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0" yWindow="950" windowWidth="28040" windowHeight="11730" activeTab="16"/>
  </bookViews>
  <sheets>
    <sheet name="LG1" sheetId="1" r:id="rId1"/>
    <sheet name="LG2" sheetId="5" r:id="rId2"/>
    <sheet name="LG3" sheetId="4" r:id="rId3"/>
    <sheet name="LG4" sheetId="17" r:id="rId4"/>
    <sheet name="LG5" sheetId="2" r:id="rId5"/>
    <sheet name="LG6" sheetId="3" r:id="rId6"/>
    <sheet name="LG7" sheetId="6" r:id="rId7"/>
    <sheet name="LG8" sheetId="7" r:id="rId8"/>
    <sheet name="LG9" sheetId="8" r:id="rId9"/>
    <sheet name="LG10" sheetId="9" r:id="rId10"/>
    <sheet name="LG11" sheetId="10" r:id="rId11"/>
    <sheet name="LG12" sheetId="11" r:id="rId12"/>
    <sheet name="LG13" sheetId="12" r:id="rId13"/>
    <sheet name="LG14" sheetId="13" r:id="rId14"/>
    <sheet name="LG15" sheetId="14" r:id="rId15"/>
    <sheet name="LG16" sheetId="15" r:id="rId16"/>
    <sheet name="LG17" sheetId="16" r:id="rId17"/>
  </sheets>
  <calcPr calcId="125725"/>
</workbook>
</file>

<file path=xl/sharedStrings.xml><?xml version="1.0" encoding="utf-8"?>
<sst xmlns="http://schemas.openxmlformats.org/spreadsheetml/2006/main" count="13102" uniqueCount="5160">
  <si>
    <t>Markers</t>
  </si>
  <si>
    <t>Consensus</t>
  </si>
  <si>
    <t>Pop1</t>
  </si>
  <si>
    <t>Pop2</t>
  </si>
  <si>
    <t>Pop3</t>
  </si>
  <si>
    <t>Locus</t>
  </si>
  <si>
    <t>Position</t>
  </si>
  <si>
    <t>NSA_000150</t>
  </si>
  <si>
    <t>NA</t>
  </si>
  <si>
    <t>NSA_000178</t>
  </si>
  <si>
    <t>NSA_000230</t>
  </si>
  <si>
    <t>NSA_006257</t>
  </si>
  <si>
    <t>NSA_002187</t>
  </si>
  <si>
    <t>NSA_004777</t>
  </si>
  <si>
    <t>NSA_002911</t>
  </si>
  <si>
    <t>NSA_000998</t>
  </si>
  <si>
    <t>NSA_006024</t>
  </si>
  <si>
    <t>NSA_002366</t>
  </si>
  <si>
    <t>NSA_005432</t>
  </si>
  <si>
    <t>NSA_005659</t>
  </si>
  <si>
    <t>NSA_007874</t>
  </si>
  <si>
    <t>NSA_000223</t>
  </si>
  <si>
    <t>NSA_003034</t>
  </si>
  <si>
    <t>NSA_000971</t>
  </si>
  <si>
    <t>NSA_004345</t>
  </si>
  <si>
    <t>NSA_005801</t>
  </si>
  <si>
    <t>NSA_000828</t>
  </si>
  <si>
    <t>NSA_002494</t>
  </si>
  <si>
    <t>NSA_003143</t>
  </si>
  <si>
    <t>NSA_004914</t>
  </si>
  <si>
    <t>NSA_009595</t>
  </si>
  <si>
    <t>NSA_009602</t>
  </si>
  <si>
    <t>NSA_009810</t>
  </si>
  <si>
    <t>NSA_005188</t>
  </si>
  <si>
    <t>NSA_001279</t>
  </si>
  <si>
    <t>NSA_009485</t>
  </si>
  <si>
    <t>NSA_006066</t>
  </si>
  <si>
    <t>NSA_006990</t>
  </si>
  <si>
    <t>NSA_000098</t>
  </si>
  <si>
    <t>NSA_001865</t>
  </si>
  <si>
    <t>NSA_001916</t>
  </si>
  <si>
    <t>NSA_004272</t>
  </si>
  <si>
    <t>NSA_007742</t>
  </si>
  <si>
    <t>NSA_000040</t>
  </si>
  <si>
    <t>NSA_007649</t>
  </si>
  <si>
    <t>NSA_000377</t>
  </si>
  <si>
    <t>NSA_006413</t>
  </si>
  <si>
    <t>NSA_004970</t>
  </si>
  <si>
    <t>NSA_002842</t>
  </si>
  <si>
    <t>NSA_006225</t>
  </si>
  <si>
    <t>NSA_003133</t>
  </si>
  <si>
    <t>NSA_003137</t>
  </si>
  <si>
    <t>NSA_006875</t>
  </si>
  <si>
    <t>NSA_004568</t>
  </si>
  <si>
    <t>NSA_008114</t>
  </si>
  <si>
    <t>NSA_009851</t>
  </si>
  <si>
    <t>NSA_000508</t>
  </si>
  <si>
    <t>NSA_009647</t>
  </si>
  <si>
    <t>NSA_009887</t>
  </si>
  <si>
    <t>NSA_007082</t>
  </si>
  <si>
    <t>NSA_001651</t>
  </si>
  <si>
    <t>NSA_001425</t>
  </si>
  <si>
    <t>NSA_000612</t>
  </si>
  <si>
    <t>NSA_000919</t>
  </si>
  <si>
    <t>NSA_002030</t>
  </si>
  <si>
    <t>NSA_000281</t>
  </si>
  <si>
    <t>NSA_005455</t>
  </si>
  <si>
    <t>NSA_006616</t>
  </si>
  <si>
    <t>NSA_001124</t>
  </si>
  <si>
    <t>NSA_000241</t>
  </si>
  <si>
    <t>NSA_002394</t>
  </si>
  <si>
    <t>NSA_002604</t>
  </si>
  <si>
    <t>NSA_003614</t>
  </si>
  <si>
    <t>NSA_005142</t>
  </si>
  <si>
    <t>NSA_005252</t>
  </si>
  <si>
    <t>NSA_005968</t>
  </si>
  <si>
    <t>NSA_006398</t>
  </si>
  <si>
    <t>NSA_006426</t>
  </si>
  <si>
    <t>NSA_009811</t>
  </si>
  <si>
    <t>NSA_000421</t>
  </si>
  <si>
    <t>NSA_007912</t>
  </si>
  <si>
    <t>NSA_006844</t>
  </si>
  <si>
    <t>NSA_002427</t>
  </si>
  <si>
    <t>NSA_005137</t>
  </si>
  <si>
    <t>NSA_005155</t>
  </si>
  <si>
    <t>NSA_005780</t>
  </si>
  <si>
    <t>NSA_006308</t>
  </si>
  <si>
    <t>NSA_006379</t>
  </si>
  <si>
    <t>NSA_008183</t>
  </si>
  <si>
    <t>NSA_009378</t>
  </si>
  <si>
    <t>NSA_005453</t>
  </si>
  <si>
    <t>NSA_007795</t>
  </si>
  <si>
    <t>NSA_002934</t>
  </si>
  <si>
    <t>NSA_003492</t>
  </si>
  <si>
    <t>NSA_000169</t>
  </si>
  <si>
    <t>NSA_000413</t>
  </si>
  <si>
    <t>NSA_001074</t>
  </si>
  <si>
    <t>NSA_001679</t>
  </si>
  <si>
    <t>NSA_003360</t>
  </si>
  <si>
    <t>NSA_006422</t>
  </si>
  <si>
    <t>NSA_001967</t>
  </si>
  <si>
    <t>NSA_006882</t>
  </si>
  <si>
    <t>NSA_007295</t>
  </si>
  <si>
    <t>NSA_003278</t>
  </si>
  <si>
    <t>NSA_007439</t>
  </si>
  <si>
    <t>NSA_007505</t>
  </si>
  <si>
    <t>NSA_007494</t>
  </si>
  <si>
    <t>NSA_002165</t>
  </si>
  <si>
    <t>NSA_006751</t>
  </si>
  <si>
    <t>NSA_000080</t>
  </si>
  <si>
    <t>NSA_003032</t>
  </si>
  <si>
    <t>NSA_006447</t>
  </si>
  <si>
    <t>NSA_000412</t>
  </si>
  <si>
    <t>NSA_001925</t>
  </si>
  <si>
    <t>NSA_003204</t>
  </si>
  <si>
    <t>NSA_004232</t>
  </si>
  <si>
    <t>NSA_005872</t>
  </si>
  <si>
    <t>NSA_006427</t>
  </si>
  <si>
    <t>NSA_002025</t>
  </si>
  <si>
    <t>NSA_002267</t>
  </si>
  <si>
    <t>NSA_002335</t>
  </si>
  <si>
    <t>NSA_004005</t>
  </si>
  <si>
    <t>NSA_004145</t>
  </si>
  <si>
    <t>NSA_004358</t>
  </si>
  <si>
    <t>NSA_006251</t>
  </si>
  <si>
    <t>NSA_006596</t>
  </si>
  <si>
    <t>NSA_006598</t>
  </si>
  <si>
    <t>NSA_009439</t>
  </si>
  <si>
    <t>NSA_009574</t>
  </si>
  <si>
    <t>NSA_009967</t>
  </si>
  <si>
    <t>NSA_004902</t>
  </si>
  <si>
    <t>NSA_000127</t>
  </si>
  <si>
    <t>NSA_000833</t>
  </si>
  <si>
    <t>NSA_004601</t>
  </si>
  <si>
    <t>NSA_009737</t>
  </si>
  <si>
    <t>NSA_000510</t>
  </si>
  <si>
    <t>NSA_001178</t>
  </si>
  <si>
    <t>NSA_002916</t>
  </si>
  <si>
    <t>NSA_003409</t>
  </si>
  <si>
    <t>NSA_005287</t>
  </si>
  <si>
    <t>NSA_005499</t>
  </si>
  <si>
    <t>NSA_006440</t>
  </si>
  <si>
    <t>NSA_006612</t>
  </si>
  <si>
    <t>NSA_008150</t>
  </si>
  <si>
    <t>NSA_008280</t>
  </si>
  <si>
    <t>NSA_009352</t>
  </si>
  <si>
    <t>NSA_009614</t>
  </si>
  <si>
    <t>NSA_000158</t>
  </si>
  <si>
    <t>NSA_007266</t>
  </si>
  <si>
    <t>NSA_007589</t>
  </si>
  <si>
    <t>NSA_001870</t>
  </si>
  <si>
    <t>NSA_004633</t>
  </si>
  <si>
    <t>NSA_006951</t>
  </si>
  <si>
    <t>NSA_007195</t>
  </si>
  <si>
    <t>NSA_000743</t>
  </si>
  <si>
    <t>NSA_004525</t>
  </si>
  <si>
    <t>NSA_000547</t>
  </si>
  <si>
    <t>NSA_001937</t>
  </si>
  <si>
    <t>NSA_003400</t>
  </si>
  <si>
    <t>NSA_002996</t>
  </si>
  <si>
    <t>NSA_007807</t>
  </si>
  <si>
    <t>NSA_000200</t>
  </si>
  <si>
    <t>NSA_000131</t>
  </si>
  <si>
    <t>NSA_002246</t>
  </si>
  <si>
    <t>NSA_007287</t>
  </si>
  <si>
    <t>NSA_000067</t>
  </si>
  <si>
    <t>NSA_000436</t>
  </si>
  <si>
    <t>NSA_003370</t>
  </si>
  <si>
    <t>NSA_005128</t>
  </si>
  <si>
    <t>NSA_006851</t>
  </si>
  <si>
    <t>NSA_008146</t>
  </si>
  <si>
    <t>NSA_008381</t>
  </si>
  <si>
    <t>NSA_002973</t>
  </si>
  <si>
    <t>NSA_005358</t>
  </si>
  <si>
    <t>NSA_007354</t>
  </si>
  <si>
    <t>NSA_006950</t>
  </si>
  <si>
    <t>NSA_000152</t>
  </si>
  <si>
    <t>NSA_000411</t>
  </si>
  <si>
    <t>NSA_000438</t>
  </si>
  <si>
    <t>NSA_001372</t>
  </si>
  <si>
    <t>NSA_001606</t>
  </si>
  <si>
    <t>NSA_004185</t>
  </si>
  <si>
    <t>NSA_004699</t>
  </si>
  <si>
    <t>NSA_006181</t>
  </si>
  <si>
    <t>NSA_006393</t>
  </si>
  <si>
    <t>NSA_009517</t>
  </si>
  <si>
    <t>NSA_000625</t>
  </si>
  <si>
    <t>NSA_001320</t>
  </si>
  <si>
    <t>NSA_002556</t>
  </si>
  <si>
    <t>NSA_004283</t>
  </si>
  <si>
    <t>NSA_006640</t>
  </si>
  <si>
    <t>NSA_007756</t>
  </si>
  <si>
    <t>NSA_001980</t>
  </si>
  <si>
    <t>NSA_007032</t>
  </si>
  <si>
    <t>NSA_001231</t>
  </si>
  <si>
    <t>NSA_001397</t>
  </si>
  <si>
    <t>NSA_002325</t>
  </si>
  <si>
    <t>NSA_002345</t>
  </si>
  <si>
    <t>NSA_000115</t>
  </si>
  <si>
    <t>NSA_000658</t>
  </si>
  <si>
    <t>NSA_000882</t>
  </si>
  <si>
    <t>NSA_000883</t>
  </si>
  <si>
    <t>NSA_001815</t>
  </si>
  <si>
    <t>NSA_001872</t>
  </si>
  <si>
    <t>NSA_001941</t>
  </si>
  <si>
    <t>NSA_002575</t>
  </si>
  <si>
    <t>NSA_003909</t>
  </si>
  <si>
    <t>NSA_003941</t>
  </si>
  <si>
    <t>NSA_004436</t>
  </si>
  <si>
    <t>NSA_006207</t>
  </si>
  <si>
    <t>NSA_006585</t>
  </si>
  <si>
    <t>NSA_007094</t>
  </si>
  <si>
    <t>NSA_008586</t>
  </si>
  <si>
    <t>NSA_009601</t>
  </si>
  <si>
    <t>NSA_006040</t>
  </si>
  <si>
    <t>NSA_004424</t>
  </si>
  <si>
    <t>NSA_000119</t>
  </si>
  <si>
    <t>NSA_000189</t>
  </si>
  <si>
    <t>NSA_000227</t>
  </si>
  <si>
    <t>NSA_000275</t>
  </si>
  <si>
    <t>NSA_000520</t>
  </si>
  <si>
    <t>NSA_000907</t>
  </si>
  <si>
    <t>NSA_001249</t>
  </si>
  <si>
    <t>NSA_001315</t>
  </si>
  <si>
    <t>NSA_001599</t>
  </si>
  <si>
    <t>NSA_002068</t>
  </si>
  <si>
    <t>NSA_002101</t>
  </si>
  <si>
    <t>NSA_002298</t>
  </si>
  <si>
    <t>NSA_002527</t>
  </si>
  <si>
    <t>NSA_002673</t>
  </si>
  <si>
    <t>NSA_002844</t>
  </si>
  <si>
    <t>NSA_002945</t>
  </si>
  <si>
    <t>NSA_003372</t>
  </si>
  <si>
    <t>NSA_003860</t>
  </si>
  <si>
    <t>NSA_003903</t>
  </si>
  <si>
    <t>NSA_004697</t>
  </si>
  <si>
    <t>NSA_005281</t>
  </si>
  <si>
    <t>NSA_005473</t>
  </si>
  <si>
    <t>NSA_005548</t>
  </si>
  <si>
    <t>NSA_005977</t>
  </si>
  <si>
    <t>NSA_006169</t>
  </si>
  <si>
    <t>NSA_006562</t>
  </si>
  <si>
    <t>NSA_006834</t>
  </si>
  <si>
    <t>NSA_006962</t>
  </si>
  <si>
    <t>NSA_007183</t>
  </si>
  <si>
    <t>NSA_007822</t>
  </si>
  <si>
    <t>NSA_008029</t>
  </si>
  <si>
    <t>NSA_001204</t>
  </si>
  <si>
    <t>NSA_001342</t>
  </si>
  <si>
    <t>NSA_001490</t>
  </si>
  <si>
    <t>NSA_001502</t>
  </si>
  <si>
    <t>NSA_001974</t>
  </si>
  <si>
    <t>NSA_002397</t>
  </si>
  <si>
    <t>NSA_002729</t>
  </si>
  <si>
    <t>NSA_003468</t>
  </si>
  <si>
    <t>NSA_004179</t>
  </si>
  <si>
    <t>NSA_006028</t>
  </si>
  <si>
    <t>NSA_006865</t>
  </si>
  <si>
    <t>NSA_007065</t>
  </si>
  <si>
    <t>NSA_007778</t>
  </si>
  <si>
    <t>NSA_007983</t>
  </si>
  <si>
    <t>NSA_009831</t>
  </si>
  <si>
    <t>NSA_005661</t>
  </si>
  <si>
    <t>NSA_000441</t>
  </si>
  <si>
    <t>NSA_002343</t>
  </si>
  <si>
    <t>NSA_002444</t>
  </si>
  <si>
    <t>NSA_007594</t>
  </si>
  <si>
    <t>NSA_004425</t>
  </si>
  <si>
    <t>NSA_000629</t>
  </si>
  <si>
    <t>NSA_002877</t>
  </si>
  <si>
    <t>NSA_003870</t>
  </si>
  <si>
    <t>NSA_004819</t>
  </si>
  <si>
    <t>ORS735</t>
  </si>
  <si>
    <t>NSA_002620</t>
  </si>
  <si>
    <t>NSA_002805</t>
  </si>
  <si>
    <t>NSA_003839</t>
  </si>
  <si>
    <t>NSA_004747</t>
  </si>
  <si>
    <t>NSA_005256</t>
  </si>
  <si>
    <t>NSA_005818</t>
  </si>
  <si>
    <t>NSA_008181</t>
  </si>
  <si>
    <t>NSA_000318</t>
  </si>
  <si>
    <t>NSA_004804</t>
  </si>
  <si>
    <t>NSA_003568</t>
  </si>
  <si>
    <t>NSA_007236</t>
  </si>
  <si>
    <t>NSA_002284</t>
  </si>
  <si>
    <t>NSA_005811</t>
  </si>
  <si>
    <t>NSA_000962</t>
  </si>
  <si>
    <t>NSA_005200</t>
  </si>
  <si>
    <t>NSA_000911</t>
  </si>
  <si>
    <t>NSA_001628</t>
  </si>
  <si>
    <t>NSA_002177</t>
  </si>
  <si>
    <t>NSA_003694</t>
  </si>
  <si>
    <t>NSA_007640</t>
  </si>
  <si>
    <t>NSA_009712</t>
  </si>
  <si>
    <t>NSA_009713</t>
  </si>
  <si>
    <t>NSA_000632</t>
  </si>
  <si>
    <t>NSA_006775</t>
  </si>
  <si>
    <t>NSA_009846</t>
  </si>
  <si>
    <t>NSA_003934</t>
  </si>
  <si>
    <t>NSA_001414</t>
  </si>
  <si>
    <t>NSA_007499</t>
  </si>
  <si>
    <t>NSA_005652</t>
  </si>
  <si>
    <t>NSA_003801</t>
  </si>
  <si>
    <t>ORS811</t>
  </si>
  <si>
    <t>NSA_002955</t>
  </si>
  <si>
    <t>NSA_003366</t>
  </si>
  <si>
    <t>NSA_004620</t>
  </si>
  <si>
    <t>NSA_009395</t>
  </si>
  <si>
    <t>NSA_004140</t>
  </si>
  <si>
    <t>NSA_004877</t>
  </si>
  <si>
    <t>NSA_000602</t>
  </si>
  <si>
    <t>NSA_002548</t>
  </si>
  <si>
    <t>NSA_003695</t>
  </si>
  <si>
    <t>NSA_009308</t>
  </si>
  <si>
    <t>NSA_009761</t>
  </si>
  <si>
    <t>NSA_003875</t>
  </si>
  <si>
    <t>NSA_000329</t>
  </si>
  <si>
    <t>NSA_004091</t>
  </si>
  <si>
    <t>NSA_006678</t>
  </si>
  <si>
    <t>NSA_007307</t>
  </si>
  <si>
    <t>NSA_004717</t>
  </si>
  <si>
    <t>NSA_001891</t>
  </si>
  <si>
    <t>HA3971</t>
  </si>
  <si>
    <t>NSA_009299</t>
  </si>
  <si>
    <t>NSA_009333</t>
  </si>
  <si>
    <t>NSA_002293</t>
  </si>
  <si>
    <t>NSA_002627</t>
  </si>
  <si>
    <t>NSA_007723</t>
  </si>
  <si>
    <t>NSA_002133</t>
  </si>
  <si>
    <t>HT538</t>
  </si>
  <si>
    <t>NSA_006913</t>
  </si>
  <si>
    <t>NSA_009645</t>
  </si>
  <si>
    <t>NSA_001366</t>
  </si>
  <si>
    <t>NSA_001976</t>
  </si>
  <si>
    <t>NSA_002054</t>
  </si>
  <si>
    <t>NSA_000130</t>
  </si>
  <si>
    <t>NSA_001732</t>
  </si>
  <si>
    <t>NSA_009377</t>
  </si>
  <si>
    <t>NSA_009880</t>
  </si>
  <si>
    <t>NSA_001830</t>
  </si>
  <si>
    <t>NSA_005694</t>
  </si>
  <si>
    <t>NSA_000336</t>
  </si>
  <si>
    <t>NSA_002638</t>
  </si>
  <si>
    <t>NSA_006936</t>
  </si>
  <si>
    <t>NSA_009691</t>
  </si>
  <si>
    <t>NSA_006224</t>
  </si>
  <si>
    <t>NSA_001418</t>
  </si>
  <si>
    <t>NSA_001712</t>
  </si>
  <si>
    <t>NSA_000921</t>
  </si>
  <si>
    <t>NSA_005064</t>
  </si>
  <si>
    <t>NSA_004953</t>
  </si>
  <si>
    <t>NSA_007261</t>
  </si>
  <si>
    <t>NSA_007015</t>
  </si>
  <si>
    <t>NSA_007542</t>
  </si>
  <si>
    <t>NSA_009224</t>
  </si>
  <si>
    <t>NSA_009089</t>
  </si>
  <si>
    <t>NSA_000092</t>
  </si>
  <si>
    <t>NSA_000261</t>
  </si>
  <si>
    <t>NSA_000315</t>
  </si>
  <si>
    <t>NSA_000581</t>
  </si>
  <si>
    <t>NSA_000630</t>
  </si>
  <si>
    <t>NSA_000649</t>
  </si>
  <si>
    <t>NSA_000669</t>
  </si>
  <si>
    <t>NSA_000917</t>
  </si>
  <si>
    <t>NSA_001133</t>
  </si>
  <si>
    <t>NSA_001698</t>
  </si>
  <si>
    <t>NSA_001886</t>
  </si>
  <si>
    <t>NSA_002208</t>
  </si>
  <si>
    <t>NSA_002564</t>
  </si>
  <si>
    <t>NSA_002676</t>
  </si>
  <si>
    <t>NSA_002947</t>
  </si>
  <si>
    <t>NSA_003058</t>
  </si>
  <si>
    <t>NSA_003758</t>
  </si>
  <si>
    <t>NSA_004031</t>
  </si>
  <si>
    <t>NSA_004117</t>
  </si>
  <si>
    <t>NSA_004149</t>
  </si>
  <si>
    <t>NSA_004174</t>
  </si>
  <si>
    <t>NSA_004277</t>
  </si>
  <si>
    <t>NSA_004485</t>
  </si>
  <si>
    <t>NSA_004748</t>
  </si>
  <si>
    <t>NSA_004793</t>
  </si>
  <si>
    <t>NSA_004896</t>
  </si>
  <si>
    <t>NSA_004928</t>
  </si>
  <si>
    <t>NSA_004994</t>
  </si>
  <si>
    <t>NSA_005423</t>
  </si>
  <si>
    <t>NSA_005501</t>
  </si>
  <si>
    <t>NSA_005679</t>
  </si>
  <si>
    <t>NSA_005693</t>
  </si>
  <si>
    <t>NSA_005710</t>
  </si>
  <si>
    <t>NSA_006092</t>
  </si>
  <si>
    <t>NSA_006138</t>
  </si>
  <si>
    <t>NSA_006159</t>
  </si>
  <si>
    <t>NSA_006390</t>
  </si>
  <si>
    <t>NSA_006664</t>
  </si>
  <si>
    <t>NSA_006695</t>
  </si>
  <si>
    <t>NSA_006938</t>
  </si>
  <si>
    <t>NSA_006948</t>
  </si>
  <si>
    <t>NSA_007832</t>
  </si>
  <si>
    <t>NSA_007896</t>
  </si>
  <si>
    <t>NSA_009128</t>
  </si>
  <si>
    <t>NSA_009748</t>
  </si>
  <si>
    <t>NSA_009758</t>
  </si>
  <si>
    <t>NSA_009930</t>
  </si>
  <si>
    <t>NSA_003279</t>
  </si>
  <si>
    <t>NSA_009854</t>
  </si>
  <si>
    <t>NSA_001767</t>
  </si>
  <si>
    <t>NSA_006709</t>
  </si>
  <si>
    <t>NSA_007454</t>
  </si>
  <si>
    <t>NSA_008149</t>
  </si>
  <si>
    <t>NSA_008385</t>
  </si>
  <si>
    <t>NSA_009701</t>
  </si>
  <si>
    <t>NSA_000330</t>
  </si>
  <si>
    <t>NSA_002106</t>
  </si>
  <si>
    <t>NSA_002232</t>
  </si>
  <si>
    <t>NSA_002908</t>
  </si>
  <si>
    <t>NSA_003046</t>
  </si>
  <si>
    <t>NSA_003051</t>
  </si>
  <si>
    <t>NSA_003467</t>
  </si>
  <si>
    <t>NSA_004875</t>
  </si>
  <si>
    <t>NSA_004973</t>
  </si>
  <si>
    <t>NSA_005733</t>
  </si>
  <si>
    <t>NSA_005889</t>
  </si>
  <si>
    <t>NSA_006672</t>
  </si>
  <si>
    <t>NSA_006711</t>
  </si>
  <si>
    <t>NSA_006716</t>
  </si>
  <si>
    <t>NSA_007554</t>
  </si>
  <si>
    <t>NSA_007809</t>
  </si>
  <si>
    <t>NSA_007812</t>
  </si>
  <si>
    <t>NSA_008213</t>
  </si>
  <si>
    <t>NSA_001243</t>
  </si>
  <si>
    <t>NSA_001314</t>
  </si>
  <si>
    <t>NSA_002131</t>
  </si>
  <si>
    <t>NSA_002798</t>
  </si>
  <si>
    <t>NSA_003015</t>
  </si>
  <si>
    <t>NSA_005075</t>
  </si>
  <si>
    <t>NSA_005130</t>
  </si>
  <si>
    <t>NSA_005424</t>
  </si>
  <si>
    <t>NSA_005529</t>
  </si>
  <si>
    <t>NSA_005602</t>
  </si>
  <si>
    <t>NSA_005624</t>
  </si>
  <si>
    <t>NSA_006558</t>
  </si>
  <si>
    <t>NSA_008998</t>
  </si>
  <si>
    <t>NSA_000311</t>
  </si>
  <si>
    <t>NSA_000631</t>
  </si>
  <si>
    <t>NSA_001028</t>
  </si>
  <si>
    <t>NSA_001134</t>
  </si>
  <si>
    <t>NSA_001158</t>
  </si>
  <si>
    <t>NSA_001323</t>
  </si>
  <si>
    <t>NSA_001486</t>
  </si>
  <si>
    <t>NSA_002359</t>
  </si>
  <si>
    <t>NSA_002411</t>
  </si>
  <si>
    <t>NSA_002781</t>
  </si>
  <si>
    <t>NSA_002851</t>
  </si>
  <si>
    <t>NSA_002867</t>
  </si>
  <si>
    <t>NSA_002898</t>
  </si>
  <si>
    <t>NSA_002989</t>
  </si>
  <si>
    <t>NSA_003438</t>
  </si>
  <si>
    <t>NSA_003789</t>
  </si>
  <si>
    <t>NSA_003892</t>
  </si>
  <si>
    <t>NSA_004078</t>
  </si>
  <si>
    <t>NSA_004107</t>
  </si>
  <si>
    <t>NSA_004270</t>
  </si>
  <si>
    <t>NSA_004291</t>
  </si>
  <si>
    <t>NSA_004494</t>
  </si>
  <si>
    <t>NSA_004590</t>
  </si>
  <si>
    <t>NSA_005063</t>
  </si>
  <si>
    <t>NSA_005094</t>
  </si>
  <si>
    <t>NSA_005363</t>
  </si>
  <si>
    <t>NSA_006057</t>
  </si>
  <si>
    <t>NSA_006313</t>
  </si>
  <si>
    <t>NSA_007595</t>
  </si>
  <si>
    <t>NSA_008037</t>
  </si>
  <si>
    <t>NSA_009812</t>
  </si>
  <si>
    <t>NSA_009998</t>
  </si>
  <si>
    <t>NSA_002032</t>
  </si>
  <si>
    <t>NSA_005844</t>
  </si>
  <si>
    <t>NSA_000906</t>
  </si>
  <si>
    <t>NSA_003621</t>
  </si>
  <si>
    <t>NSA_007726</t>
  </si>
  <si>
    <t>NSA_007970</t>
  </si>
  <si>
    <t>NSA_000006</t>
  </si>
  <si>
    <t>NSA_004713</t>
  </si>
  <si>
    <t>NSA_004829</t>
  </si>
  <si>
    <t>NSA_005197</t>
  </si>
  <si>
    <t>NSA_005500</t>
  </si>
  <si>
    <t>NSA_007392</t>
  </si>
  <si>
    <t>NSA_005787</t>
  </si>
  <si>
    <t>NSA_003081</t>
  </si>
  <si>
    <t>NSA_003689</t>
  </si>
  <si>
    <t>ORS716</t>
  </si>
  <si>
    <t>ORS610</t>
  </si>
  <si>
    <t>CRT394</t>
  </si>
  <si>
    <t>ORS1182</t>
  </si>
  <si>
    <t>ORS1128</t>
  </si>
  <si>
    <t>HT353</t>
  </si>
  <si>
    <t>NSA_000134</t>
  </si>
  <si>
    <t>NSA_000141</t>
  </si>
  <si>
    <t>NSA_000219</t>
  </si>
  <si>
    <t>NSA_000525</t>
  </si>
  <si>
    <t>NSA_000536</t>
  </si>
  <si>
    <t>NSA_000584</t>
  </si>
  <si>
    <t>NSA_000590</t>
  </si>
  <si>
    <t>NSA_000689</t>
  </si>
  <si>
    <t>NSA_000823</t>
  </si>
  <si>
    <t>NSA_000909</t>
  </si>
  <si>
    <t>NSA_000928</t>
  </si>
  <si>
    <t>NSA_001000</t>
  </si>
  <si>
    <t>NSA_001098</t>
  </si>
  <si>
    <t>NSA_001140</t>
  </si>
  <si>
    <t>NSA_001227</t>
  </si>
  <si>
    <t>NSA_001309</t>
  </si>
  <si>
    <t>NSA_001380</t>
  </si>
  <si>
    <t>NSA_001393</t>
  </si>
  <si>
    <t>NSA_001503</t>
  </si>
  <si>
    <t>NSA_001515</t>
  </si>
  <si>
    <t>NSA_001521</t>
  </si>
  <si>
    <t>NSA_001530</t>
  </si>
  <si>
    <t>NSA_001580</t>
  </si>
  <si>
    <t>NSA_001587</t>
  </si>
  <si>
    <t>NSA_001614</t>
  </si>
  <si>
    <t>NSA_001623</t>
  </si>
  <si>
    <t>NSA_001673</t>
  </si>
  <si>
    <t>NSA_001717</t>
  </si>
  <si>
    <t>NSA_001809</t>
  </si>
  <si>
    <t>NSA_001846</t>
  </si>
  <si>
    <t>NSA_001859</t>
  </si>
  <si>
    <t>NSA_001950</t>
  </si>
  <si>
    <t>NSA_001973</t>
  </si>
  <si>
    <t>NSA_002058</t>
  </si>
  <si>
    <t>NSA_002066</t>
  </si>
  <si>
    <t>NSA_002073</t>
  </si>
  <si>
    <t>NSA_002120</t>
  </si>
  <si>
    <t>NSA_002139</t>
  </si>
  <si>
    <t>NSA_002295</t>
  </si>
  <si>
    <t>NSA_002328</t>
  </si>
  <si>
    <t>NSA_002372</t>
  </si>
  <si>
    <t>NSA_002400</t>
  </si>
  <si>
    <t>NSA_002465</t>
  </si>
  <si>
    <t>NSA_002504</t>
  </si>
  <si>
    <t>NSA_002585</t>
  </si>
  <si>
    <t>NSA_002591</t>
  </si>
  <si>
    <t>NSA_002618</t>
  </si>
  <si>
    <t>NSA_002646</t>
  </si>
  <si>
    <t>NSA_002649</t>
  </si>
  <si>
    <t>NSA_002864</t>
  </si>
  <si>
    <t>NSA_002936</t>
  </si>
  <si>
    <t>NSA_002964</t>
  </si>
  <si>
    <t>NSA_002974</t>
  </si>
  <si>
    <t>NSA_002977</t>
  </si>
  <si>
    <t>NSA_002983</t>
  </si>
  <si>
    <t>NSA_003067</t>
  </si>
  <si>
    <t>NSA_003115</t>
  </si>
  <si>
    <t>NSA_003145</t>
  </si>
  <si>
    <t>NSA_003167</t>
  </si>
  <si>
    <t>NSA_003185</t>
  </si>
  <si>
    <t>NSA_003226</t>
  </si>
  <si>
    <t>NSA_003231</t>
  </si>
  <si>
    <t>NSA_003252</t>
  </si>
  <si>
    <t>NSA_003263</t>
  </si>
  <si>
    <t>NSA_003304</t>
  </si>
  <si>
    <t>NSA_003412</t>
  </si>
  <si>
    <t>NSA_003489</t>
  </si>
  <si>
    <t>NSA_003573</t>
  </si>
  <si>
    <t>NSA_003622</t>
  </si>
  <si>
    <t>NSA_003793</t>
  </si>
  <si>
    <t>NSA_003800</t>
  </si>
  <si>
    <t>NSA_003819</t>
  </si>
  <si>
    <t>NSA_003862</t>
  </si>
  <si>
    <t>NSA_003874</t>
  </si>
  <si>
    <t>NSA_003885</t>
  </si>
  <si>
    <t>NSA_003927</t>
  </si>
  <si>
    <t>NSA_004039</t>
  </si>
  <si>
    <t>NSA_004100</t>
  </si>
  <si>
    <t>NSA_004121</t>
  </si>
  <si>
    <t>NSA_004228</t>
  </si>
  <si>
    <t>NSA_004302</t>
  </si>
  <si>
    <t>NSA_004312</t>
  </si>
  <si>
    <t>NSA_004371</t>
  </si>
  <si>
    <t>NSA_004502</t>
  </si>
  <si>
    <t>NSA_004602</t>
  </si>
  <si>
    <t>NSA_004663</t>
  </si>
  <si>
    <t>NSA_004694</t>
  </si>
  <si>
    <t>NSA_004734</t>
  </si>
  <si>
    <t>NSA_004791</t>
  </si>
  <si>
    <t>NSA_004822</t>
  </si>
  <si>
    <t>NSA_004830</t>
  </si>
  <si>
    <t>NSA_004920</t>
  </si>
  <si>
    <t>NSA_004923</t>
  </si>
  <si>
    <t>NSA_004952</t>
  </si>
  <si>
    <t>NSA_004987</t>
  </si>
  <si>
    <t>NSA_005051</t>
  </si>
  <si>
    <t>NSA_005108</t>
  </si>
  <si>
    <t>NSA_005224</t>
  </si>
  <si>
    <t>NSA_005282</t>
  </si>
  <si>
    <t>NSA_005385</t>
  </si>
  <si>
    <t>NSA_005394</t>
  </si>
  <si>
    <t>NSA_005401</t>
  </si>
  <si>
    <t>NSA_005509</t>
  </si>
  <si>
    <t>NSA_005546</t>
  </si>
  <si>
    <t>NSA_005549</t>
  </si>
  <si>
    <t>NSA_005558</t>
  </si>
  <si>
    <t>NSA_005584</t>
  </si>
  <si>
    <t>NSA_005686</t>
  </si>
  <si>
    <t>NSA_005853</t>
  </si>
  <si>
    <t>NSA_005880</t>
  </si>
  <si>
    <t>NSA_006258</t>
  </si>
  <si>
    <t>NSA_006368</t>
  </si>
  <si>
    <t>NSA_006420</t>
  </si>
  <si>
    <t>NSA_006431</t>
  </si>
  <si>
    <t>NSA_006510</t>
  </si>
  <si>
    <t>NSA_006611</t>
  </si>
  <si>
    <t>NSA_006627</t>
  </si>
  <si>
    <t>NSA_006694</t>
  </si>
  <si>
    <t>NSA_006700</t>
  </si>
  <si>
    <t>NSA_006720</t>
  </si>
  <si>
    <t>NSA_006807</t>
  </si>
  <si>
    <t>NSA_006810</t>
  </si>
  <si>
    <t>NSA_006895</t>
  </si>
  <si>
    <t>NSA_007222</t>
  </si>
  <si>
    <t>NSA_007226</t>
  </si>
  <si>
    <t>NSA_007258</t>
  </si>
  <si>
    <t>NSA_007330</t>
  </si>
  <si>
    <t>NSA_007335</t>
  </si>
  <si>
    <t>NSA_007372</t>
  </si>
  <si>
    <t>NSA_007375</t>
  </si>
  <si>
    <t>NSA_007426</t>
  </si>
  <si>
    <t>NSA_007486</t>
  </si>
  <si>
    <t>NSA_007597</t>
  </si>
  <si>
    <t>NSA_007619</t>
  </si>
  <si>
    <t>NSA_007664</t>
  </si>
  <si>
    <t>NSA_007821</t>
  </si>
  <si>
    <t>NSA_007834</t>
  </si>
  <si>
    <t>NSA_007926</t>
  </si>
  <si>
    <t>NSA_007947</t>
  </si>
  <si>
    <t>NSA_008017</t>
  </si>
  <si>
    <t>NSA_008055</t>
  </si>
  <si>
    <t>NSA_008147</t>
  </si>
  <si>
    <t>NSA_008203</t>
  </si>
  <si>
    <t>NSA_008207</t>
  </si>
  <si>
    <t>NSA_008250</t>
  </si>
  <si>
    <t>NSA_008343</t>
  </si>
  <si>
    <t>NSA_008373</t>
  </si>
  <si>
    <t>NSA_008378</t>
  </si>
  <si>
    <t>NSA_008488</t>
  </si>
  <si>
    <t>NSA_008498</t>
  </si>
  <si>
    <t>NSA_008653</t>
  </si>
  <si>
    <t>NSA_008748</t>
  </si>
  <si>
    <t>NSA_009149</t>
  </si>
  <si>
    <t>NSA_009572</t>
  </si>
  <si>
    <t>NSA_009599</t>
  </si>
  <si>
    <t>NSA_009636</t>
  </si>
  <si>
    <t>NSA_009648</t>
  </si>
  <si>
    <t>NSA_009661</t>
  </si>
  <si>
    <t>NSA_009710</t>
  </si>
  <si>
    <t>NSA_009721</t>
  </si>
  <si>
    <t>NSA_009722</t>
  </si>
  <si>
    <t>NSA_009783</t>
  </si>
  <si>
    <t>NSA_009791</t>
  </si>
  <si>
    <t>NSA_009834</t>
  </si>
  <si>
    <t>NSA_009873</t>
  </si>
  <si>
    <t>NSA_009909</t>
  </si>
  <si>
    <t>NSA_009911</t>
  </si>
  <si>
    <t>NSA_009993</t>
  </si>
  <si>
    <t>ORS543</t>
  </si>
  <si>
    <t>NSA_001835</t>
  </si>
  <si>
    <t>NSA_000196</t>
  </si>
  <si>
    <t>NSA_004060</t>
  </si>
  <si>
    <t>NSA_006701</t>
  </si>
  <si>
    <t>NSA_006530</t>
  </si>
  <si>
    <t>NSA_007786</t>
  </si>
  <si>
    <t>NSA_005007</t>
  </si>
  <si>
    <t>NSA_008197</t>
  </si>
  <si>
    <t>NSA_003079</t>
  </si>
  <si>
    <t>NSA_006576</t>
  </si>
  <si>
    <t>NSA_001259</t>
  </si>
  <si>
    <t>NSA_007144</t>
  </si>
  <si>
    <t>NSA_001983</t>
  </si>
  <si>
    <t>NSA_001389</t>
  </si>
  <si>
    <t>NSA_003242</t>
  </si>
  <si>
    <t>NSA_004238</t>
  </si>
  <si>
    <t>NSA_005216</t>
  </si>
  <si>
    <t>NSA_009714</t>
  </si>
  <si>
    <t>NSA_009960</t>
  </si>
  <si>
    <t>ORS552</t>
  </si>
  <si>
    <t>NSA_003156</t>
  </si>
  <si>
    <t>NSA_007596</t>
  </si>
  <si>
    <t>NSA_004781</t>
  </si>
  <si>
    <t>NSA_007067</t>
  </si>
  <si>
    <t>NSA_000575</t>
  </si>
  <si>
    <t>NSA_002836</t>
  </si>
  <si>
    <t>NSA_008819</t>
  </si>
  <si>
    <t>NSA_008338</t>
  </si>
  <si>
    <t>NSA_007126</t>
  </si>
  <si>
    <t>NSA_001771</t>
  </si>
  <si>
    <t>NSA_003241</t>
  </si>
  <si>
    <t>NSA_000514</t>
  </si>
  <si>
    <t>NSA_007206</t>
  </si>
  <si>
    <t>NSA_003098</t>
  </si>
  <si>
    <t>NSA_007165</t>
  </si>
  <si>
    <t>NSA_005206</t>
  </si>
  <si>
    <t>NSA_003424</t>
  </si>
  <si>
    <t>NSA_001781</t>
  </si>
  <si>
    <t>NSA_004572</t>
  </si>
  <si>
    <t>NSA_006356</t>
  </si>
  <si>
    <t>NSA_006963</t>
  </si>
  <si>
    <t>NSA_007582</t>
  </si>
  <si>
    <t>NSA_006156</t>
  </si>
  <si>
    <t>NSA_000849</t>
  </si>
  <si>
    <t>NSA_001444</t>
  </si>
  <si>
    <t>NSA_000044</t>
  </si>
  <si>
    <t>NSA_003487</t>
  </si>
  <si>
    <t>NSA_005390</t>
  </si>
  <si>
    <t>NSA_005963</t>
  </si>
  <si>
    <t>NSA_005046</t>
  </si>
  <si>
    <t>NSA_001071</t>
  </si>
  <si>
    <t>NSA_002321</t>
  </si>
  <si>
    <t>NSA_001267</t>
  </si>
  <si>
    <t>NSA_006293</t>
  </si>
  <si>
    <t>NSA_005929</t>
  </si>
  <si>
    <t>NSA_007571</t>
  </si>
  <si>
    <t>NSA_004760</t>
  </si>
  <si>
    <t>NSA_006649</t>
  </si>
  <si>
    <t>NSA_002970</t>
  </si>
  <si>
    <t>NSA_007205</t>
  </si>
  <si>
    <t>NSA_000093</t>
  </si>
  <si>
    <t>NSA_001063</t>
  </si>
  <si>
    <t>NSA_004847</t>
  </si>
  <si>
    <t>NSA_004946</t>
  </si>
  <si>
    <t>NSA_006776</t>
  </si>
  <si>
    <t>NSA_000370</t>
  </si>
  <si>
    <t>NSA_006512</t>
  </si>
  <si>
    <t>NSA_009411</t>
  </si>
  <si>
    <t>NSA_003502</t>
  </si>
  <si>
    <t>NSA_005361</t>
  </si>
  <si>
    <t>NSA_008076</t>
  </si>
  <si>
    <t>NSA_000276</t>
  </si>
  <si>
    <t>NSA_001011</t>
  </si>
  <si>
    <t>NSA_005560</t>
  </si>
  <si>
    <t>NSA_005220</t>
  </si>
  <si>
    <t>NSA_003381</t>
  </si>
  <si>
    <t>NSA_005860</t>
  </si>
  <si>
    <t>NSA_003377</t>
  </si>
  <si>
    <t>NSA_004545</t>
  </si>
  <si>
    <t>NSA_005316</t>
  </si>
  <si>
    <t>NSA_000451</t>
  </si>
  <si>
    <t>NSA_006841</t>
  </si>
  <si>
    <t>NSA_002499</t>
  </si>
  <si>
    <t>NSA_007180</t>
  </si>
  <si>
    <t>NSA_000457</t>
  </si>
  <si>
    <t>NSA_000181</t>
  </si>
  <si>
    <t>NSA_000815</t>
  </si>
  <si>
    <t>NSA_003127</t>
  </si>
  <si>
    <t>NSA_004097</t>
  </si>
  <si>
    <t>NSA_006482</t>
  </si>
  <si>
    <t>NSA_006658</t>
  </si>
  <si>
    <t>NSA_007029</t>
  </si>
  <si>
    <t>NSA_007109</t>
  </si>
  <si>
    <t>ORS423</t>
  </si>
  <si>
    <t>NSA_000531</t>
  </si>
  <si>
    <t>NSA_002043</t>
  </si>
  <si>
    <t>NSA_002063</t>
  </si>
  <si>
    <t>NSA_005799</t>
  </si>
  <si>
    <t>NSA_006226</t>
  </si>
  <si>
    <t>NSA_003625</t>
  </si>
  <si>
    <t>NSA_007336</t>
  </si>
  <si>
    <t>NSA_003281</t>
  </si>
  <si>
    <t>NSA_001615</t>
  </si>
  <si>
    <t>NSA_000816</t>
  </si>
  <si>
    <t>NSA_003080</t>
  </si>
  <si>
    <t>NSA_008345</t>
  </si>
  <si>
    <t>NSA_009010</t>
  </si>
  <si>
    <t>NSA_003681</t>
  </si>
  <si>
    <t>NSA_003419</t>
  </si>
  <si>
    <t>NSA_008119</t>
  </si>
  <si>
    <t>NSA_002871</t>
  </si>
  <si>
    <t>ORS658</t>
  </si>
  <si>
    <t>NSA_009442</t>
  </si>
  <si>
    <t>CRT389</t>
  </si>
  <si>
    <t>ORS925</t>
  </si>
  <si>
    <t>NSA_000644</t>
  </si>
  <si>
    <t>NSA_007328</t>
  </si>
  <si>
    <t>NSA_005202</t>
  </si>
  <si>
    <t>NSA_007132</t>
  </si>
  <si>
    <t>NSA_009760</t>
  </si>
  <si>
    <t>NSA_001260</t>
  </si>
  <si>
    <t>NSA_002984</t>
  </si>
  <si>
    <t>NSA_005611</t>
  </si>
  <si>
    <t>NSA_009506</t>
  </si>
  <si>
    <t>NSA_000007</t>
  </si>
  <si>
    <t>NSA_000735</t>
  </si>
  <si>
    <t>NSA_001109</t>
  </si>
  <si>
    <t>NSA_001330</t>
  </si>
  <si>
    <t>NSA_001363</t>
  </si>
  <si>
    <t>NSA_001619</t>
  </si>
  <si>
    <t>NSA_002017</t>
  </si>
  <si>
    <t>NSA_002257</t>
  </si>
  <si>
    <t>NSA_002357</t>
  </si>
  <si>
    <t>NSA_002365</t>
  </si>
  <si>
    <t>NSA_003323</t>
  </si>
  <si>
    <t>NSA_003397</t>
  </si>
  <si>
    <t>NSA_004933</t>
  </si>
  <si>
    <t>NSA_004979</t>
  </si>
  <si>
    <t>NSA_005012</t>
  </si>
  <si>
    <t>NSA_005030</t>
  </si>
  <si>
    <t>NSA_005317</t>
  </si>
  <si>
    <t>NSA_005672</t>
  </si>
  <si>
    <t>NSA_005831</t>
  </si>
  <si>
    <t>NSA_005951</t>
  </si>
  <si>
    <t>NSA_006195</t>
  </si>
  <si>
    <t>NSA_006278</t>
  </si>
  <si>
    <t>NSA_006496</t>
  </si>
  <si>
    <t>NSA_008995</t>
  </si>
  <si>
    <t>NSA_009433</t>
  </si>
  <si>
    <t>NSA_004017</t>
  </si>
  <si>
    <t>NSA_006091</t>
  </si>
  <si>
    <t>NSA_003321</t>
  </si>
  <si>
    <t>NSA_003661</t>
  </si>
  <si>
    <t>NSA_009657</t>
  </si>
  <si>
    <t>NSA_002635</t>
  </si>
  <si>
    <t>NSA_005309</t>
  </si>
  <si>
    <t>NSA_005738</t>
  </si>
  <si>
    <t>NSA_006176</t>
  </si>
  <si>
    <t>NSA_000199</t>
  </si>
  <si>
    <t>NSA_001305</t>
  </si>
  <si>
    <t>NSA_002162</t>
  </si>
  <si>
    <t>NSA_004279</t>
  </si>
  <si>
    <t>NSA_006150</t>
  </si>
  <si>
    <t>NSA_006172</t>
  </si>
  <si>
    <t>NSA_006389</t>
  </si>
  <si>
    <t>NSA_007626</t>
  </si>
  <si>
    <t>NSA_001053</t>
  </si>
  <si>
    <t>NSA_002671</t>
  </si>
  <si>
    <t>NSA_000137</t>
  </si>
  <si>
    <t>NSA_001247</t>
  </si>
  <si>
    <t>NSA_001445</t>
  </si>
  <si>
    <t>NSA_004665</t>
  </si>
  <si>
    <t>NSA_005236</t>
  </si>
  <si>
    <t>NSA_007831</t>
  </si>
  <si>
    <t>NSA_009865</t>
  </si>
  <si>
    <t>ORS1065</t>
  </si>
  <si>
    <t>NSA_005655</t>
  </si>
  <si>
    <t>NSA_005896</t>
  </si>
  <si>
    <t>NSA_000170</t>
  </si>
  <si>
    <t>NSA_001667</t>
  </si>
  <si>
    <t>NSA_003144</t>
  </si>
  <si>
    <t>NSA_004035</t>
  </si>
  <si>
    <t>NSA_004618</t>
  </si>
  <si>
    <t>NSA_007631</t>
  </si>
  <si>
    <t>NSA_009492</t>
  </si>
  <si>
    <t>NSA_009749</t>
  </si>
  <si>
    <t>NSA_009850</t>
  </si>
  <si>
    <t>NSA_000294</t>
  </si>
  <si>
    <t>NSA_001258</t>
  </si>
  <si>
    <t>NSA_002509</t>
  </si>
  <si>
    <t>NSA_003171</t>
  </si>
  <si>
    <t>NSA_004718</t>
  </si>
  <si>
    <t>NSA_005297</t>
  </si>
  <si>
    <t>NSA_005381</t>
  </si>
  <si>
    <t>NSA_007561</t>
  </si>
  <si>
    <t>NSA_003261</t>
  </si>
  <si>
    <t>NSA_005362</t>
  </si>
  <si>
    <t>NSA_008329</t>
  </si>
  <si>
    <t>NSA_009470</t>
  </si>
  <si>
    <t>ORS836</t>
  </si>
  <si>
    <t>NSA_001064</t>
  </si>
  <si>
    <t>NSA_002014</t>
  </si>
  <si>
    <t>NSA_007209</t>
  </si>
  <si>
    <t>NSA_000019</t>
  </si>
  <si>
    <t>NSA_000046</t>
  </si>
  <si>
    <t>NSA_000378</t>
  </si>
  <si>
    <t>NSA_000640</t>
  </si>
  <si>
    <t>NSA_002857</t>
  </si>
  <si>
    <t>NSA_003559</t>
  </si>
  <si>
    <t>NSA_003891</t>
  </si>
  <si>
    <t>NSA_003956</t>
  </si>
  <si>
    <t>NSA_004592</t>
  </si>
  <si>
    <t>NSA_004720</t>
  </si>
  <si>
    <t>NSA_004874</t>
  </si>
  <si>
    <t>NSA_006020</t>
  </si>
  <si>
    <t>NSA_006702</t>
  </si>
  <si>
    <t>NSA_006888</t>
  </si>
  <si>
    <t>NSA_007463</t>
  </si>
  <si>
    <t>NSA_007567</t>
  </si>
  <si>
    <t>NSA_009543</t>
  </si>
  <si>
    <t>NSA_002127</t>
  </si>
  <si>
    <t>NSA_002654</t>
  </si>
  <si>
    <t>NSA_004490</t>
  </si>
  <si>
    <t>NSA_005350</t>
  </si>
  <si>
    <t>NSA_008127</t>
  </si>
  <si>
    <t>NSA_009327</t>
  </si>
  <si>
    <t>NSA_009564</t>
  </si>
  <si>
    <t>NSA_006256</t>
  </si>
  <si>
    <t>NSA_001826</t>
  </si>
  <si>
    <t>NSA_000801</t>
  </si>
  <si>
    <t>NSA_003624</t>
  </si>
  <si>
    <t>NSA_004003</t>
  </si>
  <si>
    <t>NSA_006048</t>
  </si>
  <si>
    <t>NSA_001630</t>
  </si>
  <si>
    <t>NSA_005270</t>
  </si>
  <si>
    <t>NSA_006870</t>
  </si>
  <si>
    <t>NSA_007071</t>
  </si>
  <si>
    <t>NSA_001443</t>
  </si>
  <si>
    <t>NSA_002307</t>
  </si>
  <si>
    <t>NSA_002503</t>
  </si>
  <si>
    <t>NSA_004547</t>
  </si>
  <si>
    <t>NSA_004106</t>
  </si>
  <si>
    <t>NSA_005552</t>
  </si>
  <si>
    <t>NSA_006406</t>
  </si>
  <si>
    <t>NSA_005037</t>
  </si>
  <si>
    <t>NSA_004033</t>
  </si>
  <si>
    <t>NSA_000433</t>
  </si>
  <si>
    <t>NSA_003590</t>
  </si>
  <si>
    <t>NSA_001605</t>
  </si>
  <si>
    <t>NSA_003677</t>
  </si>
  <si>
    <t>NSA_004233</t>
  </si>
  <si>
    <t>NSA_003640</t>
  </si>
  <si>
    <t>NSA_006304</t>
  </si>
  <si>
    <t>NSA_005295</t>
  </si>
  <si>
    <t>NSA_000267</t>
  </si>
  <si>
    <t>NSA_006894</t>
  </si>
  <si>
    <t>NSA_007628</t>
  </si>
  <si>
    <t>NSA_007934</t>
  </si>
  <si>
    <t>NSA_007019</t>
  </si>
  <si>
    <t>ORS229</t>
  </si>
  <si>
    <t>NSA_008192</t>
  </si>
  <si>
    <t>NSA_004130</t>
  </si>
  <si>
    <t>NSA_002957</t>
  </si>
  <si>
    <t>NSA_000361</t>
  </si>
  <si>
    <t>NSA_009573</t>
  </si>
  <si>
    <t>NSA_009684</t>
  </si>
  <si>
    <t>NSA_005391</t>
  </si>
  <si>
    <t>NSA_006511</t>
  </si>
  <si>
    <t>NSA_009066</t>
  </si>
  <si>
    <t>NSA_004269</t>
  </si>
  <si>
    <t>NSA_005791</t>
  </si>
  <si>
    <t>NSA_005828</t>
  </si>
  <si>
    <t>NSA_007671</t>
  </si>
  <si>
    <t>NSA_002289</t>
  </si>
  <si>
    <t>NSA_000237</t>
  </si>
  <si>
    <t>NSA_001347</t>
  </si>
  <si>
    <t>NSA_004999</t>
  </si>
  <si>
    <t>NSA_001523</t>
  </si>
  <si>
    <t>NSA_004835</t>
  </si>
  <si>
    <t>ORS342</t>
  </si>
  <si>
    <t>NSA_001911</t>
  </si>
  <si>
    <t>NSA_008046</t>
  </si>
  <si>
    <t>NSA_006086</t>
  </si>
  <si>
    <t>NSA_006818</t>
  </si>
  <si>
    <t>NSA_007925</t>
  </si>
  <si>
    <t>NSA_004075</t>
  </si>
  <si>
    <t>CRT550</t>
  </si>
  <si>
    <t>HT1028</t>
  </si>
  <si>
    <t>HT441</t>
  </si>
  <si>
    <t>HT554</t>
  </si>
  <si>
    <t>NSA_000029</t>
  </si>
  <si>
    <t>NSA_000048</t>
  </si>
  <si>
    <t>NSA_000059</t>
  </si>
  <si>
    <t>NSA_000085</t>
  </si>
  <si>
    <t>NSA_000107</t>
  </si>
  <si>
    <t>NSA_000165</t>
  </si>
  <si>
    <t>NSA_000198</t>
  </si>
  <si>
    <t>NSA_000205</t>
  </si>
  <si>
    <t>NSA_000225</t>
  </si>
  <si>
    <t>NSA_000233</t>
  </si>
  <si>
    <t>NSA_000286</t>
  </si>
  <si>
    <t>NSA_000320</t>
  </si>
  <si>
    <t>NSA_000340</t>
  </si>
  <si>
    <t>NSA_000382</t>
  </si>
  <si>
    <t>NSA_000398</t>
  </si>
  <si>
    <t>NSA_000404</t>
  </si>
  <si>
    <t>NSA_000446</t>
  </si>
  <si>
    <t>NSA_000452</t>
  </si>
  <si>
    <t>NSA_000489</t>
  </si>
  <si>
    <t>NSA_000521</t>
  </si>
  <si>
    <t>NSA_000528</t>
  </si>
  <si>
    <t>NSA_000556</t>
  </si>
  <si>
    <t>NSA_000572</t>
  </si>
  <si>
    <t>NSA_000583</t>
  </si>
  <si>
    <t>NSA_000614</t>
  </si>
  <si>
    <t>NSA_000619</t>
  </si>
  <si>
    <t>NSA_000652</t>
  </si>
  <si>
    <t>NSA_000675</t>
  </si>
  <si>
    <t>NSA_000694</t>
  </si>
  <si>
    <t>NSA_000709</t>
  </si>
  <si>
    <t>NSA_000740</t>
  </si>
  <si>
    <t>NSA_000742</t>
  </si>
  <si>
    <t>NSA_000800</t>
  </si>
  <si>
    <t>NSA_000821</t>
  </si>
  <si>
    <t>NSA_000842</t>
  </si>
  <si>
    <t>NSA_000871</t>
  </si>
  <si>
    <t>NSA_000905</t>
  </si>
  <si>
    <t>NSA_000957</t>
  </si>
  <si>
    <t>NSA_001018</t>
  </si>
  <si>
    <t>NSA_001026</t>
  </si>
  <si>
    <t>NSA_001108</t>
  </si>
  <si>
    <t>NSA_001143</t>
  </si>
  <si>
    <t>NSA_001160</t>
  </si>
  <si>
    <t>NSA_001203</t>
  </si>
  <si>
    <t>NSA_001228</t>
  </si>
  <si>
    <t>NSA_001237</t>
  </si>
  <si>
    <t>NSA_001289</t>
  </si>
  <si>
    <t>NSA_001306</t>
  </si>
  <si>
    <t>NSA_001321</t>
  </si>
  <si>
    <t>NSA_001324</t>
  </si>
  <si>
    <t>NSA_001371</t>
  </si>
  <si>
    <t>NSA_001391</t>
  </si>
  <si>
    <t>NSA_001424</t>
  </si>
  <si>
    <t>NSA_001484</t>
  </si>
  <si>
    <t>NSA_001506</t>
  </si>
  <si>
    <t>NSA_001510</t>
  </si>
  <si>
    <t>NSA_001516</t>
  </si>
  <si>
    <t>NSA_001552</t>
  </si>
  <si>
    <t>NSA_001564</t>
  </si>
  <si>
    <t>NSA_001591</t>
  </si>
  <si>
    <t>NSA_001662</t>
  </si>
  <si>
    <t>NSA_001723</t>
  </si>
  <si>
    <t>NSA_001760</t>
  </si>
  <si>
    <t>NSA_001797</t>
  </si>
  <si>
    <t>NSA_001838</t>
  </si>
  <si>
    <t>NSA_001863</t>
  </si>
  <si>
    <t>NSA_001875</t>
  </si>
  <si>
    <t>NSA_001876</t>
  </si>
  <si>
    <t>NSA_001895</t>
  </si>
  <si>
    <t>NSA_001903</t>
  </si>
  <si>
    <t>NSA_001905</t>
  </si>
  <si>
    <t>NSA_001926</t>
  </si>
  <si>
    <t>NSA_001935</t>
  </si>
  <si>
    <t>NSA_001940</t>
  </si>
  <si>
    <t>NSA_001959</t>
  </si>
  <si>
    <t>NSA_001997</t>
  </si>
  <si>
    <t>NSA_002015</t>
  </si>
  <si>
    <t>NSA_002021</t>
  </si>
  <si>
    <t>NSA_002024</t>
  </si>
  <si>
    <t>NSA_002040</t>
  </si>
  <si>
    <t>NSA_002064</t>
  </si>
  <si>
    <t>NSA_002076</t>
  </si>
  <si>
    <t>NSA_002108</t>
  </si>
  <si>
    <t>NSA_002134</t>
  </si>
  <si>
    <t>NSA_002136</t>
  </si>
  <si>
    <t>NSA_002150</t>
  </si>
  <si>
    <t>NSA_002179</t>
  </si>
  <si>
    <t>NSA_002193</t>
  </si>
  <si>
    <t>NSA_002196</t>
  </si>
  <si>
    <t>NSA_002263</t>
  </si>
  <si>
    <t>NSA_002342</t>
  </si>
  <si>
    <t>NSA_002361</t>
  </si>
  <si>
    <t>NSA_002402</t>
  </si>
  <si>
    <t>NSA_002405</t>
  </si>
  <si>
    <t>NSA_002406</t>
  </si>
  <si>
    <t>NSA_002407</t>
  </si>
  <si>
    <t>NSA_002478</t>
  </si>
  <si>
    <t>NSA_002519</t>
  </si>
  <si>
    <t>NSA_002539</t>
  </si>
  <si>
    <t>NSA_002561</t>
  </si>
  <si>
    <t>NSA_002576</t>
  </si>
  <si>
    <t>NSA_002588</t>
  </si>
  <si>
    <t>NSA_002651</t>
  </si>
  <si>
    <t>NSA_002714</t>
  </si>
  <si>
    <t>NSA_002717</t>
  </si>
  <si>
    <t>NSA_002742</t>
  </si>
  <si>
    <t>NSA_002753</t>
  </si>
  <si>
    <t>NSA_002780</t>
  </si>
  <si>
    <t>NSA_002820</t>
  </si>
  <si>
    <t>NSA_002826</t>
  </si>
  <si>
    <t>NSA_002835</t>
  </si>
  <si>
    <t>NSA_002837</t>
  </si>
  <si>
    <t>NSA_002863</t>
  </si>
  <si>
    <t>NSA_002914</t>
  </si>
  <si>
    <t>NSA_002954</t>
  </si>
  <si>
    <t>NSA_002986</t>
  </si>
  <si>
    <t>NSA_003023</t>
  </si>
  <si>
    <t>NSA_003038</t>
  </si>
  <si>
    <t>NSA_003101</t>
  </si>
  <si>
    <t>NSA_003122</t>
  </si>
  <si>
    <t>NSA_003158</t>
  </si>
  <si>
    <t>NSA_003163</t>
  </si>
  <si>
    <t>NSA_003168</t>
  </si>
  <si>
    <t>NSA_003178</t>
  </si>
  <si>
    <t>NSA_003186</t>
  </si>
  <si>
    <t>NSA_003208</t>
  </si>
  <si>
    <t>NSA_003215</t>
  </si>
  <si>
    <t>NSA_003217</t>
  </si>
  <si>
    <t>NSA_003237</t>
  </si>
  <si>
    <t>NSA_003256</t>
  </si>
  <si>
    <t>NSA_003314</t>
  </si>
  <si>
    <t>NSA_003319</t>
  </si>
  <si>
    <t>NSA_003339</t>
  </si>
  <si>
    <t>NSA_003355</t>
  </si>
  <si>
    <t>NSA_003374</t>
  </si>
  <si>
    <t>NSA_003388</t>
  </si>
  <si>
    <t>NSA_003447</t>
  </si>
  <si>
    <t>NSA_003458</t>
  </si>
  <si>
    <t>NSA_003461</t>
  </si>
  <si>
    <t>NSA_003524</t>
  </si>
  <si>
    <t>NSA_003576</t>
  </si>
  <si>
    <t>NSA_003577</t>
  </si>
  <si>
    <t>NSA_003636</t>
  </si>
  <si>
    <t>NSA_003650</t>
  </si>
  <si>
    <t>NSA_003730</t>
  </si>
  <si>
    <t>NSA_003814</t>
  </si>
  <si>
    <t>NSA_003890</t>
  </si>
  <si>
    <t>NSA_003908</t>
  </si>
  <si>
    <t>NSA_003913</t>
  </si>
  <si>
    <t>NSA_003993</t>
  </si>
  <si>
    <t>NSA_003994</t>
  </si>
  <si>
    <t>NSA_004008</t>
  </si>
  <si>
    <t>NSA_004016</t>
  </si>
  <si>
    <t>NSA_004056</t>
  </si>
  <si>
    <t>NSA_004104</t>
  </si>
  <si>
    <t>NSA_004141</t>
  </si>
  <si>
    <t>NSA_004143</t>
  </si>
  <si>
    <t>NSA_004188</t>
  </si>
  <si>
    <t>NSA_004213</t>
  </si>
  <si>
    <t>NSA_004246</t>
  </si>
  <si>
    <t>NSA_004264</t>
  </si>
  <si>
    <t>NSA_004296</t>
  </si>
  <si>
    <t>NSA_004304</t>
  </si>
  <si>
    <t>NSA_004346</t>
  </si>
  <si>
    <t>NSA_004366</t>
  </si>
  <si>
    <t>NSA_004511</t>
  </si>
  <si>
    <t>NSA_004577</t>
  </si>
  <si>
    <t>NSA_004598</t>
  </si>
  <si>
    <t>NSA_004605</t>
  </si>
  <si>
    <t>NSA_004626</t>
  </si>
  <si>
    <t>NSA_004651</t>
  </si>
  <si>
    <t>NSA_004755</t>
  </si>
  <si>
    <t>NSA_004758</t>
  </si>
  <si>
    <t>NSA_004763</t>
  </si>
  <si>
    <t>NSA_004801</t>
  </si>
  <si>
    <t>NSA_004816</t>
  </si>
  <si>
    <t>NSA_004900</t>
  </si>
  <si>
    <t>NSA_004906</t>
  </si>
  <si>
    <t>NSA_004926</t>
  </si>
  <si>
    <t>NSA_004968</t>
  </si>
  <si>
    <t>NSA_005106</t>
  </si>
  <si>
    <t>NSA_005114</t>
  </si>
  <si>
    <t>NSA_005121</t>
  </si>
  <si>
    <t>NSA_005189</t>
  </si>
  <si>
    <t>NSA_005223</t>
  </si>
  <si>
    <t>NSA_005249</t>
  </si>
  <si>
    <t>NSA_005305</t>
  </si>
  <si>
    <t>NSA_005313</t>
  </si>
  <si>
    <t>NSA_005340</t>
  </si>
  <si>
    <t>NSA_005414</t>
  </si>
  <si>
    <t>NSA_005415</t>
  </si>
  <si>
    <t>NSA_005421</t>
  </si>
  <si>
    <t>NSA_005466</t>
  </si>
  <si>
    <t>NSA_005493</t>
  </si>
  <si>
    <t>NSA_005532</t>
  </si>
  <si>
    <t>NSA_005556</t>
  </si>
  <si>
    <t>NSA_005590</t>
  </si>
  <si>
    <t>NSA_005594</t>
  </si>
  <si>
    <t>NSA_005595</t>
  </si>
  <si>
    <t>NSA_005628</t>
  </si>
  <si>
    <t>NSA_005645</t>
  </si>
  <si>
    <t>NSA_005651</t>
  </si>
  <si>
    <t>NSA_005653</t>
  </si>
  <si>
    <t>NSA_005677</t>
  </si>
  <si>
    <t>NSA_005717</t>
  </si>
  <si>
    <t>NSA_005763</t>
  </si>
  <si>
    <t>NSA_005770</t>
  </si>
  <si>
    <t>NSA_005852</t>
  </si>
  <si>
    <t>NSA_005904</t>
  </si>
  <si>
    <t>NSA_005976</t>
  </si>
  <si>
    <t>NSA_005995</t>
  </si>
  <si>
    <t>NSA_006014</t>
  </si>
  <si>
    <t>NSA_006051</t>
  </si>
  <si>
    <t>NSA_006075</t>
  </si>
  <si>
    <t>NSA_006088</t>
  </si>
  <si>
    <t>NSA_006097</t>
  </si>
  <si>
    <t>NSA_006149</t>
  </si>
  <si>
    <t>NSA_006165</t>
  </si>
  <si>
    <t>NSA_006180</t>
  </si>
  <si>
    <t>NSA_006219</t>
  </si>
  <si>
    <t>NSA_006281</t>
  </si>
  <si>
    <t>NSA_006303</t>
  </si>
  <si>
    <t>NSA_006442</t>
  </si>
  <si>
    <t>NSA_006503</t>
  </si>
  <si>
    <t>NSA_006523</t>
  </si>
  <si>
    <t>NSA_006538</t>
  </si>
  <si>
    <t>NSA_006542</t>
  </si>
  <si>
    <t>NSA_006552</t>
  </si>
  <si>
    <t>NSA_006570</t>
  </si>
  <si>
    <t>NSA_006571</t>
  </si>
  <si>
    <t>NSA_006606</t>
  </si>
  <si>
    <t>NSA_006666</t>
  </si>
  <si>
    <t>NSA_006671</t>
  </si>
  <si>
    <t>NSA_006681</t>
  </si>
  <si>
    <t>NSA_006683</t>
  </si>
  <si>
    <t>NSA_006704</t>
  </si>
  <si>
    <t>NSA_006705</t>
  </si>
  <si>
    <t>NSA_006729</t>
  </si>
  <si>
    <t>NSA_006741</t>
  </si>
  <si>
    <t>NSA_006787</t>
  </si>
  <si>
    <t>NSA_006828</t>
  </si>
  <si>
    <t>NSA_006856</t>
  </si>
  <si>
    <t>NSA_006860</t>
  </si>
  <si>
    <t>NSA_006883</t>
  </si>
  <si>
    <t>NSA_006885</t>
  </si>
  <si>
    <t>NSA_006891</t>
  </si>
  <si>
    <t>NSA_006898</t>
  </si>
  <si>
    <t>NSA_006953</t>
  </si>
  <si>
    <t>NSA_006973</t>
  </si>
  <si>
    <t>NSA_006992</t>
  </si>
  <si>
    <t>NSA_006993</t>
  </si>
  <si>
    <t>NSA_007038</t>
  </si>
  <si>
    <t>NSA_007105</t>
  </si>
  <si>
    <t>NSA_007111</t>
  </si>
  <si>
    <t>NSA_007117</t>
  </si>
  <si>
    <t>NSA_007191</t>
  </si>
  <si>
    <t>NSA_007200</t>
  </si>
  <si>
    <t>NSA_007202</t>
  </si>
  <si>
    <t>NSA_007263</t>
  </si>
  <si>
    <t>NSA_007273</t>
  </si>
  <si>
    <t>NSA_007320</t>
  </si>
  <si>
    <t>NSA_007341</t>
  </si>
  <si>
    <t>NSA_007351</t>
  </si>
  <si>
    <t>NSA_007358</t>
  </si>
  <si>
    <t>NSA_007405</t>
  </si>
  <si>
    <t>NSA_007408</t>
  </si>
  <si>
    <t>NSA_007418</t>
  </si>
  <si>
    <t>NSA_007420</t>
  </si>
  <si>
    <t>NSA_007428</t>
  </si>
  <si>
    <t>NSA_007458</t>
  </si>
  <si>
    <t>NSA_007504</t>
  </si>
  <si>
    <t>NSA_007538</t>
  </si>
  <si>
    <t>NSA_007546</t>
  </si>
  <si>
    <t>NSA_007551</t>
  </si>
  <si>
    <t>NSA_007576</t>
  </si>
  <si>
    <t>NSA_007584</t>
  </si>
  <si>
    <t>NSA_007603</t>
  </si>
  <si>
    <t>NSA_007610</t>
  </si>
  <si>
    <t>NSA_007621</t>
  </si>
  <si>
    <t>NSA_007650</t>
  </si>
  <si>
    <t>NSA_007662</t>
  </si>
  <si>
    <t>NSA_007674</t>
  </si>
  <si>
    <t>NSA_007734</t>
  </si>
  <si>
    <t>NSA_007754</t>
  </si>
  <si>
    <t>NSA_007815</t>
  </si>
  <si>
    <t>NSA_007873</t>
  </si>
  <si>
    <t>NSA_007924</t>
  </si>
  <si>
    <t>NSA_007964</t>
  </si>
  <si>
    <t>NSA_007987</t>
  </si>
  <si>
    <t>NSA_008047</t>
  </si>
  <si>
    <t>NSA_008061</t>
  </si>
  <si>
    <t>NSA_008091</t>
  </si>
  <si>
    <t>NSA_008101</t>
  </si>
  <si>
    <t>NSA_008117</t>
  </si>
  <si>
    <t>NSA_008148</t>
  </si>
  <si>
    <t>NSA_008155</t>
  </si>
  <si>
    <t>NSA_008286</t>
  </si>
  <si>
    <t>NSA_008340</t>
  </si>
  <si>
    <t>NSA_008367</t>
  </si>
  <si>
    <t>NSA_008387</t>
  </si>
  <si>
    <t>NSA_009019</t>
  </si>
  <si>
    <t>NSA_009106</t>
  </si>
  <si>
    <t>NSA_009170</t>
  </si>
  <si>
    <t>NSA_009219</t>
  </si>
  <si>
    <t>NSA_009269</t>
  </si>
  <si>
    <t>NSA_009388</t>
  </si>
  <si>
    <t>NSA_009429</t>
  </si>
  <si>
    <t>NSA_009480</t>
  </si>
  <si>
    <t>NSA_009554</t>
  </si>
  <si>
    <t>NSA_009576</t>
  </si>
  <si>
    <t>NSA_009580</t>
  </si>
  <si>
    <t>NSA_009651</t>
  </si>
  <si>
    <t>NSA_009656</t>
  </si>
  <si>
    <t>NSA_009670</t>
  </si>
  <si>
    <t>NSA_009767</t>
  </si>
  <si>
    <t>NSA_009782</t>
  </si>
  <si>
    <t>NSA_009792</t>
  </si>
  <si>
    <t>NSA_009829</t>
  </si>
  <si>
    <t>NSA_009830</t>
  </si>
  <si>
    <t>NSA_009872</t>
  </si>
  <si>
    <t>NSA_009901</t>
  </si>
  <si>
    <t>NSA_009906</t>
  </si>
  <si>
    <t>NSA_009918</t>
  </si>
  <si>
    <t>NSA_009922</t>
  </si>
  <si>
    <t>NSA_009939</t>
  </si>
  <si>
    <t>NSA_009943</t>
  </si>
  <si>
    <t>NSA_009974</t>
  </si>
  <si>
    <t>ORS1145</t>
  </si>
  <si>
    <t>ORS752</t>
  </si>
  <si>
    <t>CRT136-4</t>
  </si>
  <si>
    <t>HT317</t>
  </si>
  <si>
    <t>NSA_000002</t>
  </si>
  <si>
    <t>NSA_000024</t>
  </si>
  <si>
    <t>NSA_000056</t>
  </si>
  <si>
    <t>NSA_000076</t>
  </si>
  <si>
    <t>NSA_000124</t>
  </si>
  <si>
    <t>NSA_000139</t>
  </si>
  <si>
    <t>NSA_000147</t>
  </si>
  <si>
    <t>NSA_000192</t>
  </si>
  <si>
    <t>NSA_000221</t>
  </si>
  <si>
    <t>NSA_000243</t>
  </si>
  <si>
    <t>NSA_000290</t>
  </si>
  <si>
    <t>NSA_000356</t>
  </si>
  <si>
    <t>NSA_000420</t>
  </si>
  <si>
    <t>NSA_000483</t>
  </si>
  <si>
    <t>NSA_000485</t>
  </si>
  <si>
    <t>NSA_000507</t>
  </si>
  <si>
    <t>NSA_000517</t>
  </si>
  <si>
    <t>NSA_000538</t>
  </si>
  <si>
    <t>NSA_000564</t>
  </si>
  <si>
    <t>NSA_000589</t>
  </si>
  <si>
    <t>NSA_000605</t>
  </si>
  <si>
    <t>NSA_000634</t>
  </si>
  <si>
    <t>NSA_000710</t>
  </si>
  <si>
    <t>NSA_000711</t>
  </si>
  <si>
    <t>NSA_000719</t>
  </si>
  <si>
    <t>NSA_000721</t>
  </si>
  <si>
    <t>NSA_000733</t>
  </si>
  <si>
    <t>NSA_000739</t>
  </si>
  <si>
    <t>NSA_000747</t>
  </si>
  <si>
    <t>NSA_000780</t>
  </si>
  <si>
    <t>NSA_000781</t>
  </si>
  <si>
    <t>NSA_000804</t>
  </si>
  <si>
    <t>NSA_000844</t>
  </si>
  <si>
    <t>NSA_000869</t>
  </si>
  <si>
    <t>NSA_000904</t>
  </si>
  <si>
    <t>NSA_000949</t>
  </si>
  <si>
    <t>NSA_000997</t>
  </si>
  <si>
    <t>NSA_001033</t>
  </si>
  <si>
    <t>NSA_001040</t>
  </si>
  <si>
    <t>NSA_001094</t>
  </si>
  <si>
    <t>NSA_001155</t>
  </si>
  <si>
    <t>NSA_001169</t>
  </si>
  <si>
    <t>NSA_001180</t>
  </si>
  <si>
    <t>NSA_001186</t>
  </si>
  <si>
    <t>NSA_001208</t>
  </si>
  <si>
    <t>NSA_001327</t>
  </si>
  <si>
    <t>NSA_001349</t>
  </si>
  <si>
    <t>NSA_001353</t>
  </si>
  <si>
    <t>NSA_001362</t>
  </si>
  <si>
    <t>NSA_001367</t>
  </si>
  <si>
    <t>NSA_001381</t>
  </si>
  <si>
    <t>NSA_001476</t>
  </si>
  <si>
    <t>NSA_001485</t>
  </si>
  <si>
    <t>NSA_001553</t>
  </si>
  <si>
    <t>NSA_001571</t>
  </si>
  <si>
    <t>NSA_001578</t>
  </si>
  <si>
    <t>NSA_001618</t>
  </si>
  <si>
    <t>NSA_001620</t>
  </si>
  <si>
    <t>NSA_001666</t>
  </si>
  <si>
    <t>NSA_001674</t>
  </si>
  <si>
    <t>NSA_001795</t>
  </si>
  <si>
    <t>NSA_001811</t>
  </si>
  <si>
    <t>NSA_001827</t>
  </si>
  <si>
    <t>NSA_001832</t>
  </si>
  <si>
    <t>NSA_001850</t>
  </si>
  <si>
    <t>NSA_001898</t>
  </si>
  <si>
    <t>NSA_001946</t>
  </si>
  <si>
    <t>NSA_001970</t>
  </si>
  <si>
    <t>NSA_002048</t>
  </si>
  <si>
    <t>NSA_002070</t>
  </si>
  <si>
    <t>NSA_002113</t>
  </si>
  <si>
    <t>NSA_002254</t>
  </si>
  <si>
    <t>NSA_002363</t>
  </si>
  <si>
    <t>NSA_002428</t>
  </si>
  <si>
    <t>NSA_002429</t>
  </si>
  <si>
    <t>NSA_002544</t>
  </si>
  <si>
    <t>NSA_002581</t>
  </si>
  <si>
    <t>NSA_002615</t>
  </si>
  <si>
    <t>NSA_002622</t>
  </si>
  <si>
    <t>NSA_002672</t>
  </si>
  <si>
    <t>NSA_002706</t>
  </si>
  <si>
    <t>NSA_002747</t>
  </si>
  <si>
    <t>NSA_002786</t>
  </si>
  <si>
    <t>NSA_002788</t>
  </si>
  <si>
    <t>NSA_002793</t>
  </si>
  <si>
    <t>NSA_002838</t>
  </si>
  <si>
    <t>NSA_002894</t>
  </si>
  <si>
    <t>NSA_002909</t>
  </si>
  <si>
    <t>NSA_002918</t>
  </si>
  <si>
    <t>NSA_002927</t>
  </si>
  <si>
    <t>NSA_002933</t>
  </si>
  <si>
    <t>NSA_002938</t>
  </si>
  <si>
    <t>NSA_002944</t>
  </si>
  <si>
    <t>NSA_003013</t>
  </si>
  <si>
    <t>NSA_003045</t>
  </si>
  <si>
    <t>NSA_003063</t>
  </si>
  <si>
    <t>NSA_003129</t>
  </si>
  <si>
    <t>NSA_003160</t>
  </si>
  <si>
    <t>NSA_003205</t>
  </si>
  <si>
    <t>NSA_003211</t>
  </si>
  <si>
    <t>NSA_003229</t>
  </si>
  <si>
    <t>NSA_003273</t>
  </si>
  <si>
    <t>NSA_003303</t>
  </si>
  <si>
    <t>NSA_003343</t>
  </si>
  <si>
    <t>NSA_003361</t>
  </si>
  <si>
    <t>NSA_003437</t>
  </si>
  <si>
    <t>NSA_003491</t>
  </si>
  <si>
    <t>NSA_003510</t>
  </si>
  <si>
    <t>NSA_003564</t>
  </si>
  <si>
    <t>NSA_003567</t>
  </si>
  <si>
    <t>NSA_003604</t>
  </si>
  <si>
    <t>NSA_003615</t>
  </si>
  <si>
    <t>NSA_003651</t>
  </si>
  <si>
    <t>NSA_003680</t>
  </si>
  <si>
    <t>NSA_003712</t>
  </si>
  <si>
    <t>NSA_003754</t>
  </si>
  <si>
    <t>NSA_003868</t>
  </si>
  <si>
    <t>NSA_003949</t>
  </si>
  <si>
    <t>NSA_003977</t>
  </si>
  <si>
    <t>NSA_003995</t>
  </si>
  <si>
    <t>NSA_004058</t>
  </si>
  <si>
    <t>NSA_004074</t>
  </si>
  <si>
    <t>NSA_004108</t>
  </si>
  <si>
    <t>NSA_004144</t>
  </si>
  <si>
    <t>NSA_004161</t>
  </si>
  <si>
    <t>NSA_004162</t>
  </si>
  <si>
    <t>NSA_004203</t>
  </si>
  <si>
    <t>NSA_004239</t>
  </si>
  <si>
    <t>NSA_004244</t>
  </si>
  <si>
    <t>NSA_004276</t>
  </si>
  <si>
    <t>NSA_004293</t>
  </si>
  <si>
    <t>NSA_004361</t>
  </si>
  <si>
    <t>NSA_004382</t>
  </si>
  <si>
    <t>NSA_004392</t>
  </si>
  <si>
    <t>NSA_004434</t>
  </si>
  <si>
    <t>NSA_004457</t>
  </si>
  <si>
    <t>NSA_004470</t>
  </si>
  <si>
    <t>NSA_004510</t>
  </si>
  <si>
    <t>NSA_004543</t>
  </si>
  <si>
    <t>NSA_004580</t>
  </si>
  <si>
    <t>NSA_004654</t>
  </si>
  <si>
    <t>NSA_004700</t>
  </si>
  <si>
    <t>NSA_004716</t>
  </si>
  <si>
    <t>NSA_004745</t>
  </si>
  <si>
    <t>NSA_004810</t>
  </si>
  <si>
    <t>NSA_004858</t>
  </si>
  <si>
    <t>NSA_004868</t>
  </si>
  <si>
    <t>NSA_004930</t>
  </si>
  <si>
    <t>NSA_004941</t>
  </si>
  <si>
    <t>NSA_004998</t>
  </si>
  <si>
    <t>NSA_005005</t>
  </si>
  <si>
    <t>NSA_005009</t>
  </si>
  <si>
    <t>NSA_005019</t>
  </si>
  <si>
    <t>NSA_005071</t>
  </si>
  <si>
    <t>NSA_005120</t>
  </si>
  <si>
    <t>NSA_005135</t>
  </si>
  <si>
    <t>NSA_005169</t>
  </si>
  <si>
    <t>NSA_005276</t>
  </si>
  <si>
    <t>NSA_005289</t>
  </si>
  <si>
    <t>NSA_005335</t>
  </si>
  <si>
    <t>NSA_005342</t>
  </si>
  <si>
    <t>NSA_005366</t>
  </si>
  <si>
    <t>NSA_005395</t>
  </si>
  <si>
    <t>NSA_005420</t>
  </si>
  <si>
    <t>NSA_005480</t>
  </si>
  <si>
    <t>NSA_005536</t>
  </si>
  <si>
    <t>NSA_005541</t>
  </si>
  <si>
    <t>NSA_005543</t>
  </si>
  <si>
    <t>NSA_005577</t>
  </si>
  <si>
    <t>NSA_005592</t>
  </si>
  <si>
    <t>NSA_005614</t>
  </si>
  <si>
    <t>NSA_005616</t>
  </si>
  <si>
    <t>NSA_005629</t>
  </si>
  <si>
    <t>NSA_005631</t>
  </si>
  <si>
    <t>NSA_005638</t>
  </si>
  <si>
    <t>NSA_005657</t>
  </si>
  <si>
    <t>NSA_005708</t>
  </si>
  <si>
    <t>NSA_005751</t>
  </si>
  <si>
    <t>NSA_005755</t>
  </si>
  <si>
    <t>NSA_005804</t>
  </si>
  <si>
    <t>NSA_005808</t>
  </si>
  <si>
    <t>NSA_005840</t>
  </si>
  <si>
    <t>NSA_005855</t>
  </si>
  <si>
    <t>NSA_005876</t>
  </si>
  <si>
    <t>NSA_005888</t>
  </si>
  <si>
    <t>NSA_005931</t>
  </si>
  <si>
    <t>NSA_005980</t>
  </si>
  <si>
    <t>NSA_006071</t>
  </si>
  <si>
    <t>NSA_006089</t>
  </si>
  <si>
    <t>NSA_006178</t>
  </si>
  <si>
    <t>NSA_006193</t>
  </si>
  <si>
    <t>NSA_006262</t>
  </si>
  <si>
    <t>NSA_006288</t>
  </si>
  <si>
    <t>NSA_006378</t>
  </si>
  <si>
    <t>NSA_006404</t>
  </si>
  <si>
    <t>NSA_006466</t>
  </si>
  <si>
    <t>NSA_006478</t>
  </si>
  <si>
    <t>NSA_006486</t>
  </si>
  <si>
    <t>NSA_006520</t>
  </si>
  <si>
    <t>NSA_006540</t>
  </si>
  <si>
    <t>NSA_006547</t>
  </si>
  <si>
    <t>NSA_006646</t>
  </si>
  <si>
    <t>NSA_006661</t>
  </si>
  <si>
    <t>NSA_006747</t>
  </si>
  <si>
    <t>NSA_006749</t>
  </si>
  <si>
    <t>NSA_006769</t>
  </si>
  <si>
    <t>NSA_006782</t>
  </si>
  <si>
    <t>NSA_006792</t>
  </si>
  <si>
    <t>NSA_006833</t>
  </si>
  <si>
    <t>NSA_006866</t>
  </si>
  <si>
    <t>NSA_006874</t>
  </si>
  <si>
    <t>NSA_006908</t>
  </si>
  <si>
    <t>NSA_006927</t>
  </si>
  <si>
    <t>NSA_006932</t>
  </si>
  <si>
    <t>NSA_006987</t>
  </si>
  <si>
    <t>NSA_006991</t>
  </si>
  <si>
    <t>NSA_006998</t>
  </si>
  <si>
    <t>NSA_007016</t>
  </si>
  <si>
    <t>NSA_007036</t>
  </si>
  <si>
    <t>NSA_007045</t>
  </si>
  <si>
    <t>NSA_007057</t>
  </si>
  <si>
    <t>NSA_007077</t>
  </si>
  <si>
    <t>NSA_007092</t>
  </si>
  <si>
    <t>NSA_007123</t>
  </si>
  <si>
    <t>NSA_007188</t>
  </si>
  <si>
    <t>NSA_007271</t>
  </si>
  <si>
    <t>NSA_007274</t>
  </si>
  <si>
    <t>NSA_007326</t>
  </si>
  <si>
    <t>NSA_007362</t>
  </si>
  <si>
    <t>NSA_007397</t>
  </si>
  <si>
    <t>NSA_007399</t>
  </si>
  <si>
    <t>NSA_007401</t>
  </si>
  <si>
    <t>NSA_007438</t>
  </si>
  <si>
    <t>NSA_007444</t>
  </si>
  <si>
    <t>NSA_007558</t>
  </si>
  <si>
    <t>NSA_007580</t>
  </si>
  <si>
    <t>NSA_007585</t>
  </si>
  <si>
    <t>NSA_007618</t>
  </si>
  <si>
    <t>NSA_007678</t>
  </si>
  <si>
    <t>NSA_007681</t>
  </si>
  <si>
    <t>NSA_007820</t>
  </si>
  <si>
    <t>NSA_007827</t>
  </si>
  <si>
    <t>NSA_007890</t>
  </si>
  <si>
    <t>NSA_007902</t>
  </si>
  <si>
    <t>NSA_007913</t>
  </si>
  <si>
    <t>NSA_007915</t>
  </si>
  <si>
    <t>NSA_007946</t>
  </si>
  <si>
    <t>NSA_007988</t>
  </si>
  <si>
    <t>NSA_007993</t>
  </si>
  <si>
    <t>NSA_008093</t>
  </si>
  <si>
    <t>NSA_008152</t>
  </si>
  <si>
    <t>NSA_008153</t>
  </si>
  <si>
    <t>NSA_008179</t>
  </si>
  <si>
    <t>NSA_008201</t>
  </si>
  <si>
    <t>NSA_008269</t>
  </si>
  <si>
    <t>NSA_008288</t>
  </si>
  <si>
    <t>NSA_008384</t>
  </si>
  <si>
    <t>NSA_008518</t>
  </si>
  <si>
    <t>NSA_008849</t>
  </si>
  <si>
    <t>NSA_009335</t>
  </si>
  <si>
    <t>NSA_009591</t>
  </si>
  <si>
    <t>NSA_009642</t>
  </si>
  <si>
    <t>NSA_009649</t>
  </si>
  <si>
    <t>NSA_009653</t>
  </si>
  <si>
    <t>NSA_009687</t>
  </si>
  <si>
    <t>NSA_009719</t>
  </si>
  <si>
    <t>NSA_009720</t>
  </si>
  <si>
    <t>NSA_009778</t>
  </si>
  <si>
    <t>NSA_009826</t>
  </si>
  <si>
    <t>NSA_009874</t>
  </si>
  <si>
    <t>NSA_009913</t>
  </si>
  <si>
    <t>NSA_009921</t>
  </si>
  <si>
    <t>NSA_009968</t>
  </si>
  <si>
    <t>ORS161</t>
  </si>
  <si>
    <t>ORS309</t>
  </si>
  <si>
    <t>ORS366</t>
  </si>
  <si>
    <t>ORS523</t>
  </si>
  <si>
    <t>NSA_007799</t>
  </si>
  <si>
    <t>NSA_006108</t>
  </si>
  <si>
    <t>NSA_008254</t>
  </si>
  <si>
    <t>NSA_005219</t>
  </si>
  <si>
    <t>NSA_000571</t>
  </si>
  <si>
    <t>NSA_000560</t>
  </si>
  <si>
    <t>NSA_006971</t>
  </si>
  <si>
    <t>NSA_004105</t>
  </si>
  <si>
    <t>NSA_002420</t>
  </si>
  <si>
    <t>NSA_001874</t>
  </si>
  <si>
    <t>NSA_007410</t>
  </si>
  <si>
    <t>NSA_009635</t>
  </si>
  <si>
    <t>NSA_008339</t>
  </si>
  <si>
    <t>NSA_009490</t>
  </si>
  <si>
    <t>NSA_002597</t>
  </si>
  <si>
    <t>NSA_006796</t>
  </si>
  <si>
    <t>NSA_007509</t>
  </si>
  <si>
    <t>NSA_002105</t>
  </si>
  <si>
    <t>NSA_004132</t>
  </si>
  <si>
    <t>NSA_004347</t>
  </si>
  <si>
    <t>NSA_005476</t>
  </si>
  <si>
    <t>NSA_005867</t>
  </si>
  <si>
    <t>NSA_009253</t>
  </si>
  <si>
    <t>NSA_005576</t>
  </si>
  <si>
    <t>NSA_001055</t>
  </si>
  <si>
    <t>NSA_007054</t>
  </si>
  <si>
    <t>NSA_001343</t>
  </si>
  <si>
    <t>NSA_001199</t>
  </si>
  <si>
    <t>NSA_003053</t>
  </si>
  <si>
    <t>NSA_000280</t>
  </si>
  <si>
    <t>NSA_003804</t>
  </si>
  <si>
    <t>NSA_000539</t>
  </si>
  <si>
    <t>NSA_004533</t>
  </si>
  <si>
    <t>NSA_006153</t>
  </si>
  <si>
    <t>NSA_005911</t>
  </si>
  <si>
    <t>NSA_003953</t>
  </si>
  <si>
    <t>NSA_006917</t>
  </si>
  <si>
    <t>NSA_001469</t>
  </si>
  <si>
    <t>NSA_002470</t>
  </si>
  <si>
    <t>NSA_002853</t>
  </si>
  <si>
    <t>NSA_004418</t>
  </si>
  <si>
    <t>NSA_004972</t>
  </si>
  <si>
    <t>NSA_008314</t>
  </si>
  <si>
    <t>NSA_004558</t>
  </si>
  <si>
    <t>NSA_000248</t>
  </si>
  <si>
    <t>NSA_003543</t>
  </si>
  <si>
    <t>NSA_004123</t>
  </si>
  <si>
    <t>NSA_005279</t>
  </si>
  <si>
    <t>CRT518</t>
  </si>
  <si>
    <t>NSA_000593</t>
  </si>
  <si>
    <t>NSA_002401</t>
  </si>
  <si>
    <t>NSA_004332</t>
  </si>
  <si>
    <t>NSA_006837</t>
  </si>
  <si>
    <t>NSA_007749</t>
  </si>
  <si>
    <t>HT357</t>
  </si>
  <si>
    <t>NSA_003358</t>
  </si>
  <si>
    <t>NSA_006228</t>
  </si>
  <si>
    <t>NSA_006849</t>
  </si>
  <si>
    <t>NSA_000435</t>
  </si>
  <si>
    <t>NSA_001401</t>
  </si>
  <si>
    <t>NSA_004624</t>
  </si>
  <si>
    <t>NSA_005389</t>
  </si>
  <si>
    <t>NSA_006148</t>
  </si>
  <si>
    <t>NSA_007684</t>
  </si>
  <si>
    <t>NSA_007908</t>
  </si>
  <si>
    <t>NSA_008036</t>
  </si>
  <si>
    <t>NSA_009603</t>
  </si>
  <si>
    <t>NSA_009981</t>
  </si>
  <si>
    <t>NSA_000058</t>
  </si>
  <si>
    <t>NSA_000331</t>
  </si>
  <si>
    <t>NSA_000704</t>
  </si>
  <si>
    <t>NSA_000756</t>
  </si>
  <si>
    <t>NSA_000872</t>
  </si>
  <si>
    <t>NSA_000977</t>
  </si>
  <si>
    <t>NSA_001083</t>
  </si>
  <si>
    <t>NSA_001147</t>
  </si>
  <si>
    <t>NSA_001374</t>
  </si>
  <si>
    <t>NSA_001519</t>
  </si>
  <si>
    <t>NSA_001590</t>
  </si>
  <si>
    <t>NSA_001626</t>
  </si>
  <si>
    <t>NSA_001632</t>
  </si>
  <si>
    <t>NSA_001654</t>
  </si>
  <si>
    <t>NSA_001757</t>
  </si>
  <si>
    <t>NSA_001828</t>
  </si>
  <si>
    <t>NSA_001848</t>
  </si>
  <si>
    <t>NSA_002124</t>
  </si>
  <si>
    <t>NSA_002161</t>
  </si>
  <si>
    <t>NSA_002174</t>
  </si>
  <si>
    <t>NSA_002205</t>
  </si>
  <si>
    <t>NSA_002501</t>
  </si>
  <si>
    <t>NSA_002632</t>
  </si>
  <si>
    <t>NSA_003083</t>
  </si>
  <si>
    <t>NSA_003154</t>
  </si>
  <si>
    <t>NSA_003644</t>
  </si>
  <si>
    <t>NSA_003649</t>
  </si>
  <si>
    <t>NSA_003830</t>
  </si>
  <si>
    <t>NSA_003925</t>
  </si>
  <si>
    <t>NSA_004014</t>
  </si>
  <si>
    <t>NSA_004061</t>
  </si>
  <si>
    <t>NSA_004329</t>
  </si>
  <si>
    <t>NSA_004337</t>
  </si>
  <si>
    <t>NSA_004449</t>
  </si>
  <si>
    <t>NSA_004584</t>
  </si>
  <si>
    <t>NSA_004622</t>
  </si>
  <si>
    <t>NSA_004666</t>
  </si>
  <si>
    <t>NSA_004735</t>
  </si>
  <si>
    <t>NSA_004762</t>
  </si>
  <si>
    <t>NSA_004836</t>
  </si>
  <si>
    <t>NSA_004908</t>
  </si>
  <si>
    <t>NSA_004916</t>
  </si>
  <si>
    <t>NSA_005648</t>
  </si>
  <si>
    <t>NSA_005758</t>
  </si>
  <si>
    <t>NSA_006054</t>
  </si>
  <si>
    <t>NSA_006095</t>
  </si>
  <si>
    <t>NSA_006279</t>
  </si>
  <si>
    <t>NSA_006434</t>
  </si>
  <si>
    <t>NSA_007047</t>
  </si>
  <si>
    <t>NSA_007338</t>
  </si>
  <si>
    <t>NSA_007368</t>
  </si>
  <si>
    <t>NSA_007411</t>
  </si>
  <si>
    <t>NSA_007496</t>
  </si>
  <si>
    <t>NSA_007512</t>
  </si>
  <si>
    <t>NSA_007555</t>
  </si>
  <si>
    <t>NSA_007673</t>
  </si>
  <si>
    <t>NSA_007860</t>
  </si>
  <si>
    <t>NSA_008090</t>
  </si>
  <si>
    <t>NSA_008306</t>
  </si>
  <si>
    <t>NSA_008670</t>
  </si>
  <si>
    <t>NSA_008955</t>
  </si>
  <si>
    <t>NSA_009346</t>
  </si>
  <si>
    <t>NSA_009448</t>
  </si>
  <si>
    <t>NSA_009465</t>
  </si>
  <si>
    <t>NSA_009467</t>
  </si>
  <si>
    <t>NSA_009553</t>
  </si>
  <si>
    <t>NSA_009816</t>
  </si>
  <si>
    <t>NSA_009839</t>
  </si>
  <si>
    <t>NSA_009895</t>
  </si>
  <si>
    <t>NSA_008053</t>
  </si>
  <si>
    <t>ORS547</t>
  </si>
  <si>
    <t>NSA_008274</t>
  </si>
  <si>
    <t>NSA_000562</t>
  </si>
  <si>
    <t>NSA_000212</t>
  </si>
  <si>
    <t>NSA_000273</t>
  </si>
  <si>
    <t>NSA_000671</t>
  </si>
  <si>
    <t>NSA_000850</t>
  </si>
  <si>
    <t>NSA_000858</t>
  </si>
  <si>
    <t>NSA_000952</t>
  </si>
  <si>
    <t>NSA_000961</t>
  </si>
  <si>
    <t>NSA_001213</t>
  </si>
  <si>
    <t>NSA_001457</t>
  </si>
  <si>
    <t>NSA_001474</t>
  </si>
  <si>
    <t>NSA_001538</t>
  </si>
  <si>
    <t>NSA_001637</t>
  </si>
  <si>
    <t>NSA_001663</t>
  </si>
  <si>
    <t>NSA_001796</t>
  </si>
  <si>
    <t>NSA_002095</t>
  </si>
  <si>
    <t>NSA_002102</t>
  </si>
  <si>
    <t>NSA_002371</t>
  </si>
  <si>
    <t>NSA_002773</t>
  </si>
  <si>
    <t>NSA_002866</t>
  </si>
  <si>
    <t>NSA_003060</t>
  </si>
  <si>
    <t>NSA_003727</t>
  </si>
  <si>
    <t>NSA_004118</t>
  </si>
  <si>
    <t>NSA_004281</t>
  </si>
  <si>
    <t>NSA_004686</t>
  </si>
  <si>
    <t>NSA_005678</t>
  </si>
  <si>
    <t>NSA_005993</t>
  </si>
  <si>
    <t>NSA_006113</t>
  </si>
  <si>
    <t>NSA_006168</t>
  </si>
  <si>
    <t>NSA_006173</t>
  </si>
  <si>
    <t>NSA_006471</t>
  </si>
  <si>
    <t>NSA_006580</t>
  </si>
  <si>
    <t>NSA_007388</t>
  </si>
  <si>
    <t>NSA_007875</t>
  </si>
  <si>
    <t>NSA_008079</t>
  </si>
  <si>
    <t>NSA_009372</t>
  </si>
  <si>
    <t>NSA_009379</t>
  </si>
  <si>
    <t>NSA_009568</t>
  </si>
  <si>
    <t>NSA_001584</t>
  </si>
  <si>
    <t>ORS351</t>
  </si>
  <si>
    <t>NSA_004683</t>
  </si>
  <si>
    <t>NSA_000533</t>
  </si>
  <si>
    <t>NSA_000664</t>
  </si>
  <si>
    <t>NSA_001559</t>
  </si>
  <si>
    <t>NSA_001157</t>
  </si>
  <si>
    <t>NSA_002454</t>
  </si>
  <si>
    <t>NSA_002584</t>
  </si>
  <si>
    <t>NSA_002648</t>
  </si>
  <si>
    <t>NSA_003515</t>
  </si>
  <si>
    <t>NSA_003536</t>
  </si>
  <si>
    <t>NSA_005965</t>
  </si>
  <si>
    <t>NSA_006656</t>
  </si>
  <si>
    <t>NSA_007168</t>
  </si>
  <si>
    <t>NSA_008253</t>
  </si>
  <si>
    <t>NSA_009396</t>
  </si>
  <si>
    <t>NSA_009544</t>
  </si>
  <si>
    <t>NSA_009907</t>
  </si>
  <si>
    <t>NSA_001390</t>
  </si>
  <si>
    <t>NSA_006554</t>
  </si>
  <si>
    <t>NSA_004355</t>
  </si>
  <si>
    <t>NSA_000585</t>
  </si>
  <si>
    <t>NSA_002487</t>
  </si>
  <si>
    <t>NSA_003836</t>
  </si>
  <si>
    <t>NSA_005972</t>
  </si>
  <si>
    <t>NSA_009441</t>
  </si>
  <si>
    <t>NSA_001224</t>
  </si>
  <si>
    <t>NSA_004002</t>
  </si>
  <si>
    <t>NSA_006582</t>
  </si>
  <si>
    <t>NSA_009800</t>
  </si>
  <si>
    <t>NSA_000665</t>
  </si>
  <si>
    <t>NSA_001965</t>
  </si>
  <si>
    <t>NSA_005870</t>
  </si>
  <si>
    <t>NSA_006436</t>
  </si>
  <si>
    <t>NSA_004481</t>
  </si>
  <si>
    <t>NSA_006394</t>
  </si>
  <si>
    <t>NSA_008739</t>
  </si>
  <si>
    <t>NSA_002560</t>
  </si>
  <si>
    <t>NSA_003498</t>
  </si>
  <si>
    <t>NSA_004808</t>
  </si>
  <si>
    <t>ORS1206</t>
  </si>
  <si>
    <t>NSA_003969</t>
  </si>
  <si>
    <t>NSA_006049</t>
  </si>
  <si>
    <t>NSA_006155</t>
  </si>
  <si>
    <t>ORS546</t>
  </si>
  <si>
    <t>NSA_002116</t>
  </si>
  <si>
    <t>NSA_002486</t>
  </si>
  <si>
    <t>NSA_004924</t>
  </si>
  <si>
    <t>NSA_006995</t>
  </si>
  <si>
    <t>NSA_007743</t>
  </si>
  <si>
    <t>NSA_000759</t>
  </si>
  <si>
    <t>NSA_002878</t>
  </si>
  <si>
    <t>NSA_003247</t>
  </si>
  <si>
    <t>NSA_003783</t>
  </si>
  <si>
    <t>NSA_004437</t>
  </si>
  <si>
    <t>NSA_005284</t>
  </si>
  <si>
    <t>NSA_005937</t>
  </si>
  <si>
    <t>NSA_009788</t>
  </si>
  <si>
    <t>ORS505</t>
  </si>
  <si>
    <t>NSA_007346</t>
  </si>
  <si>
    <t>NSA_007911</t>
  </si>
  <si>
    <t>ORS237</t>
  </si>
  <si>
    <t>NSA_005817</t>
  </si>
  <si>
    <t>NSA_008827</t>
  </si>
  <si>
    <t>NSA_000663</t>
  </si>
  <si>
    <t>NSA_002037</t>
  </si>
  <si>
    <t>NSA_006367</t>
  </si>
  <si>
    <t>NSA_008159</t>
  </si>
  <si>
    <t>NSA_004214</t>
  </si>
  <si>
    <t>NSA_004938</t>
  </si>
  <si>
    <t>NSA_004843</t>
  </si>
  <si>
    <t>NSA_003142</t>
  </si>
  <si>
    <t>NSA_003107</t>
  </si>
  <si>
    <t>NSA_009668</t>
  </si>
  <si>
    <t>NSA_006708</t>
  </si>
  <si>
    <t>NSA_002854</t>
  </si>
  <si>
    <t>NSA_005034</t>
  </si>
  <si>
    <t>NSA_006142</t>
  </si>
  <si>
    <t>NSA_007706</t>
  </si>
  <si>
    <t>NSA_009342</t>
  </si>
  <si>
    <t>NSA_000082</t>
  </si>
  <si>
    <t>NSA_000427</t>
  </si>
  <si>
    <t>NSA_004581</t>
  </si>
  <si>
    <t>NSA_005126</t>
  </si>
  <si>
    <t>NSA_005172</t>
  </si>
  <si>
    <t>NSA_000111</t>
  </si>
  <si>
    <t>NSA_000206</t>
  </si>
  <si>
    <t>NSA_000321</t>
  </si>
  <si>
    <t>NSA_000475</t>
  </si>
  <si>
    <t>NSA_000695</t>
  </si>
  <si>
    <t>NSA_000758</t>
  </si>
  <si>
    <t>NSA_000840</t>
  </si>
  <si>
    <t>NSA_000993</t>
  </si>
  <si>
    <t>NSA_001179</t>
  </si>
  <si>
    <t>NSA_001351</t>
  </si>
  <si>
    <t>NSA_001550</t>
  </si>
  <si>
    <t>NSA_001582</t>
  </si>
  <si>
    <t>NSA_001592</t>
  </si>
  <si>
    <t>NSA_001652</t>
  </si>
  <si>
    <t>NSA_001731</t>
  </si>
  <si>
    <t>NSA_001761</t>
  </si>
  <si>
    <t>NSA_001943</t>
  </si>
  <si>
    <t>NSA_002074</t>
  </si>
  <si>
    <t>NSA_002218</t>
  </si>
  <si>
    <t>NSA_002419</t>
  </si>
  <si>
    <t>NSA_002667</t>
  </si>
  <si>
    <t>NSA_002750</t>
  </si>
  <si>
    <t>NSA_003233</t>
  </si>
  <si>
    <t>NSA_003262</t>
  </si>
  <si>
    <t>NSA_003297</t>
  </si>
  <si>
    <t>NSA_003525</t>
  </si>
  <si>
    <t>NSA_003557</t>
  </si>
  <si>
    <t>NSA_003784</t>
  </si>
  <si>
    <t>NSA_003950</t>
  </si>
  <si>
    <t>NSA_004034</t>
  </si>
  <si>
    <t>NSA_004079</t>
  </si>
  <si>
    <t>NSA_004120</t>
  </si>
  <si>
    <t>NSA_004127</t>
  </si>
  <si>
    <t>NSA_004705</t>
  </si>
  <si>
    <t>NSA_004738</t>
  </si>
  <si>
    <t>NSA_004988</t>
  </si>
  <si>
    <t>NSA_005104</t>
  </si>
  <si>
    <t>NSA_005351</t>
  </si>
  <si>
    <t>NSA_005564</t>
  </si>
  <si>
    <t>NSA_005727</t>
  </si>
  <si>
    <t>NSA_005747</t>
  </si>
  <si>
    <t>NSA_006549</t>
  </si>
  <si>
    <t>NSA_006748</t>
  </si>
  <si>
    <t>NSA_006780</t>
  </si>
  <si>
    <t>NSA_006784</t>
  </si>
  <si>
    <t>NSA_006813</t>
  </si>
  <si>
    <t>NSA_006880</t>
  </si>
  <si>
    <t>NSA_007398</t>
  </si>
  <si>
    <t>NSA_007424</t>
  </si>
  <si>
    <t>NSA_007578</t>
  </si>
  <si>
    <t>NSA_007633</t>
  </si>
  <si>
    <t>NSA_007643</t>
  </si>
  <si>
    <t>NSA_007669</t>
  </si>
  <si>
    <t>NSA_007682</t>
  </si>
  <si>
    <t>NSA_007774</t>
  </si>
  <si>
    <t>NSA_008141</t>
  </si>
  <si>
    <t>NSA_008185</t>
  </si>
  <si>
    <t>NSA_008829</t>
  </si>
  <si>
    <t>NSA_008907</t>
  </si>
  <si>
    <t>NSA_009186</t>
  </si>
  <si>
    <t>NSA_009481</t>
  </si>
  <si>
    <t>NSA_009570</t>
  </si>
  <si>
    <t>NSA_009646</t>
  </si>
  <si>
    <t>NSA_009695</t>
  </si>
  <si>
    <t>NSA_009833</t>
  </si>
  <si>
    <t>NSA_009849</t>
  </si>
  <si>
    <t>NSA_009995</t>
  </si>
  <si>
    <t>NSA_002228</t>
  </si>
  <si>
    <t>NSA_008520</t>
  </si>
  <si>
    <t>NSA_000313</t>
  </si>
  <si>
    <t>NSA_006339</t>
  </si>
  <si>
    <t>NSA_004473</t>
  </si>
  <si>
    <t>NSA_004770</t>
  </si>
  <si>
    <t>NSA_009759</t>
  </si>
  <si>
    <t>NSA_003425</t>
  </si>
  <si>
    <t>NSA_000856</t>
  </si>
  <si>
    <t>NSA_006292</t>
  </si>
  <si>
    <t>NSA_004932</t>
  </si>
  <si>
    <t>NSA_002707</t>
  </si>
  <si>
    <t>NSA_002935</t>
  </si>
  <si>
    <t>NSA_007868</t>
  </si>
  <si>
    <t>NSA_000880</t>
  </si>
  <si>
    <t>NSA_002746</t>
  </si>
  <si>
    <t>NSA_001977</t>
  </si>
  <si>
    <t>NSA_006082</t>
  </si>
  <si>
    <t>NSA_006475</t>
  </si>
  <si>
    <t>NSA_000610</t>
  </si>
  <si>
    <t>NSA_002052</t>
  </si>
  <si>
    <t>NSA_002314</t>
  </si>
  <si>
    <t>NSA_005170</t>
  </si>
  <si>
    <t>NSA_005554</t>
  </si>
  <si>
    <t>NSA_007284</t>
  </si>
  <si>
    <t>NSA_007530</t>
  </si>
  <si>
    <t>NSA_007770</t>
  </si>
  <si>
    <t>NSA_000337</t>
  </si>
  <si>
    <t>NSA_007234</t>
  </si>
  <si>
    <t>NSA_002422</t>
  </si>
  <si>
    <t>NSA_001119</t>
  </si>
  <si>
    <t>NSA_004338</t>
  </si>
  <si>
    <t>NSA_005868</t>
  </si>
  <si>
    <t>NSA_003238</t>
  </si>
  <si>
    <t>NSA_002348</t>
  </si>
  <si>
    <t>NSA_005058</t>
  </si>
  <si>
    <t>NSA_002020</t>
  </si>
  <si>
    <t>NSA_000473</t>
  </si>
  <si>
    <t>NSA_005151</t>
  </si>
  <si>
    <t>NSA_002694</t>
  </si>
  <si>
    <t>NSA_002336</t>
  </si>
  <si>
    <t>NSA_001776</t>
  </si>
  <si>
    <t>NSA_004566</t>
  </si>
  <si>
    <t>NSA_007044</t>
  </si>
  <si>
    <t>NSA_000091</t>
  </si>
  <si>
    <t>NSA_003364</t>
  </si>
  <si>
    <t>NSA_003866</t>
  </si>
  <si>
    <t>NSA_008331</t>
  </si>
  <si>
    <t>NSA_000708</t>
  </si>
  <si>
    <t>NSA_008122</t>
  </si>
  <si>
    <t>NSA_009726</t>
  </si>
  <si>
    <t>HT440</t>
  </si>
  <si>
    <t>NSA_003375</t>
  </si>
  <si>
    <t>NSA_004261</t>
  </si>
  <si>
    <t>NSA_004818</t>
  </si>
  <si>
    <t>NSA_001527</t>
  </si>
  <si>
    <t>NSA_006013</t>
  </si>
  <si>
    <t>NSA_005325</t>
  </si>
  <si>
    <t>NSA_005272</t>
  </si>
  <si>
    <t>NSA_005464</t>
  </si>
  <si>
    <t>NSA_008087</t>
  </si>
  <si>
    <t>ORS374</t>
  </si>
  <si>
    <t>NSA_002317</t>
  </si>
  <si>
    <t>NSA_001686</t>
  </si>
  <si>
    <t>NSA_009314</t>
  </si>
  <si>
    <t>NSA_005419</t>
  </si>
  <si>
    <t>NSA_004831</t>
  </si>
  <si>
    <t>NSA_001269</t>
  </si>
  <si>
    <t>NSA_004603</t>
  </si>
  <si>
    <t>NSA_005408</t>
  </si>
  <si>
    <t>NSA_007442</t>
  </si>
  <si>
    <t>NSA_006900</t>
  </si>
  <si>
    <t>NSA_003065</t>
  </si>
  <si>
    <t>NSA_007430</t>
  </si>
  <si>
    <t>NSA_009729</t>
  </si>
  <si>
    <t>NSA_006867</t>
  </si>
  <si>
    <t>NSA_003620</t>
  </si>
  <si>
    <t>NSA_007427</t>
  </si>
  <si>
    <t>NSA_005739</t>
  </si>
  <si>
    <t>NSA_000834</t>
  </si>
  <si>
    <t>NSA_000362</t>
  </si>
  <si>
    <t>NSA_002172</t>
  </si>
  <si>
    <t>NSA_002593</t>
  </si>
  <si>
    <t>NSA_006853</t>
  </si>
  <si>
    <t>NSA_001924</t>
  </si>
  <si>
    <t>NSA_002337</t>
  </si>
  <si>
    <t>NSA_002999</t>
  </si>
  <si>
    <t>NSA_002253</t>
  </si>
  <si>
    <t>NSA_001350</t>
  </si>
  <si>
    <t>NSA_006847</t>
  </si>
  <si>
    <t>NSA_004768</t>
  </si>
  <si>
    <t>NSA_006756</t>
  </si>
  <si>
    <t>NSA_009798</t>
  </si>
  <si>
    <t>NSA_001240</t>
  </si>
  <si>
    <t>NSA_004498</t>
  </si>
  <si>
    <t>NSA_005819</t>
  </si>
  <si>
    <t>NSA_001383</t>
  </si>
  <si>
    <t>NSA_006289</t>
  </si>
  <si>
    <t>NSA_002241</t>
  </si>
  <si>
    <t>NSA_004905</t>
  </si>
  <si>
    <t>NSA_006499</t>
  </si>
  <si>
    <t>NSA_007772</t>
  </si>
  <si>
    <t>NSA_004030</t>
  </si>
  <si>
    <t>NSA_006127</t>
  </si>
  <si>
    <t>NSA_000876</t>
  </si>
  <si>
    <t>NSA_007950</t>
  </si>
  <si>
    <t>NSA_006116</t>
  </si>
  <si>
    <t>NSA_001961</t>
  </si>
  <si>
    <t>NSA_003539</t>
  </si>
  <si>
    <t>NSA_005589</t>
  </si>
  <si>
    <t>NSA_006240</t>
  </si>
  <si>
    <t>NSA_006532</t>
  </si>
  <si>
    <t>NSA_006249</t>
  </si>
  <si>
    <t>NSA_000133</t>
  </si>
  <si>
    <t>NSA_003813</t>
  </si>
  <si>
    <t>NSA_009861</t>
  </si>
  <si>
    <t>NSA_003206</t>
  </si>
  <si>
    <t>NSA_005039</t>
  </si>
  <si>
    <t>NSA_002110</t>
  </si>
  <si>
    <t>NSA_003301</t>
  </si>
  <si>
    <t>NSA_005215</t>
  </si>
  <si>
    <t>NSA_006227</t>
  </si>
  <si>
    <t>NSA_006623</t>
  </si>
  <si>
    <t>NSA_006803</t>
  </si>
  <si>
    <t>NSA_007757</t>
  </si>
  <si>
    <t>NSA_002953</t>
  </si>
  <si>
    <t>NSA_002789</t>
  </si>
  <si>
    <t>NSA_003707</t>
  </si>
  <si>
    <t>NSA_004286</t>
  </si>
  <si>
    <t>NSA_006533</t>
  </si>
  <si>
    <t>NSA_007475</t>
  </si>
  <si>
    <t>NSA_000289</t>
  </si>
  <si>
    <t>NSA_007801</t>
  </si>
  <si>
    <t>NSA_003900</t>
  </si>
  <si>
    <t>NSA_009704</t>
  </si>
  <si>
    <t>NSA_006500</t>
  </si>
  <si>
    <t>HT925</t>
  </si>
  <si>
    <t>NSA_000519</t>
  </si>
  <si>
    <t>NSA_004057</t>
  </si>
  <si>
    <t>NSA_004828</t>
  </si>
  <si>
    <t>NSA_005240</t>
  </si>
  <si>
    <t>NSA_009358</t>
  </si>
  <si>
    <t>NSA_006101</t>
  </si>
  <si>
    <t>NSA_007794</t>
  </si>
  <si>
    <t>NSA_004695</t>
  </si>
  <si>
    <t>NSA_005133</t>
  </si>
  <si>
    <t>NSA_007957</t>
  </si>
  <si>
    <t>NSA_000465</t>
  </si>
  <si>
    <t>NSA_002730</t>
  </si>
  <si>
    <t>NSA_003642</t>
  </si>
  <si>
    <t>NSA_005397</t>
  </si>
  <si>
    <t>NSA_007600</t>
  </si>
  <si>
    <t>NSA_001436</t>
  </si>
  <si>
    <t>NSA_004403</t>
  </si>
  <si>
    <t>NSA_008004</t>
  </si>
  <si>
    <t>NSA_002346</t>
  </si>
  <si>
    <t>NSA_007246</t>
  </si>
  <si>
    <t>NSA_007898</t>
  </si>
  <si>
    <t>NSA_004204</t>
  </si>
  <si>
    <t>NSA_007235</t>
  </si>
  <si>
    <t>NSA_008177</t>
  </si>
  <si>
    <t>NSA_001068</t>
  </si>
  <si>
    <t>NSA_003787</t>
  </si>
  <si>
    <t>NSA_002277</t>
  </si>
  <si>
    <t>NSA_005057</t>
  </si>
  <si>
    <t>NSA_001747</t>
  </si>
  <si>
    <t>NSA_003606</t>
  </si>
  <si>
    <t>NSA_006260</t>
  </si>
  <si>
    <t>NSA_000492</t>
  </si>
  <si>
    <t>NSA_002453</t>
  </si>
  <si>
    <t>NSA_000087</t>
  </si>
  <si>
    <t>NSA_001906</t>
  </si>
  <si>
    <t>NSA_007228</t>
  </si>
  <si>
    <t>NSA_001448</t>
  </si>
  <si>
    <t>NSA_003254</t>
  </si>
  <si>
    <t>NSA_003313</t>
  </si>
  <si>
    <t>NSA_006934</t>
  </si>
  <si>
    <t>NSA_000541</t>
  </si>
  <si>
    <t>NSA_009784</t>
  </si>
  <si>
    <t>NSA_009824</t>
  </si>
  <si>
    <t>NSA_000868</t>
  </si>
  <si>
    <t>NSA_005266</t>
  </si>
  <si>
    <t>NSA_002755</t>
  </si>
  <si>
    <t>NSA_000256</t>
  </si>
  <si>
    <t>NSA_007033</t>
  </si>
  <si>
    <t>NSA_003495</t>
  </si>
  <si>
    <t>NSA_002082</t>
  </si>
  <si>
    <t>NSA_001505</t>
  </si>
  <si>
    <t>NSA_007598</t>
  </si>
  <si>
    <t>NSA_000343</t>
  </si>
  <si>
    <t>NSA_002012</t>
  </si>
  <si>
    <t>NSA_007342</t>
  </si>
  <si>
    <t>NSA_007355</t>
  </si>
  <si>
    <t>NSA_000322</t>
  </si>
  <si>
    <t>NSA_001121</t>
  </si>
  <si>
    <t>NSA_002628</t>
  </si>
  <si>
    <t>NSA_003771</t>
  </si>
  <si>
    <t>NSA_005326</t>
  </si>
  <si>
    <t>NSA_000250</t>
  </si>
  <si>
    <t>NSA_000535</t>
  </si>
  <si>
    <t>NSA_001952</t>
  </si>
  <si>
    <t>NSA_002778</t>
  </si>
  <si>
    <t>NSA_003506</t>
  </si>
  <si>
    <t>NSA_003865</t>
  </si>
  <si>
    <t>NSA_004068</t>
  </si>
  <si>
    <t>NSA_004677</t>
  </si>
  <si>
    <t>NSA_005013</t>
  </si>
  <si>
    <t>NSA_005884</t>
  </si>
  <si>
    <t>NSA_006064</t>
  </si>
  <si>
    <t>NSA_006151</t>
  </si>
  <si>
    <t>NSA_009530</t>
  </si>
  <si>
    <t>NSA_004372</t>
  </si>
  <si>
    <t>NSA_002710</t>
  </si>
  <si>
    <t>NSA_003452</t>
  </si>
  <si>
    <t>NSA_004857</t>
  </si>
  <si>
    <t>NSA_006175</t>
  </si>
  <si>
    <t>NSA_001896</t>
  </si>
  <si>
    <t>NSA_002496</t>
  </si>
  <si>
    <t>NSA_005779</t>
  </si>
  <si>
    <t>NSA_003857</t>
  </si>
  <si>
    <t>NSA_005125</t>
  </si>
  <si>
    <t>NSA_001322</t>
  </si>
  <si>
    <t>NSA_008712</t>
  </si>
  <si>
    <t>NSA_004029</t>
  </si>
  <si>
    <t>NSA_005934</t>
  </si>
  <si>
    <t>NSA_006201</t>
  </si>
  <si>
    <t>NSA_007716</t>
  </si>
  <si>
    <t>NSA_006645</t>
  </si>
  <si>
    <t>NSA_000094</t>
  </si>
  <si>
    <t>NSA_000773</t>
  </si>
  <si>
    <t>NSA_000845</t>
  </si>
  <si>
    <t>NSA_004621</t>
  </si>
  <si>
    <t>NSA_005482</t>
  </si>
  <si>
    <t>NSA_004648</t>
  </si>
  <si>
    <t>NSA_003726</t>
  </si>
  <si>
    <t>NSA_004820</t>
  </si>
  <si>
    <t>NSA_007779</t>
  </si>
  <si>
    <t>NSA_001960</t>
  </si>
  <si>
    <t>NSA_006448</t>
  </si>
  <si>
    <t>NSA_002145</t>
  </si>
  <si>
    <t>NSA_001801</t>
  </si>
  <si>
    <t>NSA_002367</t>
  </si>
  <si>
    <t>NSA_002943</t>
  </si>
  <si>
    <t>HA1837</t>
  </si>
  <si>
    <t>ORS1142</t>
  </si>
  <si>
    <t>NSA_005967</t>
  </si>
  <si>
    <t>NSA_009491</t>
  </si>
  <si>
    <t>NSA_001969</t>
  </si>
  <si>
    <t>NSA_002817</t>
  </si>
  <si>
    <t>NSA_003851</t>
  </si>
  <si>
    <t>NSA_004897</t>
  </si>
  <si>
    <t>NSA_000732</t>
  </si>
  <si>
    <t>NSA_004749</t>
  </si>
  <si>
    <t>NSA_002526</t>
  </si>
  <si>
    <t>NSA_004966</t>
  </si>
  <si>
    <t>NSA_002480</t>
  </si>
  <si>
    <t>NSA_001678</t>
  </si>
  <si>
    <t>NSA_008190</t>
  </si>
  <si>
    <t>NSA_001250</t>
  </si>
  <si>
    <t>NSA_002531</t>
  </si>
  <si>
    <t>NSA_001699</t>
  </si>
  <si>
    <t>NSA_009561</t>
  </si>
  <si>
    <t>ORS1053</t>
  </si>
  <si>
    <t>ORS1041</t>
  </si>
  <si>
    <t>ORS16</t>
  </si>
  <si>
    <t>NSA_009581</t>
  </si>
  <si>
    <t>NSA_007339</t>
  </si>
  <si>
    <t>NSA_007777</t>
  </si>
  <si>
    <t>NSA_009407</t>
  </si>
  <si>
    <t>NSA_004388</t>
  </si>
  <si>
    <t>NSA_000495</t>
  </si>
  <si>
    <t>NSA_000079</t>
  </si>
  <si>
    <t>NSA_001473</t>
  </si>
  <si>
    <t>NSA_007098</t>
  </si>
  <si>
    <t>NSA_001402</t>
  </si>
  <si>
    <t>NSA_002833</t>
  </si>
  <si>
    <t>NSA_003700</t>
  </si>
  <si>
    <t>NSA_009847</t>
  </si>
  <si>
    <t>NSA_000736</t>
  </si>
  <si>
    <t>NSA_001907</t>
  </si>
  <si>
    <t>NSA_001951</t>
  </si>
  <si>
    <t>NSA_002202</t>
  </si>
  <si>
    <t>NSA_002847</t>
  </si>
  <si>
    <t>NSA_003010</t>
  </si>
  <si>
    <t>NSA_003639</t>
  </si>
  <si>
    <t>NSA_004540</t>
  </si>
  <si>
    <t>NSA_006104</t>
  </si>
  <si>
    <t>NSA_006265</t>
  </si>
  <si>
    <t>NSA_006305</t>
  </si>
  <si>
    <t>NSA_006772</t>
  </si>
  <si>
    <t>NSA_008798</t>
  </si>
  <si>
    <t>NSA_009302</t>
  </si>
  <si>
    <t>NSA_003036</t>
  </si>
  <si>
    <t>NSA_005352</t>
  </si>
  <si>
    <t>NSA_006605</t>
  </si>
  <si>
    <t>NSA_007159</t>
  </si>
  <si>
    <t>NSA_001100</t>
  </si>
  <si>
    <t>NSA_005260</t>
  </si>
  <si>
    <t>NSA_009440</t>
  </si>
  <si>
    <t>NSA_003353</t>
  </si>
  <si>
    <t>NSA_003299</t>
  </si>
  <si>
    <t>NSA_000481</t>
  </si>
  <si>
    <t>NSA_001328</t>
  </si>
  <si>
    <t>NSA_006252</t>
  </si>
  <si>
    <t>NSA_002969</t>
  </si>
  <si>
    <t>NSA_009431</t>
  </si>
  <si>
    <t>NSA_001693</t>
  </si>
  <si>
    <t>NSA_000808</t>
  </si>
  <si>
    <t>NSA_002760</t>
  </si>
  <si>
    <t>NSA_005392</t>
  </si>
  <si>
    <t>NSA_002716</t>
  </si>
  <si>
    <t>NSA_001536</t>
  </si>
  <si>
    <t>NSA_006364</t>
  </si>
  <si>
    <t>NSA_003790</t>
  </si>
  <si>
    <t>NSA_009698</t>
  </si>
  <si>
    <t>NSA_002858</t>
  </si>
  <si>
    <t>NSA_004504</t>
  </si>
  <si>
    <t>NSA_000819</t>
  </si>
  <si>
    <t>NSA_003647</t>
  </si>
  <si>
    <t>NSA_002897</t>
  </si>
  <si>
    <t>NSA_000656</t>
  </si>
  <si>
    <t>NSA_003049</t>
  </si>
  <si>
    <t>NSA_007313</t>
  </si>
  <si>
    <t>NSA_001968</t>
  </si>
  <si>
    <t>NSA_006619</t>
  </si>
  <si>
    <t>NSA_000474</t>
  </si>
  <si>
    <t>NSA_003191</t>
  </si>
  <si>
    <t>NSA_004404</t>
  </si>
  <si>
    <t>NSA_005164</t>
  </si>
  <si>
    <t>NSA_001986</t>
  </si>
  <si>
    <t>NSA_004220</t>
  </si>
  <si>
    <t>NSA_005771</t>
  </si>
  <si>
    <t>NSA_001609</t>
  </si>
  <si>
    <t>NSA_001229</t>
  </si>
  <si>
    <t>NSA_007023</t>
  </si>
  <si>
    <t>NSA_005782</t>
  </si>
  <si>
    <t>NSA_008089</t>
  </si>
  <si>
    <t>NSA_007591</t>
  </si>
  <si>
    <t>NSA_000121</t>
  </si>
  <si>
    <t>NSA_005110</t>
  </si>
  <si>
    <t>NSA_006981</t>
  </si>
  <si>
    <t>NSA_000095</t>
  </si>
  <si>
    <t>NSA_001270</t>
  </si>
  <si>
    <t>NSA_001641</t>
  </si>
  <si>
    <t>NSA_002473</t>
  </si>
  <si>
    <t>NSA_007178</t>
  </si>
  <si>
    <t>NSA_004878</t>
  </si>
  <si>
    <t>NSA_000460</t>
  </si>
  <si>
    <t>NSA_002965</t>
  </si>
  <si>
    <t>NSA_006107</t>
  </si>
  <si>
    <t>NSA_005914</t>
  </si>
  <si>
    <t>NSA_002802</t>
  </si>
  <si>
    <t>NSA_007074</t>
  </si>
  <si>
    <t>NSA_001871</t>
  </si>
  <si>
    <t>NSA_005006</t>
  </si>
  <si>
    <t>NSA_006365</t>
  </si>
  <si>
    <t>NSA_002522</t>
  </si>
  <si>
    <t>NSA_007793</t>
  </si>
  <si>
    <t>NSA_006386</t>
  </si>
  <si>
    <t>NSA_001858</t>
  </si>
  <si>
    <t>NSA_003223</t>
  </si>
  <si>
    <t>NSA_009828</t>
  </si>
  <si>
    <t>NSA_009551</t>
  </si>
  <si>
    <t>NSA_004252</t>
  </si>
  <si>
    <t>NSA_009538</t>
  </si>
  <si>
    <t>NSA_002008</t>
  </si>
  <si>
    <t>NSA_004175</t>
  </si>
  <si>
    <t>NSA_007852</t>
  </si>
  <si>
    <t>NSA_002732</t>
  </si>
  <si>
    <t>NSA_006544</t>
  </si>
  <si>
    <t>NSA_000401</t>
  </si>
  <si>
    <t>NSA_000959</t>
  </si>
  <si>
    <t>NSA_002797</t>
  </si>
  <si>
    <t>NSA_009597</t>
  </si>
  <si>
    <t>NSA_009709</t>
  </si>
  <si>
    <t>NSA_001197</t>
  </si>
  <si>
    <t>NSA_008285</t>
  </si>
  <si>
    <t>NSA_003112</t>
  </si>
  <si>
    <t>NSA_000817</t>
  </si>
  <si>
    <t>NSA_005775</t>
  </si>
  <si>
    <t>NSA_003086</t>
  </si>
  <si>
    <t>NSA_001802</t>
  </si>
  <si>
    <t>NSA_008457</t>
  </si>
  <si>
    <t>ORS830</t>
  </si>
  <si>
    <t>ORS166</t>
  </si>
  <si>
    <t>NSA_005563</t>
  </si>
  <si>
    <t>CRT216</t>
  </si>
  <si>
    <t>NSA_006237</t>
  </si>
  <si>
    <t>CRT412</t>
  </si>
  <si>
    <t>NSA_002204</t>
  </si>
  <si>
    <t>NSA_003124</t>
  </si>
  <si>
    <t>NSA_000728</t>
  </si>
  <si>
    <t>NSA_005321</t>
  </si>
  <si>
    <t>NSA_004634</t>
  </si>
  <si>
    <t>NSA_004935</t>
  </si>
  <si>
    <t>NSA_002121</t>
  </si>
  <si>
    <t>NSA_002614</t>
  </si>
  <si>
    <t>NSA_007316</t>
  </si>
  <si>
    <t>NSA_005043</t>
  </si>
  <si>
    <t>NSA_006317</t>
  </si>
  <si>
    <t>NSA_000149</t>
  </si>
  <si>
    <t>NSA_007167</t>
  </si>
  <si>
    <t>NSA_008271</t>
  </si>
  <si>
    <t>NSA_001242</t>
  </si>
  <si>
    <t>NSA_004726</t>
  </si>
  <si>
    <t>NSA_007804</t>
  </si>
  <si>
    <t>NSA_005288</t>
  </si>
  <si>
    <t>NSA_000103</t>
  </si>
  <si>
    <t>NSA_008287</t>
  </si>
  <si>
    <t>NSA_002077</t>
  </si>
  <si>
    <t>HT656</t>
  </si>
  <si>
    <t>NSA_009102</t>
  </si>
  <si>
    <t>NSA_009694</t>
  </si>
  <si>
    <t>NSA_002601</t>
  </si>
  <si>
    <t>NSA_006921</t>
  </si>
  <si>
    <t>NSA_007891</t>
  </si>
  <si>
    <t>NSA_005800</t>
  </si>
  <si>
    <t>NSA_006213</t>
  </si>
  <si>
    <t>NSA_005269</t>
  </si>
  <si>
    <t>NSA_007493</t>
  </si>
  <si>
    <t>NSA_000913</t>
  </si>
  <si>
    <t>NSA_004993</t>
  </si>
  <si>
    <t>NSA_009394</t>
  </si>
  <si>
    <t>NSA_004419</t>
  </si>
  <si>
    <t>NSA_005507</t>
  </si>
  <si>
    <t>NSA_001297</t>
  </si>
  <si>
    <t>NSA_003216</t>
  </si>
  <si>
    <t>NSA_002690</t>
  </si>
  <si>
    <t>NSA_004223</t>
  </si>
  <si>
    <t>NSA_009776</t>
  </si>
  <si>
    <t>NSA_005670</t>
  </si>
  <si>
    <t>NSA_000323</t>
  </si>
  <si>
    <t>NSA_001221</t>
  </si>
  <si>
    <t>NSA_000894</t>
  </si>
  <si>
    <t>NSA_000090</t>
  </si>
  <si>
    <t>NSA_000154</t>
  </si>
  <si>
    <t>NSA_000929</t>
  </si>
  <si>
    <t>NSA_007247</t>
  </si>
  <si>
    <t>NSA_007724</t>
  </si>
  <si>
    <t>NSA_001215</t>
  </si>
  <si>
    <t>NSA_006469</t>
  </si>
  <si>
    <t>NSA_007312</t>
  </si>
  <si>
    <t>NSA_007415</t>
  </si>
  <si>
    <t>NSA_000723</t>
  </si>
  <si>
    <t>NSA_002266</t>
  </si>
  <si>
    <t>NSA_002546</t>
  </si>
  <si>
    <t>NSA_002815</t>
  </si>
  <si>
    <t>NSA_004707</t>
  </si>
  <si>
    <t>NSA_005195</t>
  </si>
  <si>
    <t>NSA_008278</t>
  </si>
  <si>
    <t>NSA_000202</t>
  </si>
  <si>
    <t>NSA_001786</t>
  </si>
  <si>
    <t>NSA_005774</t>
  </si>
  <si>
    <t>NSA_008023</t>
  </si>
  <si>
    <t>NSA_006412</t>
  </si>
  <si>
    <t>NSA_008039</t>
  </si>
  <si>
    <t>NSA_005610</t>
  </si>
  <si>
    <t>NSA_001772</t>
  </si>
  <si>
    <t>NSA_005990</t>
  </si>
  <si>
    <t>NSA_008299</t>
  </si>
  <si>
    <t>NSA_006648</t>
  </si>
  <si>
    <t>NSA_004044</t>
  </si>
  <si>
    <t>NSA_006474</t>
  </si>
  <si>
    <t>NSA_000050</t>
  </si>
  <si>
    <t>NSA_000607</t>
  </si>
  <si>
    <t>NSA_000791</t>
  </si>
  <si>
    <t>NSA_001744</t>
  </si>
  <si>
    <t>NSA_001901</t>
  </si>
  <si>
    <t>NSA_002274</t>
  </si>
  <si>
    <t>NSA_003389</t>
  </si>
  <si>
    <t>NSA_003725</t>
  </si>
  <si>
    <t>NSA_004020</t>
  </si>
  <si>
    <t>NSA_005452</t>
  </si>
  <si>
    <t>NSA_006344</t>
  </si>
  <si>
    <t>NSA_007130</t>
  </si>
  <si>
    <t>NSA_000635</t>
  </si>
  <si>
    <t>NSA_001051</t>
  </si>
  <si>
    <t>NSA_001185</t>
  </si>
  <si>
    <t>NSA_001522</t>
  </si>
  <si>
    <t>NSA_007073</t>
  </si>
  <si>
    <t>NSA_000749</t>
  </si>
  <si>
    <t>NSA_001454</t>
  </si>
  <si>
    <t>NSA_003157</t>
  </si>
  <si>
    <t>NSA_003315</t>
  </si>
  <si>
    <t>NSA_004353</t>
  </si>
  <si>
    <t>NSA_005478</t>
  </si>
  <si>
    <t>NSA_005599</t>
  </si>
  <si>
    <t>NSA_005636</t>
  </si>
  <si>
    <t>NSA_005687</t>
  </si>
  <si>
    <t>NSA_006358</t>
  </si>
  <si>
    <t>NSA_006692</t>
  </si>
  <si>
    <t>NSA_007096</t>
  </si>
  <si>
    <t>NSA_007470</t>
  </si>
  <si>
    <t>NSA_007692</t>
  </si>
  <si>
    <t>NSA_008569</t>
  </si>
  <si>
    <t>NSA_001210</t>
  </si>
  <si>
    <t>NSA_001462</t>
  </si>
  <si>
    <t>NSA_002047</t>
  </si>
  <si>
    <t>NSA_002389</t>
  </si>
  <si>
    <t>NSA_007051</t>
  </si>
  <si>
    <t>NSA_001583</t>
  </si>
  <si>
    <t>NSA_003541</t>
  </si>
  <si>
    <t>NSA_004339</t>
  </si>
  <si>
    <t>NSA_007880</t>
  </si>
  <si>
    <t>NSA_008622</t>
  </si>
  <si>
    <t>NSA_008421</t>
  </si>
  <si>
    <t>NSA_002240</t>
  </si>
  <si>
    <t>NSA_003287</t>
  </si>
  <si>
    <t>NSA_004910</t>
  </si>
  <si>
    <t>NSA_005719</t>
  </si>
  <si>
    <t>NSA_008052</t>
  </si>
  <si>
    <t>NSA_006204</t>
  </si>
  <si>
    <t>NSA_006328</t>
  </si>
  <si>
    <t>NSA_009008</t>
  </si>
  <si>
    <t>NSA_009157</t>
  </si>
  <si>
    <t>NSA_000553</t>
  </si>
  <si>
    <t>NSA_003199</t>
  </si>
  <si>
    <t>NSA_004125</t>
  </si>
  <si>
    <t>NSA_005255</t>
  </si>
  <si>
    <t>NSA_001003</t>
  </si>
  <si>
    <t>NSA_001023</t>
  </si>
  <si>
    <t>NSA_001335</t>
  </si>
  <si>
    <t>NSA_002609</t>
  </si>
  <si>
    <t>NSA_003699</t>
  </si>
  <si>
    <t>NSA_005866</t>
  </si>
  <si>
    <t>NSA_007441</t>
  </si>
  <si>
    <t>NSA_008188</t>
  </si>
  <si>
    <t>NSA_000023</t>
  </si>
  <si>
    <t>NSA_001333</t>
  </si>
  <si>
    <t>NSA_001890</t>
  </si>
  <si>
    <t>NSA_004646</t>
  </si>
  <si>
    <t>NSA_007437</t>
  </si>
  <si>
    <t>NSA_005259</t>
  </si>
  <si>
    <t>NSA_000063</t>
  </si>
  <si>
    <t>NSA_000748</t>
  </si>
  <si>
    <t>NSA_001165</t>
  </si>
  <si>
    <t>NSA_002276</t>
  </si>
  <si>
    <t>NSA_002490</t>
  </si>
  <si>
    <t>NSA_004527</t>
  </si>
  <si>
    <t>NSA_006762</t>
  </si>
  <si>
    <t>NSA_007005</t>
  </si>
  <si>
    <t>NSA_000836</t>
  </si>
  <si>
    <t>NSA_001319</t>
  </si>
  <si>
    <t>NSA_001617</t>
  </si>
  <si>
    <t>NSA_002869</t>
  </si>
  <si>
    <t>NSA_006081</t>
  </si>
  <si>
    <t>NSA_006961</t>
  </si>
  <si>
    <t>NSA_009769</t>
  </si>
  <si>
    <t>NSA_009843</t>
  </si>
  <si>
    <t>NSA_001956</t>
  </si>
  <si>
    <t>NSA_002425</t>
  </si>
  <si>
    <t>NSA_003719</t>
  </si>
  <si>
    <t>NSA_003945</t>
  </si>
  <si>
    <t>NSA_005078</t>
  </si>
  <si>
    <t>NSA_005746</t>
  </si>
  <si>
    <t>NSA_006354</t>
  </si>
  <si>
    <t>NSA_006425</t>
  </si>
  <si>
    <t>NSA_007653</t>
  </si>
  <si>
    <t>NSA_004595</t>
  </si>
  <si>
    <t>NSA_006010</t>
  </si>
  <si>
    <t>NSA_000923</t>
  </si>
  <si>
    <t>NSA_005871</t>
  </si>
  <si>
    <t>NSA_007548</t>
  </si>
  <si>
    <t>NSA_004756</t>
  </si>
  <si>
    <t>NSA_001806</t>
  </si>
  <si>
    <t>NSA_002171</t>
  </si>
  <si>
    <t>NSA_002745</t>
  </si>
  <si>
    <t>NSA_001038</t>
  </si>
  <si>
    <t>NSA_004315</t>
  </si>
  <si>
    <t>NSA_007310</t>
  </si>
  <si>
    <t>NSA_007529</t>
  </si>
  <si>
    <t>NSA_007775</t>
  </si>
  <si>
    <t>NSA_004805</t>
  </si>
  <si>
    <t>NSA_005909</t>
  </si>
  <si>
    <t>NSA_006163</t>
  </si>
  <si>
    <t>NSA_000292</t>
  </si>
  <si>
    <t>NSA_001479</t>
  </si>
  <si>
    <t>NSA_009940</t>
  </si>
  <si>
    <t>NSA_002594</t>
  </si>
  <si>
    <t>NSA_008261</t>
  </si>
  <si>
    <t>NSA_004477</t>
  </si>
  <si>
    <t>NSA_006236</t>
  </si>
  <si>
    <t>NSA_007208</t>
  </si>
  <si>
    <t>ORS453</t>
  </si>
  <si>
    <t>NSA_001861</t>
  </si>
  <si>
    <t>NSA_002140</t>
  </si>
  <si>
    <t>NSA_005311</t>
  </si>
  <si>
    <t>ORS1108</t>
  </si>
  <si>
    <t>NSA_002743</t>
  </si>
  <si>
    <t>NSA_001356</t>
  </si>
  <si>
    <t>NSA_007087</t>
  </si>
  <si>
    <t>NSA_002297</t>
  </si>
  <si>
    <t>NSA_003608</t>
  </si>
  <si>
    <t>NSA_008178</t>
  </si>
  <si>
    <t>NSA_009437</t>
  </si>
  <si>
    <t>NSA_004190</t>
  </si>
  <si>
    <t>NSA_001001</t>
  </si>
  <si>
    <t>NSA_008845</t>
  </si>
  <si>
    <t>NSA_007060</t>
  </si>
  <si>
    <t>NSA_000762</t>
  </si>
  <si>
    <t>NSA_002190</t>
  </si>
  <si>
    <t>NSA_003052</t>
  </si>
  <si>
    <t>NSA_001867</t>
  </si>
  <si>
    <t>NSA_009796</t>
  </si>
  <si>
    <t>NSA_005587</t>
  </si>
  <si>
    <t>NSA_000986</t>
  </si>
  <si>
    <t>NSA_006601</t>
  </si>
  <si>
    <t>NSA_009556</t>
  </si>
  <si>
    <t>NSA_009957</t>
  </si>
  <si>
    <t>NSA_003062</t>
  </si>
  <si>
    <t>NSA_005396</t>
  </si>
  <si>
    <t>NSA_003740</t>
  </si>
  <si>
    <t>NSA_004373</t>
  </si>
  <si>
    <t>NSA_001665</t>
  </si>
  <si>
    <t>NSA_006312</t>
  </si>
  <si>
    <t>NSA_003088</t>
  </si>
  <si>
    <t>NSA_009221</t>
  </si>
  <si>
    <t>NSA_001949</t>
  </si>
  <si>
    <t>NSA_005015</t>
  </si>
  <si>
    <t>NSA_006302</t>
  </si>
  <si>
    <t>NSA_007877</t>
  </si>
  <si>
    <t>NSA_002089</t>
  </si>
  <si>
    <t>NSA_006633</t>
  </si>
  <si>
    <t>NSA_000027</t>
  </si>
  <si>
    <t>NSA_005343</t>
  </si>
  <si>
    <t>NSA_001076</t>
  </si>
  <si>
    <t>NSA_002978</t>
  </si>
  <si>
    <t>NSA_007455</t>
  </si>
  <si>
    <t>NSA_007459</t>
  </si>
  <si>
    <t>NSA_008184</t>
  </si>
  <si>
    <t>NSA_006840</t>
  </si>
  <si>
    <t>NSA_002270</t>
  </si>
  <si>
    <t>NSA_002264</t>
  </si>
  <si>
    <t>NSA_004280</t>
  </si>
  <si>
    <t>NSA_006789</t>
  </si>
  <si>
    <t>NSA_009753</t>
  </si>
  <si>
    <t>NSA_009807</t>
  </si>
  <si>
    <t>NSA_000226</t>
  </si>
  <si>
    <t>NSA_004860</t>
  </si>
  <si>
    <t>NSA_007487</t>
  </si>
  <si>
    <t>NSA_004168</t>
  </si>
  <si>
    <t>NSA_000873</t>
  </si>
  <si>
    <t>NSA_003570</t>
  </si>
  <si>
    <t>NSA_004327</t>
  </si>
  <si>
    <t>NSA_006625</t>
  </si>
  <si>
    <t>NSA_007238</t>
  </si>
  <si>
    <t>NSA_009447</t>
  </si>
  <si>
    <t>NSA_009762</t>
  </si>
  <si>
    <t>NSA_009806</t>
  </si>
  <si>
    <t>NSA_009862</t>
  </si>
  <si>
    <t>NSA_007332</t>
  </si>
  <si>
    <t>NSA_003311</t>
  </si>
  <si>
    <t>NSA_004554</t>
  </si>
  <si>
    <t>NSA_007521</t>
  </si>
  <si>
    <t>NSA_003924</t>
  </si>
  <si>
    <t>NSA_005877</t>
  </si>
  <si>
    <t>NSA_002408</t>
  </si>
  <si>
    <t>ORS456</t>
  </si>
  <si>
    <t>NSA_000116</t>
  </si>
  <si>
    <t>NSA_000244</t>
  </si>
  <si>
    <t>NSA_001019</t>
  </si>
  <si>
    <t>NSA_001408</t>
  </si>
  <si>
    <t>NSA_001588</t>
  </si>
  <si>
    <t>NSA_003291</t>
  </si>
  <si>
    <t>NSA_003964</t>
  </si>
  <si>
    <t>NSA_004024</t>
  </si>
  <si>
    <t>NSA_004333</t>
  </si>
  <si>
    <t>NSA_005171</t>
  </si>
  <si>
    <t>NSA_005991</t>
  </si>
  <si>
    <t>NSA_001707</t>
  </si>
  <si>
    <t>NSA_002668</t>
  </si>
  <si>
    <t>NSA_002849</t>
  </si>
  <si>
    <t>NSA_003246</t>
  </si>
  <si>
    <t>NSA_004154</t>
  </si>
  <si>
    <t>NSA_005014</t>
  </si>
  <si>
    <t>NSA_005283</t>
  </si>
  <si>
    <t>NSA_005454</t>
  </si>
  <si>
    <t>NSA_006103</t>
  </si>
  <si>
    <t>NSA_006764</t>
  </si>
  <si>
    <t>NSA_007765</t>
  </si>
  <si>
    <t>NSA_009450</t>
  </si>
  <si>
    <t>NSA_009507</t>
  </si>
  <si>
    <t>NSA_009973</t>
  </si>
  <si>
    <t>NSA_004284</t>
  </si>
  <si>
    <t>NSA_004611</t>
  </si>
  <si>
    <t>NSA_002091</t>
  </si>
  <si>
    <t>NSA_006410</t>
  </si>
  <si>
    <t>NSA_009354</t>
  </si>
  <si>
    <t>NSA_000358</t>
  </si>
  <si>
    <t>NSA_001504</t>
  </si>
  <si>
    <t>NSA_002080</t>
  </si>
  <si>
    <t>NSA_002199</t>
  </si>
  <si>
    <t>NSA_007863</t>
  </si>
  <si>
    <t>NSA_001653</t>
  </si>
  <si>
    <t>NSA_001412</t>
  </si>
  <si>
    <t>NSA_000705</t>
  </si>
  <si>
    <t>NSA_001265</t>
  </si>
  <si>
    <t>NSA_005506</t>
  </si>
  <si>
    <t>NSA_005731</t>
  </si>
  <si>
    <t>NSA_001577</t>
  </si>
  <si>
    <t>NSA_000609</t>
  </si>
  <si>
    <t>NSA_005433</t>
  </si>
  <si>
    <t>NSA_007853</t>
  </si>
  <si>
    <t>NSA_007212</t>
  </si>
  <si>
    <t>NSA_000569</t>
  </si>
  <si>
    <t>NSA_004731</t>
  </si>
  <si>
    <t>NSA_004450</t>
  </si>
  <si>
    <t>NSA_001173</t>
  </si>
  <si>
    <t>NSA_005797</t>
  </si>
  <si>
    <t>NSA_009330</t>
  </si>
  <si>
    <t>NSA_001005</t>
  </si>
  <si>
    <t>NSA_004314</t>
  </si>
  <si>
    <t>NSA_003047</t>
  </si>
  <si>
    <t>NSA_006794</t>
  </si>
  <si>
    <t>NSA_001805</t>
  </si>
  <si>
    <t>NSA_005198</t>
  </si>
  <si>
    <t>NSA_004557</t>
  </si>
  <si>
    <t>NSA_002323</t>
  </si>
  <si>
    <t>NSA_002512</t>
  </si>
  <si>
    <t>NSA_006753</t>
  </si>
  <si>
    <t>NSA_008737</t>
  </si>
  <si>
    <t>NSA_005214</t>
  </si>
  <si>
    <t>NSA_002605</t>
  </si>
  <si>
    <t>NSA_004156</t>
  </si>
  <si>
    <t>NSA_006960</t>
  </si>
  <si>
    <t>NSA_009986</t>
  </si>
  <si>
    <t>NSA_000268</t>
  </si>
  <si>
    <t>NSA_000667</t>
  </si>
  <si>
    <t>NSA_000813</t>
  </si>
  <si>
    <t>NSA_001044</t>
  </si>
  <si>
    <t>NSA_001099</t>
  </si>
  <si>
    <t>NSA_001135</t>
  </si>
  <si>
    <t>NSA_001432</t>
  </si>
  <si>
    <t>NSA_001498</t>
  </si>
  <si>
    <t>NSA_001534</t>
  </si>
  <si>
    <t>NSA_001793</t>
  </si>
  <si>
    <t>NSA_002144</t>
  </si>
  <si>
    <t>NSA_002217</t>
  </si>
  <si>
    <t>NSA_002250</t>
  </si>
  <si>
    <t>NSA_002331</t>
  </si>
  <si>
    <t>NSA_002364</t>
  </si>
  <si>
    <t>NSA_002375</t>
  </si>
  <si>
    <t>NSA_002451</t>
  </si>
  <si>
    <t>NSA_002469</t>
  </si>
  <si>
    <t>NSA_003005</t>
  </si>
  <si>
    <t>NSA_003373</t>
  </si>
  <si>
    <t>NSA_003669</t>
  </si>
  <si>
    <t>NSA_003835</t>
  </si>
  <si>
    <t>NSA_003916</t>
  </si>
  <si>
    <t>NSA_004243</t>
  </si>
  <si>
    <t>NSA_004258</t>
  </si>
  <si>
    <t>NSA_004480</t>
  </si>
  <si>
    <t>NSA_005208</t>
  </si>
  <si>
    <t>NSA_005262</t>
  </si>
  <si>
    <t>NSA_005570</t>
  </si>
  <si>
    <t>NSA_005781</t>
  </si>
  <si>
    <t>NSA_005836</t>
  </si>
  <si>
    <t>NSA_005944</t>
  </si>
  <si>
    <t>NSA_006030</t>
  </si>
  <si>
    <t>NSA_006329</t>
  </si>
  <si>
    <t>NSA_006514</t>
  </si>
  <si>
    <t>NSA_007124</t>
  </si>
  <si>
    <t>NSA_007194</t>
  </si>
  <si>
    <t>NSA_007233</t>
  </si>
  <si>
    <t>NSA_007254</t>
  </si>
  <si>
    <t>NSA_009312</t>
  </si>
  <si>
    <t>NSA_006628</t>
  </si>
  <si>
    <t>NSA_009430</t>
  </si>
  <si>
    <t>NSA_007477</t>
  </si>
  <si>
    <t>NSA_004884</t>
  </si>
  <si>
    <t>NSA_006430</t>
  </si>
  <si>
    <t>NSA_005402</t>
  </si>
  <si>
    <t>NSA_005910</t>
  </si>
  <si>
    <t>NSA_006325</t>
  </si>
  <si>
    <t>NSA_009496</t>
  </si>
  <si>
    <t>NSA_000400</t>
  </si>
  <si>
    <t>NSA_003460</t>
  </si>
  <si>
    <t>NSA_004653</t>
  </si>
  <si>
    <t>NSA_004855</t>
  </si>
  <si>
    <t>NSA_004856</t>
  </si>
  <si>
    <t>NSA_007298</t>
  </si>
  <si>
    <t>NSA_001788</t>
  </si>
  <si>
    <t>NSA_002880</t>
  </si>
  <si>
    <t>NSA_002315</t>
  </si>
  <si>
    <t>NSA_004081</t>
  </si>
  <si>
    <t>NSA_004157</t>
  </si>
  <si>
    <t>NSA_007840</t>
  </si>
  <si>
    <t>NSA_008042</t>
  </si>
  <si>
    <t>NSA_004561</t>
  </si>
  <si>
    <t>NSA_007747</t>
  </si>
  <si>
    <t>NSA_007667</t>
  </si>
  <si>
    <t>NSA_001817</t>
  </si>
  <si>
    <t>NSA_005803</t>
  </si>
  <si>
    <t>NSA_008012</t>
  </si>
  <si>
    <t>NSA_001348</t>
  </si>
  <si>
    <t>NSA_001513</t>
  </si>
  <si>
    <t>NSA_003815</t>
  </si>
  <si>
    <t>NSA_006717</t>
  </si>
  <si>
    <t>NSA_000940</t>
  </si>
  <si>
    <t>NSA_001573</t>
  </si>
  <si>
    <t>NSA_003910</t>
  </si>
  <si>
    <t>NSA_007872</t>
  </si>
  <si>
    <t>NSA_000509</t>
  </si>
  <si>
    <t>NSA_002390</t>
  </si>
  <si>
    <t>NSA_007435</t>
  </si>
  <si>
    <t>NSA_008310</t>
  </si>
  <si>
    <t>NSA_000468</t>
  </si>
  <si>
    <t>CRT421</t>
  </si>
  <si>
    <t>CRT213</t>
  </si>
  <si>
    <t>NSA_000232</t>
  </si>
  <si>
    <t>NSA_003933</t>
  </si>
  <si>
    <t>NSA_004087</t>
  </si>
  <si>
    <t>NSA_007638</t>
  </si>
  <si>
    <t>NSA_009036</t>
  </si>
  <si>
    <t>NSA_009275</t>
  </si>
  <si>
    <t>NSA_003055</t>
  </si>
  <si>
    <t>NSA_002294</t>
  </si>
  <si>
    <t>NSA_007609</t>
  </si>
  <si>
    <t>NSA_007659</t>
  </si>
  <si>
    <t>NSA_002792</t>
  </si>
  <si>
    <t>NSA_005827</t>
  </si>
  <si>
    <t>NSA_005683</t>
  </si>
  <si>
    <t>NSA_009891</t>
  </si>
  <si>
    <t>NSA_000650</t>
  </si>
  <si>
    <t>NSA_002292</t>
  </si>
  <si>
    <t>NSA_002787</t>
  </si>
  <si>
    <t>NSA_003077</t>
  </si>
  <si>
    <t>NSA_004090</t>
  </si>
  <si>
    <t>NSA_004672</t>
  </si>
  <si>
    <t>NSA_005820</t>
  </si>
  <si>
    <t>NSA_005859</t>
  </si>
  <si>
    <t>NSA_009663</t>
  </si>
  <si>
    <t>NSA_009949</t>
  </si>
  <si>
    <t>NSA_004300</t>
  </si>
  <si>
    <t>NSA_005022</t>
  </si>
  <si>
    <t>NSA_005364</t>
  </si>
  <si>
    <t>NSA_007725</t>
  </si>
  <si>
    <t>NSA_000109</t>
  </si>
  <si>
    <t>NSA_002998</t>
  </si>
  <si>
    <t>NSA_003979</t>
  </si>
  <si>
    <t>NSA_007042</t>
  </si>
  <si>
    <t>NSA_006597</t>
  </si>
  <si>
    <t>NSA_005528</t>
  </si>
  <si>
    <t>CRT29</t>
  </si>
  <si>
    <t>NSA_002903</t>
  </si>
  <si>
    <t>NSA_002930</t>
  </si>
  <si>
    <t>NSA_003803</t>
  </si>
  <si>
    <t>NSA_003926</t>
  </si>
  <si>
    <t>NSA_005542</t>
  </si>
  <si>
    <t>NSA_005336</t>
  </si>
  <si>
    <t>NSA_000476</t>
  </si>
  <si>
    <t>NSA_002976</t>
  </si>
  <si>
    <t>ORS887</t>
  </si>
  <si>
    <t>NSA_005357</t>
  </si>
  <si>
    <t>NSA_004414</t>
  </si>
  <si>
    <t>NSA_001496</t>
  </si>
  <si>
    <t>NSA_004305</t>
  </si>
  <si>
    <t>NSA_004833</t>
  </si>
  <si>
    <t>NSA_000494</t>
  </si>
  <si>
    <t>NSA_004236</t>
  </si>
  <si>
    <t>NSA_005271</t>
  </si>
  <si>
    <t>NSA_006744</t>
  </si>
  <si>
    <t>NSA_009662</t>
  </si>
  <si>
    <t>NSA_001046</t>
  </si>
  <si>
    <t>NSA_008175</t>
  </si>
  <si>
    <t>NSA_009750</t>
  </si>
  <si>
    <t>NSA_003734</t>
  </si>
  <si>
    <t>NSA_007453</t>
  </si>
  <si>
    <t>NSA_006931</t>
  </si>
  <si>
    <t>CRT7</t>
  </si>
  <si>
    <t>NSA_006738</t>
  </si>
  <si>
    <t>NSA_007498</t>
  </si>
  <si>
    <t>NSA_007479</t>
  </si>
  <si>
    <t>NSA_001908</t>
  </si>
  <si>
    <t>NSA_005328</t>
  </si>
  <si>
    <t>NSA_005908</t>
  </si>
  <si>
    <t>NSA_002443</t>
  </si>
  <si>
    <t>NSA_007788</t>
  </si>
  <si>
    <t>NSA_002589</t>
  </si>
  <si>
    <t>NSA_001837</t>
  </si>
  <si>
    <t>NSA_009652</t>
  </si>
  <si>
    <t>NSA_004479</t>
  </si>
  <si>
    <t>NSA_006786</t>
  </si>
  <si>
    <t>NSA_000307</t>
  </si>
  <si>
    <t>CRT600</t>
  </si>
  <si>
    <t>NSA_000157</t>
  </si>
  <si>
    <t>NSA_001879</t>
  </si>
  <si>
    <t>NSA_001057</t>
  </si>
  <si>
    <t>NSA_001499</t>
  </si>
  <si>
    <t>NSA_001942</t>
  </si>
  <si>
    <t>NSA_003478</t>
  </si>
  <si>
    <t>NSA_001868</t>
  </si>
  <si>
    <t>NSA_004311</t>
  </si>
  <si>
    <t>NSA_005323</t>
  </si>
  <si>
    <t>NSA_003697</t>
  </si>
  <si>
    <t>NSA_009934</t>
  </si>
  <si>
    <t>NSA_002231</t>
  </si>
  <si>
    <t>NSA_002799</t>
  </si>
  <si>
    <t>NSA_004385</t>
  </si>
  <si>
    <t>NSA_006859</t>
  </si>
  <si>
    <t>NSA_007856</t>
  </si>
  <si>
    <t>NSA_004528</t>
  </si>
  <si>
    <t>NSA_000100</t>
  </si>
  <si>
    <t>NSA_000445</t>
  </si>
  <si>
    <t>NSA_000586</t>
  </si>
  <si>
    <t>NSA_002340</t>
  </si>
  <si>
    <t>NSA_005227</t>
  </si>
  <si>
    <t>NSA_005365</t>
  </si>
  <si>
    <t>NSA_006171</t>
  </si>
  <si>
    <t>NSA_006636</t>
  </si>
  <si>
    <t>NSA_007670</t>
  </si>
  <si>
    <t>NSA_009708</t>
  </si>
  <si>
    <t>NSA_009999</t>
  </si>
  <si>
    <t>NSA_001750</t>
  </si>
  <si>
    <t>NSA_002523</t>
  </si>
  <si>
    <t>NSA_004546</t>
  </si>
  <si>
    <t>NSA_007186</t>
  </si>
  <si>
    <t>NSA_007884</t>
  </si>
  <si>
    <t>NSA_006879</t>
  </si>
  <si>
    <t>NSA_003898</t>
  </si>
  <si>
    <t>NSA_005355</t>
  </si>
  <si>
    <t>NSA_005928</t>
  </si>
  <si>
    <t>NSA_006000</t>
  </si>
  <si>
    <t>NSA_000367</t>
  </si>
  <si>
    <t>NSA_001311</t>
  </si>
  <si>
    <t>NSA_001585</t>
  </si>
  <si>
    <t>NSA_001763</t>
  </si>
  <si>
    <t>NSA_003965</t>
  </si>
  <si>
    <t>NSA_006050</t>
  </si>
  <si>
    <t>NSA_006531</t>
  </si>
  <si>
    <t>NSA_006537</t>
  </si>
  <si>
    <t>NSA_006978</t>
  </si>
  <si>
    <t>NSA_007365</t>
  </si>
  <si>
    <t>NSA_007753</t>
  </si>
  <si>
    <t>NSA_003530</t>
  </si>
  <si>
    <t>NSA_005230</t>
  </si>
  <si>
    <t>NSA_006890</t>
  </si>
  <si>
    <t>NSA_001769</t>
  </si>
  <si>
    <t>NSA_001866</t>
  </si>
  <si>
    <t>NSA_003735</t>
  </si>
  <si>
    <t>NSA_003765</t>
  </si>
  <si>
    <t>NSA_005077</t>
  </si>
  <si>
    <t>NSA_001236</t>
  </si>
  <si>
    <t>NSA_003365</t>
  </si>
  <si>
    <t>NSA_003685</t>
  </si>
  <si>
    <t>NSA_004492</t>
  </si>
  <si>
    <t>NSA_003889</t>
  </si>
  <si>
    <t>NSA_005790</t>
  </si>
  <si>
    <t>NSA_006119</t>
  </si>
  <si>
    <t>NSA_008380</t>
  </si>
  <si>
    <t>NSA_006561</t>
  </si>
  <si>
    <t>NSA_006820</t>
  </si>
  <si>
    <t>NSA_004588</t>
  </si>
  <si>
    <t>NSA_005776</t>
  </si>
  <si>
    <t>NSA_001547</t>
  </si>
  <si>
    <t>NSA_004159</t>
  </si>
  <si>
    <t>NSA_005081</t>
  </si>
  <si>
    <t>NSA_000620</t>
  </si>
  <si>
    <t>NSA_001670</t>
  </si>
  <si>
    <t>NSA_002287</t>
  </si>
  <si>
    <t>NSA_006275</t>
  </si>
  <si>
    <t>NSA_000944</t>
  </si>
  <si>
    <t>NSA_006965</t>
  </si>
  <si>
    <t>NSA_007276</t>
  </si>
  <si>
    <t>NSA_007679</t>
  </si>
  <si>
    <t>NSA_008283</t>
  </si>
  <si>
    <t>NSA_009718</t>
  </si>
  <si>
    <t>NSA_002843</t>
  </si>
  <si>
    <t>NSA_002103</t>
  </si>
  <si>
    <t>NSA_004983</t>
  </si>
  <si>
    <t>NSA_005523</t>
  </si>
  <si>
    <t>NSA_006450</t>
  </si>
  <si>
    <t>NSA_002639</t>
  </si>
  <si>
    <t>NSA_002330</t>
  </si>
  <si>
    <t>NSA_002763</t>
  </si>
  <si>
    <t>NSA_003285</t>
  </si>
  <si>
    <t>NSA_003662</t>
  </si>
  <si>
    <t>NSA_000496</t>
  </si>
  <si>
    <t>NSA_000947</t>
  </si>
  <si>
    <t>NSA_007024</t>
  </si>
  <si>
    <t>NSA_004226</t>
  </si>
  <si>
    <t>NSA_004722</t>
  </si>
  <si>
    <t>NSA_000516</t>
  </si>
  <si>
    <t>NSA_001647</t>
  </si>
  <si>
    <t>NSA_001722</t>
  </si>
  <si>
    <t>NSA_002237</t>
  </si>
  <si>
    <t>NSA_003341</t>
  </si>
  <si>
    <t>NSA_003641</t>
  </si>
  <si>
    <t>NSA_004429</t>
  </si>
  <si>
    <t>NSA_004399</t>
  </si>
  <si>
    <t>NSA_009864</t>
  </si>
  <si>
    <t>NSA_005619</t>
  </si>
  <si>
    <t>HT294</t>
  </si>
  <si>
    <t>NSA_007309</t>
  </si>
  <si>
    <t>NSA_004664</t>
  </si>
  <si>
    <t>NSA_007481</t>
  </si>
  <si>
    <t>NSA_004643</t>
  </si>
  <si>
    <t>NSA_008072</t>
  </si>
  <si>
    <t>ORS838</t>
  </si>
  <si>
    <t>NSA_005864</t>
  </si>
  <si>
    <t>NSA_001975</t>
  </si>
  <si>
    <t>NSA_002689</t>
  </si>
  <si>
    <t>NSA_004599</t>
  </si>
  <si>
    <t>NSA_002872</t>
  </si>
  <si>
    <t>NSA_002902</t>
  </si>
  <si>
    <t>NSA_006621</t>
  </si>
  <si>
    <t>NSA_006631</t>
  </si>
  <si>
    <t>NSA_005339</t>
  </si>
  <si>
    <t>NSA_008169</t>
  </si>
  <si>
    <t>NSA_003961</t>
  </si>
  <si>
    <t>NSA_009622</t>
  </si>
  <si>
    <t>NSA_000543</t>
  </si>
  <si>
    <t>NSA_001996</t>
  </si>
  <si>
    <t>NSA_004578</t>
  </si>
  <si>
    <t>NSA_007646</t>
  </si>
  <si>
    <t>CRT127</t>
  </si>
  <si>
    <t>NSA_003975</t>
  </si>
  <si>
    <t>NSA_003652</t>
  </si>
  <si>
    <t>NSA_004539</t>
  </si>
  <si>
    <t>NSA_006504</t>
  </si>
  <si>
    <t>NSA_001921</t>
  </si>
  <si>
    <t>NSA_006668</t>
  </si>
  <si>
    <t>NSA_009609</t>
  </si>
  <si>
    <t>NSA_007367</t>
  </si>
  <si>
    <t>NSA_005331</t>
  </si>
  <si>
    <t>ORS617</t>
  </si>
  <si>
    <t>NSA_000990</t>
  </si>
  <si>
    <t>NSA_005588</t>
  </si>
  <si>
    <t>NSA_002235</t>
  </si>
  <si>
    <t>NSA_002466</t>
  </si>
  <si>
    <t>NSA_008120</t>
  </si>
  <si>
    <t>NSA_005939</t>
  </si>
  <si>
    <t>NSA_005792</t>
  </si>
  <si>
    <t>NSA_009855</t>
  </si>
  <si>
    <t>NSA_000140</t>
  </si>
  <si>
    <t>NSA_001478</t>
  </si>
  <si>
    <t>NSA_008453</t>
  </si>
  <si>
    <t>NSA_000874</t>
  </si>
  <si>
    <t>NSA_002626</t>
  </si>
  <si>
    <t>NSA_000297</t>
  </si>
  <si>
    <t>NSA_003189</t>
  </si>
  <si>
    <t>NSA_007739</t>
  </si>
  <si>
    <t>NSA_002173</t>
  </si>
  <si>
    <t>NSA_002349</t>
  </si>
  <si>
    <t>NSA_003403</t>
  </si>
  <si>
    <t>NSA_005606</t>
  </si>
  <si>
    <t>NSA_007031</t>
  </si>
  <si>
    <t>NSA_000651</t>
  </si>
  <si>
    <t>NSA_000790</t>
  </si>
  <si>
    <t>NSA_001449</t>
  </si>
  <si>
    <t>NSA_001455</t>
  </si>
  <si>
    <t>NSA_003100</t>
  </si>
  <si>
    <t>NSA_003130</t>
  </si>
  <si>
    <t>NSA_005613</t>
  </si>
  <si>
    <t>NSA_006556</t>
  </si>
  <si>
    <t>NSA_003193</t>
  </si>
  <si>
    <t>NSA_001982</t>
  </si>
  <si>
    <t>NSA_001007</t>
  </si>
  <si>
    <t>NSA_004958</t>
  </si>
  <si>
    <t>NSA_001735</t>
  </si>
  <si>
    <t>NSA_004456</t>
  </si>
  <si>
    <t>NSA_002921</t>
  </si>
  <si>
    <t>NSA_005470</t>
  </si>
  <si>
    <t>NSA_001154</t>
  </si>
  <si>
    <t>NSA_000265</t>
  </si>
  <si>
    <t>NSA_004172</t>
  </si>
  <si>
    <t>NSA_007253</t>
  </si>
  <si>
    <t>NSA_003014</t>
  </si>
  <si>
    <t>NSA_005759</t>
  </si>
  <si>
    <t>NSA_002166</t>
  </si>
  <si>
    <t>NSA_009681</t>
  </si>
  <si>
    <t>NSA_000434</t>
  </si>
  <si>
    <t>NSA_005829</t>
  </si>
  <si>
    <t>NSA_006384</t>
  </si>
  <si>
    <t>NSA_005887</t>
  </si>
  <si>
    <t>NSA_002126</t>
  </si>
  <si>
    <t>NSA_006078</t>
  </si>
  <si>
    <t>NSA_005495</t>
  </si>
  <si>
    <t>NSA_004655</t>
  </si>
  <si>
    <t>NSA_007952</t>
  </si>
  <si>
    <t>NSA_003380</t>
  </si>
  <si>
    <t>NSA_005052</t>
  </si>
  <si>
    <t>NSA_001561</t>
  </si>
  <si>
    <t>NSA_004736</t>
  </si>
  <si>
    <t>NSA_007406</t>
  </si>
  <si>
    <t>NSA_006037</t>
  </si>
  <si>
    <t>NSA_009402</t>
  </si>
  <si>
    <t>NSA_009991</t>
  </si>
  <si>
    <t>NSA_000638</t>
  </si>
  <si>
    <t>NSA_004532</t>
  </si>
  <si>
    <t>ORS1067</t>
  </si>
  <si>
    <t>NSA_007823</t>
  </si>
  <si>
    <t>NSA_002598</t>
  </si>
  <si>
    <t>NSA_004012</t>
  </si>
  <si>
    <t>NSA_001212</t>
  </si>
  <si>
    <t>NSA_004925</t>
  </si>
  <si>
    <t>NSA_007138</t>
  </si>
  <si>
    <t>NSA_004959</t>
  </si>
  <si>
    <t>NSA_004158</t>
  </si>
  <si>
    <t>NSA_007101</t>
  </si>
  <si>
    <t>NSA_000751</t>
  </si>
  <si>
    <t>NSA_000927</t>
  </si>
  <si>
    <t>NSA_004201</t>
  </si>
  <si>
    <t>NSA_004196</t>
  </si>
  <si>
    <t>ORS1088</t>
  </si>
  <si>
    <t>NSA_004170</t>
  </si>
  <si>
    <t>NSA_005222</t>
  </si>
  <si>
    <t>NSA_007748</t>
  </si>
  <si>
    <t>NSA_002963</t>
  </si>
  <si>
    <t>NSA_000797</t>
  </si>
  <si>
    <t>NSA_000096</t>
  </si>
  <si>
    <t>NSA_003763</t>
  </si>
  <si>
    <t>NSA_009894</t>
  </si>
  <si>
    <t>NSA_003031</t>
  </si>
  <si>
    <t>NSA_000932</t>
  </si>
  <si>
    <t>NSA_005915</t>
  </si>
  <si>
    <t>NSA_008216</t>
  </si>
  <si>
    <t>NSA_001116</t>
  </si>
  <si>
    <t>NSA_006053</t>
  </si>
  <si>
    <t>NSA_002932</t>
  </si>
  <si>
    <t>NSA_003245</t>
  </si>
  <si>
    <t>NSA_004662</t>
  </si>
  <si>
    <t>NSA_006407</t>
  </si>
  <si>
    <t>NSA_007975</t>
  </si>
  <si>
    <t>NSA_002065</t>
  </si>
  <si>
    <t>NSA_000683</t>
  </si>
  <si>
    <t>NSA_004947</t>
  </si>
  <si>
    <t>NSA_005726</t>
  </si>
  <si>
    <t>NSA_002001</t>
  </si>
  <si>
    <t>NSA_001441</t>
  </si>
  <si>
    <t>NSA_004103</t>
  </si>
  <si>
    <t>NSA_007289</t>
  </si>
  <si>
    <t>NSA_007556</t>
  </si>
  <si>
    <t>NSA_000979</t>
  </si>
  <si>
    <t>NSA_003578</t>
  </si>
  <si>
    <t>NSA_004685</t>
  </si>
  <si>
    <t>NSA_003463</t>
  </si>
  <si>
    <t>NSA_007169</t>
  </si>
  <si>
    <t>NSA_002738</t>
  </si>
  <si>
    <t>NSA_003432</t>
  </si>
  <si>
    <t>NSA_005226</t>
  </si>
  <si>
    <t>NSA_005360</t>
  </si>
  <si>
    <t>NSA_000228</t>
  </si>
  <si>
    <t>NSA_008075</t>
  </si>
  <si>
    <t>NSA_000718</t>
  </si>
  <si>
    <t>NSA_002993</t>
  </si>
  <si>
    <t>NSA_005858</t>
  </si>
  <si>
    <t>NSA_009970</t>
  </si>
  <si>
    <t>NSA_000346</t>
  </si>
  <si>
    <t>NSA_000606</t>
  </si>
  <si>
    <t>NSA_001223</t>
  </si>
  <si>
    <t>NSA_003407</t>
  </si>
  <si>
    <t>NSA_003845</t>
  </si>
  <si>
    <t>NSA_004390</t>
  </si>
  <si>
    <t>NSA_004882</t>
  </si>
  <si>
    <t>NSA_007881</t>
  </si>
  <si>
    <t>NSA_002967</t>
  </si>
  <si>
    <t>NSA_002435</t>
  </si>
  <si>
    <t>NSA_003586</t>
  </si>
  <si>
    <t>NSA_005946</t>
  </si>
  <si>
    <t>NSA_002036</t>
  </si>
  <si>
    <t>NSA_000550</t>
  </si>
  <si>
    <t>NSA_001843</t>
  </si>
  <si>
    <t>NSA_003791</t>
  </si>
  <si>
    <t>NSA_006453</t>
  </si>
  <si>
    <t>NSA_000777</t>
  </si>
  <si>
    <t>NSA_004447</t>
  </si>
  <si>
    <t>NSA_006332</t>
  </si>
  <si>
    <t>NSA_007557</t>
  </si>
  <si>
    <t>NSA_009640</t>
  </si>
  <si>
    <t>NSA_003170</t>
  </si>
  <si>
    <t>NSA_003869</t>
  </si>
  <si>
    <t>NSA_004488</t>
  </si>
  <si>
    <t>NSA_004892</t>
  </si>
  <si>
    <t>NSA_007177</t>
  </si>
  <si>
    <t>NSA_000472</t>
  </si>
  <si>
    <t>ORS437</t>
  </si>
  <si>
    <t>NSA_008435</t>
  </si>
  <si>
    <t>NSA_000229</t>
  </si>
  <si>
    <t>NSA_000964</t>
  </si>
  <si>
    <t>NSA_001325</t>
  </si>
  <si>
    <t>NSA_001472</t>
  </si>
  <si>
    <t>NSA_001740</t>
  </si>
  <si>
    <t>NSA_004273</t>
  </si>
  <si>
    <t>NSA_005207</t>
  </si>
  <si>
    <t>NSA_006046</t>
  </si>
  <si>
    <t>NSA_006232</t>
  </si>
  <si>
    <t>NSA_007315</t>
  </si>
  <si>
    <t>NSA_007347</t>
  </si>
  <si>
    <t>NSA_007356</t>
  </si>
  <si>
    <t>NSA_007545</t>
  </si>
  <si>
    <t>NSA_007838</t>
  </si>
  <si>
    <t>NSA_008092</t>
  </si>
  <si>
    <t>NSA_009301</t>
  </si>
  <si>
    <t>NSA_009672</t>
  </si>
  <si>
    <t>NSA_000825</t>
  </si>
  <si>
    <t>NSA_000831</t>
  </si>
  <si>
    <t>NSA_001162</t>
  </si>
  <si>
    <t>NSA_003001</t>
  </si>
  <si>
    <t>NSA_003547</t>
  </si>
  <si>
    <t>NSA_005109</t>
  </si>
  <si>
    <t>NSA_005816</t>
  </si>
  <si>
    <t>NSA_007046</t>
  </si>
  <si>
    <t>NSA_007566</t>
  </si>
  <si>
    <t>NSA_007849</t>
  </si>
  <si>
    <t>NSA_009613</t>
  </si>
  <si>
    <t>NSA_009902</t>
  </si>
  <si>
    <t>NSA_009956</t>
  </si>
  <si>
    <t>NSA_009978</t>
  </si>
  <si>
    <t>ORS779</t>
  </si>
  <si>
    <t>NSA_002437</t>
  </si>
  <si>
    <t>NSA_001804</t>
  </si>
  <si>
    <t>NSA_000601</t>
  </si>
  <si>
    <t>NSA_009322</t>
  </si>
  <si>
    <t>NSA_008491</t>
  </si>
  <si>
    <t>ORS815</t>
  </si>
  <si>
    <t>NSA_000184</t>
  </si>
  <si>
    <t>NSA_000210</t>
  </si>
  <si>
    <t>NSA_000456</t>
  </si>
  <si>
    <t>NSA_000622</t>
  </si>
  <si>
    <t>NSA_001113</t>
  </si>
  <si>
    <t>NSA_001266</t>
  </si>
  <si>
    <t>NSA_001398</t>
  </si>
  <si>
    <t>NSA_001421</t>
  </si>
  <si>
    <t>NSA_001459</t>
  </si>
  <si>
    <t>NSA_001541</t>
  </si>
  <si>
    <t>NSA_001545</t>
  </si>
  <si>
    <t>NSA_001612</t>
  </si>
  <si>
    <t>NSA_001758</t>
  </si>
  <si>
    <t>NSA_001785</t>
  </si>
  <si>
    <t>NSA_002238</t>
  </si>
  <si>
    <t>NSA_002243</t>
  </si>
  <si>
    <t>NSA_002438</t>
  </si>
  <si>
    <t>NSA_002492</t>
  </si>
  <si>
    <t>NSA_002587</t>
  </si>
  <si>
    <t>NSA_002592</t>
  </si>
  <si>
    <t>NSA_002723</t>
  </si>
  <si>
    <t>NSA_002756</t>
  </si>
  <si>
    <t>NSA_002761</t>
  </si>
  <si>
    <t>NSA_002888</t>
  </si>
  <si>
    <t>NSA_002917</t>
  </si>
  <si>
    <t>NSA_002931</t>
  </si>
  <si>
    <t>NSA_003140</t>
  </si>
  <si>
    <t>NSA_003265</t>
  </si>
  <si>
    <t>NSA_003268</t>
  </si>
  <si>
    <t>NSA_003274</t>
  </si>
  <si>
    <t>NSA_003300</t>
  </si>
  <si>
    <t>NSA_003384</t>
  </si>
  <si>
    <t>NSA_003411</t>
  </si>
  <si>
    <t>NSA_003450</t>
  </si>
  <si>
    <t>NSA_003634</t>
  </si>
  <si>
    <t>NSA_003853</t>
  </si>
  <si>
    <t>NSA_003886</t>
  </si>
  <si>
    <t>NSA_003957</t>
  </si>
  <si>
    <t>NSA_003963</t>
  </si>
  <si>
    <t>NSA_004023</t>
  </si>
  <si>
    <t>NSA_004110</t>
  </si>
  <si>
    <t>NSA_004115</t>
  </si>
  <si>
    <t>NSA_004267</t>
  </si>
  <si>
    <t>NSA_004308</t>
  </si>
  <si>
    <t>NSA_004417</t>
  </si>
  <si>
    <t>NSA_004420</t>
  </si>
  <si>
    <t>NSA_004589</t>
  </si>
  <si>
    <t>NSA_004691</t>
  </si>
  <si>
    <t>NSA_004773</t>
  </si>
  <si>
    <t>NSA_004794</t>
  </si>
  <si>
    <t>NSA_004940</t>
  </si>
  <si>
    <t>NSA_004996</t>
  </si>
  <si>
    <t>NSA_005000</t>
  </si>
  <si>
    <t>NSA_005001</t>
  </si>
  <si>
    <t>NSA_005084</t>
  </si>
  <si>
    <t>NSA_005102</t>
  </si>
  <si>
    <t>NSA_005111</t>
  </si>
  <si>
    <t>NSA_005242</t>
  </si>
  <si>
    <t>NSA_005367</t>
  </si>
  <si>
    <t>NSA_005386</t>
  </si>
  <si>
    <t>NSA_005487</t>
  </si>
  <si>
    <t>NSA_005562</t>
  </si>
  <si>
    <t>NSA_005579</t>
  </si>
  <si>
    <t>NSA_005635</t>
  </si>
  <si>
    <t>NSA_005649</t>
  </si>
  <si>
    <t>NSA_005692</t>
  </si>
  <si>
    <t>NSA_005805</t>
  </si>
  <si>
    <t>NSA_005809</t>
  </si>
  <si>
    <t>NSA_005924</t>
  </si>
  <si>
    <t>NSA_005957</t>
  </si>
  <si>
    <t>NSA_005961</t>
  </si>
  <si>
    <t>NSA_005986</t>
  </si>
  <si>
    <t>NSA_006073</t>
  </si>
  <si>
    <t>NSA_006238</t>
  </si>
  <si>
    <t>NSA_006333</t>
  </si>
  <si>
    <t>NSA_006374</t>
  </si>
  <si>
    <t>NSA_006515</t>
  </si>
  <si>
    <t>NSA_006610</t>
  </si>
  <si>
    <t>NSA_006615</t>
  </si>
  <si>
    <t>NSA_006626</t>
  </si>
  <si>
    <t>NSA_006637</t>
  </si>
  <si>
    <t>NSA_006691</t>
  </si>
  <si>
    <t>NSA_006718</t>
  </si>
  <si>
    <t>NSA_006861</t>
  </si>
  <si>
    <t>NSA_006969</t>
  </si>
  <si>
    <t>NSA_006977</t>
  </si>
  <si>
    <t>NSA_006980</t>
  </si>
  <si>
    <t>NSA_007039</t>
  </si>
  <si>
    <t>NSA_007113</t>
  </si>
  <si>
    <t>NSA_007149</t>
  </si>
  <si>
    <t>NSA_007162</t>
  </si>
  <si>
    <t>NSA_007189</t>
  </si>
  <si>
    <t>NSA_007259</t>
  </si>
  <si>
    <t>NSA_007376</t>
  </si>
  <si>
    <t>NSA_007380</t>
  </si>
  <si>
    <t>NSA_007447</t>
  </si>
  <si>
    <t>NSA_007552</t>
  </si>
  <si>
    <t>NSA_007593</t>
  </si>
  <si>
    <t>NSA_007635</t>
  </si>
  <si>
    <t>NSA_007639</t>
  </si>
  <si>
    <t>NSA_007776</t>
  </si>
  <si>
    <t>NSA_007842</t>
  </si>
  <si>
    <t>NSA_007869</t>
  </si>
  <si>
    <t>NSA_007921</t>
  </si>
  <si>
    <t>NSA_007974</t>
  </si>
  <si>
    <t>NSA_008051</t>
  </si>
  <si>
    <t>NSA_008242</t>
  </si>
  <si>
    <t>NSA_008309</t>
  </si>
  <si>
    <t>NSA_008553</t>
  </si>
  <si>
    <t>NSA_008667</t>
  </si>
  <si>
    <t>NSA_009303</t>
  </si>
  <si>
    <t>NSA_009326</t>
  </si>
  <si>
    <t>NSA_009381</t>
  </si>
  <si>
    <t>NSA_009413</t>
  </si>
  <si>
    <t>NSA_009518</t>
  </si>
  <si>
    <t>NSA_009557</t>
  </si>
  <si>
    <t>NSA_009777</t>
  </si>
  <si>
    <t>NSA_009785</t>
  </si>
  <si>
    <t>NSA_009808</t>
  </si>
  <si>
    <t>NSA_009875</t>
  </si>
  <si>
    <t>NSA_009950</t>
  </si>
  <si>
    <t>NSA_009958</t>
  </si>
  <si>
    <t>ORS78</t>
  </si>
  <si>
    <t>NSA_004147</t>
  </si>
  <si>
    <t>NSA_000637</t>
  </si>
  <si>
    <t>NSA_000701</t>
  </si>
  <si>
    <t>NSA_001271</t>
  </si>
  <si>
    <t>NSA_007100</t>
  </si>
  <si>
    <t>NSA_007157</t>
  </si>
  <si>
    <t>NSA_009455</t>
  </si>
  <si>
    <t>NSA_000038</t>
  </si>
  <si>
    <t>NSA_000262</t>
  </si>
  <si>
    <t>NSA_000832</t>
  </si>
  <si>
    <t>NSA_000835</t>
  </si>
  <si>
    <t>NSA_001202</t>
  </si>
  <si>
    <t>NSA_001365</t>
  </si>
  <si>
    <t>NSA_001409</t>
  </si>
  <si>
    <t>NSA_002305</t>
  </si>
  <si>
    <t>NSA_003030</t>
  </si>
  <si>
    <t>NSA_003565</t>
  </si>
  <si>
    <t>NSA_004094</t>
  </si>
  <si>
    <t>NSA_004150</t>
  </si>
  <si>
    <t>NSA_004274</t>
  </si>
  <si>
    <t>NSA_005053</t>
  </si>
  <si>
    <t>NSA_006031</t>
  </si>
  <si>
    <t>NSA_006362</t>
  </si>
  <si>
    <t>NSA_006819</t>
  </si>
  <si>
    <t>NSA_007078</t>
  </si>
  <si>
    <t>NSA_007482</t>
  </si>
  <si>
    <t>NSA_007544</t>
  </si>
  <si>
    <t>NSA_008923</t>
  </si>
  <si>
    <t>NSA_009624</t>
  </si>
  <si>
    <t>NSA_009627</t>
  </si>
  <si>
    <t>NSA_009689</t>
  </si>
  <si>
    <t>NSA_009786</t>
  </si>
  <si>
    <t>NSA_002059</t>
  </si>
  <si>
    <t>NSA_000576</t>
  </si>
  <si>
    <t>NSA_002621</t>
  </si>
  <si>
    <t>NSA_004046</t>
  </si>
  <si>
    <t>NSA_004684</t>
  </si>
  <si>
    <t>NSA_005404</t>
  </si>
  <si>
    <t>NSA_006682</t>
  </si>
  <si>
    <t>NSA_007701</t>
  </si>
  <si>
    <t>NSA_007846</t>
  </si>
  <si>
    <t>NSA_009690</t>
  </si>
  <si>
    <t>NSA_002571</t>
  </si>
  <si>
    <t>NSA_002926</t>
  </si>
  <si>
    <t>NSA_003043</t>
  </si>
  <si>
    <t>NSA_003132</t>
  </si>
  <si>
    <t>NSA_003201</t>
  </si>
  <si>
    <t>NSA_003538</t>
  </si>
  <si>
    <t>NSA_006707</t>
  </si>
  <si>
    <t>NSA_008121</t>
  </si>
  <si>
    <t>NSA_002513</t>
  </si>
  <si>
    <t>NSA_000616</t>
  </si>
  <si>
    <t>NSA_004779</t>
  </si>
  <si>
    <t>NSA_005491</t>
  </si>
  <si>
    <t>NSA_006539</t>
  </si>
  <si>
    <t>NSA_008084</t>
  </si>
  <si>
    <t>NSA_000916</t>
  </si>
  <si>
    <t>NSA_001892</t>
  </si>
  <si>
    <t>NSA_002538</t>
  </si>
  <si>
    <t>NSA_004616</t>
  </si>
  <si>
    <t>NSA_006559</t>
  </si>
  <si>
    <t>ORS684</t>
  </si>
  <si>
    <t>NSA_000989</t>
  </si>
  <si>
    <t>NSA_002324</t>
  </si>
  <si>
    <t>NSA_006994</t>
  </si>
  <si>
    <t>NSA_002239</t>
  </si>
  <si>
    <t>NSA_002656</t>
  </si>
  <si>
    <t>NSA_003962</t>
  </si>
  <si>
    <t>NSA_007091</t>
  </si>
  <si>
    <t>NSA_000698</t>
  </si>
  <si>
    <t>NSA_005486</t>
  </si>
  <si>
    <t>NSA_001024</t>
  </si>
  <si>
    <t>NSA_006740</t>
  </si>
  <si>
    <t>NSA_007093</t>
  </si>
  <si>
    <t>NSA_007114</t>
  </si>
  <si>
    <t>NSA_008059</t>
  </si>
  <si>
    <t>NSA_001900</t>
  </si>
  <si>
    <t>NSA_002445</t>
  </si>
  <si>
    <t>NSA_003177</t>
  </si>
  <si>
    <t>NSA_004073</t>
  </si>
  <si>
    <t>NSA_006622</t>
  </si>
  <si>
    <t>NSA_006975</t>
  </si>
  <si>
    <t>NSA_007340</t>
  </si>
  <si>
    <t>NSA_007745</t>
  </si>
  <si>
    <t>NSA_009853</t>
  </si>
  <si>
    <t>NSA_005221</t>
  </si>
  <si>
    <t>ORS749</t>
  </si>
  <si>
    <t>NSA_000939</t>
  </si>
  <si>
    <t>NSA_001692</t>
  </si>
  <si>
    <t>NSA_002214</t>
  </si>
  <si>
    <t>NSA_002468</t>
  </si>
  <si>
    <t>NSA_003922</t>
  </si>
  <si>
    <t>NSA_004011</t>
  </si>
  <si>
    <t>NSA_004531</t>
  </si>
  <si>
    <t>NSA_005535</t>
  </si>
  <si>
    <t>NSA_005949</t>
  </si>
  <si>
    <t>NSA_007791</t>
  </si>
  <si>
    <t>NSA_001751</t>
  </si>
  <si>
    <t>NSA_007061</t>
  </si>
  <si>
    <t>NSA_009952</t>
  </si>
  <si>
    <t>HT991</t>
  </si>
  <si>
    <t>NSA_002092</t>
  </si>
  <si>
    <t>NSA_003220</t>
  </si>
  <si>
    <t>NSA_003396</t>
  </si>
  <si>
    <t>NSA_003998</t>
  </si>
  <si>
    <t>NSA_007125</t>
  </si>
  <si>
    <t>ORS1095</t>
  </si>
  <si>
    <t>NSA_000501</t>
  </si>
  <si>
    <t>NSA_002088</t>
  </si>
  <si>
    <t>NSA_003522</t>
  </si>
  <si>
    <t>NSA_006905</t>
  </si>
  <si>
    <t>NSA_001799</t>
  </si>
  <si>
    <t>NSA_001928</t>
  </si>
  <si>
    <t>NSA_002282</t>
  </si>
  <si>
    <t>NSA_006391</t>
  </si>
  <si>
    <t>NSA_007243</t>
  </si>
  <si>
    <t>NSA_000615</t>
  </si>
  <si>
    <t>NSA_004173</t>
  </si>
  <si>
    <t>NSA_005907</t>
  </si>
  <si>
    <t>NSA_007393</t>
  </si>
  <si>
    <t>NSA_008156</t>
  </si>
  <si>
    <t>NSA_009716</t>
  </si>
  <si>
    <t>NSA_002972</t>
  </si>
  <si>
    <t>NSA_005626</t>
  </si>
  <si>
    <t>NSA_006940</t>
  </si>
  <si>
    <t>NSA_000083</t>
  </si>
  <si>
    <t>NSA_003575</t>
  </si>
  <si>
    <t>NSA_005177</t>
  </si>
  <si>
    <t>NSA_005681</t>
  </si>
  <si>
    <t>ORS613</t>
  </si>
  <si>
    <t>NSA_000924</t>
  </si>
  <si>
    <t>NSA_003146</t>
  </si>
  <si>
    <t>NSA_005878</t>
  </si>
  <si>
    <t>NSA_002426</t>
  </si>
  <si>
    <t>NSA_002624</t>
  </si>
  <si>
    <t>NSA_006959</t>
  </si>
  <si>
    <t>NSA_002865</t>
  </si>
  <si>
    <t>NSA_001613</t>
  </si>
  <si>
    <t>NSA_003442</t>
  </si>
  <si>
    <t>NSA_000937</t>
  </si>
  <si>
    <t>NSA_002562</t>
  </si>
  <si>
    <t>NSA_000613</t>
  </si>
  <si>
    <t>NSA_002541</t>
  </si>
  <si>
    <t>NSA_003693</t>
  </si>
  <si>
    <t>NSA_007533</t>
  </si>
  <si>
    <t>NSA_001144</t>
  </si>
  <si>
    <t>NSA_004850</t>
  </si>
  <si>
    <t>NSA_009964</t>
  </si>
  <si>
    <t>NSA_006651</t>
  </si>
  <si>
    <t>NSA_001317</t>
  </si>
  <si>
    <t>NSA_001774</t>
  </si>
  <si>
    <t>NSA_001532</t>
  </si>
  <si>
    <t>NSA_003768</t>
  </si>
  <si>
    <t>NSA_005680</t>
  </si>
  <si>
    <t>NSA_006497</t>
  </si>
  <si>
    <t>NSA_006518</t>
  </si>
  <si>
    <t>NSA_009799</t>
  </si>
  <si>
    <t>NSA_001152</t>
  </si>
  <si>
    <t>NSA_003619</t>
  </si>
  <si>
    <t>NSA_005088</t>
  </si>
  <si>
    <t>NSA_007207</t>
  </si>
  <si>
    <t>NSA_009515</t>
  </si>
  <si>
    <t>NSA_000231</t>
  </si>
  <si>
    <t>NSA_000458</t>
  </si>
  <si>
    <t>NSA_001041</t>
  </si>
  <si>
    <t>NSA_000788</t>
  </si>
  <si>
    <t>NSA_004969</t>
  </si>
  <si>
    <t>NSA_005302</t>
  </si>
  <si>
    <t>NSA_006595</t>
  </si>
  <si>
    <t>NSA_007936</t>
  </si>
  <si>
    <t>NSA_008218</t>
  </si>
  <si>
    <t>NSA_002642</t>
  </si>
  <si>
    <t>NSA_004049</t>
  </si>
  <si>
    <t>NSA_000537</t>
  </si>
  <si>
    <t>NSA_005042</t>
  </si>
  <si>
    <t>NSA_000754</t>
  </si>
  <si>
    <t>NSA_006823</t>
  </si>
  <si>
    <t>NSA_001056</t>
  </si>
  <si>
    <t>NSA_001642</t>
  </si>
  <si>
    <t>NSA_005634</t>
  </si>
  <si>
    <t>NSA_007072</t>
  </si>
  <si>
    <t>NSA_004394</t>
  </si>
  <si>
    <t>NSA_000078</t>
  </si>
  <si>
    <t>NSA_000943</t>
  </si>
  <si>
    <t>NSA_005690</t>
  </si>
  <si>
    <t>NSA_007385</t>
  </si>
  <si>
    <t>NSA_001572</t>
  </si>
  <si>
    <t>NSA_000648</t>
  </si>
  <si>
    <t>NSA_008313</t>
  </si>
  <si>
    <t>NSA_002959</t>
  </si>
  <si>
    <t>NSA_001013</t>
  </si>
  <si>
    <t>NSA_005901</t>
  </si>
  <si>
    <t>NSA_005398</t>
  </si>
  <si>
    <t>NSA_000568</t>
  </si>
  <si>
    <t>NSA_001415</t>
  </si>
  <si>
    <t>NSA_002157</t>
  </si>
  <si>
    <t>NSA_006291</t>
  </si>
  <si>
    <t>NSA_009000</t>
  </si>
  <si>
    <t>NSA_005333</t>
  </si>
  <si>
    <t>NSA_003431</t>
  </si>
  <si>
    <t>NSA_009571</t>
  </si>
  <si>
    <t>NSA_009885</t>
  </si>
  <si>
    <t>NSA_000670</t>
  </si>
  <si>
    <t>NSA_002368</t>
  </si>
  <si>
    <t>NSA_001463</t>
  </si>
  <si>
    <t>NSA_000013</t>
  </si>
  <si>
    <t>NSA_002308</t>
  </si>
  <si>
    <t>NSA_003149</t>
  </si>
  <si>
    <t>NSA_008558</t>
  </si>
  <si>
    <t>NSA_004474</t>
  </si>
  <si>
    <t>NSA_001080</t>
  </si>
  <si>
    <t>NSA_002563</t>
  </si>
  <si>
    <t>ORS691</t>
  </si>
  <si>
    <t>NSA_002386</t>
  </si>
  <si>
    <t>NSA_003021</t>
  </si>
  <si>
    <t>NSA_005184</t>
  </si>
  <si>
    <t>NSA_007752</t>
  </si>
  <si>
    <t>HT872</t>
  </si>
  <si>
    <t>NSA_006199</t>
  </si>
  <si>
    <t>NSA_004178</t>
  </si>
  <si>
    <t>NSA_005898</t>
  </si>
  <si>
    <t>NSA_000338</t>
  </si>
  <si>
    <t>NSA_006479</t>
  </si>
  <si>
    <t>NSA_000972</t>
  </si>
  <si>
    <t>NSA_003125</t>
  </si>
  <si>
    <t>NSA_003214</t>
  </si>
  <si>
    <t>NSA_003511</t>
  </si>
  <si>
    <t>NSA_003881</t>
  </si>
  <si>
    <t>NSA_004268</t>
  </si>
  <si>
    <t>NSA_005796</t>
  </si>
  <si>
    <t>NSA_007501</t>
  </si>
  <si>
    <t>NSA_007870</t>
  </si>
  <si>
    <t>NSA_009757</t>
  </si>
  <si>
    <t>NSA_000235</t>
  </si>
  <si>
    <t>NSA_002051</t>
  </si>
  <si>
    <t>NSA_000126</t>
  </si>
  <si>
    <t>NSA_000118</t>
  </si>
  <si>
    <t>NSA_001050</t>
  </si>
  <si>
    <t>NSA_001340</t>
  </si>
  <si>
    <t>NSA_005517</t>
  </si>
  <si>
    <t>NSA_001299</t>
  </si>
  <si>
    <t>NSA_007845</t>
  </si>
  <si>
    <t>NSA_004242</t>
  </si>
  <si>
    <t>NSA_006777</t>
  </si>
  <si>
    <t>NSA_003387</t>
  </si>
  <si>
    <t>NSA_004965</t>
  </si>
  <si>
    <t>NSA_002791</t>
  </si>
  <si>
    <t>NSA_003069</t>
  </si>
  <si>
    <t>NSA_006283</t>
  </si>
  <si>
    <t>NSA_009147</t>
  </si>
  <si>
    <t>NSA_008129</t>
  </si>
  <si>
    <t>NSA_001847</t>
  </si>
  <si>
    <t>ORS733</t>
  </si>
  <si>
    <t>NSA_003782</t>
  </si>
  <si>
    <t>NSA_001823</t>
  </si>
  <si>
    <t>NSA_004183</t>
  </si>
  <si>
    <t>NSA_007672</t>
  </si>
  <si>
    <t>NSA_003243</t>
  </si>
  <si>
    <t>NSA_005767</t>
  </si>
  <si>
    <t>NSA_004853</t>
  </si>
  <si>
    <t>NSA_002530</t>
  </si>
  <si>
    <t>NSA_007106</t>
  </si>
  <si>
    <t>NSA_007156</t>
  </si>
  <si>
    <t>NSA_001816</t>
  </si>
  <si>
    <t>NSA_002447</t>
  </si>
  <si>
    <t>NSA_004789</t>
  </si>
  <si>
    <t>NSA_000567</t>
  </si>
  <si>
    <t>NSA_004368</t>
  </si>
  <si>
    <t>NSA_005712</t>
  </si>
  <si>
    <t>NSA_006433</t>
  </si>
  <si>
    <t>NSA_006858</t>
  </si>
  <si>
    <t>NSA_008251</t>
  </si>
  <si>
    <t>NSA_000426</t>
  </si>
  <si>
    <t>NSA_000558</t>
  </si>
  <si>
    <t>NSA_000729</t>
  </si>
  <si>
    <t>NSA_004467</t>
  </si>
  <si>
    <t>NSA_008263</t>
  </si>
  <si>
    <t>NSA_009666</t>
  </si>
  <si>
    <t>NSA_009686</t>
  </si>
  <si>
    <t>NSA_006417</t>
  </si>
  <si>
    <t>NSA_005617</t>
  </si>
  <si>
    <t>NSA_006815</t>
  </si>
  <si>
    <t>NSA_009756</t>
  </si>
  <si>
    <t>NSA_009925</t>
  </si>
  <si>
    <t>ORS326</t>
  </si>
  <si>
    <t>NSA_003183</t>
  </si>
  <si>
    <t>NSA_007201</t>
  </si>
  <si>
    <t>NSA_007353</t>
  </si>
  <si>
    <t>NSA_001251</t>
  </si>
  <si>
    <t>NSA_004995</t>
  </si>
  <si>
    <t>NSA_001562</t>
  </si>
  <si>
    <t>NSA_006674</t>
  </si>
  <si>
    <t>NSA_007110</t>
  </si>
  <si>
    <t>NSA_009971</t>
  </si>
  <si>
    <t>NSA_005446</t>
  </si>
  <si>
    <t>NSA_000380</t>
  </si>
  <si>
    <t>NSA_002879</t>
  </si>
  <si>
    <t>NSA_003111</t>
  </si>
  <si>
    <t>NSA_003330</t>
  </si>
  <si>
    <t>NSA_004989</t>
  </si>
  <si>
    <t>NSA_005716</t>
  </si>
  <si>
    <t>NSA_005749</t>
  </si>
  <si>
    <t>NSA_005807</t>
  </si>
  <si>
    <t>NSA_006419</t>
  </si>
  <si>
    <t>NSA_009612</t>
  </si>
  <si>
    <t>NSA_009881</t>
  </si>
  <si>
    <t>NSA_009936</t>
  </si>
  <si>
    <t>ORS1146</t>
  </si>
  <si>
    <t>NSA_005193</t>
  </si>
  <si>
    <t>NSA_002711</t>
  </si>
  <si>
    <t>NSA_006435</t>
  </si>
  <si>
    <t>NSA_001002</t>
  </si>
  <si>
    <t>NSA_002278</t>
  </si>
  <si>
    <t>NSA_002795</t>
  </si>
  <si>
    <t>NSA_002850</t>
  </si>
  <si>
    <t>NSA_003679</t>
  </si>
  <si>
    <t>NSA_004066</t>
  </si>
  <si>
    <t>NSA_008987</t>
  </si>
  <si>
    <t>NSA_001273</t>
  </si>
  <si>
    <t>NSA_003794</t>
  </si>
  <si>
    <t>NSA_000713</t>
  </si>
  <si>
    <t>NSA_003286</t>
  </si>
  <si>
    <t>NSA_001710</t>
  </si>
  <si>
    <t>NSA_002423</t>
  </si>
  <si>
    <t>NSA_007583</t>
  </si>
  <si>
    <t>NSA_005921</t>
  </si>
  <si>
    <t>NSA_006654</t>
  </si>
  <si>
    <t>NSA_007573</t>
  </si>
  <si>
    <t>NSA_005585</t>
  </si>
  <si>
    <t>NSA_007502</t>
  </si>
  <si>
    <t>NSA_004644</t>
  </si>
  <si>
    <t>NSA_007102</t>
  </si>
  <si>
    <t>NSA_009488</t>
  </si>
  <si>
    <t>NSA_006734</t>
  </si>
  <si>
    <t>NSA_007325</t>
  </si>
  <si>
    <t>NSA_006357</t>
  </si>
  <si>
    <t>NSA_001574</t>
  </si>
  <si>
    <t>NSA_003748</t>
  </si>
  <si>
    <t>NSA_003958</t>
  </si>
  <si>
    <t>NSA_006505</t>
  </si>
  <si>
    <t>NSA_005072</t>
  </si>
  <si>
    <t>NSA_008073</t>
  </si>
  <si>
    <t>NSA_000389</t>
  </si>
  <si>
    <t>NSA_001300</t>
  </si>
  <si>
    <t>NSA_004019</t>
  </si>
  <si>
    <t>NSA_004062</t>
  </si>
  <si>
    <t>NSA_004766</t>
  </si>
  <si>
    <t>NSA_005218</t>
  </si>
  <si>
    <t>NSA_005851</t>
  </si>
  <si>
    <t>NSA_006139</t>
  </si>
  <si>
    <t>NSA_007012</t>
  </si>
  <si>
    <t>NSA_000073</t>
  </si>
  <si>
    <t>NSA_000715</t>
  </si>
  <si>
    <t>NSA_002215</t>
  </si>
  <si>
    <t>NSA_002712</t>
  </si>
  <si>
    <t>NSA_003603</t>
  </si>
  <si>
    <t>NSA_005407</t>
  </si>
  <si>
    <t>NSA_006468</t>
  </si>
  <si>
    <t>NSA_007285</t>
  </si>
  <si>
    <t>NSA_002038</t>
  </si>
  <si>
    <t>NSA_007710</t>
  </si>
  <si>
    <t>NSA_005632</t>
  </si>
  <si>
    <t>NSA_006324</t>
  </si>
  <si>
    <t>NSA_006765</t>
  </si>
  <si>
    <t>NSA_008030</t>
  </si>
  <si>
    <t>NSA_000730</t>
  </si>
  <si>
    <t>NSA_003627</t>
  </si>
  <si>
    <t>NSA_000074</t>
  </si>
  <si>
    <t>NSA_000861</t>
  </si>
  <si>
    <t>NSA_000978</t>
  </si>
  <si>
    <t>NSA_001627</t>
  </si>
  <si>
    <t>NSA_001683</t>
  </si>
  <si>
    <t>NSA_001929</t>
  </si>
  <si>
    <t>NSA_002446</t>
  </si>
  <si>
    <t>NSA_002449</t>
  </si>
  <si>
    <t>NSA_002506</t>
  </si>
  <si>
    <t>NSA_002700</t>
  </si>
  <si>
    <t>NSA_003002</t>
  </si>
  <si>
    <t>NSA_003664</t>
  </si>
  <si>
    <t>NSA_004098</t>
  </si>
  <si>
    <t>NSA_004591</t>
  </si>
  <si>
    <t>NSA_005116</t>
  </si>
  <si>
    <t>NSA_005384</t>
  </si>
  <si>
    <t>NSA_005447</t>
  </si>
  <si>
    <t>NSA_005593</t>
  </si>
  <si>
    <t>NSA_005702</t>
  </si>
  <si>
    <t>NSA_006026</t>
  </si>
  <si>
    <t>NSA_006234</t>
  </si>
  <si>
    <t>NSA_006477</t>
  </si>
  <si>
    <t>NSA_006618</t>
  </si>
  <si>
    <t>NSA_009529</t>
  </si>
  <si>
    <t>NSA_006038</t>
  </si>
  <si>
    <t>NSA_006196</t>
  </si>
  <si>
    <t>NSA_009487</t>
  </si>
  <si>
    <t>NSA_009329</t>
  </si>
  <si>
    <t>NSA_000415</t>
  </si>
  <si>
    <t>NSA_002873</t>
  </si>
  <si>
    <t>NSA_007135</t>
  </si>
  <si>
    <t>NSA_008044</t>
  </si>
  <si>
    <t>NSA_005559</t>
  </si>
  <si>
    <t>NSA_007514</t>
  </si>
  <si>
    <t>NSA_008229</t>
  </si>
  <si>
    <t>NSA_001054</t>
  </si>
  <si>
    <t>ORS748</t>
  </si>
  <si>
    <t>NSA_004870</t>
  </si>
  <si>
    <t>NSA_009363</t>
  </si>
  <si>
    <t>NSA_003007</t>
  </si>
  <si>
    <t>NSA_003959</t>
  </si>
  <si>
    <t>ORS210</t>
  </si>
  <si>
    <t>NSA_000259</t>
  </si>
  <si>
    <t>NSA_005049</t>
  </si>
  <si>
    <t>NSA_007021</t>
  </si>
  <si>
    <t>NSA_004661</t>
  </si>
  <si>
    <t>NSA_006052</t>
  </si>
  <si>
    <t>NSA_001736</t>
  </si>
  <si>
    <t>NSA_003039</t>
  </si>
  <si>
    <t>NSA_004725</t>
  </si>
  <si>
    <t>NSA_002719</t>
  </si>
  <si>
    <t>NSA_000503</t>
  </si>
  <si>
    <t>ORS1227</t>
  </si>
  <si>
    <t>NSA_004690</t>
  </si>
  <si>
    <t>NSA_005703</t>
  </si>
  <si>
    <t>NSA_008113</t>
  </si>
  <si>
    <t>NSA_004082</t>
  </si>
  <si>
    <t>NSA_004303</t>
  </si>
  <si>
    <t>NSA_000224</t>
  </si>
  <si>
    <t>NSA_005768</t>
  </si>
  <si>
    <t>NSA_009633</t>
  </si>
  <si>
    <t>NSA_001172</t>
  </si>
  <si>
    <t>NSA_002388</t>
  </si>
  <si>
    <t>NSA_007147</t>
  </si>
  <si>
    <t>NSA_004050</t>
  </si>
  <si>
    <t>NSA_005814</t>
  </si>
  <si>
    <t>NSA_007906</t>
  </si>
  <si>
    <t>NSA_007697</t>
  </si>
  <si>
    <t>NSA_004077</t>
  </si>
  <si>
    <t>NSA_007767</t>
  </si>
  <si>
    <t>NSA_000782</t>
  </si>
  <si>
    <t>NSA_002685</t>
  </si>
  <si>
    <t>NSA_005024</t>
  </si>
  <si>
    <t>NSA_005061</t>
  </si>
  <si>
    <t>NSA_007357</t>
  </si>
  <si>
    <t>NSA_000064</t>
  </si>
  <si>
    <t>NSA_003320</t>
  </si>
  <si>
    <t>NSA_003426</t>
  </si>
  <si>
    <t>NSA_004155</t>
  </si>
  <si>
    <t>NSA_008884</t>
  </si>
  <si>
    <t>R12</t>
  </si>
  <si>
    <t>NSA_001392</t>
  </si>
  <si>
    <t>NSA_001570</t>
  </si>
  <si>
    <t>NSA_004555</t>
  </si>
  <si>
    <t>NSA_006122</t>
  </si>
  <si>
    <t>NSA_006359</t>
  </si>
  <si>
    <t>NSA_005124</t>
  </si>
  <si>
    <t>NSA_009700</t>
  </si>
  <si>
    <t>NSA_001141</t>
  </si>
  <si>
    <t>NSA_006271</t>
  </si>
  <si>
    <t>ZVG53</t>
  </si>
  <si>
    <t>NSA_004406</t>
  </si>
  <si>
    <t>NSA_007377</t>
  </si>
  <si>
    <t>NSA_004486</t>
  </si>
  <si>
    <t>NSA_002413</t>
  </si>
  <si>
    <t>NSA_008953</t>
  </si>
  <si>
    <t>NSA_003508</t>
  </si>
  <si>
    <t>NSA_005167</t>
  </si>
  <si>
    <t>NSA_006968</t>
  </si>
  <si>
    <t>NSA_007688</t>
  </si>
  <si>
    <t>NSA_001894</t>
  </si>
  <si>
    <t>NSA_007322</t>
  </si>
  <si>
    <t>NSA_000171</t>
  </si>
  <si>
    <t>NSA_008549</t>
  </si>
  <si>
    <t>NSA_007606</t>
  </si>
  <si>
    <t>NSA_001962</t>
  </si>
  <si>
    <t>NSA_002536</t>
  </si>
  <si>
    <t>NSA_004915</t>
  </si>
  <si>
    <t>NSA_005630</t>
  </si>
  <si>
    <t>NSA_004006</t>
  </si>
  <si>
    <t>NSA_002678</t>
  </si>
  <si>
    <t>NSA_002886</t>
  </si>
  <si>
    <t>NSA_005307</t>
  </si>
  <si>
    <t>NSA_006255</t>
  </si>
  <si>
    <t>NSA_009976</t>
  </si>
  <si>
    <t>NSA_004389</t>
  </si>
  <si>
    <t>NSA_006878</t>
  </si>
  <si>
    <t>HT293</t>
  </si>
  <si>
    <t>NSA_002248</t>
  </si>
  <si>
    <t>NSA_004800</t>
  </si>
  <si>
    <t>NSA_000296</t>
  </si>
  <si>
    <t>NSA_000482</t>
  </si>
  <si>
    <t>NSA_002224</t>
  </si>
  <si>
    <t>NSA_000660</t>
  </si>
  <si>
    <t>NSA_004379</t>
  </si>
  <si>
    <t>NSA_007085</t>
  </si>
  <si>
    <t>NSA_000922</t>
  </si>
  <si>
    <t>NSA_006577</t>
  </si>
  <si>
    <t>NSA_003028</t>
  </si>
  <si>
    <t>NSA_004518</t>
  </si>
  <si>
    <t>NSA_005150</t>
  </si>
  <si>
    <t>NSA_008490</t>
  </si>
  <si>
    <t>NSA_002079</t>
  </si>
  <si>
    <t>NSA_005079</t>
  </si>
  <si>
    <t>NSA_006715</t>
  </si>
  <si>
    <t>NSA_006341</t>
  </si>
  <si>
    <t>NSA_001684</t>
  </si>
  <si>
    <t>NSA_002000</t>
  </si>
  <si>
    <t>NSA_002351</t>
  </si>
  <si>
    <t>NSA_002693</t>
  </si>
  <si>
    <t>NSA_004493</t>
  </si>
  <si>
    <t>NSA_006371</t>
  </si>
  <si>
    <t>NSA_008056</t>
  </si>
  <si>
    <t>NSA_009427</t>
  </si>
  <si>
    <t>NSA_009446</t>
  </si>
  <si>
    <t>NSA_009458</t>
  </si>
  <si>
    <t>NSA_009840</t>
  </si>
  <si>
    <t>ORS778</t>
  </si>
  <si>
    <t>ORS679-12</t>
  </si>
  <si>
    <t>NSA_006235</t>
  </si>
  <si>
    <t>NSA_000049</t>
  </si>
  <si>
    <t>NSA_004854</t>
  </si>
  <si>
    <t>NSA_005175</t>
  </si>
  <si>
    <t>NSA_005824</t>
  </si>
  <si>
    <t>NSA_008534</t>
  </si>
  <si>
    <t>NSA_001856</t>
  </si>
  <si>
    <t>NSA_009746</t>
  </si>
  <si>
    <t>NSA_003901</t>
  </si>
  <si>
    <t>NSA_000950</t>
  </si>
  <si>
    <t>NSA_002682</t>
  </si>
  <si>
    <t>NSA_006423</t>
  </si>
  <si>
    <t>NSA_007152</t>
  </si>
  <si>
    <t>NSA_003873</t>
  </si>
  <si>
    <t>NSA_001745</t>
  </si>
  <si>
    <t>NSA_007764</t>
  </si>
  <si>
    <t>NSA_001225</t>
  </si>
  <si>
    <t>NSA_001917</t>
  </si>
  <si>
    <t>NSA_003249</t>
  </si>
  <si>
    <t>NSA_003859</t>
  </si>
  <si>
    <t>NSA_003882</t>
  </si>
  <si>
    <t>NSA_005522</t>
  </si>
  <si>
    <t>NSA_002141</t>
  </si>
  <si>
    <t>NSA_003477</t>
  </si>
  <si>
    <t>NSA_005875</t>
  </si>
  <si>
    <t>NSA_000679</t>
  </si>
  <si>
    <t>NSA_002210</t>
  </si>
  <si>
    <t>NSA_004743</t>
  </si>
  <si>
    <t>NSA_009615</t>
  </si>
  <si>
    <t>NSA_007062</t>
  </si>
  <si>
    <t>NSA_007722</t>
  </si>
  <si>
    <t>NSA_000888</t>
  </si>
  <si>
    <t>NSA_000936</t>
  </si>
  <si>
    <t>NSA_002595</t>
  </si>
  <si>
    <t>NSA_004608</t>
  </si>
  <si>
    <t>NSA_002578</t>
  </si>
  <si>
    <t>NSA_002691</t>
  </si>
  <si>
    <t>NSA_009897</t>
  </si>
  <si>
    <t>NSA_004116</t>
  </si>
  <si>
    <t>NSA_001927</t>
  </si>
  <si>
    <t>NSA_003831</t>
  </si>
  <si>
    <t>NSA_005427</t>
  </si>
  <si>
    <t>NSA_005729</t>
  </si>
  <si>
    <t>NSA_007933</t>
  </si>
  <si>
    <t>NSA_007980</t>
  </si>
  <si>
    <t>NSA_001439</t>
  </si>
  <si>
    <t>NSA_002334</t>
  </si>
  <si>
    <t>NSA_003398</t>
  </si>
  <si>
    <t>NSA_004032</t>
  </si>
  <si>
    <t>NSA_004730</t>
  </si>
  <si>
    <t>NSA_004869</t>
  </si>
  <si>
    <t>NSA_005966</t>
  </si>
  <si>
    <t>NSA_006306</t>
  </si>
  <si>
    <t>NSA_007472</t>
  </si>
  <si>
    <t>NSA_006587</t>
  </si>
  <si>
    <t>NSA_000712</t>
  </si>
  <si>
    <t>NSA_001947</t>
  </si>
  <si>
    <t>NSA_003531</t>
  </si>
  <si>
    <t>NSA_005178</t>
  </si>
  <si>
    <t>NSA_000488</t>
  </si>
  <si>
    <t>NSA_007373</t>
  </si>
  <si>
    <t>NSA_002566</t>
  </si>
  <si>
    <t>NSA_004711</t>
  </si>
  <si>
    <t>NSA_005673</t>
  </si>
  <si>
    <t>NSA_006937</t>
  </si>
  <si>
    <t>HT963</t>
  </si>
  <si>
    <t>NSA_000623</t>
  </si>
  <si>
    <t>NSA_001807</t>
  </si>
  <si>
    <t>NSA_002616</t>
  </si>
  <si>
    <t>NSA_006584</t>
  </si>
  <si>
    <t>NSA_009459</t>
  </si>
  <si>
    <t>NSA_005434</t>
  </si>
  <si>
    <t>NSA_002868</t>
  </si>
  <si>
    <t>NSA_008619</t>
  </si>
  <si>
    <t>NSA_000829</t>
  </si>
  <si>
    <t>NSA_003533</t>
  </si>
  <si>
    <t>NSA_003855</t>
  </si>
  <si>
    <t>NSA_004893</t>
  </si>
  <si>
    <t>NSA_006509</t>
  </si>
  <si>
    <t>NSA_008186</t>
  </si>
  <si>
    <t>NSA_003721</t>
  </si>
  <si>
    <t>NSA_001844</t>
  </si>
  <si>
    <t>NSA_002097</t>
  </si>
  <si>
    <t>NSA_002393</t>
  </si>
  <si>
    <t>NSA_002441</t>
  </si>
  <si>
    <t>NSA_009473</t>
  </si>
  <si>
    <t>NSA_000143</t>
  </si>
  <si>
    <t>NSA_002912</t>
  </si>
  <si>
    <t>NSA_002994</t>
  </si>
  <si>
    <t>ORS761</t>
  </si>
  <si>
    <t>NSA_001524</t>
  </si>
  <si>
    <t>NSA_001883</t>
  </si>
  <si>
    <t>NSA_006184</t>
  </si>
  <si>
    <t>NSA_007066</t>
  </si>
  <si>
    <t>NSA_001192</t>
  </si>
  <si>
    <t>NSA_005285</t>
  </si>
  <si>
    <t>NSA_005725</t>
  </si>
  <si>
    <t>NSA_006209</t>
  </si>
  <si>
    <t>NSA_007403</t>
  </si>
  <si>
    <t>NSA_007457</t>
  </si>
  <si>
    <t>NSA_007768</t>
  </si>
  <si>
    <t>NSA_007882</t>
  </si>
  <si>
    <t>CRT33</t>
  </si>
  <si>
    <t>NSA_006817</t>
  </si>
  <si>
    <t>NSA_001030</t>
  </si>
  <si>
    <t>NSA_002814</t>
  </si>
  <si>
    <t>NSA_008277</t>
  </si>
  <si>
    <t>NSA_002455</t>
  </si>
  <si>
    <t>NSA_007929</t>
  </si>
  <si>
    <t>NSA_001554</t>
  </si>
  <si>
    <t>NSA_003308</t>
  </si>
  <si>
    <t>NSA_003702</t>
  </si>
  <si>
    <t>NSA_004712</t>
  </si>
  <si>
    <t>NSA_006560</t>
  </si>
  <si>
    <t>NSA_009274</t>
  </si>
  <si>
    <t>NSA_000099</t>
  </si>
  <si>
    <t>NSA_005582</t>
  </si>
  <si>
    <t>NSA_000785</t>
  </si>
  <si>
    <t>NSA_002256</t>
  </si>
  <si>
    <t>NSA_003788</t>
  </si>
  <si>
    <t>NSA_006739</t>
  </si>
  <si>
    <t>NSA_009236</t>
  </si>
  <si>
    <t>NSA_002019</t>
  </si>
  <si>
    <t>NSA_001995</t>
  </si>
  <si>
    <t>NSA_008110</t>
  </si>
  <si>
    <t>ORS597</t>
  </si>
  <si>
    <t>NSA_000776</t>
  </si>
  <si>
    <t>NSA_002354</t>
  </si>
  <si>
    <t>NSA_003609</t>
  </si>
  <si>
    <t>NSA_004660</t>
  </si>
  <si>
    <t>NSA_005978</t>
  </si>
  <si>
    <t>NSA_008774</t>
  </si>
  <si>
    <t>NSA_000387</t>
  </si>
  <si>
    <t>NSA_003288</t>
  </si>
  <si>
    <t>NSA_002662</t>
  </si>
  <si>
    <t>NSA_003016</t>
  </si>
  <si>
    <t>NSA_001533</t>
  </si>
  <si>
    <t>NSA_000207</t>
  </si>
  <si>
    <t>NSA_004350</t>
  </si>
  <si>
    <t>NSA_001902</t>
  </si>
  <si>
    <t>NSA_000258</t>
  </si>
  <si>
    <t>NSA_001857</t>
  </si>
  <si>
    <t>NSA_008478</t>
  </si>
  <si>
    <t>NSA_003192</t>
  </si>
  <si>
    <t>NSA_007163</t>
  </si>
  <si>
    <t>NSA_000364</t>
  </si>
  <si>
    <t>NSA_002022</t>
  </si>
  <si>
    <t>NSA_005660</t>
  </si>
  <si>
    <t>NSA_004917</t>
  </si>
  <si>
    <t>NSA_006613</t>
  </si>
  <si>
    <t>NSA_005086</t>
  </si>
  <si>
    <t>NSA_003574</t>
  </si>
  <si>
    <t>NSA_006790</t>
  </si>
  <si>
    <t>NSA_007002</t>
  </si>
  <si>
    <t>NSA_007118</t>
  </si>
  <si>
    <t>NSA_000077</t>
  </si>
  <si>
    <t>NSA_000793</t>
  </si>
  <si>
    <t>NSA_001117</t>
  </si>
  <si>
    <t>NSA_003671</t>
  </si>
  <si>
    <t>NSA_004344</t>
  </si>
  <si>
    <t>NSA_000981</t>
  </si>
  <si>
    <t>NSA_004442</t>
  </si>
  <si>
    <t>NSA_002159</t>
  </si>
  <si>
    <t>NSA_002852</t>
  </si>
  <si>
    <t>NSA_004628</t>
  </si>
  <si>
    <t>NSA_007476</t>
  </si>
  <si>
    <t>NSA_002502</t>
  </si>
  <si>
    <t>NSA_005041</t>
  </si>
  <si>
    <t>NSA_005663</t>
  </si>
  <si>
    <t>NSA_005772</t>
  </si>
  <si>
    <t>NSA_006553</t>
  </si>
  <si>
    <t>NSA_005338</t>
  </si>
  <si>
    <t>NSA_002410</t>
  </si>
  <si>
    <t>NSA_003430</t>
  </si>
  <si>
    <t>NSA_005701</t>
  </si>
  <si>
    <t>NSA_002796</t>
  </si>
  <si>
    <t>NSA_000036</t>
  </si>
  <si>
    <t>NSA_001899</t>
  </si>
  <si>
    <t>NSA_004519</t>
  </si>
  <si>
    <t>NSA_000071</t>
  </si>
  <si>
    <t>NSA_001782</t>
  </si>
  <si>
    <t>NSA_003724</t>
  </si>
  <si>
    <t>NSA_006763</t>
  </si>
  <si>
    <t>NSA_009910</t>
  </si>
  <si>
    <t>NSA_002629</t>
  </si>
  <si>
    <t>NSA_005244</t>
  </si>
  <si>
    <t>NSA_006270</t>
  </si>
  <si>
    <t>NSA_008080</t>
  </si>
  <si>
    <t>NSA_001106</t>
  </si>
  <si>
    <t>NSA_001245</t>
  </si>
  <si>
    <t>NSA_001688</t>
  </si>
  <si>
    <t>NSA_005793</t>
  </si>
  <si>
    <t>NSA_007345</t>
  </si>
  <si>
    <t>NSA_007182</t>
  </si>
  <si>
    <t>NSA_005413</t>
  </si>
  <si>
    <t>NSA_005571</t>
  </si>
  <si>
    <t>NSA_004080</t>
  </si>
  <si>
    <t>NSA_007396</t>
  </si>
  <si>
    <t>NSA_007587</t>
  </si>
  <si>
    <t>NSA_005211</t>
  </si>
  <si>
    <t>NSA_000477</t>
  </si>
  <si>
    <t>NSA_003711</t>
  </si>
  <si>
    <t>NSA_006294</t>
  </si>
  <si>
    <t>NSA_007651</t>
  </si>
  <si>
    <t>NSA_008195</t>
  </si>
  <si>
    <t>NSA_000745</t>
  </si>
  <si>
    <t>NSA_004453</t>
  </si>
  <si>
    <t>NSA_004249</t>
  </si>
  <si>
    <t>NSA_000931</t>
  </si>
  <si>
    <t>NSA_004524</t>
  </si>
  <si>
    <t>NSA_007526</t>
  </si>
  <si>
    <t>NSA_002415</t>
  </si>
  <si>
    <t>NSA_002275</t>
  </si>
  <si>
    <t>NSA_003150</t>
  </si>
  <si>
    <t>NSA_003514</t>
  </si>
  <si>
    <t>NSA_007148</t>
  </si>
  <si>
    <t>NSA_007855</t>
  </si>
  <si>
    <t>NSA_004719</t>
  </si>
  <si>
    <t>NSA_009606</t>
  </si>
  <si>
    <t>NSA_009755</t>
  </si>
  <si>
    <t>NSA_003294</t>
  </si>
  <si>
    <t>NSA_003390</t>
  </si>
  <si>
    <t>NSA_000272</t>
  </si>
  <si>
    <t>NSA_003527</t>
  </si>
  <si>
    <t>NSA_001295</t>
  </si>
  <si>
    <t>NSA_006620</t>
  </si>
  <si>
    <t>NSA_003946</t>
  </si>
  <si>
    <t>NSA_006925</t>
  </si>
  <si>
    <t>NSA_002679</t>
  </si>
  <si>
    <t>NSA_003935</t>
  </si>
  <si>
    <t>NSA_004751</t>
  </si>
  <si>
    <t>NSA_005292</t>
  </si>
  <si>
    <t>NSA_005561</t>
  </si>
  <si>
    <t>NSA_000004</t>
  </si>
  <si>
    <t>NSA_002641</t>
  </si>
  <si>
    <t>NSA_006269</t>
  </si>
  <si>
    <t>NSA_006102</t>
  </si>
  <si>
    <t>NSA_006669</t>
  </si>
  <si>
    <t>NSA_009117</t>
  </si>
  <si>
    <t>NSA_001766</t>
  </si>
  <si>
    <t>NSA_001992</t>
  </si>
  <si>
    <t>NSA_009766</t>
  </si>
  <si>
    <t>NSA_009693</t>
  </si>
  <si>
    <t>NSA_009705</t>
  </si>
  <si>
    <t>NSA_004133</t>
  </si>
  <si>
    <t>NSA_008743</t>
  </si>
  <si>
    <t>NSA_001145</t>
  </si>
  <si>
    <t>NSA_000014</t>
  </si>
  <si>
    <t>NSA_000257</t>
  </si>
  <si>
    <t>NSA_000551</t>
  </si>
  <si>
    <t>NSA_000678</t>
  </si>
  <si>
    <t>NSA_000696</t>
  </si>
  <si>
    <t>NSA_001283</t>
  </si>
  <si>
    <t>NSA_001657</t>
  </si>
  <si>
    <t>NSA_001752</t>
  </si>
  <si>
    <t>NSA_001756</t>
  </si>
  <si>
    <t>NSA_001831</t>
  </si>
  <si>
    <t>NSA_002557</t>
  </si>
  <si>
    <t>NSA_003159</t>
  </si>
  <si>
    <t>NSA_003239</t>
  </si>
  <si>
    <t>NSA_003257</t>
  </si>
  <si>
    <t>NSA_003907</t>
  </si>
  <si>
    <t>NSA_004212</t>
  </si>
  <si>
    <t>NSA_004231</t>
  </si>
  <si>
    <t>NSA_004483</t>
  </si>
  <si>
    <t>NSA_004501</t>
  </si>
  <si>
    <t>NSA_004559</t>
  </si>
  <si>
    <t>NSA_004597</t>
  </si>
  <si>
    <t>NSA_004670</t>
  </si>
  <si>
    <t>NSA_004733</t>
  </si>
  <si>
    <t>NSA_004907</t>
  </si>
  <si>
    <t>NSA_005186</t>
  </si>
  <si>
    <t>NSA_005382</t>
  </si>
  <si>
    <t>NSA_005998</t>
  </si>
  <si>
    <t>NSA_006134</t>
  </si>
  <si>
    <t>NSA_006179</t>
  </si>
  <si>
    <t>NSA_006316</t>
  </si>
  <si>
    <t>NSA_006657</t>
  </si>
  <si>
    <t>NSA_006802</t>
  </si>
  <si>
    <t>NSA_007034</t>
  </si>
  <si>
    <t>NSA_007658</t>
  </si>
  <si>
    <t>NSA_009516</t>
  </si>
  <si>
    <t>NSA_002939</t>
  </si>
  <si>
    <t>NSA_009660</t>
  </si>
  <si>
    <t>NSA_003248</t>
  </si>
  <si>
    <t>NSA_007803</t>
  </si>
  <si>
    <t>NSA_002549</t>
  </si>
  <si>
    <t>NSA_009814</t>
  </si>
  <si>
    <t>NSA_003410</t>
  </si>
  <si>
    <t>NSA_004823</t>
  </si>
  <si>
    <t>NSA_005315</t>
  </si>
  <si>
    <t>NSA_006673</t>
  </si>
  <si>
    <t>NSA_003379</t>
  </si>
  <si>
    <t>NSA_004913</t>
  </si>
  <si>
    <t>NSA_003236</t>
  </si>
  <si>
    <t>NSA_002675</t>
  </si>
  <si>
    <t>NSA_007349</t>
  </si>
  <si>
    <t>NSA_003523</t>
  </si>
  <si>
    <t>NSA_001780</t>
  </si>
  <si>
    <t>NSA_003675</t>
  </si>
  <si>
    <t>NSA_004278</t>
  </si>
  <si>
    <t>NSA_007467</t>
  </si>
  <si>
    <t>NSA_007897</t>
  </si>
  <si>
    <t>NSA_001725</t>
  </si>
  <si>
    <t>NSA_003755</t>
  </si>
  <si>
    <t>NSA_000408</t>
  </si>
  <si>
    <t>NSA_003325</t>
  </si>
  <si>
    <t>NSA_006488</t>
  </si>
  <si>
    <t>NSA_002884</t>
  </si>
  <si>
    <t>NSA_006464</t>
  </si>
  <si>
    <t>NSA_006525</t>
  </si>
  <si>
    <t>NSA_006774</t>
  </si>
  <si>
    <t>NSA_000424</t>
  </si>
  <si>
    <t>NSA_006634</t>
  </si>
  <si>
    <t>NSA_006248</t>
  </si>
  <si>
    <t>NSA_002603</t>
  </si>
  <si>
    <t>NSA_003466</t>
  </si>
  <si>
    <t>NSA_003271</t>
  </si>
  <si>
    <t>NSA_007642</t>
  </si>
  <si>
    <t>NSA_005002</t>
  </si>
  <si>
    <t>NSA_000274</t>
  </si>
  <si>
    <t>NSA_004668</t>
  </si>
  <si>
    <t>NSA_005174</t>
  </si>
  <si>
    <t>NSA_007436</t>
  </si>
  <si>
    <t>NSA_000089</t>
  </si>
  <si>
    <t>NSA_004871</t>
  </si>
  <si>
    <t>NSA_005567</t>
  </si>
  <si>
    <t>NSA_003960</t>
  </si>
  <si>
    <t>NSA_003544</t>
  </si>
  <si>
    <t>NSA_001072</t>
  </si>
  <si>
    <t>NSA_000312</t>
  </si>
  <si>
    <t>NSA_003074</t>
  </si>
  <si>
    <t>NSA_003322</t>
  </si>
  <si>
    <t>NSA_003919</t>
  </si>
  <si>
    <t>NSA_006519</t>
  </si>
  <si>
    <t>NSA_000414</t>
  </si>
  <si>
    <t>ORS317</t>
  </si>
  <si>
    <t>NSA_003654</t>
  </si>
  <si>
    <t>NSA_006166</t>
  </si>
  <si>
    <t>NSA_000933</t>
  </si>
  <si>
    <t>NSA_003061</t>
  </si>
  <si>
    <t>NSA_004956</t>
  </si>
  <si>
    <t>NSA_007617</t>
  </si>
  <si>
    <t>NSA_008099</t>
  </si>
  <si>
    <t>NSA_002958</t>
  </si>
  <si>
    <t>NSA_004114</t>
  </si>
  <si>
    <t>NSA_001568</t>
  </si>
  <si>
    <t>NSA_002968</t>
  </si>
  <si>
    <t>NSA_001375</t>
  </si>
  <si>
    <t>NSA_004569</t>
  </si>
  <si>
    <t>NSA_002271</t>
  </si>
  <si>
    <t>NSA_007217</t>
  </si>
  <si>
    <t>NSA_007732</t>
  </si>
  <si>
    <t>NSA_005418</t>
  </si>
  <si>
    <t>NSA_002439</t>
  </si>
  <si>
    <t>NSA_003537</t>
  </si>
  <si>
    <t>NSA_000686</t>
  </si>
  <si>
    <t>NSA_009558</t>
  </si>
  <si>
    <t>NSA_008312</t>
  </si>
  <si>
    <t>NSA_001734</t>
  </si>
  <si>
    <t>NSA_001161</t>
  </si>
  <si>
    <t>NSA_000180</t>
  </si>
  <si>
    <t>NSA_000278</t>
  </si>
  <si>
    <t>NSA_000967</t>
  </si>
  <si>
    <t>NSA_001153</t>
  </si>
  <si>
    <t>NSA_001703</t>
  </si>
  <si>
    <t>NSA_001888</t>
  </si>
  <si>
    <t>NSA_002306</t>
  </si>
  <si>
    <t>NSA_002551</t>
  </si>
  <si>
    <t>NSA_003408</t>
  </si>
  <si>
    <t>NSA_003912</t>
  </si>
  <si>
    <t>NSA_004992</t>
  </si>
  <si>
    <t>NSA_006044</t>
  </si>
  <si>
    <t>NSA_007599</t>
  </si>
  <si>
    <t>NSA_008383</t>
  </si>
  <si>
    <t>NSA_000795</t>
  </si>
  <si>
    <t>HA1626</t>
  </si>
  <si>
    <t>NSA_001713</t>
  </si>
  <si>
    <t>HA4011</t>
  </si>
  <si>
    <t>NSA_002790</t>
  </si>
  <si>
    <t>NSA_009821</t>
  </si>
  <si>
    <t>NSA_002112</t>
  </si>
  <si>
    <t>NSA_000242</t>
  </si>
  <si>
    <t>NSA_001191</t>
  </si>
  <si>
    <t>NSA_005706</t>
  </si>
  <si>
    <t>NSA_000580</t>
  </si>
  <si>
    <t>NSA_008267</t>
  </si>
  <si>
    <t>NSA_007909</t>
  </si>
  <si>
    <t>NSA_006128</t>
  </si>
  <si>
    <t>NSA_007693</t>
  </si>
  <si>
    <t>NSA_002997</t>
  </si>
  <si>
    <t>NSA_006809</t>
  </si>
  <si>
    <t>NSA_004623</t>
  </si>
  <si>
    <t>NSA_009479</t>
  </si>
  <si>
    <t>NSA_005802</t>
  </si>
  <si>
    <t>NSA_003148</t>
  </si>
  <si>
    <t>NSA_009890</t>
  </si>
  <si>
    <t>NSA_005886</t>
  </si>
  <si>
    <t>NSA_004980</t>
  </si>
  <si>
    <t>NSA_001423</t>
  </si>
  <si>
    <t>NSA_001833</t>
  </si>
  <si>
    <t>NSA_002907</t>
  </si>
  <si>
    <t>NSA_001014</t>
  </si>
  <si>
    <t>NSA_001681</t>
  </si>
  <si>
    <t>NSA_002380</t>
  </si>
  <si>
    <t>NSA_002517</t>
  </si>
  <si>
    <t>NSA_003451</t>
  </si>
  <si>
    <t>NSA_004890</t>
  </si>
  <si>
    <t>NSA_004931</t>
  </si>
  <si>
    <t>NSA_006222</t>
  </si>
  <si>
    <t>NSA_007221</t>
  </si>
  <si>
    <t>NSA_000654</t>
  </si>
  <si>
    <t>NSA_000893</t>
  </si>
  <si>
    <t>NSA_007605</t>
  </si>
  <si>
    <t>NSA_001458</t>
  </si>
  <si>
    <t>NSA_002387</t>
  </si>
  <si>
    <t>NSA_005337</t>
  </si>
  <si>
    <t>NSA_005676</t>
  </si>
  <si>
    <t>NSA_009659</t>
  </si>
  <si>
    <t>NSA_000901</t>
  </si>
  <si>
    <t>NSA_001352</t>
  </si>
  <si>
    <t>NSA_004945</t>
  </si>
  <si>
    <t>NSA_007041</t>
  </si>
  <si>
    <t>NSA_009099</t>
  </si>
  <si>
    <t>NSA_009742</t>
  </si>
  <si>
    <t>NSA_005525</t>
  </si>
  <si>
    <t>NSA_001359</t>
  </si>
  <si>
    <t>NSA_000980</t>
  </si>
  <si>
    <t>NSA_002467</t>
  </si>
  <si>
    <t>NSA_003580</t>
  </si>
  <si>
    <t>NSA_003967</t>
  </si>
  <si>
    <t>NSA_000204</t>
  </si>
  <si>
    <t>NSA_001810</t>
  </si>
  <si>
    <t>NSA_003596</t>
  </si>
  <si>
    <t>NSA_004600</t>
  </si>
  <si>
    <t>NSA_004866</t>
  </si>
  <si>
    <t>NSA_000555</t>
  </si>
  <si>
    <t>NSA_000946</t>
  </si>
  <si>
    <t>NSA_004454</t>
  </si>
  <si>
    <t>NSA_005018</t>
  </si>
  <si>
    <t>NSA_008165</t>
  </si>
  <si>
    <t>NSA_003386</t>
  </si>
  <si>
    <t>NSA_007720</t>
  </si>
  <si>
    <t>NSA_001694</t>
  </si>
  <si>
    <t>NSA_001361</t>
  </si>
  <si>
    <t>NSA_002766</t>
  </si>
  <si>
    <t>NSA_004318</t>
  </si>
  <si>
    <t>NSA_005248</t>
  </si>
  <si>
    <t>NSA_005600</t>
  </si>
  <si>
    <t>NSA_006198</t>
  </si>
  <si>
    <t>NSA_001586</t>
  </si>
  <si>
    <t>NSA_004004</t>
  </si>
  <si>
    <t>NSA_009415</t>
  </si>
  <si>
    <t>NSA_006684</t>
  </si>
  <si>
    <t>NSA_007699</t>
  </si>
  <si>
    <t>NSA_005825</t>
  </si>
  <si>
    <t>NSA_002988</t>
  </si>
  <si>
    <t>NSA_004187</t>
  </si>
  <si>
    <t>NSA_005698</t>
  </si>
  <si>
    <t>NSA_007020</t>
  </si>
  <si>
    <t>NSA_008026</t>
  </si>
  <si>
    <t>NSA_003887</t>
  </si>
  <si>
    <t>NSA_006804</t>
  </si>
  <si>
    <t>NSA_001035</t>
  </si>
  <si>
    <t>NSA_000746</t>
  </si>
  <si>
    <t>NSA_001278</t>
  </si>
  <si>
    <t>NSA_001659</t>
  </si>
  <si>
    <t>NSA_006370</t>
  </si>
  <si>
    <t>NSA_007145</t>
  </si>
  <si>
    <t>NSA_007549</t>
  </si>
  <si>
    <t>NSA_009399</t>
  </si>
  <si>
    <t>NSA_005862</t>
  </si>
  <si>
    <t>NSA_006551</t>
  </si>
  <si>
    <t>NSA_008033</t>
  </si>
  <si>
    <t>NSA_008872</t>
  </si>
  <si>
    <t>NSA_009869</t>
  </si>
  <si>
    <t>NSA_003057</t>
  </si>
  <si>
    <t>NSA_003720</t>
  </si>
  <si>
    <t>NSA_000112</t>
  </si>
  <si>
    <t>NSA_008273</t>
  </si>
  <si>
    <t>NSA_006604</t>
  </si>
  <si>
    <t>NSA_002154</t>
  </si>
  <si>
    <t>NSA_009432</t>
  </si>
  <si>
    <t>NSA_006348</t>
  </si>
  <si>
    <t>NSA_006911</t>
  </si>
  <si>
    <t>NSA_008247</t>
  </si>
  <si>
    <t>NSA_008361</t>
  </si>
  <si>
    <t>NSA_006174</t>
  </si>
  <si>
    <t>NSA_006543</t>
  </si>
  <si>
    <t>NSA_007218</t>
  </si>
  <si>
    <t>NSA_007865</t>
  </si>
  <si>
    <t>NSA_001167</t>
  </si>
  <si>
    <t>NSA_001625</t>
  </si>
  <si>
    <t>NSA_003876</t>
  </si>
  <si>
    <t>NSA_005156</t>
  </si>
  <si>
    <t>NSA_001031</t>
  </si>
  <si>
    <t>NSA_000179</t>
  </si>
  <si>
    <t>NSA_001915</t>
  </si>
  <si>
    <t>NSA_008018</t>
  </si>
  <si>
    <t>NSA_004192</t>
  </si>
  <si>
    <t>NSA_005572</t>
  </si>
  <si>
    <t>NSA_006588</t>
  </si>
  <si>
    <t>NSA_007131</t>
  </si>
  <si>
    <t>NSA_001379</t>
  </si>
  <si>
    <t>NSA_008729</t>
  </si>
  <si>
    <t>NSA_000042</t>
  </si>
  <si>
    <t>NSA_009962</t>
  </si>
  <si>
    <t>NSA_005299</t>
  </si>
  <si>
    <t>NSA_007181</t>
  </si>
  <si>
    <t>NSA_003480</t>
  </si>
  <si>
    <t>NSA_004129</t>
  </si>
  <si>
    <t>NSA_006846</t>
  </si>
  <si>
    <t>NSA_005643</t>
  </si>
  <si>
    <t>NSA_000187</t>
  </si>
  <si>
    <t>NSA_005565</t>
  </si>
  <si>
    <t>ORS630</t>
  </si>
  <si>
    <t>NSA_002251</t>
  </si>
  <si>
    <t>NSA_004217</t>
  </si>
  <si>
    <t>NSA_004837</t>
  </si>
  <si>
    <t>NSA_004921</t>
  </si>
  <si>
    <t>NSA_009954</t>
  </si>
  <si>
    <t>NSA_002430</t>
  </si>
  <si>
    <t>NSA_005890</t>
  </si>
  <si>
    <t>NSA_007922</t>
  </si>
  <si>
    <t>NSA_009608</t>
  </si>
  <si>
    <t>NSA_000774</t>
  </si>
  <si>
    <t>NSA_004799</t>
  </si>
  <si>
    <t>NSA_002213</t>
  </si>
  <si>
    <t>NSA_002220</t>
  </si>
  <si>
    <t>NSA_000423</t>
  </si>
  <si>
    <t>NSA_003503</t>
  </si>
  <si>
    <t>NSA_000449</t>
  </si>
  <si>
    <t>NSA_001286</t>
  </si>
  <si>
    <t>NSA_001963</t>
  </si>
  <si>
    <t>NSA_003404</t>
  </si>
  <si>
    <t>NSA_004266</t>
  </si>
  <si>
    <t>NSA_005303</t>
  </si>
  <si>
    <t>NSA_005459</t>
  </si>
  <si>
    <t>NSA_005608</t>
  </si>
  <si>
    <t>NSA_006069</t>
  </si>
  <si>
    <t>NSA_006372</t>
  </si>
  <si>
    <t>NSA_006904</t>
  </si>
  <si>
    <t>NSA_007572</t>
  </si>
  <si>
    <t>NSA_007771</t>
  </si>
  <si>
    <t>NSA_009569</t>
  </si>
  <si>
    <t>NSA_000339</t>
  </si>
  <si>
    <t>NSA_000953</t>
  </si>
  <si>
    <t>NSA_005615</t>
  </si>
  <si>
    <t>NSA_003000</t>
  </si>
  <si>
    <t>NSA_003337</t>
  </si>
  <si>
    <t>NSA_008021</t>
  </si>
  <si>
    <t>NSA_000886</t>
  </si>
  <si>
    <t>NSA_001543</t>
  </si>
  <si>
    <t>NSA_002529</t>
  </si>
  <si>
    <t>NSA_009611</t>
  </si>
  <si>
    <t>NSA_009620</t>
  </si>
  <si>
    <t>NSA_004222</t>
  </si>
  <si>
    <t>NSA_001819</t>
  </si>
  <si>
    <t>NSA_002511</t>
  </si>
  <si>
    <t>NSA_003429</t>
  </si>
  <si>
    <t>NSA_004790</t>
  </si>
  <si>
    <t>NSA_009628</t>
  </si>
  <si>
    <t>NSA_000900</t>
  </si>
  <si>
    <t>NSA_001407</t>
  </si>
  <si>
    <t>NSA_005179</t>
  </si>
  <si>
    <t>NSA_001385</t>
  </si>
  <si>
    <t>NSA_000218</t>
  </si>
  <si>
    <t>NSA_001022</t>
  </si>
  <si>
    <t>NSA_001737</t>
  </si>
  <si>
    <t>NSA_003109</t>
  </si>
  <si>
    <t>NSA_000402</t>
  </si>
  <si>
    <t>NSA_004027</t>
  </si>
  <si>
    <t>NSA_004171</t>
  </si>
  <si>
    <t>NSA_004323</t>
  </si>
  <si>
    <t>NSA_005098</t>
  </si>
  <si>
    <t>NSA_006972</t>
  </si>
  <si>
    <t>NSA_003520</t>
  </si>
  <si>
    <t>NSA_003986</t>
  </si>
  <si>
    <t>NSA_004292</t>
  </si>
  <si>
    <t>NSA_009046</t>
  </si>
  <si>
    <t>NSA_005245</t>
  </si>
  <si>
    <t>NSA_002695</t>
  </si>
  <si>
    <t>NSA_009500</t>
  </si>
  <si>
    <t>NSA_001885</t>
  </si>
  <si>
    <t>NSA_000697</t>
  </si>
  <si>
    <t>NSA_000948</t>
  </si>
  <si>
    <t>NSA_001904</t>
  </si>
  <si>
    <t>NSA_005691</t>
  </si>
  <si>
    <t>NSA_006243</t>
  </si>
  <si>
    <t>NSA_004197</t>
  </si>
  <si>
    <t>NSA_005345</t>
  </si>
  <si>
    <t>NSA_004089</t>
  </si>
  <si>
    <t>NSA_004288</t>
  </si>
  <si>
    <t>NSA_004839</t>
  </si>
  <si>
    <t>NSA_007239</t>
  </si>
  <si>
    <t>NSA_007886</t>
  </si>
  <si>
    <t>NSA_006868</t>
  </si>
  <si>
    <t>NSA_001860</t>
  </si>
  <si>
    <t>NSA_002416</t>
  </si>
  <si>
    <t>NSA_007826</t>
  </si>
  <si>
    <t>NSA_006268</t>
  </si>
  <si>
    <t>NSA_006842</t>
  </si>
  <si>
    <t>NSA_008289</t>
  </si>
  <si>
    <t>NSA_009325</t>
  </si>
  <si>
    <t>NSA_000161</t>
  </si>
  <si>
    <t>NSA_002062</t>
  </si>
  <si>
    <t>NSA_004433</t>
  </si>
  <si>
    <t>NSA_007395</t>
  </si>
  <si>
    <t>NSA_003169</t>
  </si>
  <si>
    <t>NSA_007128</t>
  </si>
  <si>
    <t>NSA_007461</t>
  </si>
  <si>
    <t>NSA_008479</t>
  </si>
  <si>
    <t>NSA_006964</t>
  </si>
  <si>
    <t>NSA_003418</t>
  </si>
  <si>
    <t>NSA_006568</t>
  </si>
  <si>
    <t>NSA_004059</t>
  </si>
  <si>
    <t>NSA_001880</t>
  </si>
  <si>
    <t>NSA_004241</t>
  </si>
  <si>
    <t>NSA_001304</t>
  </si>
  <si>
    <t>NSA_002156</t>
  </si>
  <si>
    <t>NSA_009616</t>
  </si>
  <si>
    <t>NSA_002518</t>
  </si>
  <si>
    <t>NSA_004205</t>
  </si>
  <si>
    <t>NSA_004427</t>
  </si>
  <si>
    <t>NSA_007232</t>
  </si>
  <si>
    <t>NSA_000251</t>
  </si>
  <si>
    <t>NSA_002459</t>
  </si>
  <si>
    <t>NSA_002818</t>
  </si>
  <si>
    <t>NSA_006490</t>
  </si>
  <si>
    <t>NSA_007290</t>
  </si>
  <si>
    <t>NSA_001148</t>
  </si>
  <si>
    <t>NSA_004254</t>
  </si>
  <si>
    <t>NSA_005273</t>
  </si>
  <si>
    <t>NSA_004325</t>
  </si>
  <si>
    <t>NSA_007255</t>
  </si>
  <si>
    <t>NSA_002291</t>
  </si>
  <si>
    <t>NSA_006418</t>
  </si>
  <si>
    <t>NSA_006783</t>
  </si>
  <si>
    <t>NSA_005310</t>
  </si>
  <si>
    <t>NSA_006590</t>
  </si>
  <si>
    <t>NSA_005912</t>
  </si>
  <si>
    <t>NSA_003760</t>
  </si>
  <si>
    <t>NSA_001292</t>
  </si>
  <si>
    <t>NSA_002696</t>
  </si>
  <si>
    <t>NSA_005217</t>
  </si>
  <si>
    <t>NSA_006373</t>
  </si>
  <si>
    <t>NSA_007249</t>
  </si>
  <si>
    <t>NSA_005604</t>
  </si>
  <si>
    <t>NSA_005247</t>
  </si>
  <si>
    <t>NSA_009600</t>
  </si>
  <si>
    <t>NSA_004198</t>
  </si>
  <si>
    <t>NSA_004746</t>
  </si>
  <si>
    <t>NSA_000744</t>
  </si>
  <si>
    <t>NSA_001126</t>
  </si>
  <si>
    <t>NSA_003332</t>
  </si>
  <si>
    <t>NSA_003750</t>
  </si>
  <si>
    <t>NSA_003858</t>
  </si>
  <si>
    <t>NSA_005521</t>
  </si>
  <si>
    <t>NSA_002093</t>
  </si>
  <si>
    <t>NSA_005566</t>
  </si>
  <si>
    <t>NSA_005569</t>
  </si>
  <si>
    <t>NSA_006461</t>
  </si>
  <si>
    <t>NSA_004894</t>
  </si>
  <si>
    <t>NSA_006007</t>
  </si>
  <si>
    <t>NSA_006982</t>
  </si>
  <si>
    <t>NSA_007260</t>
  </si>
  <si>
    <t>NSA_007270</t>
  </si>
  <si>
    <t>NSA_007534</t>
  </si>
  <si>
    <t>NSA_003312</t>
  </si>
  <si>
    <t>NSA_000824</t>
  </si>
  <si>
    <t>NSA_000839</t>
  </si>
  <si>
    <t>NSA_001839</t>
  </si>
  <si>
    <t>NSA_004551</t>
  </si>
  <si>
    <t>NSA_005213</t>
  </si>
  <si>
    <t>NSA_005265</t>
  </si>
  <si>
    <t>NSA_009989</t>
  </si>
  <si>
    <t>NSA_005741</t>
  </si>
  <si>
    <t>NSA_009793</t>
  </si>
  <si>
    <t>NSA_009923</t>
  </si>
  <si>
    <t>NSA_000973</t>
  </si>
  <si>
    <t>NSA_005640</t>
  </si>
  <si>
    <t>NSA_003499</t>
  </si>
  <si>
    <t>NSA_001174</t>
  </si>
  <si>
    <t>NSA_002433</t>
  </si>
  <si>
    <t>NSA_001701</t>
  </si>
  <si>
    <t>NSA_003033</t>
  </si>
  <si>
    <t>NSA_003713</t>
  </si>
  <si>
    <t>NSA_006703</t>
  </si>
  <si>
    <t>NSA_005450</t>
  </si>
  <si>
    <t>NSA_005550</t>
  </si>
  <si>
    <t>NSA_000578</t>
  </si>
  <si>
    <t>NSA_001685</t>
  </si>
  <si>
    <t>NSA_004028</t>
  </si>
  <si>
    <t>NSA_005580</t>
  </si>
  <si>
    <t>NSA_000034</t>
  </si>
  <si>
    <t>NSA_003029</t>
  </si>
  <si>
    <t>NSA_006516</t>
  </si>
  <si>
    <t>NSA_007581</t>
  </si>
  <si>
    <t>NSA_008143</t>
  </si>
  <si>
    <t>NSA_008180</t>
  </si>
  <si>
    <t>NSA_000969</t>
  </si>
  <si>
    <t>NSA_002434</t>
  </si>
  <si>
    <t>NSA_006781</t>
  </si>
  <si>
    <t>NSA_003646</t>
  </si>
  <si>
    <t>NSA_004387</t>
  </si>
  <si>
    <t>NSA_007462</t>
  </si>
  <si>
    <t>NSA_002731</t>
  </si>
  <si>
    <t>NSA_005540</t>
  </si>
  <si>
    <t>NSA_000264</t>
  </si>
  <si>
    <t>NSA_000963</t>
  </si>
  <si>
    <t>NSA_001275</t>
  </si>
  <si>
    <t>NSA_003147</t>
  </si>
  <si>
    <t>NSA_004047</t>
  </si>
  <si>
    <t>NSA_008571</t>
  </si>
  <si>
    <t>NSA_009126</t>
  </si>
  <si>
    <t>NSA_003923</t>
  </si>
  <si>
    <t>NSA_005919</t>
  </si>
  <si>
    <t>NSA_007466</t>
  </si>
  <si>
    <t>NSA_009997</t>
  </si>
  <si>
    <t>NSA_002508</t>
  </si>
  <si>
    <t>NSA_000084</t>
  </si>
  <si>
    <t>NSA_000177</t>
  </si>
  <si>
    <t>NSA_004021</t>
  </si>
  <si>
    <t>NSA_009747</t>
  </si>
  <si>
    <t>NSA_001529</t>
  </si>
  <si>
    <t>NSA_006926</t>
  </si>
  <si>
    <t>NSA_009860</t>
  </si>
  <si>
    <t>NSA_004583</t>
  </si>
  <si>
    <t>NSA_003344</t>
  </si>
  <si>
    <t>NSA_004903</t>
  </si>
  <si>
    <t>NSA_007251</t>
  </si>
  <si>
    <t>NSA_003035</t>
  </si>
  <si>
    <t>NSA_003757</t>
  </si>
  <si>
    <t>NSA_000769</t>
  </si>
  <si>
    <t>NSA_000884</t>
  </si>
  <si>
    <t>NSA_003328</t>
  </si>
  <si>
    <t>NSA_003631</t>
  </si>
  <si>
    <t>NSA_005620</t>
  </si>
  <si>
    <t>NSA_007523</t>
  </si>
  <si>
    <t>NSA_000291</t>
  </si>
  <si>
    <t>NSA_000269</t>
  </si>
  <si>
    <t>NSA_004426</t>
  </si>
  <si>
    <t>NSA_004772</t>
  </si>
  <si>
    <t>NSA_007965</t>
  </si>
  <si>
    <t>NSA_003399</t>
  </si>
  <si>
    <t>NSA_004209</t>
  </si>
  <si>
    <t>NSA_006387</t>
  </si>
  <si>
    <t>NSA_007272</t>
  </si>
  <si>
    <t>NSA_001482</t>
  </si>
  <si>
    <t>NSA_000106</t>
  </si>
  <si>
    <t>NSA_000810</t>
  </si>
  <si>
    <t>NSA_001396</t>
  </si>
  <si>
    <t>NSA_006854</t>
  </si>
  <si>
    <t>NSA_009357</t>
  </si>
  <si>
    <t>NSA_000376</t>
  </si>
  <si>
    <t>NSA_008476</t>
  </si>
  <si>
    <t>NSA_001020</t>
  </si>
  <si>
    <t>NSA_005970</t>
  </si>
  <si>
    <t>NSA_003371</t>
  </si>
  <si>
    <t>NSA_004324</t>
  </si>
  <si>
    <t>NSA_001958</t>
  </si>
  <si>
    <t>NSA_006470</t>
  </si>
  <si>
    <t>NSA_009931</t>
  </si>
  <si>
    <t>NSA_002200</t>
  </si>
  <si>
    <t>NSA_002316</t>
  </si>
  <si>
    <t>NSA_001256</t>
  </si>
  <si>
    <t>NSA_003232</t>
  </si>
  <si>
    <t>NSA_007190</t>
  </si>
  <si>
    <t>NSA_008233</t>
  </si>
  <si>
    <t>NSA_000798</t>
  </si>
  <si>
    <t>NSA_001601</t>
  </si>
  <si>
    <t>NSA_009617</t>
  </si>
  <si>
    <t>NSA_009859</t>
  </si>
  <si>
    <t>NSA_006642</t>
  </si>
  <si>
    <t>NSA_006876</t>
  </si>
  <si>
    <t>NSA_006246</t>
  </si>
  <si>
    <t>NSA_003280</t>
  </si>
  <si>
    <t>NSA_000425</t>
  </si>
  <si>
    <t>NSA_005752</t>
  </si>
  <si>
    <t>NSA_002395</t>
  </si>
  <si>
    <t>NSA_005641</t>
  </si>
  <si>
    <t>NSA_006930</t>
  </si>
  <si>
    <t>NSA_002650</t>
  </si>
  <si>
    <t>NSA_006342</t>
  </si>
  <si>
    <t>NSA_007224</t>
  </si>
  <si>
    <t>NSA_008570</t>
  </si>
  <si>
    <t>NSA_005127</t>
  </si>
  <si>
    <t>NSA_006773</t>
  </si>
  <si>
    <t>NSA_004503</t>
  </si>
  <si>
    <t>NSA_002718</t>
  </si>
  <si>
    <t>NSA_003655</t>
  </si>
  <si>
    <t>NSA_002827</t>
  </si>
  <si>
    <t>NSA_004405</t>
  </si>
  <si>
    <t>NSA_001555</t>
  </si>
  <si>
    <t>NSA_003210</t>
  </si>
  <si>
    <t>NSA_002657</t>
  </si>
  <si>
    <t>NSA_000348</t>
  </si>
  <si>
    <t>NSA_003683</t>
  </si>
  <si>
    <t>NSA_009643</t>
  </si>
  <si>
    <t>NSA_004122</t>
  </si>
  <si>
    <t>NSA_002057</t>
  </si>
  <si>
    <t>NSA_000796</t>
  </si>
  <si>
    <t>NSA_007981</t>
  </si>
  <si>
    <t>NSA_002966</t>
  </si>
  <si>
    <t>NSA_007035</t>
  </si>
  <si>
    <t>NSA_006696</t>
  </si>
  <si>
    <t>NSA_002163</t>
  </si>
  <si>
    <t>NSA_005153</t>
  </si>
  <si>
    <t>NSA_002637</t>
  </si>
  <si>
    <t>NSA_006483</t>
  </si>
  <si>
    <t>NSA_005192</t>
  </si>
  <si>
    <t>HT979</t>
  </si>
  <si>
    <t>NSA_000419</t>
  </si>
  <si>
    <t>NSA_000955</t>
  </si>
  <si>
    <t>NSA_007607</t>
  </si>
  <si>
    <t>NSA_005246</t>
  </si>
  <si>
    <t>NSA_000676</t>
  </si>
  <si>
    <t>NSA_003166</t>
  </si>
  <si>
    <t>NSA_003362</t>
  </si>
  <si>
    <t>NSA_006266</t>
  </si>
  <si>
    <t>NSA_006829</t>
  </si>
  <si>
    <t>NSA_000738</t>
  </si>
  <si>
    <t>NSA_007992</t>
  </si>
  <si>
    <t>NSA_009629</t>
  </si>
  <si>
    <t>NSA_000047</t>
  </si>
  <si>
    <t>NSA_001428</t>
  </si>
  <si>
    <t>NSA_003198</t>
  </si>
  <si>
    <t>NSA_005573</t>
  </si>
  <si>
    <t>NSA_006189</t>
  </si>
  <si>
    <t>NSA_006805</t>
  </si>
  <si>
    <t>NSA_008163</t>
  </si>
  <si>
    <t>NSA_009584</t>
  </si>
  <si>
    <t>NSA_001073</t>
  </si>
  <si>
    <t>NSA_001399</t>
  </si>
  <si>
    <t>NSA_005168</t>
  </si>
  <si>
    <t>NSA_000724</t>
  </si>
  <si>
    <t>NSA_002233</t>
  </si>
  <si>
    <t>NSA_001188</t>
  </si>
  <si>
    <t>NSA_003435</t>
  </si>
  <si>
    <t>NSA_004604</t>
  </si>
  <si>
    <t>NSA_002041</t>
  </si>
  <si>
    <t>NSA_002636</t>
  </si>
  <si>
    <t>NSA_004411</t>
  </si>
  <si>
    <t>NSA_007483</t>
  </si>
  <si>
    <t>NSA_000069</t>
  </si>
  <si>
    <t>NSA_000440</t>
  </si>
  <si>
    <t>NSA_001263</t>
  </si>
  <si>
    <t>NSA_001453</t>
  </si>
  <si>
    <t>NSA_002485</t>
  </si>
  <si>
    <t>NSA_002751</t>
  </si>
  <si>
    <t>NSA_004341</t>
  </si>
  <si>
    <t>NSA_006076</t>
  </si>
  <si>
    <t>NSA_007095</t>
  </si>
  <si>
    <t>NSA_007727</t>
  </si>
  <si>
    <t>NSA_001130</t>
  </si>
  <si>
    <t>NSA_001912</t>
  </si>
  <si>
    <t>NSA_002035</t>
  </si>
  <si>
    <t>NSA_002158</t>
  </si>
  <si>
    <t>NSA_002247</t>
  </si>
  <si>
    <t>NSA_003139</t>
  </si>
  <si>
    <t>NSA_003704</t>
  </si>
  <si>
    <t>NSA_004636</t>
  </si>
  <si>
    <t>NSA_004652</t>
  </si>
  <si>
    <t>NSA_004656</t>
  </si>
  <si>
    <t>NSA_006117</t>
  </si>
  <si>
    <t>NSA_006919</t>
  </si>
  <si>
    <t>NSA_007989</t>
  </si>
  <si>
    <t>NSA_005191</t>
  </si>
  <si>
    <t>NSA_007413</t>
  </si>
  <si>
    <t>NSA_008217</t>
  </si>
  <si>
    <t>NSA_009605</t>
  </si>
  <si>
    <t>NSA_009945</t>
  </si>
  <si>
    <t>NSA_007049</t>
  </si>
  <si>
    <t>NSA_004251</t>
  </si>
  <si>
    <t>NSA_000661</t>
  </si>
  <si>
    <t>NSA_002901</t>
  </si>
  <si>
    <t>NSA_004506</t>
  </si>
  <si>
    <t>NSA_006713</t>
  </si>
  <si>
    <t>NSA_009741</t>
  </si>
  <si>
    <t>NSA_000086</t>
  </si>
  <si>
    <t>NSA_001566</t>
  </si>
  <si>
    <t>NSA_005502</t>
  </si>
  <si>
    <t>NSA_007876</t>
  </si>
  <si>
    <t>NSA_000875</t>
  </si>
  <si>
    <t>NSA_006586</t>
  </si>
  <si>
    <t>NSA_006643</t>
  </si>
  <si>
    <t>NSA_005668</t>
  </si>
  <si>
    <t>NSA_002859</t>
  </si>
  <si>
    <t>NSA_006405</t>
  </si>
  <si>
    <t>NSA_000982</t>
  </si>
  <si>
    <t>NSA_001065</t>
  </si>
  <si>
    <t>NSA_007985</t>
  </si>
  <si>
    <t>NSA_000066</t>
  </si>
  <si>
    <t>NSA_001420</t>
  </si>
  <si>
    <t>NSA_002489</t>
  </si>
  <si>
    <t>NSA_002905</t>
  </si>
  <si>
    <t>NSA_004464</t>
  </si>
  <si>
    <t>NSA_004899</t>
  </si>
  <si>
    <t>NSA_004714</t>
  </si>
  <si>
    <t>NSA_009318</t>
  </si>
  <si>
    <t>NSA_002219</t>
  </si>
  <si>
    <t>NSA_006273</t>
  </si>
  <si>
    <t>NSA_001803</t>
  </si>
  <si>
    <t>NSA_005496</t>
  </si>
  <si>
    <t>NSA_002099</t>
  </si>
  <si>
    <t>NSA_006822</t>
  </si>
  <si>
    <t>NSA_005089</t>
  </si>
  <si>
    <t>NSA_006087</t>
  </si>
  <si>
    <t>NSA_000491</t>
  </si>
  <si>
    <t>NSA_003382</t>
  </si>
  <si>
    <t>NSA_001111</t>
  </si>
  <si>
    <t>NSA_002891</t>
  </si>
  <si>
    <t>NSA_001175</t>
  </si>
  <si>
    <t>NSA_001480</t>
  </si>
  <si>
    <t>NSA_002192</t>
  </si>
  <si>
    <t>NSA_003209</t>
  </si>
  <si>
    <t>NSA_000263</t>
  </si>
  <si>
    <t>NSA_002483</t>
  </si>
  <si>
    <t>NSA_006566</t>
  </si>
  <si>
    <t>NSA_006730</t>
  </si>
  <si>
    <t>NSA_006896</t>
  </si>
  <si>
    <t>NSA_009328</t>
  </si>
  <si>
    <t>NSA_000062</t>
  </si>
  <si>
    <t>NSA_001955</t>
  </si>
  <si>
    <t>NSA_002440</t>
  </si>
  <si>
    <t>NSA_003227</t>
  </si>
  <si>
    <t>NSA_004247</t>
  </si>
  <si>
    <t>NSA_003202</t>
  </si>
  <si>
    <t>NSA_002234</t>
  </si>
  <si>
    <t>NSA_003203</t>
  </si>
  <si>
    <t>NSA_004744</t>
  </si>
  <si>
    <t>NSA_007495</t>
  </si>
  <si>
    <t>NSA_007661</t>
  </si>
  <si>
    <t>NSA_008659</t>
  </si>
  <si>
    <t>NSA_006421</t>
  </si>
  <si>
    <t>NSA_008210</t>
  </si>
  <si>
    <t>NSA_005715</t>
  </si>
  <si>
    <t>NSA_006667</t>
  </si>
  <si>
    <t>NSA_008775</t>
  </si>
  <si>
    <t>NSA_009985</t>
  </si>
  <si>
    <t>NSA_004845</t>
  </si>
  <si>
    <t>NSA_003056</t>
  </si>
  <si>
    <t>NSA_001039</t>
  </si>
  <si>
    <t>NSA_004299</t>
  </si>
  <si>
    <t>NSA_004687</t>
  </si>
  <si>
    <t>NSA_007586</t>
  </si>
  <si>
    <t>NSA_008297</t>
  </si>
  <si>
    <t>NSA_009607</t>
  </si>
  <si>
    <t>NSA_007527</t>
  </si>
  <si>
    <t>NSA_003888</t>
  </si>
  <si>
    <t>NSA_009787</t>
  </si>
  <si>
    <t>NSA_009959</t>
  </si>
  <si>
    <t>NSA_004754</t>
  </si>
  <si>
    <t>NSA_000012</t>
  </si>
  <si>
    <t>NSA_004471</t>
  </si>
  <si>
    <t>NSA_007914</t>
  </si>
  <si>
    <t>NSA_005044</t>
  </si>
  <si>
    <t>NSA_002379</t>
  </si>
  <si>
    <t>NSA_003774</t>
  </si>
  <si>
    <t>NSA_001933</t>
  </si>
  <si>
    <t>NSA_006084</t>
  </si>
  <si>
    <t>NSA_000783</t>
  </si>
  <si>
    <t>NSA_000789</t>
  </si>
  <si>
    <t>NSA_001739</t>
  </si>
  <si>
    <t>NSA_002296</t>
  </si>
  <si>
    <t>NSA_005320</t>
  </si>
  <si>
    <t>NSA_002376</t>
  </si>
  <si>
    <t>NSA_003076</t>
  </si>
  <si>
    <t>NSA_000588</t>
  </si>
  <si>
    <t>NSA_001332</t>
  </si>
  <si>
    <t>NSA_001849</t>
  </si>
  <si>
    <t>NSA_004841</t>
  </si>
  <si>
    <t>NSA_009084</t>
  </si>
  <si>
    <t>NSA_001253</t>
  </si>
  <si>
    <t>NSA_003449</t>
  </si>
  <si>
    <t>NSA_004975</t>
  </si>
  <si>
    <t>NSA_006385</t>
  </si>
  <si>
    <t>NSA_000480</t>
  </si>
  <si>
    <t>NSA_001697</t>
  </si>
  <si>
    <t>NSA_007203</t>
  </si>
  <si>
    <t>NSA_005769</t>
  </si>
  <si>
    <t>NSA_001045</t>
  </si>
  <si>
    <t>NSA_002013</t>
  </si>
  <si>
    <t>NSA_004475</t>
  </si>
  <si>
    <t>NSA_005068</t>
  </si>
  <si>
    <t>NSA_007524</t>
  </si>
  <si>
    <t>NSA_001310</t>
  </si>
  <si>
    <t>NSA_001790</t>
  </si>
  <si>
    <t>NSA_004767</t>
  </si>
  <si>
    <t>ORS679-15</t>
  </si>
  <si>
    <t>NSA_000706</t>
  </si>
  <si>
    <t>NSA_005329</t>
  </si>
  <si>
    <t>NSA_006353</t>
  </si>
  <si>
    <t>NSA_004659</t>
  </si>
  <si>
    <t>NSA_005757</t>
  </si>
  <si>
    <t>NSA_005406</t>
  </si>
  <si>
    <t>NSA_001302</t>
  </si>
  <si>
    <t>NSA_000591</t>
  </si>
  <si>
    <t>NSA_006583</t>
  </si>
  <si>
    <t>NSA_000344</t>
  </si>
  <si>
    <t>NSA_003591</t>
  </si>
  <si>
    <t>NSA_003581</t>
  </si>
  <si>
    <t>NSA_006812</t>
  </si>
  <si>
    <t>NSA_006797</t>
  </si>
  <si>
    <t>NSA_000595</t>
  </si>
  <si>
    <t>NSA_001497</t>
  </si>
  <si>
    <t>NSA_000397</t>
  </si>
  <si>
    <t>NSA_001495</t>
  </si>
  <si>
    <t>NSA_004538</t>
  </si>
  <si>
    <t>NSA_008160</t>
  </si>
  <si>
    <t>HT329</t>
  </si>
  <si>
    <t>NSA_007107</t>
  </si>
  <si>
    <t>HT282</t>
  </si>
  <si>
    <t>NSA_005065</t>
  </si>
  <si>
    <t>NSA_005157</t>
  </si>
  <si>
    <t>NSA_001281</t>
  </si>
  <si>
    <t>NSA_001451</t>
  </si>
  <si>
    <t>NSA_005201</t>
  </si>
  <si>
    <t>NSA_003864</t>
  </si>
  <si>
    <t>NSA_005696</t>
  </si>
  <si>
    <t>NSA_000699</t>
  </si>
  <si>
    <t>NSA_002477</t>
  </si>
  <si>
    <t>NSA_003628</t>
  </si>
  <si>
    <t>NSA_002356</t>
  </si>
  <si>
    <t>NSA_002005</t>
  </si>
  <si>
    <t>NSA_004508</t>
  </si>
  <si>
    <t>NSA_007930</t>
  </si>
  <si>
    <t>NSA_004522</t>
  </si>
  <si>
    <t>NSA_003599</t>
  </si>
  <si>
    <t>NSA_000459</t>
  </si>
  <si>
    <t>NSA_006403</t>
  </si>
  <si>
    <t>NSA_009990</t>
  </si>
  <si>
    <t>NSA_001873</t>
  </si>
  <si>
    <t>NSA_006109</t>
  </si>
  <si>
    <t>NSA_006726</t>
  </si>
  <si>
    <t>NSA_006639</t>
  </si>
  <si>
    <t>NSA_007817</t>
  </si>
  <si>
    <t>NSA_005815</t>
  </si>
  <si>
    <t>NSA_008604</t>
  </si>
  <si>
    <t>NSA_001438</t>
  </si>
  <si>
    <t>NSA_004523</t>
  </si>
  <si>
    <t>NSA_007695</t>
  </si>
  <si>
    <t>NSA_008211</t>
  </si>
  <si>
    <t>HT723</t>
  </si>
  <si>
    <t>NSA_001101</t>
  </si>
  <si>
    <t>NSA_003342</t>
  </si>
  <si>
    <t>NSA_005243</t>
  </si>
  <si>
    <t>NSA_007321</t>
  </si>
  <si>
    <t>NSA_003165</t>
  </si>
  <si>
    <t>NSA_004374</t>
  </si>
  <si>
    <t>NSA_004507</t>
  </si>
  <si>
    <t>NSA_009534</t>
  </si>
  <si>
    <t>NSA_009650</t>
  </si>
  <si>
    <t>NSA_001410</t>
  </si>
  <si>
    <t>NSA_004927</t>
  </si>
  <si>
    <t>NSA_004698</t>
  </si>
  <si>
    <t>NSA_006318</t>
  </si>
  <si>
    <t>NSA_000596</t>
  </si>
  <si>
    <t>NSA_001222</t>
  </si>
  <si>
    <t>NSA_004153</t>
  </si>
  <si>
    <t>NSA_002044</t>
  </si>
  <si>
    <t>NSA_003966</t>
  </si>
  <si>
    <t>NSA_005093</t>
  </si>
  <si>
    <t>NSA_005838</t>
  </si>
  <si>
    <t>NSA_001556</t>
  </si>
  <si>
    <t>NSA_003022</t>
  </si>
  <si>
    <t>TC24343</t>
  </si>
  <si>
    <t>NSA_007007</t>
  </si>
  <si>
    <t>NSA_007608</t>
  </si>
  <si>
    <t>NSA_003877</t>
  </si>
  <si>
    <t>NSA_003182</t>
  </si>
  <si>
    <t>NSA_004514</t>
  </si>
  <si>
    <t>NSA_005598</t>
  </si>
  <si>
    <t>NSA_002418</t>
  </si>
  <si>
    <t>NSA_003222</t>
  </si>
  <si>
    <t>NSA_003841</t>
  </si>
  <si>
    <t>NSA_001989</t>
  </si>
  <si>
    <t>NSA_004990</t>
  </si>
  <si>
    <t>NSA_008349</t>
  </si>
  <si>
    <t>NSA_002699</t>
  </si>
  <si>
    <t>NSA_004313</t>
  </si>
  <si>
    <t>NSA_007449</t>
  </si>
  <si>
    <t>NSA_009634</t>
  </si>
  <si>
    <t>NSA_003369</t>
  </si>
  <si>
    <t>NSA_009469</t>
  </si>
  <si>
    <t>NSA_000155</t>
  </si>
  <si>
    <t>NSA_001015</t>
  </si>
  <si>
    <t>NSA_002272</t>
  </si>
  <si>
    <t>NSA_003420</t>
  </si>
  <si>
    <t>NSA_007997</t>
  </si>
  <si>
    <t>NSA_003207</t>
  </si>
  <si>
    <t>NSA_006062</t>
  </si>
  <si>
    <t>NSA_006728</t>
  </si>
  <si>
    <t>NSA_005003</t>
  </si>
  <si>
    <t>NSA_008559</t>
  </si>
  <si>
    <t>NSA_007614</t>
  </si>
  <si>
    <t>NSA_002537</t>
  </si>
  <si>
    <t>NSA_006355</t>
  </si>
  <si>
    <t>NSA_007709</t>
  </si>
  <si>
    <t>NSA_008315</t>
  </si>
  <si>
    <t>NSA_009723</t>
  </si>
  <si>
    <t>NSA_001704</t>
  </si>
  <si>
    <t>NSA_004632</t>
  </si>
  <si>
    <t>NSA_006541</t>
  </si>
  <si>
    <t>NSA_007944</t>
  </si>
  <si>
    <t>NSA_000604</t>
  </si>
  <si>
    <t>ORS303</t>
  </si>
  <si>
    <t>NSA_001434</t>
  </si>
  <si>
    <t>NSA_006603</t>
  </si>
  <si>
    <t>NSA_001339</t>
  </si>
  <si>
    <t>NSA_008082</t>
  </si>
  <si>
    <t>NSA_005533</t>
  </si>
  <si>
    <t>NSA_006233</t>
  </si>
  <si>
    <t>NSA_000209</t>
  </si>
  <si>
    <t>NSA_000444</t>
  </si>
  <si>
    <t>NSA_002904</t>
  </si>
  <si>
    <t>NSA_005754</t>
  </si>
  <si>
    <t>NSA_007480</t>
  </si>
  <si>
    <t>NSA_001468</t>
  </si>
  <si>
    <t>NSA_001680</t>
  </si>
  <si>
    <t>NSA_002533</t>
  </si>
  <si>
    <t>NSA_004499</t>
  </si>
  <si>
    <t>NSA_005812</t>
  </si>
  <si>
    <t>NSA_006350</t>
  </si>
  <si>
    <t>NSA_006835</t>
  </si>
  <si>
    <t>NSA_009644</t>
  </si>
  <si>
    <t>NSA_009827</t>
  </si>
  <si>
    <t>NSA_009975</t>
  </si>
  <si>
    <t>NSA_001610</t>
  </si>
  <si>
    <t>NSA_005988</t>
  </si>
  <si>
    <t>NSA_006136</t>
  </si>
  <si>
    <t>NSA_006216</t>
  </si>
  <si>
    <t>NSA_005451</t>
  </si>
  <si>
    <t>NSA_005873</t>
  </si>
  <si>
    <t>NSA_007931</t>
  </si>
  <si>
    <t>NSA_008241</t>
  </si>
  <si>
    <t>NSA_000867</t>
  </si>
  <si>
    <t>NSA_007632</t>
  </si>
  <si>
    <t>NSA_007540</t>
  </si>
  <si>
    <t>NSA_001373</t>
  </si>
  <si>
    <t>NSA_003517</t>
  </si>
  <si>
    <t>NSA_003235</t>
  </si>
  <si>
    <t>NSA_004396</t>
  </si>
  <si>
    <t>NSA_004765</t>
  </si>
  <si>
    <t>NSA_004582</t>
  </si>
  <si>
    <t>NSA_007647</t>
  </si>
  <si>
    <t>NSA_003302</t>
  </si>
  <si>
    <t>NSA_003617</t>
  </si>
  <si>
    <t>NSA_004629</t>
  </si>
  <si>
    <t>NSA_007857</t>
  </si>
  <si>
    <t>NSA_000478</t>
  </si>
  <si>
    <t>NSA_003116</t>
  </si>
  <si>
    <t>NSA_004929</t>
  </si>
  <si>
    <t>NSA_006721</t>
  </si>
  <si>
    <t>NSA_008220</t>
  </si>
  <si>
    <t>NSA_008246</t>
  </si>
  <si>
    <t>NSA_009565</t>
  </si>
  <si>
    <t>NSA_000841</t>
  </si>
  <si>
    <t>NSA_003997</t>
  </si>
  <si>
    <t>NSA_005387</t>
  </si>
  <si>
    <t>NSA_009476</t>
  </si>
  <si>
    <t>NSA_005492</t>
  </si>
  <si>
    <t>NSA_007076</t>
  </si>
  <si>
    <t>NSA_007211</t>
  </si>
  <si>
    <t>NSA_000350</t>
  </si>
  <si>
    <t>NSA_000611</t>
  </si>
  <si>
    <t>NSA_002543</t>
  </si>
  <si>
    <t>NSA_004509</t>
  </si>
  <si>
    <t>NSA_004617</t>
  </si>
  <si>
    <t>NSA_004769</t>
  </si>
  <si>
    <t>NSA_006217</t>
  </si>
  <si>
    <t>NSA_008855</t>
  </si>
  <si>
    <t>NSA_009457</t>
  </si>
  <si>
    <t>NSA_002493</t>
  </si>
  <si>
    <t>NSA_003930</t>
  </si>
  <si>
    <t>NSA_005607</t>
  </si>
  <si>
    <t>NSA_007371</t>
  </si>
  <si>
    <t>NSA_009711</t>
  </si>
  <si>
    <t>NSA_009392</t>
  </si>
  <si>
    <t>NSA_000136</t>
  </si>
  <si>
    <t>NSA_000217</t>
  </si>
  <si>
    <t>NSA_000464</t>
  </si>
  <si>
    <t>NSA_000484</t>
  </si>
  <si>
    <t>NSA_000968</t>
  </si>
  <si>
    <t>NSA_001058</t>
  </si>
  <si>
    <t>NSA_001557</t>
  </si>
  <si>
    <t>NSA_003275</t>
  </si>
  <si>
    <t>NSA_003716</t>
  </si>
  <si>
    <t>NSA_004330</t>
  </si>
  <si>
    <t>NSA_004675</t>
  </si>
  <si>
    <t>NSA_005131</t>
  </si>
  <si>
    <t>NSA_005999</t>
  </si>
  <si>
    <t>NSA_006638</t>
  </si>
  <si>
    <t>NSA_007115</t>
  </si>
  <si>
    <t>NSA_007378</t>
  </si>
  <si>
    <t>NSA_008009</t>
  </si>
  <si>
    <t>NSA_009856</t>
  </si>
  <si>
    <t>NSA_009977</t>
  </si>
  <si>
    <t>NSA_004376</t>
  </si>
  <si>
    <t>NSA_005258</t>
  </si>
  <si>
    <t>NSA_004759</t>
  </si>
  <si>
    <t>NSA_008032</t>
  </si>
  <si>
    <t>NSA_002122</t>
  </si>
  <si>
    <t>NSA_006473</t>
  </si>
  <si>
    <t>NSA_007198</t>
  </si>
  <si>
    <t>NSA_000561</t>
  </si>
  <si>
    <t>NSA_002824</t>
  </si>
  <si>
    <t>NSA_002845</t>
  </si>
  <si>
    <t>NSA_003197</t>
  </si>
  <si>
    <t>NSA_005504</t>
  </si>
  <si>
    <t>NSA_006011</t>
  </si>
  <si>
    <t>NSA_006126</t>
  </si>
  <si>
    <t>NSA_006424</t>
  </si>
  <si>
    <t>NSA_008365</t>
  </si>
  <si>
    <t>NSA_003670</t>
  </si>
  <si>
    <t>NSA_005370</t>
  </si>
  <si>
    <t>NSA_000799</t>
  </si>
  <si>
    <t>NSA_000975</t>
  </si>
  <si>
    <t>NSA_001176</t>
  </si>
  <si>
    <t>NSA_002515</t>
  </si>
  <si>
    <t>NSA_003656</t>
  </si>
  <si>
    <t>NSA_003850</t>
  </si>
  <si>
    <t>NSA_005076</t>
  </si>
  <si>
    <t>NSA_005160</t>
  </si>
  <si>
    <t>NSA_005163</t>
  </si>
  <si>
    <t>NSA_005485</t>
  </si>
  <si>
    <t>NSA_005512</t>
  </si>
  <si>
    <t>NSA_001193</t>
  </si>
  <si>
    <t>NSA_002309</t>
  </si>
  <si>
    <t>NSA_005883</t>
  </si>
  <si>
    <t>NSA_007843</t>
  </si>
  <si>
    <t>NSA_001882</t>
  </si>
  <si>
    <t>NSA_002669</t>
  </si>
  <si>
    <t>NSA_003018</t>
  </si>
  <si>
    <t>NSA_003684</t>
  </si>
  <si>
    <t>NSA_004674</t>
  </si>
  <si>
    <t>NSA_005623</t>
  </si>
  <si>
    <t>NSA_006008</t>
  </si>
  <si>
    <t>NSA_007574</t>
  </si>
  <si>
    <t>NSA_009707</t>
  </si>
  <si>
    <t>NSA_004778</t>
  </si>
  <si>
    <t>NSA_000994</t>
  </si>
  <si>
    <t>NSA_001431</t>
  </si>
  <si>
    <t>NSA_001526</t>
  </si>
  <si>
    <t>NSA_001914</t>
  </si>
  <si>
    <t>NSA_003141</t>
  </si>
  <si>
    <t>NSA_004018</t>
  </si>
  <si>
    <t>NSA_006244</t>
  </si>
  <si>
    <t>NSA_007889</t>
  </si>
  <si>
    <t>NSA_000807</t>
  </si>
  <si>
    <t>NSA_002948</t>
  </si>
  <si>
    <t>NSA_004639</t>
  </si>
  <si>
    <t>NSA_007973</t>
  </si>
  <si>
    <t>NSA_001721</t>
  </si>
  <si>
    <t>NSA_000135</t>
  </si>
  <si>
    <t>NSA_005442</t>
  </si>
  <si>
    <t>NSA_006110</t>
  </si>
  <si>
    <t>NSA_007000</t>
  </si>
  <si>
    <t>NSA_000687</t>
  </si>
  <si>
    <t>NSA_009462</t>
  </si>
  <si>
    <t>NSA_006863</t>
  </si>
  <si>
    <t>NSA_003175</t>
  </si>
  <si>
    <t>NSA_004181</t>
  </si>
  <si>
    <t>NSA_005263</t>
  </si>
  <si>
    <t>NSA_006452</t>
  </si>
  <si>
    <t>NSA_000030</t>
  </si>
  <si>
    <t>NSA_000600</t>
  </si>
  <si>
    <t>NSA_006816</t>
  </si>
  <si>
    <t>NSA_007119</t>
  </si>
  <si>
    <t>NSA_007468</t>
  </si>
  <si>
    <t>NSA_002303</t>
  </si>
  <si>
    <t>NSA_005975</t>
  </si>
  <si>
    <t>NSA_006041</t>
  </si>
  <si>
    <t>NSA_006836</t>
  </si>
  <si>
    <t>NSA_009276</t>
  </si>
  <si>
    <t>NSA_003464</t>
  </si>
  <si>
    <t>NSA_005472</t>
  </si>
  <si>
    <t>NSA_008489</t>
  </si>
  <si>
    <t>NSA_005618</t>
  </si>
  <si>
    <t>NSA_004512</t>
  </si>
  <si>
    <t>NSA_006872</t>
  </si>
  <si>
    <t>NSA_004904</t>
  </si>
  <si>
    <t>NSA_001825</t>
  </si>
  <si>
    <t>NSA_007623</t>
  </si>
  <si>
    <t>NSA_005306</t>
  </si>
  <si>
    <t>NSA_005449</t>
  </si>
  <si>
    <t>NSA_006877</t>
  </si>
  <si>
    <t>NSA_007025</t>
  </si>
  <si>
    <t>NSA_000308</t>
  </si>
  <si>
    <t>NSA_003108</t>
  </si>
  <si>
    <t>NSA_000574</t>
  </si>
  <si>
    <t>NSA_000597</t>
  </si>
  <si>
    <t>NSA_000930</t>
  </si>
  <si>
    <t>NSA_001742</t>
  </si>
  <si>
    <t>NSA_001798</t>
  </si>
  <si>
    <t>NSA_000191</t>
  </si>
  <si>
    <t>NSA_000838</t>
  </si>
  <si>
    <t>NSA_004359</t>
  </si>
  <si>
    <t>NSA_009775</t>
  </si>
  <si>
    <t>NSA_000431</t>
  </si>
  <si>
    <t>NSA_001525</t>
  </si>
  <si>
    <t>NSA_005040</t>
  </si>
  <si>
    <t>NSA_007919</t>
  </si>
  <si>
    <t>NSA_002183</t>
  </si>
  <si>
    <t>NSA_002184</t>
  </si>
  <si>
    <t>NSA_004466</t>
  </si>
  <si>
    <t>NSA_003545</t>
  </si>
  <si>
    <t>NSA_009884</t>
  </si>
  <si>
    <t>NSA_001546</t>
  </si>
  <si>
    <t>NSA_004391</t>
  </si>
  <si>
    <t>NSA_004289</t>
  </si>
  <si>
    <t>NSA_002391</t>
  </si>
  <si>
    <t>NSA_006380</t>
  </si>
  <si>
    <t>HT439</t>
  </si>
  <si>
    <t>NSA_000677</t>
  </si>
  <si>
    <t>NSA_002558</t>
  </si>
  <si>
    <t>NSA_005666</t>
  </si>
  <si>
    <t>NSA_006563</t>
  </si>
  <si>
    <t>NSA_002779</t>
  </si>
  <si>
    <t>NSA_007800</t>
  </si>
  <si>
    <t>NSA_000557</t>
  </si>
  <si>
    <t>NSA_002775</t>
  </si>
  <si>
    <t>NSA_007267</t>
  </si>
  <si>
    <t>NSA_007306</t>
  </si>
  <si>
    <t>NSA_008912</t>
  </si>
  <si>
    <t>NSA_002545</t>
  </si>
  <si>
    <t>NSA_003648</t>
  </si>
  <si>
    <t>NSA_004821</t>
  </si>
  <si>
    <t>NSA_004045</t>
  </si>
  <si>
    <t>NSA_004367</t>
  </si>
  <si>
    <t>NSA_004092</t>
  </si>
  <si>
    <t>NSA_007781</t>
  </si>
  <si>
    <t>NSA_007962</t>
  </si>
  <si>
    <t>NSA_001170</t>
  </si>
  <si>
    <t>NSA_002674</t>
  </si>
  <si>
    <t>NSA_006323</t>
  </si>
  <si>
    <t>NSA_001378</t>
  </si>
  <si>
    <t>NSA_005020</t>
  </si>
  <si>
    <t>NSA_004342</t>
  </si>
  <si>
    <t>NSA_005621</t>
  </si>
  <si>
    <t>NSA_003117</t>
  </si>
  <si>
    <t>NSA_003406</t>
  </si>
  <si>
    <t>NSA_006907</t>
  </si>
  <si>
    <t>NSA_006060</t>
  </si>
  <si>
    <t>NSA_002995</t>
  </si>
  <si>
    <t>NSA_003224</t>
  </si>
  <si>
    <t>NSA_003121</t>
  </si>
  <si>
    <t>ORS495</t>
  </si>
  <si>
    <t>NSA_007850</t>
  </si>
  <si>
    <t>ORS407</t>
  </si>
  <si>
    <t>NSA_002181</t>
  </si>
  <si>
    <t>NSA_002320</t>
  </si>
  <si>
    <t>NSA_006337</t>
  </si>
  <si>
    <t>NSA_007363</t>
  </si>
  <si>
    <t>NSA_002385</t>
  </si>
  <si>
    <t>NSA_002456</t>
  </si>
  <si>
    <t>NSA_001540</t>
  </si>
  <si>
    <t>NSA_007637</t>
  </si>
  <si>
    <t>NSA_000863</t>
  </si>
  <si>
    <t>NSA_006360</t>
  </si>
  <si>
    <t>NSA_008003</t>
  </si>
  <si>
    <t>NSA_002599</t>
  </si>
  <si>
    <t>NSA_003500</t>
  </si>
  <si>
    <t>NSA_007707</t>
  </si>
  <si>
    <t>NSA_004441</t>
  </si>
  <si>
    <t>NSA_002039</t>
  </si>
  <si>
    <t>NSA_004565</t>
  </si>
  <si>
    <t>NSA_000255</t>
  </si>
  <si>
    <t>NSA_000277</t>
  </si>
  <si>
    <t>NSA_000302</t>
  </si>
  <si>
    <t>NSA_001719</t>
  </si>
  <si>
    <t>NSA_004548</t>
  </si>
  <si>
    <t>NSA_004630</t>
  </si>
  <si>
    <t>NSA_006521</t>
  </si>
  <si>
    <t>NSA_005483</t>
  </si>
  <si>
    <t>NSA_003589</t>
  </si>
  <si>
    <t>NSA_006491</t>
  </si>
  <si>
    <t>NSA_006366</t>
  </si>
  <si>
    <t>NSA_007718</t>
  </si>
  <si>
    <t>NSA_008469</t>
  </si>
  <si>
    <t>NSA_001539</t>
  </si>
  <si>
    <t>NSA_006415</t>
  </si>
  <si>
    <t>Linkage group 1</t>
  </si>
  <si>
    <t>Linkage group 2</t>
  </si>
  <si>
    <t>Linkage group 3</t>
  </si>
  <si>
    <t>Linkage group 4</t>
  </si>
  <si>
    <t>Linkage group 5</t>
  </si>
  <si>
    <t>Linkage group 6</t>
  </si>
  <si>
    <t>Linkage group 7</t>
  </si>
  <si>
    <t>Linkage group 8</t>
  </si>
  <si>
    <t>Linkage group 9</t>
  </si>
  <si>
    <t>Linkage group 10</t>
  </si>
  <si>
    <t>Linkage group 11</t>
  </si>
  <si>
    <t>Linkage group 12</t>
  </si>
  <si>
    <t>Linkage group 13</t>
  </si>
  <si>
    <t>Linkage group 14</t>
  </si>
  <si>
    <t>Linkage group 15</t>
  </si>
  <si>
    <t>Linkage group 16</t>
  </si>
  <si>
    <t>Linkage group 17</t>
  </si>
  <si>
    <t xml:space="preserve">CRT136-7  </t>
  </si>
  <si>
    <t xml:space="preserve">ORS966    </t>
  </si>
  <si>
    <t xml:space="preserve">ORS625    </t>
  </si>
  <si>
    <t>NSA_000559</t>
  </si>
  <si>
    <t>NSA_000563</t>
  </si>
  <si>
    <t>ORS708</t>
  </si>
  <si>
    <t>ORS1008</t>
  </si>
  <si>
    <t>ORS1118</t>
  </si>
  <si>
    <t>CRT275</t>
  </si>
  <si>
    <t>CRT249</t>
  </si>
  <si>
    <t>ORS990</t>
  </si>
  <si>
    <t>ORS1040</t>
  </si>
  <si>
    <t>CRT277</t>
  </si>
</sst>
</file>

<file path=xl/styles.xml><?xml version="1.0" encoding="utf-8"?>
<styleSheet xmlns="http://schemas.openxmlformats.org/spreadsheetml/2006/main">
  <numFmts count="2">
    <numFmt numFmtId="165" formatCode="0.000"/>
    <numFmt numFmtId="166" formatCode="0.0000"/>
  </numFmts>
  <fonts count="2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8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8" fillId="0" borderId="0" applyNumberFormat="0" applyFill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  <xf numFmtId="0" fontId="15" fillId="5" borderId="6" applyNumberFormat="0" applyAlignment="0" applyProtection="0"/>
    <xf numFmtId="0" fontId="16" fillId="6" borderId="7" applyNumberFormat="0" applyAlignment="0" applyProtection="0"/>
    <xf numFmtId="0" fontId="17" fillId="6" borderId="6" applyNumberFormat="0" applyAlignment="0" applyProtection="0"/>
    <xf numFmtId="0" fontId="18" fillId="0" borderId="8" applyNumberFormat="0" applyFill="0" applyAlignment="0" applyProtection="0"/>
    <xf numFmtId="0" fontId="19" fillId="7" borderId="9" applyNumberFormat="0" applyAlignment="0" applyProtection="0"/>
    <xf numFmtId="0" fontId="1" fillId="0" borderId="0" applyNumberFormat="0" applyFill="0" applyBorder="0" applyAlignment="0" applyProtection="0"/>
    <xf numFmtId="0" fontId="7" fillId="8" borderId="10" applyNumberFormat="0" applyFont="0" applyAlignment="0" applyProtection="0"/>
    <xf numFmtId="0" fontId="20" fillId="0" borderId="0" applyNumberFormat="0" applyFill="0" applyBorder="0" applyAlignment="0" applyProtection="0"/>
    <xf numFmtId="0" fontId="21" fillId="0" borderId="11" applyNumberFormat="0" applyFill="0" applyAlignment="0" applyProtection="0"/>
    <xf numFmtId="0" fontId="22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22" fillId="12" borderId="0" applyNumberFormat="0" applyBorder="0" applyAlignment="0" applyProtection="0"/>
    <xf numFmtId="0" fontId="22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22" fillId="16" borderId="0" applyNumberFormat="0" applyBorder="0" applyAlignment="0" applyProtection="0"/>
    <xf numFmtId="0" fontId="22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22" fillId="20" borderId="0" applyNumberFormat="0" applyBorder="0" applyAlignment="0" applyProtection="0"/>
    <xf numFmtId="0" fontId="22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22" fillId="24" borderId="0" applyNumberFormat="0" applyBorder="0" applyAlignment="0" applyProtection="0"/>
    <xf numFmtId="0" fontId="22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22" fillId="28" borderId="0" applyNumberFormat="0" applyBorder="0" applyAlignment="0" applyProtection="0"/>
    <xf numFmtId="0" fontId="22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22" fillId="32" borderId="0" applyNumberFormat="0" applyBorder="0" applyAlignment="0" applyProtection="0"/>
  </cellStyleXfs>
  <cellXfs count="36">
    <xf numFmtId="0" fontId="0" fillId="0" borderId="0" xfId="0"/>
    <xf numFmtId="0" fontId="2" fillId="0" borderId="0" xfId="0" applyFont="1"/>
    <xf numFmtId="0" fontId="2" fillId="0" borderId="1" xfId="0" applyFont="1" applyBorder="1"/>
    <xf numFmtId="0" fontId="3" fillId="0" borderId="0" xfId="0" applyFont="1"/>
    <xf numFmtId="0" fontId="0" fillId="0" borderId="0" xfId="0" applyFill="1"/>
    <xf numFmtId="0" fontId="0" fillId="0" borderId="0" xfId="0" applyFont="1"/>
    <xf numFmtId="0" fontId="1" fillId="0" borderId="0" xfId="0" applyFont="1"/>
    <xf numFmtId="0" fontId="1" fillId="0" borderId="0" xfId="0" applyFont="1" applyFill="1"/>
    <xf numFmtId="0" fontId="4" fillId="0" borderId="0" xfId="0" applyFont="1"/>
    <xf numFmtId="0" fontId="5" fillId="0" borderId="2" xfId="0" applyFont="1" applyBorder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right"/>
    </xf>
    <xf numFmtId="0" fontId="2" fillId="0" borderId="1" xfId="0" applyFont="1" applyBorder="1" applyAlignment="1">
      <alignment horizontal="right"/>
    </xf>
    <xf numFmtId="0" fontId="5" fillId="0" borderId="2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Fill="1" applyAlignment="1">
      <alignment horizontal="right"/>
    </xf>
    <xf numFmtId="0" fontId="0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4" fillId="0" borderId="0" xfId="0" applyFont="1" applyAlignment="1">
      <alignment horizontal="right"/>
    </xf>
    <xf numFmtId="0" fontId="3" fillId="0" borderId="0" xfId="0" applyFont="1" applyFill="1"/>
    <xf numFmtId="0" fontId="4" fillId="0" borderId="0" xfId="0" applyFont="1" applyFill="1"/>
    <xf numFmtId="0" fontId="0" fillId="0" borderId="0" xfId="0"/>
    <xf numFmtId="165" fontId="0" fillId="0" borderId="0" xfId="0" applyNumberFormat="1" applyAlignment="1">
      <alignment horizontal="right"/>
    </xf>
    <xf numFmtId="165" fontId="3" fillId="0" borderId="0" xfId="0" applyNumberFormat="1" applyFont="1" applyAlignment="1">
      <alignment horizontal="right"/>
    </xf>
    <xf numFmtId="166" fontId="3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right"/>
    </xf>
    <xf numFmtId="165" fontId="0" fillId="0" borderId="0" xfId="0" applyNumberFormat="1" applyFill="1"/>
    <xf numFmtId="165" fontId="0" fillId="0" borderId="0" xfId="0" applyNumberFormat="1" applyFont="1" applyFill="1" applyAlignment="1">
      <alignment horizontal="right"/>
    </xf>
    <xf numFmtId="165" fontId="0" fillId="0" borderId="0" xfId="0" applyNumberFormat="1" applyFill="1" applyAlignment="1">
      <alignment horizontal="right"/>
    </xf>
    <xf numFmtId="165" fontId="3" fillId="0" borderId="0" xfId="0" applyNumberFormat="1" applyFont="1" applyFill="1" applyAlignment="1">
      <alignment horizontal="right"/>
    </xf>
    <xf numFmtId="165" fontId="0" fillId="0" borderId="0" xfId="0" applyNumberFormat="1" applyFont="1" applyAlignment="1">
      <alignment horizontal="right"/>
    </xf>
    <xf numFmtId="165" fontId="3" fillId="0" borderId="0" xfId="0" applyNumberFormat="1" applyFont="1"/>
    <xf numFmtId="165" fontId="0" fillId="0" borderId="0" xfId="0" applyNumberFormat="1"/>
    <xf numFmtId="165" fontId="3" fillId="0" borderId="0" xfId="0" applyNumberFormat="1" applyFont="1" applyFill="1"/>
    <xf numFmtId="165" fontId="1" fillId="0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6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397"/>
  <sheetViews>
    <sheetView topLeftCell="A375" workbookViewId="0">
      <selection activeCell="A334" sqref="A334:XFD334"/>
    </sheetView>
  </sheetViews>
  <sheetFormatPr defaultRowHeight="14.5"/>
  <cols>
    <col min="1" max="1" width="12.26953125" customWidth="1"/>
    <col min="2" max="2" width="13.453125" style="12" bestFit="1" customWidth="1"/>
    <col min="3" max="3" width="9.1796875" style="12"/>
    <col min="4" max="4" width="11.7265625" style="12" bestFit="1" customWidth="1"/>
    <col min="5" max="5" width="9.1796875" style="12"/>
  </cols>
  <sheetData>
    <row r="1" spans="1:5" ht="23.5">
      <c r="A1" s="8" t="s">
        <v>5130</v>
      </c>
    </row>
    <row r="3" spans="1:5" ht="18.5">
      <c r="A3" s="1" t="s">
        <v>0</v>
      </c>
      <c r="B3" s="13" t="s">
        <v>1</v>
      </c>
      <c r="C3" s="13" t="s">
        <v>2</v>
      </c>
      <c r="D3" s="13" t="s">
        <v>3</v>
      </c>
      <c r="E3" s="13" t="s">
        <v>4</v>
      </c>
    </row>
    <row r="4" spans="1:5" s="10" customFormat="1">
      <c r="A4" s="9" t="s">
        <v>5</v>
      </c>
      <c r="B4" s="14" t="s">
        <v>6</v>
      </c>
      <c r="C4" s="14" t="s">
        <v>6</v>
      </c>
      <c r="D4" s="14" t="s">
        <v>6</v>
      </c>
      <c r="E4" s="14" t="s">
        <v>6</v>
      </c>
    </row>
    <row r="5" spans="1:5">
      <c r="A5" s="3" t="s">
        <v>336</v>
      </c>
      <c r="B5" s="12">
        <v>0</v>
      </c>
      <c r="C5" s="12">
        <v>0</v>
      </c>
      <c r="D5" s="12">
        <v>0</v>
      </c>
      <c r="E5" s="12" t="s">
        <v>8</v>
      </c>
    </row>
    <row r="6" spans="1:5">
      <c r="A6" s="3" t="s">
        <v>337</v>
      </c>
      <c r="B6" s="12">
        <v>0</v>
      </c>
      <c r="C6" s="12">
        <v>0</v>
      </c>
      <c r="D6" s="12">
        <v>0</v>
      </c>
      <c r="E6" s="12" t="s">
        <v>8</v>
      </c>
    </row>
    <row r="7" spans="1:5">
      <c r="A7" s="3" t="s">
        <v>338</v>
      </c>
      <c r="B7" s="12">
        <v>0</v>
      </c>
      <c r="C7" s="12">
        <v>0</v>
      </c>
      <c r="D7" s="12">
        <v>0</v>
      </c>
      <c r="E7" s="12" t="s">
        <v>8</v>
      </c>
    </row>
    <row r="8" spans="1:5">
      <c r="A8" s="3" t="s">
        <v>339</v>
      </c>
      <c r="B8" s="12">
        <v>4.4880000000000004</v>
      </c>
      <c r="C8" s="12">
        <v>8.94</v>
      </c>
      <c r="D8" s="12">
        <v>3.306</v>
      </c>
      <c r="E8" s="12" t="s">
        <v>8</v>
      </c>
    </row>
    <row r="9" spans="1:5">
      <c r="A9" s="3" t="s">
        <v>340</v>
      </c>
      <c r="B9" s="12">
        <v>4.4880000000000004</v>
      </c>
      <c r="C9" s="12">
        <v>8.94</v>
      </c>
      <c r="D9" s="12" t="s">
        <v>8</v>
      </c>
      <c r="E9" s="12" t="s">
        <v>8</v>
      </c>
    </row>
    <row r="10" spans="1:5">
      <c r="A10" s="3" t="s">
        <v>341</v>
      </c>
      <c r="B10" s="12">
        <v>5.1340000000000003</v>
      </c>
      <c r="C10" s="12">
        <v>9.3379999999999992</v>
      </c>
      <c r="D10" s="12">
        <v>4.1230000000000002</v>
      </c>
      <c r="E10" s="12" t="s">
        <v>8</v>
      </c>
    </row>
    <row r="11" spans="1:5">
      <c r="A11" s="3" t="s">
        <v>342</v>
      </c>
      <c r="B11" s="12">
        <v>5.1340000000000003</v>
      </c>
      <c r="C11" s="12">
        <v>9.3379999999999992</v>
      </c>
      <c r="D11" s="12">
        <v>4.1230000000000002</v>
      </c>
      <c r="E11" s="12" t="s">
        <v>8</v>
      </c>
    </row>
    <row r="12" spans="1:5">
      <c r="A12" s="3" t="s">
        <v>343</v>
      </c>
      <c r="B12" s="12">
        <v>5.1340000000000003</v>
      </c>
      <c r="C12" s="12">
        <v>9.3379999999999992</v>
      </c>
      <c r="D12" s="12">
        <v>4.1230000000000002</v>
      </c>
      <c r="E12" s="12" t="s">
        <v>8</v>
      </c>
    </row>
    <row r="13" spans="1:5">
      <c r="A13" s="3" t="s">
        <v>344</v>
      </c>
      <c r="B13" s="12">
        <v>5.2859999999999996</v>
      </c>
      <c r="C13" s="12">
        <v>5.9260000000000002</v>
      </c>
      <c r="D13" s="12" t="s">
        <v>8</v>
      </c>
      <c r="E13" s="12" t="s">
        <v>8</v>
      </c>
    </row>
    <row r="14" spans="1:5">
      <c r="A14" s="3" t="s">
        <v>345</v>
      </c>
      <c r="B14" s="12">
        <v>6.1859999999999999</v>
      </c>
      <c r="C14" s="12" t="s">
        <v>8</v>
      </c>
      <c r="D14" s="12">
        <v>4.9580000000000002</v>
      </c>
      <c r="E14" s="12" t="s">
        <v>8</v>
      </c>
    </row>
    <row r="15" spans="1:5">
      <c r="A15" s="3" t="s">
        <v>346</v>
      </c>
      <c r="B15" s="12">
        <v>11.738</v>
      </c>
      <c r="C15" s="12" t="s">
        <v>8</v>
      </c>
      <c r="D15" s="23">
        <v>10.48</v>
      </c>
      <c r="E15" s="12" t="s">
        <v>8</v>
      </c>
    </row>
    <row r="16" spans="1:5">
      <c r="A16" s="3" t="s">
        <v>347</v>
      </c>
      <c r="B16" s="12">
        <v>12.404</v>
      </c>
      <c r="C16" s="12" t="s">
        <v>8</v>
      </c>
      <c r="D16" s="12">
        <v>11.141999999999999</v>
      </c>
      <c r="E16" s="12" t="s">
        <v>8</v>
      </c>
    </row>
    <row r="17" spans="1:5">
      <c r="A17" s="3" t="s">
        <v>348</v>
      </c>
      <c r="B17" s="12">
        <v>12.914</v>
      </c>
      <c r="C17" s="12" t="s">
        <v>8</v>
      </c>
      <c r="D17" s="12">
        <v>11.643000000000001</v>
      </c>
      <c r="E17" s="12" t="s">
        <v>8</v>
      </c>
    </row>
    <row r="18" spans="1:5">
      <c r="A18" s="3" t="s">
        <v>349</v>
      </c>
      <c r="B18" s="12">
        <v>12.914</v>
      </c>
      <c r="C18" s="12" t="s">
        <v>8</v>
      </c>
      <c r="D18" s="12">
        <v>11.643000000000001</v>
      </c>
      <c r="E18" s="12" t="s">
        <v>8</v>
      </c>
    </row>
    <row r="19" spans="1:5">
      <c r="A19" s="3" t="s">
        <v>350</v>
      </c>
      <c r="B19" s="12">
        <v>15.590999999999999</v>
      </c>
      <c r="C19" s="12" t="s">
        <v>8</v>
      </c>
      <c r="D19" s="12">
        <v>20.314</v>
      </c>
      <c r="E19" s="12" t="s">
        <v>8</v>
      </c>
    </row>
    <row r="20" spans="1:5">
      <c r="A20" s="3" t="s">
        <v>351</v>
      </c>
      <c r="B20" s="23">
        <v>16.760000000000002</v>
      </c>
      <c r="C20" s="12" t="s">
        <v>8</v>
      </c>
      <c r="D20" s="12" t="s">
        <v>8</v>
      </c>
      <c r="E20" s="12">
        <v>0</v>
      </c>
    </row>
    <row r="21" spans="1:5">
      <c r="A21" s="3" t="s">
        <v>352</v>
      </c>
      <c r="B21" s="23">
        <v>17.079999999999998</v>
      </c>
      <c r="C21" s="12" t="s">
        <v>8</v>
      </c>
      <c r="D21" s="12">
        <v>19.317</v>
      </c>
      <c r="E21" s="12" t="s">
        <v>8</v>
      </c>
    </row>
    <row r="22" spans="1:5">
      <c r="A22" s="3" t="s">
        <v>353</v>
      </c>
      <c r="B22" s="23">
        <v>17.079999999999998</v>
      </c>
      <c r="C22" s="12" t="s">
        <v>8</v>
      </c>
      <c r="D22" s="12">
        <v>19.317</v>
      </c>
      <c r="E22" s="12" t="s">
        <v>8</v>
      </c>
    </row>
    <row r="23" spans="1:5">
      <c r="A23" s="3" t="s">
        <v>354</v>
      </c>
      <c r="B23" s="12">
        <v>18.242000000000001</v>
      </c>
      <c r="C23" s="12" t="s">
        <v>8</v>
      </c>
      <c r="D23" s="12">
        <v>18.475000000000001</v>
      </c>
      <c r="E23" s="12" t="s">
        <v>8</v>
      </c>
    </row>
    <row r="24" spans="1:5">
      <c r="A24" s="3" t="s">
        <v>355</v>
      </c>
      <c r="B24" s="12">
        <v>18.516999999999999</v>
      </c>
      <c r="C24" s="12">
        <v>29.312999999999999</v>
      </c>
      <c r="D24" s="12">
        <v>18.181000000000001</v>
      </c>
      <c r="E24" s="12" t="s">
        <v>8</v>
      </c>
    </row>
    <row r="25" spans="1:5">
      <c r="A25" s="3" t="s">
        <v>356</v>
      </c>
      <c r="B25" s="12">
        <v>18.555</v>
      </c>
      <c r="C25" s="12">
        <v>29.312999999999999</v>
      </c>
      <c r="D25" s="12">
        <v>18.175999999999998</v>
      </c>
      <c r="E25" s="12" t="s">
        <v>8</v>
      </c>
    </row>
    <row r="26" spans="1:5">
      <c r="A26" s="3" t="s">
        <v>357</v>
      </c>
      <c r="B26" s="12">
        <v>18.555</v>
      </c>
      <c r="C26" s="12" t="s">
        <v>8</v>
      </c>
      <c r="D26" s="12">
        <v>18.175999999999998</v>
      </c>
      <c r="E26" s="12" t="s">
        <v>8</v>
      </c>
    </row>
    <row r="27" spans="1:5">
      <c r="A27" s="3" t="s">
        <v>358</v>
      </c>
      <c r="B27" s="12">
        <v>18.555</v>
      </c>
      <c r="C27" s="12" t="s">
        <v>8</v>
      </c>
      <c r="D27" s="12">
        <v>18.175999999999998</v>
      </c>
      <c r="E27" s="12" t="s">
        <v>8</v>
      </c>
    </row>
    <row r="28" spans="1:5">
      <c r="A28" s="3" t="s">
        <v>359</v>
      </c>
      <c r="B28" s="12">
        <v>18.555</v>
      </c>
      <c r="C28" s="12" t="s">
        <v>8</v>
      </c>
      <c r="D28" s="12">
        <v>18.175999999999998</v>
      </c>
      <c r="E28" s="12" t="s">
        <v>8</v>
      </c>
    </row>
    <row r="29" spans="1:5">
      <c r="A29" s="3" t="s">
        <v>360</v>
      </c>
      <c r="B29" s="12">
        <v>18.555</v>
      </c>
      <c r="C29" s="12">
        <v>29.681999999999999</v>
      </c>
      <c r="D29" s="12">
        <v>18.175999999999998</v>
      </c>
      <c r="E29" s="12" t="s">
        <v>8</v>
      </c>
    </row>
    <row r="30" spans="1:5">
      <c r="A30" s="3" t="s">
        <v>361</v>
      </c>
      <c r="B30" s="12">
        <v>18.555</v>
      </c>
      <c r="C30" s="12">
        <v>29.681999999999999</v>
      </c>
      <c r="D30" s="12">
        <v>18.175999999999998</v>
      </c>
      <c r="E30" s="12" t="s">
        <v>8</v>
      </c>
    </row>
    <row r="31" spans="1:5">
      <c r="A31" s="3" t="s">
        <v>362</v>
      </c>
      <c r="B31" s="12">
        <v>18.555</v>
      </c>
      <c r="C31" s="12" t="s">
        <v>8</v>
      </c>
      <c r="D31" s="12">
        <v>18.175999999999998</v>
      </c>
      <c r="E31" s="12" t="s">
        <v>8</v>
      </c>
    </row>
    <row r="32" spans="1:5">
      <c r="A32" s="3" t="s">
        <v>363</v>
      </c>
      <c r="B32" s="12">
        <v>18.555</v>
      </c>
      <c r="C32" s="12" t="s">
        <v>8</v>
      </c>
      <c r="D32" s="12">
        <v>18.175999999999998</v>
      </c>
      <c r="E32" s="12" t="s">
        <v>8</v>
      </c>
    </row>
    <row r="33" spans="1:5">
      <c r="A33" s="3" t="s">
        <v>364</v>
      </c>
      <c r="B33" s="12">
        <v>18.555</v>
      </c>
      <c r="C33" s="12" t="s">
        <v>8</v>
      </c>
      <c r="D33" s="12">
        <v>18.175999999999998</v>
      </c>
      <c r="E33" s="12" t="s">
        <v>8</v>
      </c>
    </row>
    <row r="34" spans="1:5">
      <c r="A34" s="3" t="s">
        <v>365</v>
      </c>
      <c r="B34" s="12">
        <v>18.555</v>
      </c>
      <c r="C34" s="12" t="s">
        <v>8</v>
      </c>
      <c r="D34" s="12">
        <v>18.175999999999998</v>
      </c>
      <c r="E34" s="12" t="s">
        <v>8</v>
      </c>
    </row>
    <row r="35" spans="1:5">
      <c r="A35" s="3" t="s">
        <v>366</v>
      </c>
      <c r="B35" s="12">
        <v>18.555</v>
      </c>
      <c r="C35" s="12">
        <v>29.681999999999999</v>
      </c>
      <c r="D35" s="12">
        <v>18.175999999999998</v>
      </c>
      <c r="E35" s="12" t="s">
        <v>8</v>
      </c>
    </row>
    <row r="36" spans="1:5">
      <c r="A36" s="3" t="s">
        <v>367</v>
      </c>
      <c r="B36" s="12">
        <v>18.555</v>
      </c>
      <c r="C36" s="12">
        <v>29.681999999999999</v>
      </c>
      <c r="D36" s="12">
        <v>18.175999999999998</v>
      </c>
      <c r="E36" s="12" t="s">
        <v>8</v>
      </c>
    </row>
    <row r="37" spans="1:5">
      <c r="A37" s="3" t="s">
        <v>368</v>
      </c>
      <c r="B37" s="12">
        <v>18.555</v>
      </c>
      <c r="C37" s="12" t="s">
        <v>8</v>
      </c>
      <c r="D37" s="12">
        <v>18.175999999999998</v>
      </c>
      <c r="E37" s="12" t="s">
        <v>8</v>
      </c>
    </row>
    <row r="38" spans="1:5">
      <c r="A38" s="3" t="s">
        <v>369</v>
      </c>
      <c r="B38" s="12">
        <v>18.555</v>
      </c>
      <c r="C38" s="12">
        <v>29.681999999999999</v>
      </c>
      <c r="D38" s="12">
        <v>18.175999999999998</v>
      </c>
      <c r="E38" s="12" t="s">
        <v>8</v>
      </c>
    </row>
    <row r="39" spans="1:5">
      <c r="A39" s="3" t="s">
        <v>370</v>
      </c>
      <c r="B39" s="12">
        <v>18.555</v>
      </c>
      <c r="C39" s="12">
        <v>29.681999999999999</v>
      </c>
      <c r="D39" s="12">
        <v>18.175999999999998</v>
      </c>
      <c r="E39" s="12" t="s">
        <v>8</v>
      </c>
    </row>
    <row r="40" spans="1:5">
      <c r="A40" s="3" t="s">
        <v>371</v>
      </c>
      <c r="B40" s="12">
        <v>18.555</v>
      </c>
      <c r="C40" s="12">
        <v>29.681999999999999</v>
      </c>
      <c r="D40" s="12">
        <v>18.175999999999998</v>
      </c>
      <c r="E40" s="12" t="s">
        <v>8</v>
      </c>
    </row>
    <row r="41" spans="1:5">
      <c r="A41" s="3" t="s">
        <v>372</v>
      </c>
      <c r="B41" s="12">
        <v>18.555</v>
      </c>
      <c r="C41" s="12">
        <v>29.681999999999999</v>
      </c>
      <c r="D41" s="12">
        <v>18.175999999999998</v>
      </c>
      <c r="E41" s="12" t="s">
        <v>8</v>
      </c>
    </row>
    <row r="42" spans="1:5">
      <c r="A42" s="3" t="s">
        <v>373</v>
      </c>
      <c r="B42" s="12">
        <v>18.555</v>
      </c>
      <c r="C42" s="12" t="s">
        <v>8</v>
      </c>
      <c r="D42" s="12">
        <v>18.175999999999998</v>
      </c>
      <c r="E42" s="12" t="s">
        <v>8</v>
      </c>
    </row>
    <row r="43" spans="1:5">
      <c r="A43" s="3" t="s">
        <v>374</v>
      </c>
      <c r="B43" s="12">
        <v>18.555</v>
      </c>
      <c r="C43" s="12" t="s">
        <v>8</v>
      </c>
      <c r="D43" s="12">
        <v>18.175999999999998</v>
      </c>
      <c r="E43" s="12" t="s">
        <v>8</v>
      </c>
    </row>
    <row r="44" spans="1:5">
      <c r="A44" s="3" t="s">
        <v>375</v>
      </c>
      <c r="B44" s="12">
        <v>18.555</v>
      </c>
      <c r="C44" s="12">
        <v>29.681999999999999</v>
      </c>
      <c r="D44" s="12">
        <v>18.175999999999998</v>
      </c>
      <c r="E44" s="12" t="s">
        <v>8</v>
      </c>
    </row>
    <row r="45" spans="1:5">
      <c r="A45" s="3" t="s">
        <v>376</v>
      </c>
      <c r="B45" s="12">
        <v>18.555</v>
      </c>
      <c r="C45" s="12">
        <v>29.681999999999999</v>
      </c>
      <c r="D45" s="12">
        <v>18.175999999999998</v>
      </c>
      <c r="E45" s="12" t="s">
        <v>8</v>
      </c>
    </row>
    <row r="46" spans="1:5">
      <c r="A46" s="3" t="s">
        <v>377</v>
      </c>
      <c r="B46" s="12">
        <v>18.555</v>
      </c>
      <c r="C46" s="12">
        <v>29.681999999999999</v>
      </c>
      <c r="D46" s="12">
        <v>18.175999999999998</v>
      </c>
      <c r="E46" s="12" t="s">
        <v>8</v>
      </c>
    </row>
    <row r="47" spans="1:5">
      <c r="A47" s="3" t="s">
        <v>378</v>
      </c>
      <c r="B47" s="12">
        <v>18.555</v>
      </c>
      <c r="C47" s="12" t="s">
        <v>8</v>
      </c>
      <c r="D47" s="12">
        <v>18.175999999999998</v>
      </c>
      <c r="E47" s="12" t="s">
        <v>8</v>
      </c>
    </row>
    <row r="48" spans="1:5">
      <c r="A48" s="3" t="s">
        <v>379</v>
      </c>
      <c r="B48" s="12">
        <v>18.555</v>
      </c>
      <c r="C48" s="12" t="s">
        <v>8</v>
      </c>
      <c r="D48" s="12">
        <v>18.175999999999998</v>
      </c>
      <c r="E48" s="12" t="s">
        <v>8</v>
      </c>
    </row>
    <row r="49" spans="1:5">
      <c r="A49" s="3" t="s">
        <v>380</v>
      </c>
      <c r="B49" s="12">
        <v>18.555</v>
      </c>
      <c r="C49" s="12" t="s">
        <v>8</v>
      </c>
      <c r="D49" s="12">
        <v>18.175999999999998</v>
      </c>
      <c r="E49" s="12" t="s">
        <v>8</v>
      </c>
    </row>
    <row r="50" spans="1:5">
      <c r="A50" s="3" t="s">
        <v>381</v>
      </c>
      <c r="B50" s="12">
        <v>18.555</v>
      </c>
      <c r="C50" s="12">
        <v>29.681999999999999</v>
      </c>
      <c r="D50" s="12">
        <v>18.175999999999998</v>
      </c>
      <c r="E50" s="12" t="s">
        <v>8</v>
      </c>
    </row>
    <row r="51" spans="1:5">
      <c r="A51" s="3" t="s">
        <v>382</v>
      </c>
      <c r="B51" s="12">
        <v>18.555</v>
      </c>
      <c r="C51" s="12" t="s">
        <v>8</v>
      </c>
      <c r="D51" s="12">
        <v>18.175999999999998</v>
      </c>
      <c r="E51" s="12" t="s">
        <v>8</v>
      </c>
    </row>
    <row r="52" spans="1:5">
      <c r="A52" s="3" t="s">
        <v>383</v>
      </c>
      <c r="B52" s="12">
        <v>18.555</v>
      </c>
      <c r="C52" s="12" t="s">
        <v>8</v>
      </c>
      <c r="D52" s="12">
        <v>18.175999999999998</v>
      </c>
      <c r="E52" s="12" t="s">
        <v>8</v>
      </c>
    </row>
    <row r="53" spans="1:5">
      <c r="A53" s="3" t="s">
        <v>384</v>
      </c>
      <c r="B53" s="12">
        <v>18.555</v>
      </c>
      <c r="C53" s="12">
        <v>29.681999999999999</v>
      </c>
      <c r="D53" s="12">
        <v>18.175999999999998</v>
      </c>
      <c r="E53" s="12" t="s">
        <v>8</v>
      </c>
    </row>
    <row r="54" spans="1:5">
      <c r="A54" s="3" t="s">
        <v>385</v>
      </c>
      <c r="B54" s="12">
        <v>18.555</v>
      </c>
      <c r="C54" s="12">
        <v>29.681999999999999</v>
      </c>
      <c r="D54" s="12">
        <v>18.175999999999998</v>
      </c>
      <c r="E54" s="12" t="s">
        <v>8</v>
      </c>
    </row>
    <row r="55" spans="1:5">
      <c r="A55" s="3" t="s">
        <v>386</v>
      </c>
      <c r="B55" s="12">
        <v>18.555</v>
      </c>
      <c r="C55" s="12" t="s">
        <v>8</v>
      </c>
      <c r="D55" s="12">
        <v>18.175999999999998</v>
      </c>
      <c r="E55" s="12" t="s">
        <v>8</v>
      </c>
    </row>
    <row r="56" spans="1:5">
      <c r="A56" s="3" t="s">
        <v>387</v>
      </c>
      <c r="B56" s="12">
        <v>18.555</v>
      </c>
      <c r="C56" s="12" t="s">
        <v>8</v>
      </c>
      <c r="D56" s="12">
        <v>18.175999999999998</v>
      </c>
      <c r="E56" s="12" t="s">
        <v>8</v>
      </c>
    </row>
    <row r="57" spans="1:5">
      <c r="A57" s="3" t="s">
        <v>388</v>
      </c>
      <c r="B57" s="12">
        <v>18.555</v>
      </c>
      <c r="C57" s="12" t="s">
        <v>8</v>
      </c>
      <c r="D57" s="12">
        <v>18.175999999999998</v>
      </c>
      <c r="E57" s="12" t="s">
        <v>8</v>
      </c>
    </row>
    <row r="58" spans="1:5">
      <c r="A58" s="3" t="s">
        <v>389</v>
      </c>
      <c r="B58" s="12">
        <v>18.555</v>
      </c>
      <c r="C58" s="12" t="s">
        <v>8</v>
      </c>
      <c r="D58" s="12">
        <v>18.175999999999998</v>
      </c>
      <c r="E58" s="12" t="s">
        <v>8</v>
      </c>
    </row>
    <row r="59" spans="1:5">
      <c r="A59" s="3" t="s">
        <v>390</v>
      </c>
      <c r="B59" s="12">
        <v>18.555</v>
      </c>
      <c r="C59" s="12">
        <v>29.681999999999999</v>
      </c>
      <c r="D59" s="12">
        <v>18.175999999999998</v>
      </c>
      <c r="E59" s="12" t="s">
        <v>8</v>
      </c>
    </row>
    <row r="60" spans="1:5">
      <c r="A60" s="3" t="s">
        <v>391</v>
      </c>
      <c r="B60" s="12">
        <v>18.555</v>
      </c>
      <c r="C60" s="12" t="s">
        <v>8</v>
      </c>
      <c r="D60" s="12">
        <v>18.175999999999998</v>
      </c>
      <c r="E60" s="12" t="s">
        <v>8</v>
      </c>
    </row>
    <row r="61" spans="1:5">
      <c r="A61" s="3" t="s">
        <v>392</v>
      </c>
      <c r="B61" s="12">
        <v>18.555</v>
      </c>
      <c r="C61" s="12">
        <v>29.681999999999999</v>
      </c>
      <c r="D61" s="12">
        <v>18.175999999999998</v>
      </c>
      <c r="E61" s="12" t="s">
        <v>8</v>
      </c>
    </row>
    <row r="62" spans="1:5">
      <c r="A62" s="3" t="s">
        <v>393</v>
      </c>
      <c r="B62" s="12">
        <v>18.555</v>
      </c>
      <c r="C62" s="12" t="s">
        <v>8</v>
      </c>
      <c r="D62" s="12">
        <v>18.175999999999998</v>
      </c>
      <c r="E62" s="12" t="s">
        <v>8</v>
      </c>
    </row>
    <row r="63" spans="1:5">
      <c r="A63" s="3" t="s">
        <v>394</v>
      </c>
      <c r="B63" s="12">
        <v>18.555</v>
      </c>
      <c r="C63" s="12" t="s">
        <v>8</v>
      </c>
      <c r="D63" s="12">
        <v>18.175999999999998</v>
      </c>
      <c r="E63" s="12" t="s">
        <v>8</v>
      </c>
    </row>
    <row r="64" spans="1:5">
      <c r="A64" s="3" t="s">
        <v>395</v>
      </c>
      <c r="B64" s="12">
        <v>18.555</v>
      </c>
      <c r="C64" s="12" t="s">
        <v>8</v>
      </c>
      <c r="D64" s="12">
        <v>18.175999999999998</v>
      </c>
      <c r="E64" s="12" t="s">
        <v>8</v>
      </c>
    </row>
    <row r="65" spans="1:5">
      <c r="A65" s="3" t="s">
        <v>396</v>
      </c>
      <c r="B65" s="12">
        <v>18.555</v>
      </c>
      <c r="C65" s="12">
        <v>29.681999999999999</v>
      </c>
      <c r="D65" s="12">
        <v>18.175999999999998</v>
      </c>
      <c r="E65" s="12" t="s">
        <v>8</v>
      </c>
    </row>
    <row r="66" spans="1:5">
      <c r="A66" s="3" t="s">
        <v>397</v>
      </c>
      <c r="B66" s="12">
        <v>18.555</v>
      </c>
      <c r="C66" s="12" t="s">
        <v>8</v>
      </c>
      <c r="D66" s="12">
        <v>18.175999999999998</v>
      </c>
      <c r="E66" s="12" t="s">
        <v>8</v>
      </c>
    </row>
    <row r="67" spans="1:5">
      <c r="A67" s="3" t="s">
        <v>398</v>
      </c>
      <c r="B67" s="12">
        <v>18.555</v>
      </c>
      <c r="C67" s="12" t="s">
        <v>8</v>
      </c>
      <c r="D67" s="12">
        <v>18.175999999999998</v>
      </c>
      <c r="E67" s="12" t="s">
        <v>8</v>
      </c>
    </row>
    <row r="68" spans="1:5">
      <c r="A68" s="3" t="s">
        <v>399</v>
      </c>
      <c r="B68" s="12">
        <v>18.555</v>
      </c>
      <c r="C68" s="12" t="s">
        <v>8</v>
      </c>
      <c r="D68" s="12">
        <v>18.175999999999998</v>
      </c>
      <c r="E68" s="12" t="s">
        <v>8</v>
      </c>
    </row>
    <row r="69" spans="1:5">
      <c r="A69" s="3" t="s">
        <v>400</v>
      </c>
      <c r="B69" s="12">
        <v>18.555</v>
      </c>
      <c r="C69" s="12" t="s">
        <v>8</v>
      </c>
      <c r="D69" s="12">
        <v>18.175999999999998</v>
      </c>
      <c r="E69" s="12" t="s">
        <v>8</v>
      </c>
    </row>
    <row r="70" spans="1:5">
      <c r="A70" s="3" t="s">
        <v>401</v>
      </c>
      <c r="B70" s="12">
        <v>18.555</v>
      </c>
      <c r="C70" s="12">
        <v>29.681999999999999</v>
      </c>
      <c r="D70" s="12">
        <v>18.175999999999998</v>
      </c>
      <c r="E70" s="12" t="s">
        <v>8</v>
      </c>
    </row>
    <row r="71" spans="1:5">
      <c r="A71" s="3" t="s">
        <v>402</v>
      </c>
      <c r="B71" s="12">
        <v>18.555</v>
      </c>
      <c r="C71" s="12" t="s">
        <v>8</v>
      </c>
      <c r="D71" s="12">
        <v>18.175999999999998</v>
      </c>
      <c r="E71" s="12" t="s">
        <v>8</v>
      </c>
    </row>
    <row r="72" spans="1:5">
      <c r="A72" s="3" t="s">
        <v>403</v>
      </c>
      <c r="B72" s="12">
        <v>18.577999999999999</v>
      </c>
      <c r="C72" s="12">
        <v>29.312999999999999</v>
      </c>
      <c r="D72" s="12">
        <v>18.187999999999999</v>
      </c>
      <c r="E72" s="12" t="s">
        <v>8</v>
      </c>
    </row>
    <row r="73" spans="1:5">
      <c r="A73" s="3" t="s">
        <v>404</v>
      </c>
      <c r="B73" s="12">
        <v>18.628</v>
      </c>
      <c r="C73" s="12" t="s">
        <v>8</v>
      </c>
      <c r="D73" s="12" t="s">
        <v>8</v>
      </c>
      <c r="E73" s="12">
        <v>1.879</v>
      </c>
    </row>
    <row r="74" spans="1:5">
      <c r="A74" s="3" t="s">
        <v>405</v>
      </c>
      <c r="B74" s="12">
        <v>18.917999999999999</v>
      </c>
      <c r="C74" s="12">
        <v>29.681999999999999</v>
      </c>
      <c r="D74" s="12">
        <v>17.885999999999999</v>
      </c>
      <c r="E74" s="12" t="s">
        <v>8</v>
      </c>
    </row>
    <row r="75" spans="1:5">
      <c r="A75" s="3" t="s">
        <v>406</v>
      </c>
      <c r="B75" s="12">
        <v>18.917999999999999</v>
      </c>
      <c r="C75" s="12">
        <v>29.681999999999999</v>
      </c>
      <c r="D75" s="12">
        <v>17.885999999999999</v>
      </c>
      <c r="E75" s="12" t="s">
        <v>8</v>
      </c>
    </row>
    <row r="76" spans="1:5">
      <c r="A76" s="3" t="s">
        <v>407</v>
      </c>
      <c r="B76" s="12">
        <v>18.917999999999999</v>
      </c>
      <c r="C76" s="12" t="s">
        <v>8</v>
      </c>
      <c r="D76" s="12">
        <v>17.885999999999999</v>
      </c>
      <c r="E76" s="12" t="s">
        <v>8</v>
      </c>
    </row>
    <row r="77" spans="1:5">
      <c r="A77" s="3" t="s">
        <v>408</v>
      </c>
      <c r="B77" s="12">
        <v>18.917999999999999</v>
      </c>
      <c r="C77" s="12">
        <v>29.681999999999999</v>
      </c>
      <c r="D77" s="12">
        <v>17.885999999999999</v>
      </c>
      <c r="E77" s="12" t="s">
        <v>8</v>
      </c>
    </row>
    <row r="78" spans="1:5">
      <c r="A78" s="3" t="s">
        <v>409</v>
      </c>
      <c r="B78" s="12">
        <v>18.917999999999999</v>
      </c>
      <c r="C78" s="12">
        <v>29.681999999999999</v>
      </c>
      <c r="D78" s="12">
        <v>17.885999999999999</v>
      </c>
      <c r="E78" s="12" t="s">
        <v>8</v>
      </c>
    </row>
    <row r="79" spans="1:5">
      <c r="A79" s="3" t="s">
        <v>410</v>
      </c>
      <c r="B79" s="12">
        <v>18.917999999999999</v>
      </c>
      <c r="C79" s="12">
        <v>29.681999999999999</v>
      </c>
      <c r="D79" s="12">
        <v>17.885999999999999</v>
      </c>
      <c r="E79" s="12" t="s">
        <v>8</v>
      </c>
    </row>
    <row r="80" spans="1:5">
      <c r="A80" s="3" t="s">
        <v>411</v>
      </c>
      <c r="B80" s="23">
        <v>19.28</v>
      </c>
      <c r="C80" s="12">
        <v>29.681999999999999</v>
      </c>
      <c r="D80" s="12">
        <v>17.597000000000001</v>
      </c>
      <c r="E80" s="12" t="s">
        <v>8</v>
      </c>
    </row>
    <row r="81" spans="1:5">
      <c r="A81" s="3" t="s">
        <v>412</v>
      </c>
      <c r="B81" s="23">
        <v>19.28</v>
      </c>
      <c r="C81" s="12">
        <v>29.681999999999999</v>
      </c>
      <c r="D81" s="12">
        <v>17.597000000000001</v>
      </c>
      <c r="E81" s="12" t="s">
        <v>8</v>
      </c>
    </row>
    <row r="82" spans="1:5">
      <c r="A82" s="3" t="s">
        <v>413</v>
      </c>
      <c r="B82" s="23">
        <v>19.28</v>
      </c>
      <c r="C82" s="12">
        <v>29.681999999999999</v>
      </c>
      <c r="D82" s="12">
        <v>17.597000000000001</v>
      </c>
      <c r="E82" s="12" t="s">
        <v>8</v>
      </c>
    </row>
    <row r="83" spans="1:5">
      <c r="A83" s="3" t="s">
        <v>414</v>
      </c>
      <c r="B83" s="23">
        <v>19.28</v>
      </c>
      <c r="C83" s="12">
        <v>29.681999999999999</v>
      </c>
      <c r="D83" s="12">
        <v>17.597000000000001</v>
      </c>
      <c r="E83" s="12" t="s">
        <v>8</v>
      </c>
    </row>
    <row r="84" spans="1:5">
      <c r="A84" s="3" t="s">
        <v>415</v>
      </c>
      <c r="B84" s="23">
        <v>19.28</v>
      </c>
      <c r="C84" s="12">
        <v>29.681999999999999</v>
      </c>
      <c r="D84" s="12">
        <v>17.597000000000001</v>
      </c>
      <c r="E84" s="12" t="s">
        <v>8</v>
      </c>
    </row>
    <row r="85" spans="1:5">
      <c r="A85" s="3" t="s">
        <v>416</v>
      </c>
      <c r="B85" s="23">
        <v>19.28</v>
      </c>
      <c r="C85" s="12">
        <v>29.681999999999999</v>
      </c>
      <c r="D85" s="12">
        <v>17.597000000000001</v>
      </c>
      <c r="E85" s="12" t="s">
        <v>8</v>
      </c>
    </row>
    <row r="86" spans="1:5">
      <c r="A86" s="3" t="s">
        <v>417</v>
      </c>
      <c r="B86" s="23">
        <v>19.28</v>
      </c>
      <c r="C86" s="12" t="s">
        <v>8</v>
      </c>
      <c r="D86" s="12">
        <v>17.597000000000001</v>
      </c>
      <c r="E86" s="12" t="s">
        <v>8</v>
      </c>
    </row>
    <row r="87" spans="1:5">
      <c r="A87" s="3" t="s">
        <v>418</v>
      </c>
      <c r="B87" s="23">
        <v>19.28</v>
      </c>
      <c r="C87" s="12">
        <v>29.681999999999999</v>
      </c>
      <c r="D87" s="12">
        <v>17.597000000000001</v>
      </c>
      <c r="E87" s="12" t="s">
        <v>8</v>
      </c>
    </row>
    <row r="88" spans="1:5">
      <c r="A88" s="3" t="s">
        <v>419</v>
      </c>
      <c r="B88" s="23">
        <v>19.28</v>
      </c>
      <c r="C88" s="12" t="s">
        <v>8</v>
      </c>
      <c r="D88" s="12">
        <v>17.597000000000001</v>
      </c>
      <c r="E88" s="12" t="s">
        <v>8</v>
      </c>
    </row>
    <row r="89" spans="1:5">
      <c r="A89" s="3" t="s">
        <v>420</v>
      </c>
      <c r="B89" s="23">
        <v>19.28</v>
      </c>
      <c r="C89" s="12" t="s">
        <v>8</v>
      </c>
      <c r="D89" s="12">
        <v>17.597000000000001</v>
      </c>
      <c r="E89" s="12" t="s">
        <v>8</v>
      </c>
    </row>
    <row r="90" spans="1:5">
      <c r="A90" s="3" t="s">
        <v>421</v>
      </c>
      <c r="B90" s="23">
        <v>19.28</v>
      </c>
      <c r="C90" s="12">
        <v>29.681999999999999</v>
      </c>
      <c r="D90" s="12">
        <v>17.597000000000001</v>
      </c>
      <c r="E90" s="12" t="s">
        <v>8</v>
      </c>
    </row>
    <row r="91" spans="1:5">
      <c r="A91" s="3" t="s">
        <v>422</v>
      </c>
      <c r="B91" s="23">
        <v>19.28</v>
      </c>
      <c r="C91" s="12">
        <v>29.681999999999999</v>
      </c>
      <c r="D91" s="12">
        <v>17.597000000000001</v>
      </c>
      <c r="E91" s="12" t="s">
        <v>8</v>
      </c>
    </row>
    <row r="92" spans="1:5">
      <c r="A92" s="3" t="s">
        <v>423</v>
      </c>
      <c r="B92" s="23">
        <v>19.28</v>
      </c>
      <c r="C92" s="12">
        <v>29.681999999999999</v>
      </c>
      <c r="D92" s="12">
        <v>17.597000000000001</v>
      </c>
      <c r="E92" s="12" t="s">
        <v>8</v>
      </c>
    </row>
    <row r="93" spans="1:5">
      <c r="A93" s="3" t="s">
        <v>424</v>
      </c>
      <c r="B93" s="23">
        <v>19.28</v>
      </c>
      <c r="C93" s="12" t="s">
        <v>8</v>
      </c>
      <c r="D93" s="12">
        <v>17.597000000000001</v>
      </c>
      <c r="E93" s="12" t="s">
        <v>8</v>
      </c>
    </row>
    <row r="94" spans="1:5">
      <c r="A94" s="3" t="s">
        <v>425</v>
      </c>
      <c r="B94" s="23">
        <v>19.28</v>
      </c>
      <c r="C94" s="12">
        <v>29.681999999999999</v>
      </c>
      <c r="D94" s="12">
        <v>17.597000000000001</v>
      </c>
      <c r="E94" s="12" t="s">
        <v>8</v>
      </c>
    </row>
    <row r="95" spans="1:5">
      <c r="A95" s="3" t="s">
        <v>426</v>
      </c>
      <c r="B95" s="23">
        <v>19.28</v>
      </c>
      <c r="C95" s="12">
        <v>29.681999999999999</v>
      </c>
      <c r="D95" s="12">
        <v>17.597000000000001</v>
      </c>
      <c r="E95" s="12" t="s">
        <v>8</v>
      </c>
    </row>
    <row r="96" spans="1:5">
      <c r="A96" s="3" t="s">
        <v>427</v>
      </c>
      <c r="B96" s="23">
        <v>19.28</v>
      </c>
      <c r="C96" s="12">
        <v>29.681999999999999</v>
      </c>
      <c r="D96" s="12">
        <v>17.597000000000001</v>
      </c>
      <c r="E96" s="12" t="s">
        <v>8</v>
      </c>
    </row>
    <row r="97" spans="1:5">
      <c r="A97" s="3" t="s">
        <v>428</v>
      </c>
      <c r="B97" s="23">
        <v>19.28</v>
      </c>
      <c r="C97" s="12">
        <v>29.681999999999999</v>
      </c>
      <c r="D97" s="12">
        <v>17.597000000000001</v>
      </c>
      <c r="E97" s="12" t="s">
        <v>8</v>
      </c>
    </row>
    <row r="98" spans="1:5">
      <c r="A98" s="3" t="s">
        <v>429</v>
      </c>
      <c r="B98" s="12">
        <v>19.986000000000001</v>
      </c>
      <c r="C98" s="12">
        <v>29.681999999999999</v>
      </c>
      <c r="D98" s="23">
        <v>17.03</v>
      </c>
      <c r="E98" s="12" t="s">
        <v>8</v>
      </c>
    </row>
    <row r="99" spans="1:5">
      <c r="A99" s="3" t="s">
        <v>430</v>
      </c>
      <c r="B99" s="12">
        <v>19.986000000000001</v>
      </c>
      <c r="C99" s="12" t="s">
        <v>8</v>
      </c>
      <c r="D99" s="23">
        <v>17.03</v>
      </c>
      <c r="E99" s="12" t="s">
        <v>8</v>
      </c>
    </row>
    <row r="100" spans="1:5">
      <c r="A100" s="3" t="s">
        <v>431</v>
      </c>
      <c r="B100" s="12">
        <v>19.986000000000001</v>
      </c>
      <c r="C100" s="12">
        <v>29.681999999999999</v>
      </c>
      <c r="D100" s="23">
        <v>17.03</v>
      </c>
      <c r="E100" s="12" t="s">
        <v>8</v>
      </c>
    </row>
    <row r="101" spans="1:5">
      <c r="A101" s="3" t="s">
        <v>432</v>
      </c>
      <c r="B101" s="12">
        <v>19.986000000000001</v>
      </c>
      <c r="C101" s="12">
        <v>29.681999999999999</v>
      </c>
      <c r="D101" s="23">
        <v>17.03</v>
      </c>
      <c r="E101" s="12" t="s">
        <v>8</v>
      </c>
    </row>
    <row r="102" spans="1:5">
      <c r="A102" s="3" t="s">
        <v>433</v>
      </c>
      <c r="B102" s="12">
        <v>19.986000000000001</v>
      </c>
      <c r="C102" s="12" t="s">
        <v>8</v>
      </c>
      <c r="D102" s="23">
        <v>17.03</v>
      </c>
      <c r="E102" s="12" t="s">
        <v>8</v>
      </c>
    </row>
    <row r="103" spans="1:5">
      <c r="A103" s="3" t="s">
        <v>434</v>
      </c>
      <c r="B103" s="12">
        <v>19.986000000000001</v>
      </c>
      <c r="C103" s="12" t="s">
        <v>8</v>
      </c>
      <c r="D103" s="23">
        <v>17.03</v>
      </c>
      <c r="E103" s="12" t="s">
        <v>8</v>
      </c>
    </row>
    <row r="104" spans="1:5">
      <c r="A104" s="3" t="s">
        <v>435</v>
      </c>
      <c r="B104" s="12">
        <v>19.986000000000001</v>
      </c>
      <c r="C104" s="12">
        <v>29.681999999999999</v>
      </c>
      <c r="D104" s="23">
        <v>17.03</v>
      </c>
      <c r="E104" s="12" t="s">
        <v>8</v>
      </c>
    </row>
    <row r="105" spans="1:5">
      <c r="A105" s="3" t="s">
        <v>436</v>
      </c>
      <c r="B105" s="12">
        <v>19.986000000000001</v>
      </c>
      <c r="C105" s="12" t="s">
        <v>8</v>
      </c>
      <c r="D105" s="23">
        <v>17.03</v>
      </c>
      <c r="E105" s="12" t="s">
        <v>8</v>
      </c>
    </row>
    <row r="106" spans="1:5">
      <c r="A106" s="3" t="s">
        <v>437</v>
      </c>
      <c r="B106" s="12">
        <v>19.986000000000001</v>
      </c>
      <c r="C106" s="12">
        <v>29.681999999999999</v>
      </c>
      <c r="D106" s="23">
        <v>17.03</v>
      </c>
      <c r="E106" s="12" t="s">
        <v>8</v>
      </c>
    </row>
    <row r="107" spans="1:5">
      <c r="A107" s="3" t="s">
        <v>438</v>
      </c>
      <c r="B107" s="12">
        <v>19.986000000000001</v>
      </c>
      <c r="C107" s="12">
        <v>29.681999999999999</v>
      </c>
      <c r="D107" s="23">
        <v>17.03</v>
      </c>
      <c r="E107" s="12" t="s">
        <v>8</v>
      </c>
    </row>
    <row r="108" spans="1:5">
      <c r="A108" s="3" t="s">
        <v>439</v>
      </c>
      <c r="B108" s="12">
        <v>19.986000000000001</v>
      </c>
      <c r="C108" s="12">
        <v>29.681999999999999</v>
      </c>
      <c r="D108" s="23">
        <v>17.03</v>
      </c>
      <c r="E108" s="12" t="s">
        <v>8</v>
      </c>
    </row>
    <row r="109" spans="1:5">
      <c r="A109" s="3" t="s">
        <v>440</v>
      </c>
      <c r="B109" s="12">
        <v>19.986000000000001</v>
      </c>
      <c r="C109" s="12">
        <v>29.681999999999999</v>
      </c>
      <c r="D109" s="23">
        <v>17.03</v>
      </c>
      <c r="E109" s="12" t="s">
        <v>8</v>
      </c>
    </row>
    <row r="110" spans="1:5">
      <c r="A110" s="3" t="s">
        <v>441</v>
      </c>
      <c r="B110" s="12">
        <v>19.986000000000001</v>
      </c>
      <c r="C110" s="12">
        <v>29.681999999999999</v>
      </c>
      <c r="D110" s="23">
        <v>17.03</v>
      </c>
      <c r="E110" s="12" t="s">
        <v>8</v>
      </c>
    </row>
    <row r="111" spans="1:5">
      <c r="A111" s="3" t="s">
        <v>442</v>
      </c>
      <c r="B111" s="12">
        <v>20.277000000000001</v>
      </c>
      <c r="C111" s="12">
        <v>29.681999999999999</v>
      </c>
      <c r="D111" s="12">
        <v>17.312000000000001</v>
      </c>
      <c r="E111" s="12" t="s">
        <v>8</v>
      </c>
    </row>
    <row r="112" spans="1:5">
      <c r="A112" s="3" t="s">
        <v>443</v>
      </c>
      <c r="B112" s="12">
        <v>20.277000000000001</v>
      </c>
      <c r="C112" s="12">
        <v>29.681999999999999</v>
      </c>
      <c r="D112" s="12" t="s">
        <v>8</v>
      </c>
      <c r="E112" s="12" t="s">
        <v>8</v>
      </c>
    </row>
    <row r="113" spans="1:5">
      <c r="A113" s="3" t="s">
        <v>444</v>
      </c>
      <c r="B113" s="12">
        <v>20.277000000000001</v>
      </c>
      <c r="C113" s="12" t="s">
        <v>8</v>
      </c>
      <c r="D113" s="12">
        <v>17.312000000000001</v>
      </c>
      <c r="E113" s="12" t="s">
        <v>8</v>
      </c>
    </row>
    <row r="114" spans="1:5">
      <c r="A114" s="3" t="s">
        <v>445</v>
      </c>
      <c r="B114" s="12">
        <v>20.277000000000001</v>
      </c>
      <c r="C114" s="12">
        <v>29.681999999999999</v>
      </c>
      <c r="D114" s="12">
        <v>16.224</v>
      </c>
      <c r="E114" s="12" t="s">
        <v>8</v>
      </c>
    </row>
    <row r="115" spans="1:5">
      <c r="A115" s="3" t="s">
        <v>446</v>
      </c>
      <c r="B115" s="12">
        <v>20.277000000000001</v>
      </c>
      <c r="C115" s="12">
        <v>29.681999999999999</v>
      </c>
      <c r="D115" s="12">
        <v>16.224</v>
      </c>
      <c r="E115" s="12" t="s">
        <v>8</v>
      </c>
    </row>
    <row r="116" spans="1:5">
      <c r="A116" s="3" t="s">
        <v>447</v>
      </c>
      <c r="B116" s="12">
        <v>20.277000000000001</v>
      </c>
      <c r="C116" s="12">
        <v>29.681999999999999</v>
      </c>
      <c r="D116" s="12">
        <v>16.475000000000001</v>
      </c>
      <c r="E116" s="12" t="s">
        <v>8</v>
      </c>
    </row>
    <row r="117" spans="1:5">
      <c r="A117" s="3" t="s">
        <v>448</v>
      </c>
      <c r="B117" s="12">
        <v>20.277000000000001</v>
      </c>
      <c r="C117" s="12">
        <v>29.681999999999999</v>
      </c>
      <c r="D117" s="12">
        <v>16.224</v>
      </c>
      <c r="E117" s="12" t="s">
        <v>8</v>
      </c>
    </row>
    <row r="118" spans="1:5">
      <c r="A118" s="3" t="s">
        <v>449</v>
      </c>
      <c r="B118" s="12">
        <v>20.277000000000001</v>
      </c>
      <c r="C118" s="12">
        <v>29.681999999999999</v>
      </c>
      <c r="D118" s="12" t="s">
        <v>8</v>
      </c>
      <c r="E118" s="12" t="s">
        <v>8</v>
      </c>
    </row>
    <row r="119" spans="1:5">
      <c r="A119" s="3" t="s">
        <v>450</v>
      </c>
      <c r="B119" s="12">
        <v>20.277000000000001</v>
      </c>
      <c r="C119" s="12" t="s">
        <v>8</v>
      </c>
      <c r="D119" s="12">
        <v>17.312000000000001</v>
      </c>
      <c r="E119" s="12" t="s">
        <v>8</v>
      </c>
    </row>
    <row r="120" spans="1:5">
      <c r="A120" s="3" t="s">
        <v>451</v>
      </c>
      <c r="B120" s="12">
        <v>20.277000000000001</v>
      </c>
      <c r="C120" s="12">
        <v>29.681999999999999</v>
      </c>
      <c r="D120" s="12">
        <v>17.885999999999999</v>
      </c>
      <c r="E120" s="12" t="s">
        <v>8</v>
      </c>
    </row>
    <row r="121" spans="1:5">
      <c r="A121" s="3" t="s">
        <v>452</v>
      </c>
      <c r="B121" s="12">
        <v>20.277000000000001</v>
      </c>
      <c r="C121" s="12">
        <v>29.681999999999999</v>
      </c>
      <c r="D121" s="12">
        <v>16.475000000000001</v>
      </c>
      <c r="E121" s="12" t="s">
        <v>8</v>
      </c>
    </row>
    <row r="122" spans="1:5">
      <c r="A122" s="3" t="s">
        <v>453</v>
      </c>
      <c r="B122" s="12">
        <v>20.277000000000001</v>
      </c>
      <c r="C122" s="12">
        <v>29.681999999999999</v>
      </c>
      <c r="D122" s="12">
        <v>17.312000000000001</v>
      </c>
      <c r="E122" s="12" t="s">
        <v>8</v>
      </c>
    </row>
    <row r="123" spans="1:5">
      <c r="A123" s="3" t="s">
        <v>454</v>
      </c>
      <c r="B123" s="12">
        <v>20.277000000000001</v>
      </c>
      <c r="C123" s="12">
        <v>29.681999999999999</v>
      </c>
      <c r="D123" s="12" t="s">
        <v>8</v>
      </c>
      <c r="E123" s="12" t="s">
        <v>8</v>
      </c>
    </row>
    <row r="124" spans="1:5">
      <c r="A124" s="3" t="s">
        <v>455</v>
      </c>
      <c r="B124" s="12">
        <v>20.277000000000001</v>
      </c>
      <c r="C124" s="12">
        <v>29.681999999999999</v>
      </c>
      <c r="D124" s="12">
        <v>17.885999999999999</v>
      </c>
      <c r="E124" s="12" t="s">
        <v>8</v>
      </c>
    </row>
    <row r="125" spans="1:5">
      <c r="A125" s="3" t="s">
        <v>456</v>
      </c>
      <c r="B125" s="12">
        <v>20.277000000000001</v>
      </c>
      <c r="C125" s="12">
        <v>29.681999999999999</v>
      </c>
      <c r="D125" s="12" t="s">
        <v>8</v>
      </c>
      <c r="E125" s="12" t="s">
        <v>8</v>
      </c>
    </row>
    <row r="126" spans="1:5">
      <c r="A126" s="3" t="s">
        <v>457</v>
      </c>
      <c r="B126" s="12">
        <v>20.277000000000001</v>
      </c>
      <c r="C126" s="12">
        <v>29.681999999999999</v>
      </c>
      <c r="D126" s="12">
        <v>16.475000000000001</v>
      </c>
      <c r="E126" s="12" t="s">
        <v>8</v>
      </c>
    </row>
    <row r="127" spans="1:5">
      <c r="A127" s="3" t="s">
        <v>458</v>
      </c>
      <c r="B127" s="12">
        <v>20.277000000000001</v>
      </c>
      <c r="C127" s="12">
        <v>29.681999999999999</v>
      </c>
      <c r="D127" s="12" t="s">
        <v>8</v>
      </c>
      <c r="E127" s="12" t="s">
        <v>8</v>
      </c>
    </row>
    <row r="128" spans="1:5">
      <c r="A128" s="3" t="s">
        <v>459</v>
      </c>
      <c r="B128" s="12">
        <v>20.277000000000001</v>
      </c>
      <c r="C128" s="12">
        <v>29.681999999999999</v>
      </c>
      <c r="D128" s="12">
        <v>17.885999999999999</v>
      </c>
      <c r="E128" s="12" t="s">
        <v>8</v>
      </c>
    </row>
    <row r="129" spans="1:5">
      <c r="A129" s="3" t="s">
        <v>460</v>
      </c>
      <c r="B129" s="12">
        <v>20.277000000000001</v>
      </c>
      <c r="C129" s="12">
        <v>29.681999999999999</v>
      </c>
      <c r="D129" s="12" t="s">
        <v>8</v>
      </c>
      <c r="E129" s="12" t="s">
        <v>8</v>
      </c>
    </row>
    <row r="130" spans="1:5">
      <c r="A130" s="3" t="s">
        <v>461</v>
      </c>
      <c r="B130" s="12">
        <v>20.277000000000001</v>
      </c>
      <c r="C130" s="12">
        <v>29.681999999999999</v>
      </c>
      <c r="D130" s="12">
        <v>16.224</v>
      </c>
      <c r="E130" s="12" t="s">
        <v>8</v>
      </c>
    </row>
    <row r="131" spans="1:5">
      <c r="A131" s="3" t="s">
        <v>462</v>
      </c>
      <c r="B131" s="12">
        <v>20.277000000000001</v>
      </c>
      <c r="C131" s="12">
        <v>29.681999999999999</v>
      </c>
      <c r="D131" s="12">
        <v>17.885999999999999</v>
      </c>
      <c r="E131" s="12" t="s">
        <v>8</v>
      </c>
    </row>
    <row r="132" spans="1:5">
      <c r="A132" s="3" t="s">
        <v>463</v>
      </c>
      <c r="B132" s="12">
        <v>20.277000000000001</v>
      </c>
      <c r="C132" s="12">
        <v>29.681999999999999</v>
      </c>
      <c r="D132" s="12" t="s">
        <v>8</v>
      </c>
      <c r="E132" s="12" t="s">
        <v>8</v>
      </c>
    </row>
    <row r="133" spans="1:5">
      <c r="A133" s="3" t="s">
        <v>464</v>
      </c>
      <c r="B133" s="12">
        <v>20.277000000000001</v>
      </c>
      <c r="C133" s="12" t="s">
        <v>8</v>
      </c>
      <c r="D133" s="12">
        <v>17.312000000000001</v>
      </c>
      <c r="E133" s="12" t="s">
        <v>8</v>
      </c>
    </row>
    <row r="134" spans="1:5">
      <c r="A134" s="3" t="s">
        <v>465</v>
      </c>
      <c r="B134" s="12">
        <v>20.277000000000001</v>
      </c>
      <c r="C134" s="12">
        <v>29.681999999999999</v>
      </c>
      <c r="D134" s="12">
        <v>17.885999999999999</v>
      </c>
      <c r="E134" s="12" t="s">
        <v>8</v>
      </c>
    </row>
    <row r="135" spans="1:5">
      <c r="A135" s="3" t="s">
        <v>466</v>
      </c>
      <c r="B135" s="12">
        <v>20.277000000000001</v>
      </c>
      <c r="C135" s="12">
        <v>29.681999999999999</v>
      </c>
      <c r="D135" s="12">
        <v>17.885999999999999</v>
      </c>
      <c r="E135" s="12" t="s">
        <v>8</v>
      </c>
    </row>
    <row r="136" spans="1:5">
      <c r="A136" s="3" t="s">
        <v>467</v>
      </c>
      <c r="B136" s="12">
        <v>20.277000000000001</v>
      </c>
      <c r="C136" s="12">
        <v>29.681999999999999</v>
      </c>
      <c r="D136" s="12">
        <v>17.312000000000001</v>
      </c>
      <c r="E136" s="12" t="s">
        <v>8</v>
      </c>
    </row>
    <row r="137" spans="1:5">
      <c r="A137" s="3" t="s">
        <v>468</v>
      </c>
      <c r="B137" s="12">
        <v>20.277000000000001</v>
      </c>
      <c r="C137" s="12">
        <v>29.681999999999999</v>
      </c>
      <c r="D137" s="12" t="s">
        <v>8</v>
      </c>
      <c r="E137" s="12" t="s">
        <v>8</v>
      </c>
    </row>
    <row r="138" spans="1:5">
      <c r="A138" s="3" t="s">
        <v>469</v>
      </c>
      <c r="B138" s="12">
        <v>20.277000000000001</v>
      </c>
      <c r="C138" s="12">
        <v>29.681999999999999</v>
      </c>
      <c r="D138" s="12">
        <v>17.312000000000001</v>
      </c>
      <c r="E138" s="12" t="s">
        <v>8</v>
      </c>
    </row>
    <row r="139" spans="1:5">
      <c r="A139" s="3" t="s">
        <v>470</v>
      </c>
      <c r="B139" s="12">
        <v>20.277000000000001</v>
      </c>
      <c r="C139" s="12">
        <v>29.681999999999999</v>
      </c>
      <c r="D139" s="12">
        <v>16.224</v>
      </c>
      <c r="E139" s="12" t="s">
        <v>8</v>
      </c>
    </row>
    <row r="140" spans="1:5">
      <c r="A140" s="3" t="s">
        <v>471</v>
      </c>
      <c r="B140" s="12">
        <v>20.277000000000001</v>
      </c>
      <c r="C140" s="12">
        <v>29.681999999999999</v>
      </c>
      <c r="D140" s="12">
        <v>16.759</v>
      </c>
      <c r="E140" s="12" t="s">
        <v>8</v>
      </c>
    </row>
    <row r="141" spans="1:5">
      <c r="A141" s="3" t="s">
        <v>472</v>
      </c>
      <c r="B141" s="12">
        <v>20.277000000000001</v>
      </c>
      <c r="C141" s="12">
        <v>29.681999999999999</v>
      </c>
      <c r="D141" s="12">
        <v>16.224</v>
      </c>
      <c r="E141" s="12" t="s">
        <v>8</v>
      </c>
    </row>
    <row r="142" spans="1:5">
      <c r="A142" s="3" t="s">
        <v>473</v>
      </c>
      <c r="B142" s="12">
        <v>20.277000000000001</v>
      </c>
      <c r="C142" s="12">
        <v>29.681999999999999</v>
      </c>
      <c r="D142" s="12">
        <v>16.224</v>
      </c>
      <c r="E142" s="12" t="s">
        <v>8</v>
      </c>
    </row>
    <row r="143" spans="1:5">
      <c r="A143" s="3" t="s">
        <v>474</v>
      </c>
      <c r="B143" s="12">
        <v>20.364000000000001</v>
      </c>
      <c r="C143" s="12">
        <v>29.681999999999999</v>
      </c>
      <c r="D143" s="12">
        <v>16.759</v>
      </c>
      <c r="E143" s="12" t="s">
        <v>8</v>
      </c>
    </row>
    <row r="144" spans="1:5">
      <c r="A144" s="3" t="s">
        <v>475</v>
      </c>
      <c r="B144" s="12">
        <v>20.364000000000001</v>
      </c>
      <c r="C144" s="12" t="s">
        <v>8</v>
      </c>
      <c r="D144" s="12">
        <v>16.759</v>
      </c>
      <c r="E144" s="12" t="s">
        <v>8</v>
      </c>
    </row>
    <row r="145" spans="1:5">
      <c r="A145" s="3" t="s">
        <v>476</v>
      </c>
      <c r="B145" s="12">
        <v>20.710999999999999</v>
      </c>
      <c r="C145" s="12">
        <v>29.681999999999999</v>
      </c>
      <c r="D145" s="12">
        <v>16.475000000000001</v>
      </c>
      <c r="E145" s="12" t="s">
        <v>8</v>
      </c>
    </row>
    <row r="146" spans="1:5">
      <c r="A146" s="3" t="s">
        <v>477</v>
      </c>
      <c r="B146" s="12">
        <v>20.710999999999999</v>
      </c>
      <c r="C146" s="12" t="s">
        <v>8</v>
      </c>
      <c r="D146" s="12">
        <v>16.475000000000001</v>
      </c>
      <c r="E146" s="12" t="s">
        <v>8</v>
      </c>
    </row>
    <row r="147" spans="1:5">
      <c r="A147" s="3" t="s">
        <v>478</v>
      </c>
      <c r="B147" s="12">
        <v>20.710999999999999</v>
      </c>
      <c r="C147" s="12" t="s">
        <v>8</v>
      </c>
      <c r="D147" s="12">
        <v>16.475000000000001</v>
      </c>
      <c r="E147" s="12" t="s">
        <v>8</v>
      </c>
    </row>
    <row r="148" spans="1:5">
      <c r="A148" s="3" t="s">
        <v>479</v>
      </c>
      <c r="B148" s="12">
        <v>20.710999999999999</v>
      </c>
      <c r="C148" s="12" t="s">
        <v>8</v>
      </c>
      <c r="D148" s="12">
        <v>16.475000000000001</v>
      </c>
      <c r="E148" s="12" t="s">
        <v>8</v>
      </c>
    </row>
    <row r="149" spans="1:5">
      <c r="A149" s="3" t="s">
        <v>480</v>
      </c>
      <c r="B149" s="12">
        <v>21.077999999999999</v>
      </c>
      <c r="C149" s="12" t="s">
        <v>8</v>
      </c>
      <c r="D149" s="12">
        <v>16.224</v>
      </c>
      <c r="E149" s="12" t="s">
        <v>8</v>
      </c>
    </row>
    <row r="150" spans="1:5">
      <c r="A150" s="3" t="s">
        <v>481</v>
      </c>
      <c r="B150" s="12">
        <v>21.077999999999999</v>
      </c>
      <c r="C150" s="12" t="s">
        <v>8</v>
      </c>
      <c r="D150" s="12">
        <v>16.224</v>
      </c>
      <c r="E150" s="12" t="s">
        <v>8</v>
      </c>
    </row>
    <row r="151" spans="1:5">
      <c r="A151" s="3" t="s">
        <v>482</v>
      </c>
      <c r="B151" s="12">
        <v>21.077999999999999</v>
      </c>
      <c r="C151" s="12" t="s">
        <v>8</v>
      </c>
      <c r="D151" s="12">
        <v>16.224</v>
      </c>
      <c r="E151" s="12" t="s">
        <v>8</v>
      </c>
    </row>
    <row r="152" spans="1:5">
      <c r="A152" s="3" t="s">
        <v>483</v>
      </c>
      <c r="B152" s="12">
        <v>21.077999999999999</v>
      </c>
      <c r="C152" s="12" t="s">
        <v>8</v>
      </c>
      <c r="D152" s="12">
        <v>16.224</v>
      </c>
      <c r="E152" s="12" t="s">
        <v>8</v>
      </c>
    </row>
    <row r="153" spans="1:5">
      <c r="A153" s="3" t="s">
        <v>484</v>
      </c>
      <c r="B153" s="12">
        <v>21.077999999999999</v>
      </c>
      <c r="C153" s="12" t="s">
        <v>8</v>
      </c>
      <c r="D153" s="12">
        <v>16.224</v>
      </c>
      <c r="E153" s="12" t="s">
        <v>8</v>
      </c>
    </row>
    <row r="154" spans="1:5">
      <c r="A154" s="3" t="s">
        <v>485</v>
      </c>
      <c r="B154" s="12">
        <v>21.077999999999999</v>
      </c>
      <c r="C154" s="12" t="s">
        <v>8</v>
      </c>
      <c r="D154" s="12">
        <v>16.224</v>
      </c>
      <c r="E154" s="12" t="s">
        <v>8</v>
      </c>
    </row>
    <row r="155" spans="1:5">
      <c r="A155" s="3" t="s">
        <v>486</v>
      </c>
      <c r="B155" s="12">
        <v>21.088999999999999</v>
      </c>
      <c r="C155" s="12" t="s">
        <v>8</v>
      </c>
      <c r="D155" s="12">
        <v>16.199000000000002</v>
      </c>
      <c r="E155" s="12" t="s">
        <v>8</v>
      </c>
    </row>
    <row r="156" spans="1:5">
      <c r="A156" s="3" t="s">
        <v>487</v>
      </c>
      <c r="B156" s="12">
        <v>21.805</v>
      </c>
      <c r="C156" s="12">
        <v>29.681999999999999</v>
      </c>
      <c r="D156" s="12">
        <v>15.773999999999999</v>
      </c>
      <c r="E156" s="12" t="s">
        <v>8</v>
      </c>
    </row>
    <row r="157" spans="1:5">
      <c r="A157" s="3" t="s">
        <v>488</v>
      </c>
      <c r="B157" s="12">
        <v>21.806000000000001</v>
      </c>
      <c r="C157" s="23">
        <v>30.22</v>
      </c>
      <c r="D157" s="12">
        <v>17.597000000000001</v>
      </c>
      <c r="E157" s="12" t="s">
        <v>8</v>
      </c>
    </row>
    <row r="158" spans="1:5">
      <c r="A158" s="6" t="s">
        <v>489</v>
      </c>
      <c r="B158" s="12">
        <v>22.018999999999998</v>
      </c>
      <c r="C158" s="12">
        <v>28.504999999999999</v>
      </c>
      <c r="D158" s="12" t="s">
        <v>8</v>
      </c>
      <c r="E158" s="12" t="s">
        <v>8</v>
      </c>
    </row>
    <row r="159" spans="1:5">
      <c r="A159" s="6" t="s">
        <v>490</v>
      </c>
      <c r="B159" s="23">
        <v>22.47</v>
      </c>
      <c r="C159" s="12">
        <v>29.356000000000002</v>
      </c>
      <c r="D159" s="12" t="s">
        <v>8</v>
      </c>
      <c r="E159" s="12" t="s">
        <v>8</v>
      </c>
    </row>
    <row r="160" spans="1:5">
      <c r="A160" s="6" t="s">
        <v>491</v>
      </c>
      <c r="B160" s="12">
        <v>22.602</v>
      </c>
      <c r="C160" s="12">
        <v>28.966000000000001</v>
      </c>
      <c r="D160" s="12" t="s">
        <v>8</v>
      </c>
      <c r="E160" s="12" t="s">
        <v>8</v>
      </c>
    </row>
    <row r="161" spans="1:5">
      <c r="A161" s="6" t="s">
        <v>492</v>
      </c>
      <c r="B161" s="12">
        <v>22.713000000000001</v>
      </c>
      <c r="C161" s="12">
        <v>29.280999999999999</v>
      </c>
      <c r="D161" s="12" t="s">
        <v>8</v>
      </c>
      <c r="E161" s="12" t="s">
        <v>8</v>
      </c>
    </row>
    <row r="162" spans="1:5">
      <c r="A162" s="6" t="s">
        <v>493</v>
      </c>
      <c r="B162" s="12">
        <v>22.734000000000002</v>
      </c>
      <c r="C162" s="12">
        <v>29.305</v>
      </c>
      <c r="D162" s="12" t="s">
        <v>8</v>
      </c>
      <c r="E162" s="12" t="s">
        <v>8</v>
      </c>
    </row>
    <row r="163" spans="1:5">
      <c r="A163" s="6" t="s">
        <v>494</v>
      </c>
      <c r="B163" s="23">
        <v>22.74</v>
      </c>
      <c r="C163" s="12">
        <v>29.312999999999999</v>
      </c>
      <c r="D163" s="12" t="s">
        <v>8</v>
      </c>
      <c r="E163" s="12" t="s">
        <v>8</v>
      </c>
    </row>
    <row r="164" spans="1:5">
      <c r="A164" s="3" t="s">
        <v>495</v>
      </c>
      <c r="B164" s="23">
        <v>22.74</v>
      </c>
      <c r="C164" s="12">
        <v>29.312999999999999</v>
      </c>
      <c r="D164" s="12">
        <v>18.175999999999998</v>
      </c>
      <c r="E164" s="12" t="s">
        <v>8</v>
      </c>
    </row>
    <row r="165" spans="1:5">
      <c r="A165" s="3" t="s">
        <v>496</v>
      </c>
      <c r="B165" s="23">
        <v>22.74</v>
      </c>
      <c r="C165" s="12">
        <v>29.312999999999999</v>
      </c>
      <c r="D165" s="12">
        <v>18.175999999999998</v>
      </c>
      <c r="E165" s="12" t="s">
        <v>8</v>
      </c>
    </row>
    <row r="166" spans="1:5">
      <c r="A166" s="3" t="s">
        <v>497</v>
      </c>
      <c r="B166" s="23">
        <v>22.74</v>
      </c>
      <c r="C166" s="12">
        <v>29.312999999999999</v>
      </c>
      <c r="D166" s="12">
        <v>18.175999999999998</v>
      </c>
      <c r="E166" s="12" t="s">
        <v>8</v>
      </c>
    </row>
    <row r="167" spans="1:5">
      <c r="A167" s="3" t="s">
        <v>498</v>
      </c>
      <c r="B167" s="23">
        <v>22.74</v>
      </c>
      <c r="C167" s="12">
        <v>29.312999999999999</v>
      </c>
      <c r="D167" s="12">
        <v>18.175999999999998</v>
      </c>
      <c r="E167" s="12" t="s">
        <v>8</v>
      </c>
    </row>
    <row r="168" spans="1:5">
      <c r="A168" s="3" t="s">
        <v>499</v>
      </c>
      <c r="B168" s="23">
        <v>22.74</v>
      </c>
      <c r="C168" s="12">
        <v>29.312999999999999</v>
      </c>
      <c r="D168" s="12">
        <v>18.175999999999998</v>
      </c>
      <c r="E168" s="12" t="s">
        <v>8</v>
      </c>
    </row>
    <row r="169" spans="1:5">
      <c r="A169" s="3" t="s">
        <v>500</v>
      </c>
      <c r="B169" s="23">
        <v>22.74</v>
      </c>
      <c r="C169" s="12">
        <v>29.312999999999999</v>
      </c>
      <c r="D169" s="12" t="s">
        <v>8</v>
      </c>
      <c r="E169" s="12" t="s">
        <v>8</v>
      </c>
    </row>
    <row r="170" spans="1:5">
      <c r="A170" s="3" t="s">
        <v>501</v>
      </c>
      <c r="B170" s="23">
        <v>22.74</v>
      </c>
      <c r="C170" s="12">
        <v>29.312999999999999</v>
      </c>
      <c r="D170" s="12">
        <v>18.175999999999998</v>
      </c>
      <c r="E170" s="12" t="s">
        <v>8</v>
      </c>
    </row>
    <row r="171" spans="1:5">
      <c r="A171" s="3" t="s">
        <v>502</v>
      </c>
      <c r="B171" s="23">
        <v>22.74</v>
      </c>
      <c r="C171" s="12">
        <v>29.312999999999999</v>
      </c>
      <c r="D171" s="12">
        <v>18.175999999999998</v>
      </c>
      <c r="E171" s="12" t="s">
        <v>8</v>
      </c>
    </row>
    <row r="172" spans="1:5">
      <c r="A172" s="3" t="s">
        <v>503</v>
      </c>
      <c r="B172" s="23">
        <v>22.74</v>
      </c>
      <c r="C172" s="12">
        <v>29.312999999999999</v>
      </c>
      <c r="D172" s="12">
        <v>18.175999999999998</v>
      </c>
      <c r="E172" s="12" t="s">
        <v>8</v>
      </c>
    </row>
    <row r="173" spans="1:5">
      <c r="A173" s="3" t="s">
        <v>504</v>
      </c>
      <c r="B173" s="23">
        <v>22.74</v>
      </c>
      <c r="C173" s="12">
        <v>29.312999999999999</v>
      </c>
      <c r="D173" s="12">
        <v>18.175999999999998</v>
      </c>
      <c r="E173" s="12" t="s">
        <v>8</v>
      </c>
    </row>
    <row r="174" spans="1:5">
      <c r="A174" s="3" t="s">
        <v>505</v>
      </c>
      <c r="B174" s="23">
        <v>22.74</v>
      </c>
      <c r="C174" s="12">
        <v>29.312999999999999</v>
      </c>
      <c r="D174" s="12">
        <v>18.175999999999998</v>
      </c>
      <c r="E174" s="12" t="s">
        <v>8</v>
      </c>
    </row>
    <row r="175" spans="1:5">
      <c r="A175" s="3" t="s">
        <v>506</v>
      </c>
      <c r="B175" s="23">
        <v>22.74</v>
      </c>
      <c r="C175" s="12">
        <v>29.312999999999999</v>
      </c>
      <c r="D175" s="12">
        <v>18.175999999999998</v>
      </c>
      <c r="E175" s="12" t="s">
        <v>8</v>
      </c>
    </row>
    <row r="176" spans="1:5">
      <c r="A176" s="3" t="s">
        <v>507</v>
      </c>
      <c r="B176" s="23">
        <v>22.74</v>
      </c>
      <c r="C176" s="12">
        <v>29.312999999999999</v>
      </c>
      <c r="D176" s="12">
        <v>18.175999999999998</v>
      </c>
      <c r="E176" s="12" t="s">
        <v>8</v>
      </c>
    </row>
    <row r="177" spans="1:5">
      <c r="A177" s="3" t="s">
        <v>508</v>
      </c>
      <c r="B177" s="23">
        <v>22.74</v>
      </c>
      <c r="C177" s="12">
        <v>29.312999999999999</v>
      </c>
      <c r="D177" s="12">
        <v>18.175999999999998</v>
      </c>
      <c r="E177" s="12" t="s">
        <v>8</v>
      </c>
    </row>
    <row r="178" spans="1:5">
      <c r="A178" s="3" t="s">
        <v>509</v>
      </c>
      <c r="B178" s="23">
        <v>22.74</v>
      </c>
      <c r="C178" s="12">
        <v>29.312999999999999</v>
      </c>
      <c r="D178" s="12">
        <v>18.175999999999998</v>
      </c>
      <c r="E178" s="12" t="s">
        <v>8</v>
      </c>
    </row>
    <row r="179" spans="1:5">
      <c r="A179" s="3" t="s">
        <v>510</v>
      </c>
      <c r="B179" s="23">
        <v>22.74</v>
      </c>
      <c r="C179" s="12">
        <v>29.312999999999999</v>
      </c>
      <c r="D179" s="12">
        <v>18.175999999999998</v>
      </c>
      <c r="E179" s="12" t="s">
        <v>8</v>
      </c>
    </row>
    <row r="180" spans="1:5">
      <c r="A180" s="3" t="s">
        <v>511</v>
      </c>
      <c r="B180" s="23">
        <v>22.74</v>
      </c>
      <c r="C180" s="12">
        <v>29.312999999999999</v>
      </c>
      <c r="D180" s="12">
        <v>18.175999999999998</v>
      </c>
      <c r="E180" s="12" t="s">
        <v>8</v>
      </c>
    </row>
    <row r="181" spans="1:5">
      <c r="A181" s="3" t="s">
        <v>512</v>
      </c>
      <c r="B181" s="23">
        <v>22.74</v>
      </c>
      <c r="C181" s="12">
        <v>29.312999999999999</v>
      </c>
      <c r="D181" s="12">
        <v>18.175999999999998</v>
      </c>
      <c r="E181" s="12" t="s">
        <v>8</v>
      </c>
    </row>
    <row r="182" spans="1:5">
      <c r="A182" s="3" t="s">
        <v>513</v>
      </c>
      <c r="B182" s="23">
        <v>22.74</v>
      </c>
      <c r="C182" s="12">
        <v>29.312999999999999</v>
      </c>
      <c r="D182" s="12">
        <v>18.175999999999998</v>
      </c>
      <c r="E182" s="12" t="s">
        <v>8</v>
      </c>
    </row>
    <row r="183" spans="1:5">
      <c r="A183" s="3" t="s">
        <v>514</v>
      </c>
      <c r="B183" s="23">
        <v>22.74</v>
      </c>
      <c r="C183" s="12">
        <v>29.312999999999999</v>
      </c>
      <c r="D183" s="12">
        <v>18.175999999999998</v>
      </c>
      <c r="E183" s="12" t="s">
        <v>8</v>
      </c>
    </row>
    <row r="184" spans="1:5">
      <c r="A184" s="3" t="s">
        <v>515</v>
      </c>
      <c r="B184" s="23">
        <v>22.74</v>
      </c>
      <c r="C184" s="12">
        <v>29.312999999999999</v>
      </c>
      <c r="D184" s="12" t="s">
        <v>8</v>
      </c>
      <c r="E184" s="12" t="s">
        <v>8</v>
      </c>
    </row>
    <row r="185" spans="1:5">
      <c r="A185" s="3" t="s">
        <v>516</v>
      </c>
      <c r="B185" s="23">
        <v>22.74</v>
      </c>
      <c r="C185" s="12">
        <v>29.312999999999999</v>
      </c>
      <c r="D185" s="12">
        <v>18.175999999999998</v>
      </c>
      <c r="E185" s="12" t="s">
        <v>8</v>
      </c>
    </row>
    <row r="186" spans="1:5">
      <c r="A186" s="3" t="s">
        <v>517</v>
      </c>
      <c r="B186" s="23">
        <v>22.74</v>
      </c>
      <c r="C186" s="12">
        <v>29.312999999999999</v>
      </c>
      <c r="D186" s="12">
        <v>18.175999999999998</v>
      </c>
      <c r="E186" s="12" t="s">
        <v>8</v>
      </c>
    </row>
    <row r="187" spans="1:5">
      <c r="A187" s="3" t="s">
        <v>518</v>
      </c>
      <c r="B187" s="23">
        <v>22.74</v>
      </c>
      <c r="C187" s="12">
        <v>29.312999999999999</v>
      </c>
      <c r="D187" s="12">
        <v>18.175999999999998</v>
      </c>
      <c r="E187" s="12" t="s">
        <v>8</v>
      </c>
    </row>
    <row r="188" spans="1:5">
      <c r="A188" s="3" t="s">
        <v>519</v>
      </c>
      <c r="B188" s="23">
        <v>22.74</v>
      </c>
      <c r="C188" s="12">
        <v>29.312999999999999</v>
      </c>
      <c r="D188" s="12">
        <v>18.175999999999998</v>
      </c>
      <c r="E188" s="12" t="s">
        <v>8</v>
      </c>
    </row>
    <row r="189" spans="1:5">
      <c r="A189" s="3" t="s">
        <v>520</v>
      </c>
      <c r="B189" s="23">
        <v>22.74</v>
      </c>
      <c r="C189" s="12">
        <v>29.312999999999999</v>
      </c>
      <c r="D189" s="12">
        <v>18.175999999999998</v>
      </c>
      <c r="E189" s="12" t="s">
        <v>8</v>
      </c>
    </row>
    <row r="190" spans="1:5">
      <c r="A190" s="3" t="s">
        <v>521</v>
      </c>
      <c r="B190" s="23">
        <v>22.74</v>
      </c>
      <c r="C190" s="12">
        <v>29.312999999999999</v>
      </c>
      <c r="D190" s="12">
        <v>18.175999999999998</v>
      </c>
      <c r="E190" s="12" t="s">
        <v>8</v>
      </c>
    </row>
    <row r="191" spans="1:5">
      <c r="A191" s="3" t="s">
        <v>522</v>
      </c>
      <c r="B191" s="23">
        <v>22.74</v>
      </c>
      <c r="C191" s="12">
        <v>29.312999999999999</v>
      </c>
      <c r="D191" s="12">
        <v>18.175999999999998</v>
      </c>
      <c r="E191" s="12" t="s">
        <v>8</v>
      </c>
    </row>
    <row r="192" spans="1:5">
      <c r="A192" s="3" t="s">
        <v>523</v>
      </c>
      <c r="B192" s="23">
        <v>22.74</v>
      </c>
      <c r="C192" s="12">
        <v>29.312999999999999</v>
      </c>
      <c r="D192" s="12">
        <v>18.175999999999998</v>
      </c>
      <c r="E192" s="12" t="s">
        <v>8</v>
      </c>
    </row>
    <row r="193" spans="1:5">
      <c r="A193" s="3" t="s">
        <v>524</v>
      </c>
      <c r="B193" s="23">
        <v>22.74</v>
      </c>
      <c r="C193" s="12">
        <v>29.312999999999999</v>
      </c>
      <c r="D193" s="12">
        <v>18.175999999999998</v>
      </c>
      <c r="E193" s="12" t="s">
        <v>8</v>
      </c>
    </row>
    <row r="194" spans="1:5">
      <c r="A194" s="3" t="s">
        <v>525</v>
      </c>
      <c r="B194" s="23">
        <v>22.74</v>
      </c>
      <c r="C194" s="12">
        <v>29.312999999999999</v>
      </c>
      <c r="D194" s="12">
        <v>18.175999999999998</v>
      </c>
      <c r="E194" s="12" t="s">
        <v>8</v>
      </c>
    </row>
    <row r="195" spans="1:5">
      <c r="A195" s="3" t="s">
        <v>526</v>
      </c>
      <c r="B195" s="23">
        <v>22.74</v>
      </c>
      <c r="C195" s="12">
        <v>29.312999999999999</v>
      </c>
      <c r="D195" s="12">
        <v>18.175999999999998</v>
      </c>
      <c r="E195" s="12" t="s">
        <v>8</v>
      </c>
    </row>
    <row r="196" spans="1:5">
      <c r="A196" s="3" t="s">
        <v>527</v>
      </c>
      <c r="B196" s="23">
        <v>22.74</v>
      </c>
      <c r="C196" s="12">
        <v>29.312999999999999</v>
      </c>
      <c r="D196" s="12">
        <v>18.175999999999998</v>
      </c>
      <c r="E196" s="12" t="s">
        <v>8</v>
      </c>
    </row>
    <row r="197" spans="1:5">
      <c r="A197" s="3" t="s">
        <v>528</v>
      </c>
      <c r="B197" s="23">
        <v>22.74</v>
      </c>
      <c r="C197" s="12">
        <v>29.312999999999999</v>
      </c>
      <c r="D197" s="12">
        <v>18.175999999999998</v>
      </c>
      <c r="E197" s="12" t="s">
        <v>8</v>
      </c>
    </row>
    <row r="198" spans="1:5">
      <c r="A198" s="3" t="s">
        <v>529</v>
      </c>
      <c r="B198" s="23">
        <v>22.74</v>
      </c>
      <c r="C198" s="12">
        <v>29.312999999999999</v>
      </c>
      <c r="D198" s="12">
        <v>18.175999999999998</v>
      </c>
      <c r="E198" s="12" t="s">
        <v>8</v>
      </c>
    </row>
    <row r="199" spans="1:5">
      <c r="A199" s="3" t="s">
        <v>530</v>
      </c>
      <c r="B199" s="23">
        <v>22.74</v>
      </c>
      <c r="C199" s="12">
        <v>29.312999999999999</v>
      </c>
      <c r="D199" s="12">
        <v>18.175999999999998</v>
      </c>
      <c r="E199" s="12" t="s">
        <v>8</v>
      </c>
    </row>
    <row r="200" spans="1:5">
      <c r="A200" s="3" t="s">
        <v>531</v>
      </c>
      <c r="B200" s="23">
        <v>22.74</v>
      </c>
      <c r="C200" s="12">
        <v>29.312999999999999</v>
      </c>
      <c r="D200" s="12" t="s">
        <v>8</v>
      </c>
      <c r="E200" s="12" t="s">
        <v>8</v>
      </c>
    </row>
    <row r="201" spans="1:5">
      <c r="A201" s="3" t="s">
        <v>532</v>
      </c>
      <c r="B201" s="23">
        <v>22.74</v>
      </c>
      <c r="C201" s="12">
        <v>29.312999999999999</v>
      </c>
      <c r="D201" s="12" t="s">
        <v>8</v>
      </c>
      <c r="E201" s="12" t="s">
        <v>8</v>
      </c>
    </row>
    <row r="202" spans="1:5">
      <c r="A202" s="3" t="s">
        <v>533</v>
      </c>
      <c r="B202" s="23">
        <v>22.74</v>
      </c>
      <c r="C202" s="12">
        <v>29.312999999999999</v>
      </c>
      <c r="D202" s="12">
        <v>18.175999999999998</v>
      </c>
      <c r="E202" s="12" t="s">
        <v>8</v>
      </c>
    </row>
    <row r="203" spans="1:5">
      <c r="A203" s="3" t="s">
        <v>534</v>
      </c>
      <c r="B203" s="23">
        <v>22.74</v>
      </c>
      <c r="C203" s="12">
        <v>29.312999999999999</v>
      </c>
      <c r="D203" s="12">
        <v>18.175999999999998</v>
      </c>
      <c r="E203" s="12" t="s">
        <v>8</v>
      </c>
    </row>
    <row r="204" spans="1:5">
      <c r="A204" s="3" t="s">
        <v>535</v>
      </c>
      <c r="B204" s="23">
        <v>22.74</v>
      </c>
      <c r="C204" s="12">
        <v>29.312999999999999</v>
      </c>
      <c r="D204" s="12" t="s">
        <v>8</v>
      </c>
      <c r="E204" s="12" t="s">
        <v>8</v>
      </c>
    </row>
    <row r="205" spans="1:5">
      <c r="A205" s="3" t="s">
        <v>536</v>
      </c>
      <c r="B205" s="23">
        <v>22.74</v>
      </c>
      <c r="C205" s="12">
        <v>29.312999999999999</v>
      </c>
      <c r="D205" s="12" t="s">
        <v>8</v>
      </c>
      <c r="E205" s="12" t="s">
        <v>8</v>
      </c>
    </row>
    <row r="206" spans="1:5">
      <c r="A206" s="3" t="s">
        <v>537</v>
      </c>
      <c r="B206" s="23">
        <v>22.74</v>
      </c>
      <c r="C206" s="12">
        <v>29.312999999999999</v>
      </c>
      <c r="D206" s="12" t="s">
        <v>8</v>
      </c>
      <c r="E206" s="12" t="s">
        <v>8</v>
      </c>
    </row>
    <row r="207" spans="1:5">
      <c r="A207" s="3" t="s">
        <v>538</v>
      </c>
      <c r="B207" s="23">
        <v>22.74</v>
      </c>
      <c r="C207" s="12">
        <v>29.312999999999999</v>
      </c>
      <c r="D207" s="12">
        <v>18.175999999999998</v>
      </c>
      <c r="E207" s="12" t="s">
        <v>8</v>
      </c>
    </row>
    <row r="208" spans="1:5">
      <c r="A208" s="3" t="s">
        <v>539</v>
      </c>
      <c r="B208" s="23">
        <v>22.74</v>
      </c>
      <c r="C208" s="12">
        <v>29.312999999999999</v>
      </c>
      <c r="D208" s="12" t="s">
        <v>8</v>
      </c>
      <c r="E208" s="12" t="s">
        <v>8</v>
      </c>
    </row>
    <row r="209" spans="1:5">
      <c r="A209" s="3" t="s">
        <v>540</v>
      </c>
      <c r="B209" s="23">
        <v>22.74</v>
      </c>
      <c r="C209" s="12">
        <v>29.312999999999999</v>
      </c>
      <c r="D209" s="12">
        <v>18.175999999999998</v>
      </c>
      <c r="E209" s="12" t="s">
        <v>8</v>
      </c>
    </row>
    <row r="210" spans="1:5">
      <c r="A210" s="3" t="s">
        <v>541</v>
      </c>
      <c r="B210" s="23">
        <v>22.74</v>
      </c>
      <c r="C210" s="12">
        <v>29.312999999999999</v>
      </c>
      <c r="D210" s="12">
        <v>18.175999999999998</v>
      </c>
      <c r="E210" s="12" t="s">
        <v>8</v>
      </c>
    </row>
    <row r="211" spans="1:5">
      <c r="A211" s="3" t="s">
        <v>542</v>
      </c>
      <c r="B211" s="23">
        <v>22.74</v>
      </c>
      <c r="C211" s="12">
        <v>29.312999999999999</v>
      </c>
      <c r="D211" s="12" t="s">
        <v>8</v>
      </c>
      <c r="E211" s="12" t="s">
        <v>8</v>
      </c>
    </row>
    <row r="212" spans="1:5">
      <c r="A212" s="3" t="s">
        <v>543</v>
      </c>
      <c r="B212" s="23">
        <v>22.74</v>
      </c>
      <c r="C212" s="12">
        <v>29.312999999999999</v>
      </c>
      <c r="D212" s="12">
        <v>18.175999999999998</v>
      </c>
      <c r="E212" s="12" t="s">
        <v>8</v>
      </c>
    </row>
    <row r="213" spans="1:5">
      <c r="A213" s="3" t="s">
        <v>544</v>
      </c>
      <c r="B213" s="23">
        <v>22.74</v>
      </c>
      <c r="C213" s="12">
        <v>29.312999999999999</v>
      </c>
      <c r="D213" s="12">
        <v>18.175999999999998</v>
      </c>
      <c r="E213" s="12" t="s">
        <v>8</v>
      </c>
    </row>
    <row r="214" spans="1:5">
      <c r="A214" s="3" t="s">
        <v>545</v>
      </c>
      <c r="B214" s="23">
        <v>22.74</v>
      </c>
      <c r="C214" s="12">
        <v>29.312999999999999</v>
      </c>
      <c r="D214" s="12">
        <v>18.175999999999998</v>
      </c>
      <c r="E214" s="12" t="s">
        <v>8</v>
      </c>
    </row>
    <row r="215" spans="1:5">
      <c r="A215" s="3" t="s">
        <v>546</v>
      </c>
      <c r="B215" s="23">
        <v>22.74</v>
      </c>
      <c r="C215" s="12">
        <v>29.312999999999999</v>
      </c>
      <c r="D215" s="12">
        <v>18.175999999999998</v>
      </c>
      <c r="E215" s="12" t="s">
        <v>8</v>
      </c>
    </row>
    <row r="216" spans="1:5">
      <c r="A216" s="3" t="s">
        <v>547</v>
      </c>
      <c r="B216" s="23">
        <v>22.74</v>
      </c>
      <c r="C216" s="12">
        <v>29.312999999999999</v>
      </c>
      <c r="D216" s="12">
        <v>18.175999999999998</v>
      </c>
      <c r="E216" s="12" t="s">
        <v>8</v>
      </c>
    </row>
    <row r="217" spans="1:5">
      <c r="A217" s="3" t="s">
        <v>548</v>
      </c>
      <c r="B217" s="23">
        <v>22.74</v>
      </c>
      <c r="C217" s="12">
        <v>29.312999999999999</v>
      </c>
      <c r="D217" s="12">
        <v>18.175999999999998</v>
      </c>
      <c r="E217" s="12" t="s">
        <v>8</v>
      </c>
    </row>
    <row r="218" spans="1:5">
      <c r="A218" s="3" t="s">
        <v>549</v>
      </c>
      <c r="B218" s="23">
        <v>22.74</v>
      </c>
      <c r="C218" s="12">
        <v>29.312999999999999</v>
      </c>
      <c r="D218" s="12">
        <v>18.175999999999998</v>
      </c>
      <c r="E218" s="12" t="s">
        <v>8</v>
      </c>
    </row>
    <row r="219" spans="1:5">
      <c r="A219" s="3" t="s">
        <v>550</v>
      </c>
      <c r="B219" s="23">
        <v>22.74</v>
      </c>
      <c r="C219" s="12">
        <v>29.312999999999999</v>
      </c>
      <c r="D219" s="12">
        <v>18.175999999999998</v>
      </c>
      <c r="E219" s="12" t="s">
        <v>8</v>
      </c>
    </row>
    <row r="220" spans="1:5">
      <c r="A220" s="3" t="s">
        <v>551</v>
      </c>
      <c r="B220" s="23">
        <v>22.74</v>
      </c>
      <c r="C220" s="12">
        <v>29.312999999999999</v>
      </c>
      <c r="D220" s="12">
        <v>18.175999999999998</v>
      </c>
      <c r="E220" s="12" t="s">
        <v>8</v>
      </c>
    </row>
    <row r="221" spans="1:5">
      <c r="A221" s="3" t="s">
        <v>552</v>
      </c>
      <c r="B221" s="23">
        <v>22.74</v>
      </c>
      <c r="C221" s="12">
        <v>29.312999999999999</v>
      </c>
      <c r="D221" s="12">
        <v>18.175999999999998</v>
      </c>
      <c r="E221" s="12" t="s">
        <v>8</v>
      </c>
    </row>
    <row r="222" spans="1:5">
      <c r="A222" s="3" t="s">
        <v>553</v>
      </c>
      <c r="B222" s="23">
        <v>22.74</v>
      </c>
      <c r="C222" s="12">
        <v>29.312999999999999</v>
      </c>
      <c r="D222" s="12">
        <v>18.175999999999998</v>
      </c>
      <c r="E222" s="12" t="s">
        <v>8</v>
      </c>
    </row>
    <row r="223" spans="1:5">
      <c r="A223" s="3" t="s">
        <v>554</v>
      </c>
      <c r="B223" s="23">
        <v>22.74</v>
      </c>
      <c r="C223" s="12">
        <v>29.312999999999999</v>
      </c>
      <c r="D223" s="12">
        <v>18.175999999999998</v>
      </c>
      <c r="E223" s="12" t="s">
        <v>8</v>
      </c>
    </row>
    <row r="224" spans="1:5">
      <c r="A224" s="3" t="s">
        <v>555</v>
      </c>
      <c r="B224" s="23">
        <v>22.74</v>
      </c>
      <c r="C224" s="12">
        <v>29.312999999999999</v>
      </c>
      <c r="D224" s="12">
        <v>18.175999999999998</v>
      </c>
      <c r="E224" s="12" t="s">
        <v>8</v>
      </c>
    </row>
    <row r="225" spans="1:5">
      <c r="A225" s="3" t="s">
        <v>556</v>
      </c>
      <c r="B225" s="23">
        <v>22.74</v>
      </c>
      <c r="C225" s="12">
        <v>29.312999999999999</v>
      </c>
      <c r="D225" s="12">
        <v>18.175999999999998</v>
      </c>
      <c r="E225" s="12" t="s">
        <v>8</v>
      </c>
    </row>
    <row r="226" spans="1:5">
      <c r="A226" s="3" t="s">
        <v>557</v>
      </c>
      <c r="B226" s="23">
        <v>22.74</v>
      </c>
      <c r="C226" s="12">
        <v>29.312999999999999</v>
      </c>
      <c r="D226" s="12">
        <v>18.175999999999998</v>
      </c>
      <c r="E226" s="12" t="s">
        <v>8</v>
      </c>
    </row>
    <row r="227" spans="1:5">
      <c r="A227" s="3" t="s">
        <v>558</v>
      </c>
      <c r="B227" s="23">
        <v>22.74</v>
      </c>
      <c r="C227" s="12">
        <v>29.312999999999999</v>
      </c>
      <c r="D227" s="12">
        <v>18.175999999999998</v>
      </c>
      <c r="E227" s="12" t="s">
        <v>8</v>
      </c>
    </row>
    <row r="228" spans="1:5">
      <c r="A228" s="3" t="s">
        <v>559</v>
      </c>
      <c r="B228" s="23">
        <v>22.74</v>
      </c>
      <c r="C228" s="12">
        <v>29.312999999999999</v>
      </c>
      <c r="D228" s="12">
        <v>18.175999999999998</v>
      </c>
      <c r="E228" s="12" t="s">
        <v>8</v>
      </c>
    </row>
    <row r="229" spans="1:5">
      <c r="A229" s="3" t="s">
        <v>560</v>
      </c>
      <c r="B229" s="23">
        <v>22.74</v>
      </c>
      <c r="C229" s="12">
        <v>29.312999999999999</v>
      </c>
      <c r="D229" s="12">
        <v>18.175999999999998</v>
      </c>
      <c r="E229" s="12" t="s">
        <v>8</v>
      </c>
    </row>
    <row r="230" spans="1:5">
      <c r="A230" s="3" t="s">
        <v>561</v>
      </c>
      <c r="B230" s="23">
        <v>22.74</v>
      </c>
      <c r="C230" s="12">
        <v>29.312999999999999</v>
      </c>
      <c r="D230" s="12">
        <v>18.175999999999998</v>
      </c>
      <c r="E230" s="12" t="s">
        <v>8</v>
      </c>
    </row>
    <row r="231" spans="1:5">
      <c r="A231" s="3" t="s">
        <v>562</v>
      </c>
      <c r="B231" s="23">
        <v>22.74</v>
      </c>
      <c r="C231" s="12">
        <v>29.312999999999999</v>
      </c>
      <c r="D231" s="12">
        <v>18.175999999999998</v>
      </c>
      <c r="E231" s="12" t="s">
        <v>8</v>
      </c>
    </row>
    <row r="232" spans="1:5">
      <c r="A232" s="3" t="s">
        <v>563</v>
      </c>
      <c r="B232" s="23">
        <v>22.74</v>
      </c>
      <c r="C232" s="12">
        <v>29.312999999999999</v>
      </c>
      <c r="D232" s="12">
        <v>18.175999999999998</v>
      </c>
      <c r="E232" s="12" t="s">
        <v>8</v>
      </c>
    </row>
    <row r="233" spans="1:5">
      <c r="A233" s="3" t="s">
        <v>564</v>
      </c>
      <c r="B233" s="23">
        <v>22.74</v>
      </c>
      <c r="C233" s="12">
        <v>29.312999999999999</v>
      </c>
      <c r="D233" s="12">
        <v>18.175999999999998</v>
      </c>
      <c r="E233" s="12" t="s">
        <v>8</v>
      </c>
    </row>
    <row r="234" spans="1:5">
      <c r="A234" s="3" t="s">
        <v>565</v>
      </c>
      <c r="B234" s="23">
        <v>22.74</v>
      </c>
      <c r="C234" s="12">
        <v>29.312999999999999</v>
      </c>
      <c r="D234" s="12">
        <v>18.175999999999998</v>
      </c>
      <c r="E234" s="12" t="s">
        <v>8</v>
      </c>
    </row>
    <row r="235" spans="1:5">
      <c r="A235" s="3" t="s">
        <v>566</v>
      </c>
      <c r="B235" s="23">
        <v>22.74</v>
      </c>
      <c r="C235" s="12">
        <v>29.312999999999999</v>
      </c>
      <c r="D235" s="12">
        <v>18.175999999999998</v>
      </c>
      <c r="E235" s="12" t="s">
        <v>8</v>
      </c>
    </row>
    <row r="236" spans="1:5">
      <c r="A236" s="3" t="s">
        <v>567</v>
      </c>
      <c r="B236" s="23">
        <v>22.74</v>
      </c>
      <c r="C236" s="12">
        <v>29.312999999999999</v>
      </c>
      <c r="D236" s="12">
        <v>18.175999999999998</v>
      </c>
      <c r="E236" s="12" t="s">
        <v>8</v>
      </c>
    </row>
    <row r="237" spans="1:5">
      <c r="A237" s="3" t="s">
        <v>568</v>
      </c>
      <c r="B237" s="23">
        <v>22.74</v>
      </c>
      <c r="C237" s="12">
        <v>29.312999999999999</v>
      </c>
      <c r="D237" s="12">
        <v>18.175999999999998</v>
      </c>
      <c r="E237" s="12" t="s">
        <v>8</v>
      </c>
    </row>
    <row r="238" spans="1:5">
      <c r="A238" s="3" t="s">
        <v>569</v>
      </c>
      <c r="B238" s="23">
        <v>22.74</v>
      </c>
      <c r="C238" s="12">
        <v>29.312999999999999</v>
      </c>
      <c r="D238" s="12">
        <v>18.175999999999998</v>
      </c>
      <c r="E238" s="12" t="s">
        <v>8</v>
      </c>
    </row>
    <row r="239" spans="1:5">
      <c r="A239" s="3" t="s">
        <v>570</v>
      </c>
      <c r="B239" s="23">
        <v>22.74</v>
      </c>
      <c r="C239" s="12">
        <v>29.312999999999999</v>
      </c>
      <c r="D239" s="12">
        <v>18.175999999999998</v>
      </c>
      <c r="E239" s="12" t="s">
        <v>8</v>
      </c>
    </row>
    <row r="240" spans="1:5">
      <c r="A240" s="3" t="s">
        <v>571</v>
      </c>
      <c r="B240" s="23">
        <v>22.74</v>
      </c>
      <c r="C240" s="12">
        <v>29.312999999999999</v>
      </c>
      <c r="D240" s="12">
        <v>18.175999999999998</v>
      </c>
      <c r="E240" s="12" t="s">
        <v>8</v>
      </c>
    </row>
    <row r="241" spans="1:5">
      <c r="A241" s="3" t="s">
        <v>572</v>
      </c>
      <c r="B241" s="23">
        <v>22.74</v>
      </c>
      <c r="C241" s="12">
        <v>29.312999999999999</v>
      </c>
      <c r="D241" s="12">
        <v>18.175999999999998</v>
      </c>
      <c r="E241" s="12" t="s">
        <v>8</v>
      </c>
    </row>
    <row r="242" spans="1:5">
      <c r="A242" s="3" t="s">
        <v>573</v>
      </c>
      <c r="B242" s="23">
        <v>22.74</v>
      </c>
      <c r="C242" s="12">
        <v>29.312999999999999</v>
      </c>
      <c r="D242" s="12">
        <v>18.175999999999998</v>
      </c>
      <c r="E242" s="12" t="s">
        <v>8</v>
      </c>
    </row>
    <row r="243" spans="1:5">
      <c r="A243" s="3" t="s">
        <v>574</v>
      </c>
      <c r="B243" s="23">
        <v>22.74</v>
      </c>
      <c r="C243" s="12">
        <v>29.312999999999999</v>
      </c>
      <c r="D243" s="12">
        <v>18.175999999999998</v>
      </c>
      <c r="E243" s="12" t="s">
        <v>8</v>
      </c>
    </row>
    <row r="244" spans="1:5">
      <c r="A244" s="3" t="s">
        <v>575</v>
      </c>
      <c r="B244" s="23">
        <v>22.74</v>
      </c>
      <c r="C244" s="12">
        <v>29.312999999999999</v>
      </c>
      <c r="D244" s="12">
        <v>18.175999999999998</v>
      </c>
      <c r="E244" s="12" t="s">
        <v>8</v>
      </c>
    </row>
    <row r="245" spans="1:5">
      <c r="A245" s="3" t="s">
        <v>576</v>
      </c>
      <c r="B245" s="23">
        <v>22.74</v>
      </c>
      <c r="C245" s="12">
        <v>29.312999999999999</v>
      </c>
      <c r="D245" s="12">
        <v>18.175999999999998</v>
      </c>
      <c r="E245" s="12" t="s">
        <v>8</v>
      </c>
    </row>
    <row r="246" spans="1:5">
      <c r="A246" s="3" t="s">
        <v>577</v>
      </c>
      <c r="B246" s="23">
        <v>22.74</v>
      </c>
      <c r="C246" s="12">
        <v>29.312999999999999</v>
      </c>
      <c r="D246" s="12">
        <v>18.175999999999998</v>
      </c>
      <c r="E246" s="12" t="s">
        <v>8</v>
      </c>
    </row>
    <row r="247" spans="1:5">
      <c r="A247" s="3" t="s">
        <v>578</v>
      </c>
      <c r="B247" s="23">
        <v>22.74</v>
      </c>
      <c r="C247" s="12">
        <v>29.312999999999999</v>
      </c>
      <c r="D247" s="12">
        <v>18.175999999999998</v>
      </c>
      <c r="E247" s="12" t="s">
        <v>8</v>
      </c>
    </row>
    <row r="248" spans="1:5">
      <c r="A248" s="3" t="s">
        <v>579</v>
      </c>
      <c r="B248" s="23">
        <v>22.74</v>
      </c>
      <c r="C248" s="12">
        <v>29.312999999999999</v>
      </c>
      <c r="D248" s="12">
        <v>18.175999999999998</v>
      </c>
      <c r="E248" s="12" t="s">
        <v>8</v>
      </c>
    </row>
    <row r="249" spans="1:5">
      <c r="A249" s="3" t="s">
        <v>580</v>
      </c>
      <c r="B249" s="23">
        <v>22.74</v>
      </c>
      <c r="C249" s="12">
        <v>29.312999999999999</v>
      </c>
      <c r="D249" s="12" t="s">
        <v>8</v>
      </c>
      <c r="E249" s="12" t="s">
        <v>8</v>
      </c>
    </row>
    <row r="250" spans="1:5">
      <c r="A250" s="3" t="s">
        <v>581</v>
      </c>
      <c r="B250" s="23">
        <v>22.74</v>
      </c>
      <c r="C250" s="12">
        <v>29.312999999999999</v>
      </c>
      <c r="D250" s="12">
        <v>18.175999999999998</v>
      </c>
      <c r="E250" s="12" t="s">
        <v>8</v>
      </c>
    </row>
    <row r="251" spans="1:5">
      <c r="A251" s="3" t="s">
        <v>582</v>
      </c>
      <c r="B251" s="23">
        <v>22.74</v>
      </c>
      <c r="C251" s="12">
        <v>29.312999999999999</v>
      </c>
      <c r="D251" s="12">
        <v>18.175999999999998</v>
      </c>
      <c r="E251" s="12" t="s">
        <v>8</v>
      </c>
    </row>
    <row r="252" spans="1:5">
      <c r="A252" s="3" t="s">
        <v>583</v>
      </c>
      <c r="B252" s="23">
        <v>22.74</v>
      </c>
      <c r="C252" s="12">
        <v>29.312999999999999</v>
      </c>
      <c r="D252" s="12">
        <v>18.175999999999998</v>
      </c>
      <c r="E252" s="12" t="s">
        <v>8</v>
      </c>
    </row>
    <row r="253" spans="1:5">
      <c r="A253" s="3" t="s">
        <v>584</v>
      </c>
      <c r="B253" s="23">
        <v>22.74</v>
      </c>
      <c r="C253" s="12">
        <v>29.312999999999999</v>
      </c>
      <c r="D253" s="12">
        <v>18.175999999999998</v>
      </c>
      <c r="E253" s="12" t="s">
        <v>8</v>
      </c>
    </row>
    <row r="254" spans="1:5">
      <c r="A254" s="3" t="s">
        <v>585</v>
      </c>
      <c r="B254" s="23">
        <v>22.74</v>
      </c>
      <c r="C254" s="12">
        <v>29.312999999999999</v>
      </c>
      <c r="D254" s="12">
        <v>18.175999999999998</v>
      </c>
      <c r="E254" s="12" t="s">
        <v>8</v>
      </c>
    </row>
    <row r="255" spans="1:5">
      <c r="A255" s="3" t="s">
        <v>586</v>
      </c>
      <c r="B255" s="23">
        <v>22.74</v>
      </c>
      <c r="C255" s="12">
        <v>29.312999999999999</v>
      </c>
      <c r="D255" s="12" t="s">
        <v>8</v>
      </c>
      <c r="E255" s="12" t="s">
        <v>8</v>
      </c>
    </row>
    <row r="256" spans="1:5">
      <c r="A256" s="3" t="s">
        <v>587</v>
      </c>
      <c r="B256" s="23">
        <v>22.74</v>
      </c>
      <c r="C256" s="12">
        <v>29.312999999999999</v>
      </c>
      <c r="D256" s="12">
        <v>18.175999999999998</v>
      </c>
      <c r="E256" s="12" t="s">
        <v>8</v>
      </c>
    </row>
    <row r="257" spans="1:5">
      <c r="A257" s="3" t="s">
        <v>588</v>
      </c>
      <c r="B257" s="23">
        <v>22.74</v>
      </c>
      <c r="C257" s="12">
        <v>29.312999999999999</v>
      </c>
      <c r="D257" s="12">
        <v>18.175999999999998</v>
      </c>
      <c r="E257" s="12" t="s">
        <v>8</v>
      </c>
    </row>
    <row r="258" spans="1:5">
      <c r="A258" s="3" t="s">
        <v>589</v>
      </c>
      <c r="B258" s="23">
        <v>22.74</v>
      </c>
      <c r="C258" s="12">
        <v>29.312999999999999</v>
      </c>
      <c r="D258" s="12">
        <v>18.175999999999998</v>
      </c>
      <c r="E258" s="12" t="s">
        <v>8</v>
      </c>
    </row>
    <row r="259" spans="1:5">
      <c r="A259" s="3" t="s">
        <v>590</v>
      </c>
      <c r="B259" s="23">
        <v>22.74</v>
      </c>
      <c r="C259" s="12">
        <v>29.312999999999999</v>
      </c>
      <c r="D259" s="12">
        <v>18.175999999999998</v>
      </c>
      <c r="E259" s="12" t="s">
        <v>8</v>
      </c>
    </row>
    <row r="260" spans="1:5">
      <c r="A260" s="3" t="s">
        <v>591</v>
      </c>
      <c r="B260" s="23">
        <v>22.74</v>
      </c>
      <c r="C260" s="12">
        <v>29.312999999999999</v>
      </c>
      <c r="D260" s="12">
        <v>18.175999999999998</v>
      </c>
      <c r="E260" s="12" t="s">
        <v>8</v>
      </c>
    </row>
    <row r="261" spans="1:5">
      <c r="A261" s="3" t="s">
        <v>592</v>
      </c>
      <c r="B261" s="23">
        <v>22.74</v>
      </c>
      <c r="C261" s="12">
        <v>29.312999999999999</v>
      </c>
      <c r="D261" s="12">
        <v>18.175999999999998</v>
      </c>
      <c r="E261" s="12" t="s">
        <v>8</v>
      </c>
    </row>
    <row r="262" spans="1:5">
      <c r="A262" s="3" t="s">
        <v>593</v>
      </c>
      <c r="B262" s="23">
        <v>22.74</v>
      </c>
      <c r="C262" s="12">
        <v>29.312999999999999</v>
      </c>
      <c r="D262" s="12">
        <v>18.175999999999998</v>
      </c>
      <c r="E262" s="12" t="s">
        <v>8</v>
      </c>
    </row>
    <row r="263" spans="1:5">
      <c r="A263" s="3" t="s">
        <v>594</v>
      </c>
      <c r="B263" s="23">
        <v>22.74</v>
      </c>
      <c r="C263" s="12">
        <v>29.312999999999999</v>
      </c>
      <c r="D263" s="12">
        <v>18.175999999999998</v>
      </c>
      <c r="E263" s="12" t="s">
        <v>8</v>
      </c>
    </row>
    <row r="264" spans="1:5">
      <c r="A264" s="3" t="s">
        <v>595</v>
      </c>
      <c r="B264" s="23">
        <v>22.74</v>
      </c>
      <c r="C264" s="12">
        <v>29.312999999999999</v>
      </c>
      <c r="D264" s="12" t="s">
        <v>8</v>
      </c>
      <c r="E264" s="12" t="s">
        <v>8</v>
      </c>
    </row>
    <row r="265" spans="1:5">
      <c r="A265" s="3" t="s">
        <v>596</v>
      </c>
      <c r="B265" s="23">
        <v>22.74</v>
      </c>
      <c r="C265" s="12">
        <v>29.312999999999999</v>
      </c>
      <c r="D265" s="12">
        <v>18.175999999999998</v>
      </c>
      <c r="E265" s="12" t="s">
        <v>8</v>
      </c>
    </row>
    <row r="266" spans="1:5">
      <c r="A266" s="3" t="s">
        <v>597</v>
      </c>
      <c r="B266" s="23">
        <v>22.74</v>
      </c>
      <c r="C266" s="12">
        <v>29.312999999999999</v>
      </c>
      <c r="D266" s="12">
        <v>18.175999999999998</v>
      </c>
      <c r="E266" s="12" t="s">
        <v>8</v>
      </c>
    </row>
    <row r="267" spans="1:5">
      <c r="A267" s="3" t="s">
        <v>598</v>
      </c>
      <c r="B267" s="23">
        <v>22.74</v>
      </c>
      <c r="C267" s="12">
        <v>29.312999999999999</v>
      </c>
      <c r="D267" s="12">
        <v>18.175999999999998</v>
      </c>
      <c r="E267" s="12" t="s">
        <v>8</v>
      </c>
    </row>
    <row r="268" spans="1:5">
      <c r="A268" s="3" t="s">
        <v>599</v>
      </c>
      <c r="B268" s="23">
        <v>22.74</v>
      </c>
      <c r="C268" s="12">
        <v>29.312999999999999</v>
      </c>
      <c r="D268" s="12">
        <v>18.175999999999998</v>
      </c>
      <c r="E268" s="12" t="s">
        <v>8</v>
      </c>
    </row>
    <row r="269" spans="1:5">
      <c r="A269" s="3" t="s">
        <v>600</v>
      </c>
      <c r="B269" s="23">
        <v>22.74</v>
      </c>
      <c r="C269" s="12">
        <v>29.312999999999999</v>
      </c>
      <c r="D269" s="12">
        <v>18.175999999999998</v>
      </c>
      <c r="E269" s="12" t="s">
        <v>8</v>
      </c>
    </row>
    <row r="270" spans="1:5">
      <c r="A270" s="3" t="s">
        <v>601</v>
      </c>
      <c r="B270" s="23">
        <v>22.74</v>
      </c>
      <c r="C270" s="12">
        <v>29.312999999999999</v>
      </c>
      <c r="D270" s="12">
        <v>18.175999999999998</v>
      </c>
      <c r="E270" s="12" t="s">
        <v>8</v>
      </c>
    </row>
    <row r="271" spans="1:5">
      <c r="A271" s="3" t="s">
        <v>602</v>
      </c>
      <c r="B271" s="23">
        <v>22.74</v>
      </c>
      <c r="C271" s="12">
        <v>29.312999999999999</v>
      </c>
      <c r="D271" s="12">
        <v>18.175999999999998</v>
      </c>
      <c r="E271" s="12" t="s">
        <v>8</v>
      </c>
    </row>
    <row r="272" spans="1:5">
      <c r="A272" s="3" t="s">
        <v>603</v>
      </c>
      <c r="B272" s="23">
        <v>22.74</v>
      </c>
      <c r="C272" s="12">
        <v>29.312999999999999</v>
      </c>
      <c r="D272" s="12" t="s">
        <v>8</v>
      </c>
      <c r="E272" s="12" t="s">
        <v>8</v>
      </c>
    </row>
    <row r="273" spans="1:5">
      <c r="A273" s="3" t="s">
        <v>604</v>
      </c>
      <c r="B273" s="23">
        <v>22.74</v>
      </c>
      <c r="C273" s="12">
        <v>29.312999999999999</v>
      </c>
      <c r="D273" s="12">
        <v>18.175999999999998</v>
      </c>
      <c r="E273" s="12" t="s">
        <v>8</v>
      </c>
    </row>
    <row r="274" spans="1:5">
      <c r="A274" s="3" t="s">
        <v>605</v>
      </c>
      <c r="B274" s="23">
        <v>22.74</v>
      </c>
      <c r="C274" s="12">
        <v>29.312999999999999</v>
      </c>
      <c r="D274" s="12">
        <v>18.175999999999998</v>
      </c>
      <c r="E274" s="12" t="s">
        <v>8</v>
      </c>
    </row>
    <row r="275" spans="1:5">
      <c r="A275" s="3" t="s">
        <v>606</v>
      </c>
      <c r="B275" s="23">
        <v>22.74</v>
      </c>
      <c r="C275" s="12">
        <v>29.312999999999999</v>
      </c>
      <c r="D275" s="12">
        <v>18.175999999999998</v>
      </c>
      <c r="E275" s="12" t="s">
        <v>8</v>
      </c>
    </row>
    <row r="276" spans="1:5">
      <c r="A276" s="3" t="s">
        <v>607</v>
      </c>
      <c r="B276" s="23">
        <v>22.74</v>
      </c>
      <c r="C276" s="12">
        <v>29.312999999999999</v>
      </c>
      <c r="D276" s="12">
        <v>18.175999999999998</v>
      </c>
      <c r="E276" s="12" t="s">
        <v>8</v>
      </c>
    </row>
    <row r="277" spans="1:5">
      <c r="A277" s="3" t="s">
        <v>608</v>
      </c>
      <c r="B277" s="23">
        <v>22.74</v>
      </c>
      <c r="C277" s="12">
        <v>29.312999999999999</v>
      </c>
      <c r="D277" s="12">
        <v>18.175999999999998</v>
      </c>
      <c r="E277" s="12" t="s">
        <v>8</v>
      </c>
    </row>
    <row r="278" spans="1:5">
      <c r="A278" s="3" t="s">
        <v>609</v>
      </c>
      <c r="B278" s="23">
        <v>22.74</v>
      </c>
      <c r="C278" s="12" t="s">
        <v>8</v>
      </c>
      <c r="D278" s="12">
        <v>18.175999999999998</v>
      </c>
      <c r="E278" s="12" t="s">
        <v>8</v>
      </c>
    </row>
    <row r="279" spans="1:5">
      <c r="A279" s="3" t="s">
        <v>610</v>
      </c>
      <c r="B279" s="23">
        <v>22.74</v>
      </c>
      <c r="C279" s="12">
        <v>29.312999999999999</v>
      </c>
      <c r="D279" s="12">
        <v>18.175999999999998</v>
      </c>
      <c r="E279" s="12" t="s">
        <v>8</v>
      </c>
    </row>
    <row r="280" spans="1:5">
      <c r="A280" s="3" t="s">
        <v>611</v>
      </c>
      <c r="B280" s="23">
        <v>22.74</v>
      </c>
      <c r="C280" s="12">
        <v>29.312999999999999</v>
      </c>
      <c r="D280" s="12">
        <v>18.175999999999998</v>
      </c>
      <c r="E280" s="12" t="s">
        <v>8</v>
      </c>
    </row>
    <row r="281" spans="1:5">
      <c r="A281" s="3" t="s">
        <v>612</v>
      </c>
      <c r="B281" s="23">
        <v>22.74</v>
      </c>
      <c r="C281" s="12" t="s">
        <v>8</v>
      </c>
      <c r="D281" s="12">
        <v>18.175999999999998</v>
      </c>
      <c r="E281" s="12" t="s">
        <v>8</v>
      </c>
    </row>
    <row r="282" spans="1:5">
      <c r="A282" s="3" t="s">
        <v>613</v>
      </c>
      <c r="B282" s="23">
        <v>22.74</v>
      </c>
      <c r="C282" s="12" t="s">
        <v>8</v>
      </c>
      <c r="D282" s="12">
        <v>18.175999999999998</v>
      </c>
      <c r="E282" s="12" t="s">
        <v>8</v>
      </c>
    </row>
    <row r="283" spans="1:5">
      <c r="A283" s="3" t="s">
        <v>614</v>
      </c>
      <c r="B283" s="23">
        <v>22.74</v>
      </c>
      <c r="C283" s="12" t="s">
        <v>8</v>
      </c>
      <c r="D283" s="12" t="s">
        <v>8</v>
      </c>
      <c r="E283" s="12" t="s">
        <v>8</v>
      </c>
    </row>
    <row r="284" spans="1:5">
      <c r="A284" s="3" t="s">
        <v>615</v>
      </c>
      <c r="B284" s="23">
        <v>22.74</v>
      </c>
      <c r="C284" s="12">
        <v>29.312999999999999</v>
      </c>
      <c r="D284" s="12">
        <v>18.175999999999998</v>
      </c>
      <c r="E284" s="12" t="s">
        <v>8</v>
      </c>
    </row>
    <row r="285" spans="1:5">
      <c r="A285" s="3" t="s">
        <v>616</v>
      </c>
      <c r="B285" s="23">
        <v>22.74</v>
      </c>
      <c r="C285" s="12">
        <v>29.312999999999999</v>
      </c>
      <c r="D285" s="12">
        <v>18.175999999999998</v>
      </c>
      <c r="E285" s="12" t="s">
        <v>8</v>
      </c>
    </row>
    <row r="286" spans="1:5">
      <c r="A286" s="3" t="s">
        <v>617</v>
      </c>
      <c r="B286" s="23">
        <v>22.74</v>
      </c>
      <c r="C286" s="12">
        <v>29.312999999999999</v>
      </c>
      <c r="D286" s="12">
        <v>18.175999999999998</v>
      </c>
      <c r="E286" s="12" t="s">
        <v>8</v>
      </c>
    </row>
    <row r="287" spans="1:5">
      <c r="A287" s="3" t="s">
        <v>618</v>
      </c>
      <c r="B287" s="23">
        <v>22.74</v>
      </c>
      <c r="C287" s="12">
        <v>29.312999999999999</v>
      </c>
      <c r="D287" s="12" t="s">
        <v>8</v>
      </c>
      <c r="E287" s="12" t="s">
        <v>8</v>
      </c>
    </row>
    <row r="288" spans="1:5">
      <c r="A288" s="3" t="s">
        <v>619</v>
      </c>
      <c r="B288" s="23">
        <v>22.74</v>
      </c>
      <c r="C288" s="12">
        <v>29.312999999999999</v>
      </c>
      <c r="D288" s="12" t="s">
        <v>8</v>
      </c>
      <c r="E288" s="12" t="s">
        <v>8</v>
      </c>
    </row>
    <row r="289" spans="1:5">
      <c r="A289" s="3" t="s">
        <v>620</v>
      </c>
      <c r="B289" s="23">
        <v>22.74</v>
      </c>
      <c r="C289" s="12">
        <v>29.312999999999999</v>
      </c>
      <c r="D289" s="12">
        <v>18.175999999999998</v>
      </c>
      <c r="E289" s="12" t="s">
        <v>8</v>
      </c>
    </row>
    <row r="290" spans="1:5">
      <c r="A290" s="3" t="s">
        <v>621</v>
      </c>
      <c r="B290" s="23">
        <v>22.74</v>
      </c>
      <c r="C290" s="12">
        <v>29.312999999999999</v>
      </c>
      <c r="D290" s="12">
        <v>18.175999999999998</v>
      </c>
      <c r="E290" s="12" t="s">
        <v>8</v>
      </c>
    </row>
    <row r="291" spans="1:5">
      <c r="A291" s="3" t="s">
        <v>622</v>
      </c>
      <c r="B291" s="23">
        <v>22.74</v>
      </c>
      <c r="C291" s="12">
        <v>29.312999999999999</v>
      </c>
      <c r="D291" s="12">
        <v>18.175999999999998</v>
      </c>
      <c r="E291" s="12" t="s">
        <v>8</v>
      </c>
    </row>
    <row r="292" spans="1:5">
      <c r="A292" s="3" t="s">
        <v>623</v>
      </c>
      <c r="B292" s="23">
        <v>22.74</v>
      </c>
      <c r="C292" s="12">
        <v>29.312999999999999</v>
      </c>
      <c r="D292" s="12">
        <v>18.175999999999998</v>
      </c>
      <c r="E292" s="12" t="s">
        <v>8</v>
      </c>
    </row>
    <row r="293" spans="1:5">
      <c r="A293" s="3" t="s">
        <v>624</v>
      </c>
      <c r="B293" s="23">
        <v>22.74</v>
      </c>
      <c r="C293" s="12">
        <v>29.312999999999999</v>
      </c>
      <c r="D293" s="12">
        <v>18.175999999999998</v>
      </c>
      <c r="E293" s="12" t="s">
        <v>8</v>
      </c>
    </row>
    <row r="294" spans="1:5">
      <c r="A294" s="3" t="s">
        <v>625</v>
      </c>
      <c r="B294" s="23">
        <v>22.74</v>
      </c>
      <c r="C294" s="12">
        <v>29.312999999999999</v>
      </c>
      <c r="D294" s="12">
        <v>18.175999999999998</v>
      </c>
      <c r="E294" s="12" t="s">
        <v>8</v>
      </c>
    </row>
    <row r="295" spans="1:5">
      <c r="A295" s="3" t="s">
        <v>626</v>
      </c>
      <c r="B295" s="23">
        <v>22.74</v>
      </c>
      <c r="C295" s="12">
        <v>29.312999999999999</v>
      </c>
      <c r="D295" s="12">
        <v>18.175999999999998</v>
      </c>
      <c r="E295" s="12" t="s">
        <v>8</v>
      </c>
    </row>
    <row r="296" spans="1:5">
      <c r="A296" s="3" t="s">
        <v>627</v>
      </c>
      <c r="B296" s="23">
        <v>22.74</v>
      </c>
      <c r="C296" s="12">
        <v>29.312999999999999</v>
      </c>
      <c r="D296" s="12">
        <v>18.175999999999998</v>
      </c>
      <c r="E296" s="12" t="s">
        <v>8</v>
      </c>
    </row>
    <row r="297" spans="1:5">
      <c r="A297" s="3" t="s">
        <v>628</v>
      </c>
      <c r="B297" s="23">
        <v>22.74</v>
      </c>
      <c r="C297" s="12">
        <v>29.312999999999999</v>
      </c>
      <c r="D297" s="12">
        <v>18.175999999999998</v>
      </c>
      <c r="E297" s="12" t="s">
        <v>8</v>
      </c>
    </row>
    <row r="298" spans="1:5">
      <c r="A298" s="3" t="s">
        <v>629</v>
      </c>
      <c r="B298" s="23">
        <v>22.74</v>
      </c>
      <c r="C298" s="12">
        <v>29.312999999999999</v>
      </c>
      <c r="D298" s="12">
        <v>18.175999999999998</v>
      </c>
      <c r="E298" s="12" t="s">
        <v>8</v>
      </c>
    </row>
    <row r="299" spans="1:5">
      <c r="A299" s="3" t="s">
        <v>630</v>
      </c>
      <c r="B299" s="23">
        <v>22.74</v>
      </c>
      <c r="C299" s="12">
        <v>29.312999999999999</v>
      </c>
      <c r="D299" s="12" t="s">
        <v>8</v>
      </c>
      <c r="E299" s="12" t="s">
        <v>8</v>
      </c>
    </row>
    <row r="300" spans="1:5">
      <c r="A300" s="3" t="s">
        <v>631</v>
      </c>
      <c r="B300" s="23">
        <v>22.74</v>
      </c>
      <c r="C300" s="12">
        <v>29.311</v>
      </c>
      <c r="D300" s="12">
        <v>18.175999999999998</v>
      </c>
      <c r="E300" s="12" t="s">
        <v>8</v>
      </c>
    </row>
    <row r="301" spans="1:5">
      <c r="A301" s="3" t="s">
        <v>632</v>
      </c>
      <c r="B301" s="23">
        <v>22.74</v>
      </c>
      <c r="C301" s="12">
        <v>29.312999999999999</v>
      </c>
      <c r="D301" s="12">
        <v>18.175999999999998</v>
      </c>
      <c r="E301" s="12" t="s">
        <v>8</v>
      </c>
    </row>
    <row r="302" spans="1:5">
      <c r="A302" s="3" t="s">
        <v>633</v>
      </c>
      <c r="B302" s="23">
        <v>22.74</v>
      </c>
      <c r="C302" s="12">
        <v>29.312999999999999</v>
      </c>
      <c r="D302" s="12" t="s">
        <v>8</v>
      </c>
      <c r="E302" s="12" t="s">
        <v>8</v>
      </c>
    </row>
    <row r="303" spans="1:5">
      <c r="A303" s="3" t="s">
        <v>634</v>
      </c>
      <c r="B303" s="23">
        <v>22.74</v>
      </c>
      <c r="C303" s="12">
        <v>29.312999999999999</v>
      </c>
      <c r="D303" s="12">
        <v>18.175999999999998</v>
      </c>
      <c r="E303" s="12" t="s">
        <v>8</v>
      </c>
    </row>
    <row r="304" spans="1:5">
      <c r="A304" s="3" t="s">
        <v>635</v>
      </c>
      <c r="B304" s="23">
        <v>22.74</v>
      </c>
      <c r="C304" s="12">
        <v>29.312999999999999</v>
      </c>
      <c r="D304" s="12">
        <v>18.175999999999998</v>
      </c>
      <c r="E304" s="12" t="s">
        <v>8</v>
      </c>
    </row>
    <row r="305" spans="1:5">
      <c r="A305" s="3" t="s">
        <v>636</v>
      </c>
      <c r="B305" s="23">
        <v>22.74</v>
      </c>
      <c r="C305" s="12">
        <v>29.312999999999999</v>
      </c>
      <c r="D305" s="12">
        <v>18.175999999999998</v>
      </c>
      <c r="E305" s="12" t="s">
        <v>8</v>
      </c>
    </row>
    <row r="306" spans="1:5">
      <c r="A306" s="3" t="s">
        <v>637</v>
      </c>
      <c r="B306" s="23">
        <v>22.74</v>
      </c>
      <c r="C306" s="12">
        <v>29.312999999999999</v>
      </c>
      <c r="D306" s="12">
        <v>18.175999999999998</v>
      </c>
      <c r="E306" s="12" t="s">
        <v>8</v>
      </c>
    </row>
    <row r="307" spans="1:5">
      <c r="A307" s="3" t="s">
        <v>638</v>
      </c>
      <c r="B307" s="23">
        <v>22.74</v>
      </c>
      <c r="C307" s="12">
        <v>29.312999999999999</v>
      </c>
      <c r="D307" s="12">
        <v>18.175999999999998</v>
      </c>
      <c r="E307" s="12" t="s">
        <v>8</v>
      </c>
    </row>
    <row r="308" spans="1:5">
      <c r="A308" s="3" t="s">
        <v>639</v>
      </c>
      <c r="B308" s="23">
        <v>22.74</v>
      </c>
      <c r="C308" s="12">
        <v>29.312999999999999</v>
      </c>
      <c r="D308" s="12">
        <v>18.175999999999998</v>
      </c>
      <c r="E308" s="12" t="s">
        <v>8</v>
      </c>
    </row>
    <row r="309" spans="1:5">
      <c r="A309" s="3" t="s">
        <v>640</v>
      </c>
      <c r="B309" s="23">
        <v>22.74</v>
      </c>
      <c r="C309" s="12">
        <v>29.312999999999999</v>
      </c>
      <c r="D309" s="12">
        <v>18.175999999999998</v>
      </c>
      <c r="E309" s="12" t="s">
        <v>8</v>
      </c>
    </row>
    <row r="310" spans="1:5">
      <c r="A310" s="3" t="s">
        <v>641</v>
      </c>
      <c r="B310" s="23">
        <v>22.74</v>
      </c>
      <c r="C310" s="12">
        <v>29.312999999999999</v>
      </c>
      <c r="D310" s="12" t="s">
        <v>8</v>
      </c>
      <c r="E310" s="12" t="s">
        <v>8</v>
      </c>
    </row>
    <row r="311" spans="1:5">
      <c r="A311" s="3" t="s">
        <v>642</v>
      </c>
      <c r="B311" s="23">
        <v>22.74</v>
      </c>
      <c r="C311" s="12">
        <v>29.312999999999999</v>
      </c>
      <c r="D311" s="12">
        <v>18.175999999999998</v>
      </c>
      <c r="E311" s="12" t="s">
        <v>8</v>
      </c>
    </row>
    <row r="312" spans="1:5">
      <c r="A312" s="3" t="s">
        <v>643</v>
      </c>
      <c r="B312" s="23">
        <v>22.74</v>
      </c>
      <c r="C312" s="12">
        <v>29.312999999999999</v>
      </c>
      <c r="D312" s="12">
        <v>18.175999999999998</v>
      </c>
      <c r="E312" s="12" t="s">
        <v>8</v>
      </c>
    </row>
    <row r="313" spans="1:5">
      <c r="A313" s="3" t="s">
        <v>644</v>
      </c>
      <c r="B313" s="23">
        <v>22.74</v>
      </c>
      <c r="C313" s="12">
        <v>29.312999999999999</v>
      </c>
      <c r="D313" s="12" t="s">
        <v>8</v>
      </c>
      <c r="E313" s="12" t="s">
        <v>8</v>
      </c>
    </row>
    <row r="314" spans="1:5">
      <c r="A314" s="3" t="s">
        <v>645</v>
      </c>
      <c r="B314" s="23">
        <v>22.74</v>
      </c>
      <c r="C314" s="12">
        <v>29.312999999999999</v>
      </c>
      <c r="D314" s="12">
        <v>18.175999999999998</v>
      </c>
      <c r="E314" s="12" t="s">
        <v>8</v>
      </c>
    </row>
    <row r="315" spans="1:5">
      <c r="A315" s="3" t="s">
        <v>646</v>
      </c>
      <c r="B315" s="23">
        <v>22.74</v>
      </c>
      <c r="C315" s="12">
        <v>29.312999999999999</v>
      </c>
      <c r="D315" s="12">
        <v>18.175999999999998</v>
      </c>
      <c r="E315" s="12" t="s">
        <v>8</v>
      </c>
    </row>
    <row r="316" spans="1:5">
      <c r="A316" s="3" t="s">
        <v>647</v>
      </c>
      <c r="B316" s="23">
        <v>22.74</v>
      </c>
      <c r="C316" s="12">
        <v>29.312999999999999</v>
      </c>
      <c r="D316" s="12">
        <v>18.175999999999998</v>
      </c>
      <c r="E316" s="12" t="s">
        <v>8</v>
      </c>
    </row>
    <row r="317" spans="1:5">
      <c r="A317" s="3" t="s">
        <v>648</v>
      </c>
      <c r="B317" s="23">
        <v>22.74</v>
      </c>
      <c r="C317" s="12">
        <v>29.312999999999999</v>
      </c>
      <c r="D317" s="12">
        <v>18.175999999999998</v>
      </c>
      <c r="E317" s="12" t="s">
        <v>8</v>
      </c>
    </row>
    <row r="318" spans="1:5">
      <c r="A318" s="3" t="s">
        <v>649</v>
      </c>
      <c r="B318" s="23">
        <v>22.74</v>
      </c>
      <c r="C318" s="12">
        <v>29.312999999999999</v>
      </c>
      <c r="D318" s="12">
        <v>18.175999999999998</v>
      </c>
      <c r="E318" s="12" t="s">
        <v>8</v>
      </c>
    </row>
    <row r="319" spans="1:5">
      <c r="A319" s="3" t="s">
        <v>650</v>
      </c>
      <c r="B319" s="23">
        <v>22.74</v>
      </c>
      <c r="C319" s="12">
        <v>29.312999999999999</v>
      </c>
      <c r="D319" s="12">
        <v>18.175999999999998</v>
      </c>
      <c r="E319" s="12" t="s">
        <v>8</v>
      </c>
    </row>
    <row r="320" spans="1:5">
      <c r="A320" s="3" t="s">
        <v>651</v>
      </c>
      <c r="B320" s="23">
        <v>22.74</v>
      </c>
      <c r="C320" s="12">
        <v>29.312999999999999</v>
      </c>
      <c r="D320" s="12" t="s">
        <v>8</v>
      </c>
      <c r="E320" s="12" t="s">
        <v>8</v>
      </c>
    </row>
    <row r="321" spans="1:5">
      <c r="A321" s="3" t="s">
        <v>652</v>
      </c>
      <c r="B321" s="23">
        <v>22.74</v>
      </c>
      <c r="C321" s="12">
        <v>29.312999999999999</v>
      </c>
      <c r="D321" s="12">
        <v>18.175999999999998</v>
      </c>
      <c r="E321" s="12" t="s">
        <v>8</v>
      </c>
    </row>
    <row r="322" spans="1:5">
      <c r="A322" s="3" t="s">
        <v>653</v>
      </c>
      <c r="B322" s="23">
        <v>22.74</v>
      </c>
      <c r="C322" s="12">
        <v>29.312999999999999</v>
      </c>
      <c r="D322" s="12">
        <v>18.175999999999998</v>
      </c>
      <c r="E322" s="12" t="s">
        <v>8</v>
      </c>
    </row>
    <row r="323" spans="1:5">
      <c r="A323" s="3" t="s">
        <v>654</v>
      </c>
      <c r="B323" s="23">
        <v>22.74</v>
      </c>
      <c r="C323" s="12">
        <v>29.312999999999999</v>
      </c>
      <c r="D323" s="12">
        <v>18.175999999999998</v>
      </c>
      <c r="E323" s="12" t="s">
        <v>8</v>
      </c>
    </row>
    <row r="324" spans="1:5">
      <c r="A324" s="3" t="s">
        <v>655</v>
      </c>
      <c r="B324" s="23">
        <v>22.74</v>
      </c>
      <c r="C324" s="12">
        <v>29.312999999999999</v>
      </c>
      <c r="D324" s="12">
        <v>18.175999999999998</v>
      </c>
      <c r="E324" s="12" t="s">
        <v>8</v>
      </c>
    </row>
    <row r="325" spans="1:5">
      <c r="A325" s="3" t="s">
        <v>656</v>
      </c>
      <c r="B325" s="23">
        <v>22.74</v>
      </c>
      <c r="C325" s="12">
        <v>29.312999999999999</v>
      </c>
      <c r="D325" s="12">
        <v>18.175999999999998</v>
      </c>
      <c r="E325" s="12" t="s">
        <v>8</v>
      </c>
    </row>
    <row r="326" spans="1:5">
      <c r="A326" s="3" t="s">
        <v>657</v>
      </c>
      <c r="B326" s="23">
        <v>22.74</v>
      </c>
      <c r="C326" s="12">
        <v>29.312999999999999</v>
      </c>
      <c r="D326" s="12" t="s">
        <v>8</v>
      </c>
      <c r="E326" s="12" t="s">
        <v>8</v>
      </c>
    </row>
    <row r="327" spans="1:5">
      <c r="A327" s="3" t="s">
        <v>658</v>
      </c>
      <c r="B327" s="23">
        <v>22.74</v>
      </c>
      <c r="C327" s="12">
        <v>29.312999999999999</v>
      </c>
      <c r="D327" s="12">
        <v>18.175999999999998</v>
      </c>
      <c r="E327" s="12" t="s">
        <v>8</v>
      </c>
    </row>
    <row r="328" spans="1:5">
      <c r="A328" s="3" t="s">
        <v>659</v>
      </c>
      <c r="B328" s="23">
        <v>22.74</v>
      </c>
      <c r="C328" s="12">
        <v>29.312999999999999</v>
      </c>
      <c r="D328" s="12">
        <v>18.175999999999998</v>
      </c>
      <c r="E328" s="12" t="s">
        <v>8</v>
      </c>
    </row>
    <row r="329" spans="1:5">
      <c r="A329" s="3" t="s">
        <v>660</v>
      </c>
      <c r="B329" s="23">
        <v>22.74</v>
      </c>
      <c r="C329" s="12">
        <v>29.312999999999999</v>
      </c>
      <c r="D329" s="12">
        <v>18.175999999999998</v>
      </c>
      <c r="E329" s="12" t="s">
        <v>8</v>
      </c>
    </row>
    <row r="330" spans="1:5">
      <c r="A330" s="3" t="s">
        <v>661</v>
      </c>
      <c r="B330" s="23">
        <v>22.74</v>
      </c>
      <c r="C330" s="12">
        <v>29.312999999999999</v>
      </c>
      <c r="D330" s="12">
        <v>18.175999999999998</v>
      </c>
      <c r="E330" s="12" t="s">
        <v>8</v>
      </c>
    </row>
    <row r="331" spans="1:5">
      <c r="A331" s="3" t="s">
        <v>662</v>
      </c>
      <c r="B331" s="23">
        <v>22.74</v>
      </c>
      <c r="C331" s="12">
        <v>29.312999999999999</v>
      </c>
      <c r="D331" s="12">
        <v>18.175999999999998</v>
      </c>
      <c r="E331" s="12" t="s">
        <v>8</v>
      </c>
    </row>
    <row r="332" spans="1:5">
      <c r="A332" s="6" t="s">
        <v>663</v>
      </c>
      <c r="B332" s="23">
        <v>22.74</v>
      </c>
      <c r="C332" s="12">
        <v>29.312999999999999</v>
      </c>
      <c r="D332" s="12" t="s">
        <v>8</v>
      </c>
      <c r="E332" s="12" t="s">
        <v>8</v>
      </c>
    </row>
    <row r="333" spans="1:5">
      <c r="A333" s="6" t="s">
        <v>5159</v>
      </c>
      <c r="B333" s="12">
        <v>22.867999999999999</v>
      </c>
      <c r="C333" s="12">
        <v>29.030999999999999</v>
      </c>
      <c r="D333" s="12" t="s">
        <v>8</v>
      </c>
      <c r="E333" s="12" t="s">
        <v>8</v>
      </c>
    </row>
    <row r="334" spans="1:5">
      <c r="A334" s="3" t="s">
        <v>664</v>
      </c>
      <c r="B334" s="12">
        <v>23.428000000000001</v>
      </c>
      <c r="C334" s="12">
        <v>30.004000000000001</v>
      </c>
      <c r="D334" s="12">
        <v>21.382000000000001</v>
      </c>
      <c r="E334" s="12">
        <v>7.0759999999999996</v>
      </c>
    </row>
    <row r="335" spans="1:5">
      <c r="A335" s="3" t="s">
        <v>665</v>
      </c>
      <c r="B335" s="12">
        <v>23.675999999999998</v>
      </c>
      <c r="C335" s="12" t="s">
        <v>8</v>
      </c>
      <c r="D335" s="12">
        <v>14.891</v>
      </c>
      <c r="E335" s="12">
        <v>7.0759999999999996</v>
      </c>
    </row>
    <row r="336" spans="1:5">
      <c r="A336" s="3" t="s">
        <v>666</v>
      </c>
      <c r="B336" s="12">
        <v>23.823</v>
      </c>
      <c r="C336" s="12">
        <v>30.510999999999999</v>
      </c>
      <c r="D336" s="12">
        <v>14.891</v>
      </c>
      <c r="E336" s="12">
        <v>7.0759999999999996</v>
      </c>
    </row>
    <row r="337" spans="1:5">
      <c r="A337" s="3" t="s">
        <v>667</v>
      </c>
      <c r="B337" s="12">
        <v>23.823</v>
      </c>
      <c r="C337" s="12" t="s">
        <v>8</v>
      </c>
      <c r="D337" s="12">
        <v>14.891</v>
      </c>
      <c r="E337" s="12">
        <v>7.0759999999999996</v>
      </c>
    </row>
    <row r="338" spans="1:5">
      <c r="A338" s="3" t="s">
        <v>668</v>
      </c>
      <c r="B338" s="12">
        <v>24.238</v>
      </c>
      <c r="C338" s="12">
        <v>30.510999999999999</v>
      </c>
      <c r="D338" s="12">
        <v>22.846</v>
      </c>
      <c r="E338" s="23">
        <v>7.79</v>
      </c>
    </row>
    <row r="339" spans="1:5">
      <c r="A339" s="3" t="s">
        <v>669</v>
      </c>
      <c r="B339" s="12">
        <v>24.238</v>
      </c>
      <c r="C339" s="12">
        <v>30.510999999999999</v>
      </c>
      <c r="D339" s="12" t="s">
        <v>8</v>
      </c>
      <c r="E339" s="12" t="s">
        <v>8</v>
      </c>
    </row>
    <row r="340" spans="1:5">
      <c r="A340" s="3" t="s">
        <v>670</v>
      </c>
      <c r="B340" s="12">
        <v>24.550999999999998</v>
      </c>
      <c r="C340" s="12" t="s">
        <v>8</v>
      </c>
      <c r="D340" s="12">
        <v>24.736999999999998</v>
      </c>
      <c r="E340" s="23">
        <v>7.79</v>
      </c>
    </row>
    <row r="341" spans="1:5">
      <c r="A341" s="3" t="s">
        <v>671</v>
      </c>
      <c r="B341" s="12">
        <v>24.550999999999998</v>
      </c>
      <c r="C341" s="12">
        <v>30.510999999999999</v>
      </c>
      <c r="D341" s="12">
        <v>22.846</v>
      </c>
      <c r="E341" s="23">
        <v>7.79</v>
      </c>
    </row>
    <row r="342" spans="1:5">
      <c r="A342" s="3" t="s">
        <v>672</v>
      </c>
      <c r="B342" s="12">
        <v>24.652999999999999</v>
      </c>
      <c r="C342" s="12">
        <v>30.510999999999999</v>
      </c>
      <c r="D342" s="12">
        <v>22.846</v>
      </c>
      <c r="E342" s="23">
        <v>7.79</v>
      </c>
    </row>
    <row r="343" spans="1:5">
      <c r="A343" s="3" t="s">
        <v>673</v>
      </c>
      <c r="B343" s="12">
        <v>24.811</v>
      </c>
      <c r="C343" s="12" t="s">
        <v>8</v>
      </c>
      <c r="D343" s="12">
        <v>25.113</v>
      </c>
      <c r="E343" s="12">
        <v>8.157</v>
      </c>
    </row>
    <row r="344" spans="1:5">
      <c r="A344" s="3" t="s">
        <v>674</v>
      </c>
      <c r="B344" s="12">
        <v>24.991</v>
      </c>
      <c r="C344" s="12" t="s">
        <v>8</v>
      </c>
      <c r="D344" s="12" t="s">
        <v>8</v>
      </c>
      <c r="E344" s="12">
        <v>8.5050000000000008</v>
      </c>
    </row>
    <row r="345" spans="1:5">
      <c r="A345" s="3" t="s">
        <v>675</v>
      </c>
      <c r="B345" s="12">
        <v>25.408000000000001</v>
      </c>
      <c r="C345" s="12">
        <v>30.510999999999999</v>
      </c>
      <c r="D345" s="12">
        <v>23.981000000000002</v>
      </c>
      <c r="E345" s="23">
        <v>7.79</v>
      </c>
    </row>
    <row r="346" spans="1:5">
      <c r="A346" s="3" t="s">
        <v>676</v>
      </c>
      <c r="B346" s="12">
        <v>25.491</v>
      </c>
      <c r="C346" s="12">
        <v>30.882999999999999</v>
      </c>
      <c r="D346" s="12">
        <v>24.736999999999998</v>
      </c>
      <c r="E346" s="23">
        <v>7.79</v>
      </c>
    </row>
    <row r="347" spans="1:5">
      <c r="A347" s="3" t="s">
        <v>677</v>
      </c>
      <c r="B347" s="12">
        <v>26.193999999999999</v>
      </c>
      <c r="C347" s="12" t="s">
        <v>8</v>
      </c>
      <c r="D347" s="12">
        <v>25.113</v>
      </c>
      <c r="E347" s="12">
        <v>8.157</v>
      </c>
    </row>
    <row r="348" spans="1:5">
      <c r="A348" s="3" t="s">
        <v>678</v>
      </c>
      <c r="B348" s="12">
        <v>26.193999999999999</v>
      </c>
      <c r="C348" s="12" t="s">
        <v>8</v>
      </c>
      <c r="D348" s="12">
        <v>25.113</v>
      </c>
      <c r="E348" s="12" t="s">
        <v>8</v>
      </c>
    </row>
    <row r="349" spans="1:5">
      <c r="A349" s="3" t="s">
        <v>679</v>
      </c>
      <c r="B349" s="12">
        <v>27.395</v>
      </c>
      <c r="C349" s="12" t="s">
        <v>8</v>
      </c>
      <c r="D349" s="12">
        <v>25.495000000000001</v>
      </c>
      <c r="E349" s="12" t="s">
        <v>8</v>
      </c>
    </row>
    <row r="350" spans="1:5">
      <c r="A350" s="3" t="s">
        <v>680</v>
      </c>
      <c r="B350" s="12">
        <v>27.395</v>
      </c>
      <c r="C350" s="12" t="s">
        <v>8</v>
      </c>
      <c r="D350" s="12">
        <v>25.495000000000001</v>
      </c>
      <c r="E350" s="12" t="s">
        <v>8</v>
      </c>
    </row>
    <row r="351" spans="1:5">
      <c r="A351" s="3" t="s">
        <v>681</v>
      </c>
      <c r="B351" s="12">
        <v>27.395</v>
      </c>
      <c r="C351" s="12" t="s">
        <v>8</v>
      </c>
      <c r="D351" s="12">
        <v>25.495000000000001</v>
      </c>
      <c r="E351" s="12" t="s">
        <v>8</v>
      </c>
    </row>
    <row r="352" spans="1:5">
      <c r="A352" s="3" t="s">
        <v>682</v>
      </c>
      <c r="B352" s="12">
        <v>27.395</v>
      </c>
      <c r="C352" s="12" t="s">
        <v>8</v>
      </c>
      <c r="D352" s="12">
        <v>25.495000000000001</v>
      </c>
      <c r="E352" s="12" t="s">
        <v>8</v>
      </c>
    </row>
    <row r="353" spans="1:5">
      <c r="A353" s="6" t="s">
        <v>683</v>
      </c>
      <c r="B353" s="12">
        <v>29.312999999999999</v>
      </c>
      <c r="C353" s="12">
        <v>36.131</v>
      </c>
      <c r="D353" s="12" t="s">
        <v>8</v>
      </c>
      <c r="E353" s="12" t="s">
        <v>8</v>
      </c>
    </row>
    <row r="354" spans="1:5">
      <c r="A354" s="3" t="s">
        <v>684</v>
      </c>
      <c r="B354" s="12">
        <v>30.995999999999999</v>
      </c>
      <c r="C354" s="12" t="s">
        <v>8</v>
      </c>
      <c r="D354" s="12">
        <v>28.988</v>
      </c>
      <c r="E354" s="12" t="s">
        <v>8</v>
      </c>
    </row>
    <row r="355" spans="1:5">
      <c r="A355" s="3" t="s">
        <v>685</v>
      </c>
      <c r="B355" s="12">
        <v>30.995999999999999</v>
      </c>
      <c r="C355" s="12" t="s">
        <v>8</v>
      </c>
      <c r="D355" s="12">
        <v>28.988</v>
      </c>
      <c r="E355" s="12" t="s">
        <v>8</v>
      </c>
    </row>
    <row r="356" spans="1:5">
      <c r="A356" s="3" t="s">
        <v>686</v>
      </c>
      <c r="B356" s="12">
        <v>32.323999999999998</v>
      </c>
      <c r="C356" s="12" t="s">
        <v>8</v>
      </c>
      <c r="D356" s="12" t="s">
        <v>8</v>
      </c>
      <c r="E356" s="12">
        <v>16.341000000000001</v>
      </c>
    </row>
    <row r="357" spans="1:5">
      <c r="A357" s="3" t="s">
        <v>687</v>
      </c>
      <c r="B357" s="12">
        <v>34.323999999999998</v>
      </c>
      <c r="C357" s="12" t="s">
        <v>8</v>
      </c>
      <c r="D357" s="12">
        <v>31.244</v>
      </c>
      <c r="E357" s="12">
        <v>20.215</v>
      </c>
    </row>
    <row r="358" spans="1:5">
      <c r="A358" s="3" t="s">
        <v>688</v>
      </c>
      <c r="B358" s="12">
        <v>34.844999999999999</v>
      </c>
      <c r="C358" s="12" t="s">
        <v>8</v>
      </c>
      <c r="D358" s="12">
        <v>31.725999999999999</v>
      </c>
      <c r="E358" s="12">
        <v>20.599</v>
      </c>
    </row>
    <row r="359" spans="1:5">
      <c r="A359" s="3" t="s">
        <v>689</v>
      </c>
      <c r="B359" s="12">
        <v>35.241999999999997</v>
      </c>
      <c r="C359" s="12" t="s">
        <v>8</v>
      </c>
      <c r="D359" s="12" t="s">
        <v>8</v>
      </c>
      <c r="E359" s="12">
        <v>19.074000000000002</v>
      </c>
    </row>
    <row r="360" spans="1:5">
      <c r="A360" s="3" t="s">
        <v>690</v>
      </c>
      <c r="B360" s="12">
        <v>35.454000000000001</v>
      </c>
      <c r="C360" s="12" t="s">
        <v>8</v>
      </c>
      <c r="D360" s="23">
        <v>33.42</v>
      </c>
      <c r="E360" s="12" t="s">
        <v>8</v>
      </c>
    </row>
    <row r="361" spans="1:5">
      <c r="A361" s="3" t="s">
        <v>691</v>
      </c>
      <c r="B361" s="12">
        <v>35.715000000000003</v>
      </c>
      <c r="C361" s="12" t="s">
        <v>8</v>
      </c>
      <c r="D361" s="12">
        <v>32.154000000000003</v>
      </c>
      <c r="E361" s="12">
        <v>21.742999999999999</v>
      </c>
    </row>
    <row r="362" spans="1:5">
      <c r="A362" s="3" t="s">
        <v>692</v>
      </c>
      <c r="B362" s="12">
        <v>39.442999999999998</v>
      </c>
      <c r="C362" s="12" t="s">
        <v>8</v>
      </c>
      <c r="D362" s="12" t="s">
        <v>8</v>
      </c>
      <c r="E362" s="12">
        <v>23.888000000000002</v>
      </c>
    </row>
    <row r="363" spans="1:5">
      <c r="A363" s="3" t="s">
        <v>693</v>
      </c>
      <c r="B363" s="12">
        <v>40.610999999999997</v>
      </c>
      <c r="C363" s="12" t="s">
        <v>8</v>
      </c>
      <c r="D363" s="12" t="s">
        <v>8</v>
      </c>
      <c r="E363" s="12">
        <v>25.036999999999999</v>
      </c>
    </row>
    <row r="364" spans="1:5">
      <c r="A364" s="3" t="s">
        <v>694</v>
      </c>
      <c r="B364" s="12">
        <v>40.610999999999997</v>
      </c>
      <c r="C364" s="12" t="s">
        <v>8</v>
      </c>
      <c r="D364" s="12" t="s">
        <v>8</v>
      </c>
      <c r="E364" s="12">
        <v>25.036999999999999</v>
      </c>
    </row>
    <row r="365" spans="1:5">
      <c r="A365" s="3" t="s">
        <v>695</v>
      </c>
      <c r="B365" s="23">
        <v>42.56</v>
      </c>
      <c r="C365" s="12" t="s">
        <v>8</v>
      </c>
      <c r="D365" s="12">
        <v>40.317</v>
      </c>
      <c r="E365" s="12" t="s">
        <v>8</v>
      </c>
    </row>
    <row r="366" spans="1:5">
      <c r="A366" s="3" t="s">
        <v>696</v>
      </c>
      <c r="B366" s="23">
        <v>42.56</v>
      </c>
      <c r="C366" s="12" t="s">
        <v>8</v>
      </c>
      <c r="D366" s="12">
        <v>40.317</v>
      </c>
      <c r="E366" s="12" t="s">
        <v>8</v>
      </c>
    </row>
    <row r="367" spans="1:5">
      <c r="A367" s="3" t="s">
        <v>697</v>
      </c>
      <c r="B367" s="12">
        <v>43.177999999999997</v>
      </c>
      <c r="C367" s="12" t="s">
        <v>8</v>
      </c>
      <c r="D367" s="12" t="s">
        <v>8</v>
      </c>
      <c r="E367" s="23">
        <v>27.48</v>
      </c>
    </row>
    <row r="368" spans="1:5">
      <c r="A368" s="3" t="s">
        <v>698</v>
      </c>
      <c r="B368" s="12">
        <v>43.177999999999997</v>
      </c>
      <c r="C368" s="12" t="s">
        <v>8</v>
      </c>
      <c r="D368" s="12" t="s">
        <v>8</v>
      </c>
      <c r="E368" s="23">
        <v>27.48</v>
      </c>
    </row>
    <row r="369" spans="1:5">
      <c r="A369" s="3" t="s">
        <v>699</v>
      </c>
      <c r="B369" s="23">
        <v>45.5</v>
      </c>
      <c r="C369" s="23">
        <v>55.16</v>
      </c>
      <c r="D369" s="12" t="s">
        <v>8</v>
      </c>
      <c r="E369" s="12" t="s">
        <v>8</v>
      </c>
    </row>
    <row r="370" spans="1:5">
      <c r="A370" s="3" t="s">
        <v>700</v>
      </c>
      <c r="B370" s="12">
        <v>45.814999999999998</v>
      </c>
      <c r="C370" s="12">
        <v>55.569000000000003</v>
      </c>
      <c r="D370" s="12">
        <v>43.54</v>
      </c>
      <c r="E370" s="12" t="s">
        <v>8</v>
      </c>
    </row>
    <row r="371" spans="1:5">
      <c r="A371" s="3" t="s">
        <v>701</v>
      </c>
      <c r="B371" s="12">
        <v>46.012999999999998</v>
      </c>
      <c r="C371" s="12">
        <v>55.774000000000001</v>
      </c>
      <c r="D371" s="12">
        <v>43.802999999999997</v>
      </c>
      <c r="E371" s="12" t="s">
        <v>8</v>
      </c>
    </row>
    <row r="372" spans="1:5">
      <c r="A372" s="3" t="s">
        <v>702</v>
      </c>
      <c r="B372" s="12">
        <v>46.012999999999998</v>
      </c>
      <c r="C372" s="12">
        <v>55.774000000000001</v>
      </c>
      <c r="D372" s="12">
        <v>43.802999999999997</v>
      </c>
      <c r="E372" s="12" t="s">
        <v>8</v>
      </c>
    </row>
    <row r="373" spans="1:5">
      <c r="A373" s="3" t="s">
        <v>703</v>
      </c>
      <c r="B373" s="12">
        <v>46.012999999999998</v>
      </c>
      <c r="C373" s="12">
        <v>55.774000000000001</v>
      </c>
      <c r="D373" s="12">
        <v>43.802999999999997</v>
      </c>
      <c r="E373" s="12" t="s">
        <v>8</v>
      </c>
    </row>
    <row r="374" spans="1:5">
      <c r="A374" s="3" t="s">
        <v>704</v>
      </c>
      <c r="B374" s="12">
        <v>46.012999999999998</v>
      </c>
      <c r="C374" s="12">
        <v>55.774000000000001</v>
      </c>
      <c r="D374" s="12">
        <v>43.802999999999997</v>
      </c>
      <c r="E374" s="12" t="s">
        <v>8</v>
      </c>
    </row>
    <row r="375" spans="1:5">
      <c r="A375" s="3" t="s">
        <v>705</v>
      </c>
      <c r="B375" s="12">
        <v>47.811</v>
      </c>
      <c r="C375" s="12" t="s">
        <v>8</v>
      </c>
      <c r="D375" s="12" t="s">
        <v>8</v>
      </c>
      <c r="E375" s="12">
        <v>31.815999999999999</v>
      </c>
    </row>
    <row r="376" spans="1:5">
      <c r="A376" s="3" t="s">
        <v>706</v>
      </c>
      <c r="B376" s="12">
        <v>50.326999999999998</v>
      </c>
      <c r="C376" s="12">
        <v>61.082000000000001</v>
      </c>
      <c r="D376" s="23">
        <v>47.59</v>
      </c>
      <c r="E376" s="12" t="s">
        <v>8</v>
      </c>
    </row>
    <row r="377" spans="1:5">
      <c r="A377" s="3" t="s">
        <v>707</v>
      </c>
      <c r="B377" s="12">
        <v>55.959000000000003</v>
      </c>
      <c r="C377" s="12">
        <v>66.444000000000003</v>
      </c>
      <c r="D377" s="12" t="s">
        <v>8</v>
      </c>
      <c r="E377" s="12" t="s">
        <v>8</v>
      </c>
    </row>
    <row r="378" spans="1:5">
      <c r="A378" s="3" t="s">
        <v>708</v>
      </c>
      <c r="B378" s="12">
        <v>57.173000000000002</v>
      </c>
      <c r="C378" s="12">
        <v>67.623999999999995</v>
      </c>
      <c r="D378" s="12">
        <v>55.286999999999999</v>
      </c>
      <c r="E378" s="12" t="s">
        <v>8</v>
      </c>
    </row>
    <row r="379" spans="1:5">
      <c r="A379" s="3" t="s">
        <v>709</v>
      </c>
      <c r="B379" s="12">
        <v>57.752000000000002</v>
      </c>
      <c r="C379" s="12" t="s">
        <v>8</v>
      </c>
      <c r="D379" s="12">
        <v>55.683999999999997</v>
      </c>
      <c r="E379" s="12" t="s">
        <v>8</v>
      </c>
    </row>
    <row r="380" spans="1:5">
      <c r="A380" s="3" t="s">
        <v>710</v>
      </c>
      <c r="B380" s="12">
        <v>58.134999999999998</v>
      </c>
      <c r="C380" s="12">
        <v>68.427000000000007</v>
      </c>
      <c r="D380" s="12">
        <v>56.476999999999997</v>
      </c>
      <c r="E380" s="12" t="s">
        <v>8</v>
      </c>
    </row>
    <row r="381" spans="1:5">
      <c r="A381" s="3" t="s">
        <v>711</v>
      </c>
      <c r="B381" s="12">
        <v>58.134999999999998</v>
      </c>
      <c r="C381" s="12" t="s">
        <v>8</v>
      </c>
      <c r="D381" s="12">
        <v>56.476999999999997</v>
      </c>
      <c r="E381" s="12" t="s">
        <v>8</v>
      </c>
    </row>
    <row r="382" spans="1:5">
      <c r="A382" s="3" t="s">
        <v>712</v>
      </c>
      <c r="B382" s="12">
        <v>66.819000000000003</v>
      </c>
      <c r="C382" s="12" t="s">
        <v>8</v>
      </c>
      <c r="D382" s="12">
        <v>64.677999999999997</v>
      </c>
      <c r="E382" s="12" t="s">
        <v>8</v>
      </c>
    </row>
    <row r="383" spans="1:5">
      <c r="A383" s="3" t="s">
        <v>713</v>
      </c>
      <c r="B383" s="23">
        <v>67.739999999999995</v>
      </c>
      <c r="C383" s="12">
        <v>79.625</v>
      </c>
      <c r="D383" s="12" t="s">
        <v>8</v>
      </c>
      <c r="E383" s="12" t="s">
        <v>8</v>
      </c>
    </row>
    <row r="384" spans="1:5">
      <c r="A384" s="3" t="s">
        <v>714</v>
      </c>
      <c r="B384" s="12">
        <v>68.097999999999999</v>
      </c>
      <c r="C384" s="12">
        <v>80.019000000000005</v>
      </c>
      <c r="D384" s="12" t="s">
        <v>8</v>
      </c>
      <c r="E384" s="12" t="s">
        <v>8</v>
      </c>
    </row>
    <row r="385" spans="1:5">
      <c r="A385" s="3" t="s">
        <v>715</v>
      </c>
      <c r="B385" s="12">
        <v>72.503</v>
      </c>
      <c r="C385" s="12">
        <v>86.272999999999996</v>
      </c>
      <c r="D385" s="12">
        <v>70.132000000000005</v>
      </c>
      <c r="E385" s="12">
        <v>52.014000000000003</v>
      </c>
    </row>
    <row r="386" spans="1:5">
      <c r="A386" s="3" t="s">
        <v>716</v>
      </c>
      <c r="B386" s="12">
        <v>73.072000000000003</v>
      </c>
      <c r="C386" s="12" t="s">
        <v>8</v>
      </c>
      <c r="D386" s="12" t="s">
        <v>8</v>
      </c>
      <c r="E386" s="12">
        <v>51.765999999999998</v>
      </c>
    </row>
    <row r="387" spans="1:5">
      <c r="A387" s="3" t="s">
        <v>717</v>
      </c>
      <c r="B387" s="12">
        <v>73.072000000000003</v>
      </c>
      <c r="C387" s="12">
        <v>88.561000000000007</v>
      </c>
      <c r="D387" s="12">
        <v>72.191000000000003</v>
      </c>
      <c r="E387" s="12">
        <v>51.765999999999998</v>
      </c>
    </row>
    <row r="388" spans="1:5">
      <c r="A388" s="3" t="s">
        <v>718</v>
      </c>
      <c r="B388" s="12">
        <v>73.739999999999995</v>
      </c>
      <c r="C388" s="12">
        <v>88.561000000000007</v>
      </c>
      <c r="D388" s="12">
        <v>72.191000000000003</v>
      </c>
      <c r="E388" s="12">
        <v>51.765999999999998</v>
      </c>
    </row>
    <row r="389" spans="1:5">
      <c r="A389" s="3" t="s">
        <v>719</v>
      </c>
      <c r="B389" s="12">
        <v>74.302999999999997</v>
      </c>
      <c r="C389" s="12">
        <v>88.561000000000007</v>
      </c>
      <c r="D389" s="12">
        <v>72.465000000000003</v>
      </c>
      <c r="E389" s="12" t="s">
        <v>8</v>
      </c>
    </row>
    <row r="390" spans="1:5">
      <c r="A390" s="3" t="s">
        <v>720</v>
      </c>
      <c r="B390" s="12">
        <v>74.356999999999999</v>
      </c>
      <c r="C390" s="23">
        <v>85.14</v>
      </c>
      <c r="D390" s="12" t="s">
        <v>8</v>
      </c>
      <c r="E390" s="12" t="s">
        <v>8</v>
      </c>
    </row>
    <row r="391" spans="1:5">
      <c r="A391" s="3" t="s">
        <v>721</v>
      </c>
      <c r="B391" s="12">
        <v>74.356999999999999</v>
      </c>
      <c r="C391" s="23">
        <v>85.14</v>
      </c>
      <c r="D391" s="12" t="s">
        <v>8</v>
      </c>
      <c r="E391" s="12" t="s">
        <v>8</v>
      </c>
    </row>
    <row r="392" spans="1:5">
      <c r="A392" s="3" t="s">
        <v>722</v>
      </c>
      <c r="B392" s="12">
        <v>74.447999999999993</v>
      </c>
      <c r="C392" s="12" t="s">
        <v>8</v>
      </c>
      <c r="D392" s="12">
        <v>72.721999999999994</v>
      </c>
      <c r="E392" s="12">
        <v>53.045999999999999</v>
      </c>
    </row>
    <row r="393" spans="1:5">
      <c r="A393" s="3" t="s">
        <v>723</v>
      </c>
      <c r="B393" s="12">
        <v>75.105999999999995</v>
      </c>
      <c r="C393" s="12" t="s">
        <v>8</v>
      </c>
      <c r="D393" s="12">
        <v>71.683999999999997</v>
      </c>
      <c r="E393" s="12">
        <v>54.277999999999999</v>
      </c>
    </row>
    <row r="394" spans="1:5">
      <c r="A394" s="3" t="s">
        <v>724</v>
      </c>
      <c r="B394" s="12">
        <v>76.087000000000003</v>
      </c>
      <c r="C394" s="12" t="s">
        <v>8</v>
      </c>
      <c r="D394" s="12">
        <v>73.822999999999993</v>
      </c>
      <c r="E394" s="12">
        <v>54.966000000000001</v>
      </c>
    </row>
    <row r="395" spans="1:5">
      <c r="A395" s="3" t="s">
        <v>725</v>
      </c>
      <c r="B395" s="12">
        <v>76.087000000000003</v>
      </c>
      <c r="C395" s="12" t="s">
        <v>8</v>
      </c>
      <c r="D395" s="12">
        <v>73.822999999999993</v>
      </c>
      <c r="E395" s="12" t="s">
        <v>8</v>
      </c>
    </row>
    <row r="396" spans="1:5">
      <c r="A396" s="3" t="s">
        <v>726</v>
      </c>
      <c r="B396" s="12">
        <v>76.087000000000003</v>
      </c>
      <c r="C396" s="12" t="s">
        <v>8</v>
      </c>
      <c r="D396" s="12">
        <v>73.822999999999993</v>
      </c>
      <c r="E396" s="12" t="s">
        <v>8</v>
      </c>
    </row>
    <row r="397" spans="1:5">
      <c r="A397" s="3" t="s">
        <v>727</v>
      </c>
      <c r="B397" s="12">
        <v>76.087000000000003</v>
      </c>
      <c r="C397" s="12" t="s">
        <v>8</v>
      </c>
      <c r="D397" s="12">
        <v>73.822999999999993</v>
      </c>
      <c r="E397" s="12" t="s">
        <v>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E520"/>
  <sheetViews>
    <sheetView workbookViewId="0">
      <selection activeCell="R428" sqref="R428"/>
    </sheetView>
  </sheetViews>
  <sheetFormatPr defaultRowHeight="14.5"/>
  <cols>
    <col min="1" max="1" width="11.7265625" style="22" bestFit="1" customWidth="1"/>
    <col min="2" max="2" width="13.453125" style="12" bestFit="1" customWidth="1"/>
    <col min="3" max="5" width="8.7265625" style="18"/>
    <col min="6" max="16384" width="8.7265625" style="22"/>
  </cols>
  <sheetData>
    <row r="1" spans="1:5" ht="23.5">
      <c r="A1" s="8" t="s">
        <v>5139</v>
      </c>
      <c r="C1" s="12"/>
      <c r="D1" s="12"/>
    </row>
    <row r="3" spans="1:5" ht="18.5">
      <c r="A3" s="1" t="s">
        <v>0</v>
      </c>
      <c r="B3" s="13" t="s">
        <v>1</v>
      </c>
      <c r="C3" s="13" t="s">
        <v>2</v>
      </c>
      <c r="D3" s="13" t="s">
        <v>3</v>
      </c>
      <c r="E3" s="13" t="s">
        <v>4</v>
      </c>
    </row>
    <row r="4" spans="1:5" s="10" customFormat="1">
      <c r="A4" s="9" t="s">
        <v>5</v>
      </c>
      <c r="B4" s="14" t="s">
        <v>6</v>
      </c>
      <c r="C4" s="14" t="s">
        <v>6</v>
      </c>
      <c r="D4" s="14" t="s">
        <v>6</v>
      </c>
      <c r="E4" s="14" t="s">
        <v>6</v>
      </c>
    </row>
    <row r="5" spans="1:5">
      <c r="A5" s="3" t="s">
        <v>2949</v>
      </c>
      <c r="B5" s="23">
        <v>0</v>
      </c>
      <c r="C5" s="29" t="s">
        <v>8</v>
      </c>
      <c r="D5" s="29" t="s">
        <v>8</v>
      </c>
      <c r="E5" s="29">
        <v>0</v>
      </c>
    </row>
    <row r="6" spans="1:5">
      <c r="A6" s="3" t="s">
        <v>2950</v>
      </c>
      <c r="B6" s="23">
        <v>0.46800000000000352</v>
      </c>
      <c r="C6" s="30">
        <v>0.35899999999999466</v>
      </c>
      <c r="D6" s="29">
        <v>0</v>
      </c>
      <c r="E6" s="29">
        <v>0.42600000000000193</v>
      </c>
    </row>
    <row r="7" spans="1:5">
      <c r="A7" s="3" t="s">
        <v>2951</v>
      </c>
      <c r="B7" s="23">
        <v>0.46800000000000352</v>
      </c>
      <c r="C7" s="30">
        <v>0</v>
      </c>
      <c r="D7" s="29">
        <v>0</v>
      </c>
      <c r="E7" s="29">
        <v>0.42600000000000193</v>
      </c>
    </row>
    <row r="8" spans="1:5">
      <c r="A8" s="3" t="s">
        <v>2952</v>
      </c>
      <c r="B8" s="23">
        <v>0.57600000000000762</v>
      </c>
      <c r="C8" s="30">
        <v>0</v>
      </c>
      <c r="D8" s="29">
        <v>0</v>
      </c>
      <c r="E8" s="29">
        <v>0.42600000000000193</v>
      </c>
    </row>
    <row r="9" spans="1:5">
      <c r="A9" s="3" t="s">
        <v>2953</v>
      </c>
      <c r="B9" s="23">
        <v>0.57600000000000762</v>
      </c>
      <c r="C9" s="30">
        <v>0</v>
      </c>
      <c r="D9" s="29">
        <v>0</v>
      </c>
      <c r="E9" s="29">
        <v>0.42600000000000193</v>
      </c>
    </row>
    <row r="10" spans="1:5">
      <c r="A10" s="3" t="s">
        <v>2954</v>
      </c>
      <c r="B10" s="23">
        <v>0.95300000000000296</v>
      </c>
      <c r="C10" s="30">
        <v>0.36999999999999034</v>
      </c>
      <c r="D10" s="29">
        <v>0</v>
      </c>
      <c r="E10" s="29">
        <v>0.42600000000000193</v>
      </c>
    </row>
    <row r="11" spans="1:5">
      <c r="A11" s="3" t="s">
        <v>2955</v>
      </c>
      <c r="B11" s="23">
        <v>0.96600000000000819</v>
      </c>
      <c r="C11" s="30">
        <v>1.1189999999999998</v>
      </c>
      <c r="D11" s="29">
        <v>0</v>
      </c>
      <c r="E11" s="29">
        <v>1.1629999999999967</v>
      </c>
    </row>
    <row r="12" spans="1:5">
      <c r="A12" s="3" t="s">
        <v>2956</v>
      </c>
      <c r="B12" s="23">
        <v>1.2510000000000048</v>
      </c>
      <c r="C12" s="29" t="s">
        <v>8</v>
      </c>
      <c r="D12" s="29">
        <v>0</v>
      </c>
      <c r="E12" s="29">
        <v>1.5349999999999966</v>
      </c>
    </row>
    <row r="13" spans="1:5">
      <c r="A13" s="3" t="s">
        <v>2957</v>
      </c>
      <c r="B13" s="23">
        <v>1.5300000000000011</v>
      </c>
      <c r="C13" s="30">
        <v>0.74199999999999022</v>
      </c>
      <c r="D13" s="29">
        <v>0</v>
      </c>
      <c r="E13" s="29">
        <v>0.79399999999999693</v>
      </c>
    </row>
    <row r="14" spans="1:5">
      <c r="A14" s="3" t="s">
        <v>2958</v>
      </c>
      <c r="B14" s="23">
        <v>1.5300000000000011</v>
      </c>
      <c r="C14" s="30">
        <v>0</v>
      </c>
      <c r="D14" s="29">
        <v>0</v>
      </c>
      <c r="E14" s="29" t="s">
        <v>8</v>
      </c>
    </row>
    <row r="15" spans="1:5">
      <c r="A15" s="3" t="s">
        <v>2959</v>
      </c>
      <c r="B15" s="23">
        <v>1.5300000000000011</v>
      </c>
      <c r="C15" s="30">
        <v>0</v>
      </c>
      <c r="D15" s="29">
        <v>0</v>
      </c>
      <c r="E15" s="29" t="s">
        <v>8</v>
      </c>
    </row>
    <row r="16" spans="1:5">
      <c r="A16" s="3" t="s">
        <v>2960</v>
      </c>
      <c r="B16" s="23">
        <v>2.4210000000000065</v>
      </c>
      <c r="C16" s="29" t="s">
        <v>8</v>
      </c>
      <c r="D16" s="29">
        <v>0.35799999999998988</v>
      </c>
      <c r="E16" s="29">
        <v>1.8829999999999956</v>
      </c>
    </row>
    <row r="17" spans="1:5">
      <c r="A17" s="3" t="s">
        <v>2961</v>
      </c>
      <c r="B17" s="23">
        <v>2.4210000000000065</v>
      </c>
      <c r="C17" s="29" t="s">
        <v>8</v>
      </c>
      <c r="D17" s="29">
        <v>0</v>
      </c>
      <c r="E17" s="29">
        <v>1.8829999999999956</v>
      </c>
    </row>
    <row r="18" spans="1:5">
      <c r="A18" s="3" t="s">
        <v>2962</v>
      </c>
      <c r="B18" s="23">
        <v>2.9860000000000042</v>
      </c>
      <c r="C18" s="29" t="s">
        <v>8</v>
      </c>
      <c r="D18" s="29">
        <v>0.38299999999999557</v>
      </c>
      <c r="E18" s="29">
        <v>2.9980000000000047</v>
      </c>
    </row>
    <row r="19" spans="1:5">
      <c r="A19" s="3" t="s">
        <v>2963</v>
      </c>
      <c r="B19" s="23">
        <v>3.3629999999999995</v>
      </c>
      <c r="C19" s="30">
        <v>1.1189999999999998</v>
      </c>
      <c r="D19" s="29">
        <v>0.75799999999999557</v>
      </c>
      <c r="E19" s="29">
        <v>3.3719999999999999</v>
      </c>
    </row>
    <row r="20" spans="1:5">
      <c r="A20" s="3" t="s">
        <v>2964</v>
      </c>
      <c r="B20" s="23">
        <v>4.0840000000000032</v>
      </c>
      <c r="C20" s="30">
        <v>1.1189999999999998</v>
      </c>
      <c r="D20" s="29">
        <v>1.5259999999999962</v>
      </c>
      <c r="E20" s="29">
        <v>6.0870000000000033</v>
      </c>
    </row>
    <row r="21" spans="1:5">
      <c r="A21" s="3" t="s">
        <v>2965</v>
      </c>
      <c r="B21" s="23">
        <v>4.0840000000000032</v>
      </c>
      <c r="C21" s="30">
        <v>1.1189999999999998</v>
      </c>
      <c r="D21" s="29" t="s">
        <v>8</v>
      </c>
      <c r="E21" s="29">
        <v>6.0870000000000033</v>
      </c>
    </row>
    <row r="22" spans="1:5">
      <c r="A22" s="3" t="s">
        <v>2966</v>
      </c>
      <c r="B22" s="23">
        <v>4.0840000000000032</v>
      </c>
      <c r="C22" s="29" t="s">
        <v>8</v>
      </c>
      <c r="D22" s="29" t="s">
        <v>8</v>
      </c>
      <c r="E22" s="29">
        <v>6.0870000000000033</v>
      </c>
    </row>
    <row r="23" spans="1:5">
      <c r="A23" s="3" t="s">
        <v>2967</v>
      </c>
      <c r="B23" s="23">
        <v>4.9220000000000113</v>
      </c>
      <c r="C23" s="29" t="s">
        <v>8</v>
      </c>
      <c r="D23" s="29">
        <v>1.887999999999991</v>
      </c>
      <c r="E23" s="29">
        <v>6.0870000000000033</v>
      </c>
    </row>
    <row r="24" spans="1:5">
      <c r="A24" s="3" t="s">
        <v>2968</v>
      </c>
      <c r="B24" s="23">
        <v>5.5740000000000123</v>
      </c>
      <c r="C24" s="30">
        <v>1.1189999999999998</v>
      </c>
      <c r="D24" s="29">
        <v>2.5889999999999986</v>
      </c>
      <c r="E24" s="29">
        <v>6.0870000000000033</v>
      </c>
    </row>
    <row r="25" spans="1:5">
      <c r="A25" s="3" t="s">
        <v>2969</v>
      </c>
      <c r="B25" s="23">
        <v>11.087000000000003</v>
      </c>
      <c r="C25" s="30">
        <v>12.417999999999992</v>
      </c>
      <c r="D25" s="29">
        <v>7.2259999999999991</v>
      </c>
      <c r="E25" s="29">
        <v>12.691000000000003</v>
      </c>
    </row>
    <row r="26" spans="1:5">
      <c r="A26" s="3" t="s">
        <v>2970</v>
      </c>
      <c r="B26" s="23">
        <v>11.999000000000009</v>
      </c>
      <c r="C26" s="29" t="s">
        <v>8</v>
      </c>
      <c r="D26" s="29">
        <v>7.9829999999999899</v>
      </c>
      <c r="E26" s="29" t="s">
        <v>8</v>
      </c>
    </row>
    <row r="27" spans="1:5">
      <c r="A27" s="3" t="s">
        <v>2971</v>
      </c>
      <c r="B27" s="23">
        <v>13.041000000000011</v>
      </c>
      <c r="C27" s="30">
        <v>15.61399999999999</v>
      </c>
      <c r="D27" s="29">
        <v>8.6829999999999927</v>
      </c>
      <c r="E27" s="29">
        <v>14.469000000000001</v>
      </c>
    </row>
    <row r="28" spans="1:5">
      <c r="A28" s="3" t="s">
        <v>2972</v>
      </c>
      <c r="B28" s="23">
        <v>13.041000000000011</v>
      </c>
      <c r="C28" s="29" t="s">
        <v>8</v>
      </c>
      <c r="D28" s="29">
        <v>8.6829999999999927</v>
      </c>
      <c r="E28" s="29">
        <v>14.469000000000001</v>
      </c>
    </row>
    <row r="29" spans="1:5">
      <c r="A29" s="3" t="s">
        <v>2973</v>
      </c>
      <c r="B29" s="23">
        <v>13.939000000000007</v>
      </c>
      <c r="C29" s="30">
        <v>16.783999999999992</v>
      </c>
      <c r="D29" s="29">
        <v>9.8109999999999928</v>
      </c>
      <c r="E29" s="29">
        <v>14.847999999999999</v>
      </c>
    </row>
    <row r="30" spans="1:5">
      <c r="A30" s="3" t="s">
        <v>2974</v>
      </c>
      <c r="B30" s="23">
        <v>14.707999999999998</v>
      </c>
      <c r="C30" s="30">
        <v>17.579999999999998</v>
      </c>
      <c r="D30" s="29">
        <v>10.950999999999993</v>
      </c>
      <c r="E30" s="29">
        <v>15.225000000000001</v>
      </c>
    </row>
    <row r="31" spans="1:5">
      <c r="A31" s="3" t="s">
        <v>2975</v>
      </c>
      <c r="B31" s="23">
        <v>17.765000000000001</v>
      </c>
      <c r="C31" s="29" t="s">
        <v>8</v>
      </c>
      <c r="D31" s="29">
        <v>14.409999999999997</v>
      </c>
      <c r="E31" s="29">
        <v>17.475999999999999</v>
      </c>
    </row>
    <row r="32" spans="1:5">
      <c r="A32" s="3" t="s">
        <v>2976</v>
      </c>
      <c r="B32" s="23">
        <v>19.694000000000003</v>
      </c>
      <c r="C32" s="29" t="s">
        <v>8</v>
      </c>
      <c r="D32" s="29">
        <v>15.181999999999988</v>
      </c>
      <c r="E32" s="29">
        <v>21.081000000000003</v>
      </c>
    </row>
    <row r="33" spans="1:5">
      <c r="A33" s="3" t="s">
        <v>2977</v>
      </c>
      <c r="B33" s="23">
        <v>20.675000000000011</v>
      </c>
      <c r="C33" s="29" t="s">
        <v>8</v>
      </c>
      <c r="D33" s="29">
        <v>16.344999999999999</v>
      </c>
      <c r="E33" s="29">
        <v>21.786999999999999</v>
      </c>
    </row>
    <row r="34" spans="1:5">
      <c r="A34" s="3" t="s">
        <v>2978</v>
      </c>
      <c r="B34" s="23">
        <v>21.308000000000007</v>
      </c>
      <c r="C34" s="29" t="s">
        <v>8</v>
      </c>
      <c r="D34" s="29">
        <v>16.893999999999991</v>
      </c>
      <c r="E34" s="29">
        <v>22.542999999999999</v>
      </c>
    </row>
    <row r="35" spans="1:5">
      <c r="A35" s="3" t="s">
        <v>2979</v>
      </c>
      <c r="B35" s="23">
        <v>21.308000000000007</v>
      </c>
      <c r="C35" s="29" t="s">
        <v>8</v>
      </c>
      <c r="D35" s="29">
        <v>16.893999999999991</v>
      </c>
      <c r="E35" s="29">
        <v>22.542999999999999</v>
      </c>
    </row>
    <row r="36" spans="1:5">
      <c r="A36" s="3" t="s">
        <v>2980</v>
      </c>
      <c r="B36" s="23">
        <v>21.308000000000007</v>
      </c>
      <c r="C36" s="29" t="s">
        <v>8</v>
      </c>
      <c r="D36" s="29">
        <v>16.893999999999991</v>
      </c>
      <c r="E36" s="29">
        <v>22.542999999999999</v>
      </c>
    </row>
    <row r="37" spans="1:5">
      <c r="A37" s="3" t="s">
        <v>2981</v>
      </c>
      <c r="B37" s="23">
        <v>21.701000000000008</v>
      </c>
      <c r="C37" s="30">
        <v>26.643999999999991</v>
      </c>
      <c r="D37" s="29">
        <v>16.553999999999988</v>
      </c>
      <c r="E37" s="29" t="s">
        <v>8</v>
      </c>
    </row>
    <row r="38" spans="1:5">
      <c r="A38" s="3" t="s">
        <v>2982</v>
      </c>
      <c r="B38" s="23">
        <v>21.701000000000008</v>
      </c>
      <c r="C38" s="29" t="s">
        <v>8</v>
      </c>
      <c r="D38" s="29">
        <v>16.553999999999988</v>
      </c>
      <c r="E38" s="29" t="s">
        <v>8</v>
      </c>
    </row>
    <row r="39" spans="1:5">
      <c r="A39" s="6" t="s">
        <v>2983</v>
      </c>
      <c r="B39" s="23">
        <v>23.785000000000011</v>
      </c>
      <c r="C39" s="30">
        <v>27.850999999999999</v>
      </c>
      <c r="D39" s="29" t="s">
        <v>8</v>
      </c>
      <c r="E39" s="29" t="s">
        <v>8</v>
      </c>
    </row>
    <row r="40" spans="1:5">
      <c r="A40" s="3" t="s">
        <v>2984</v>
      </c>
      <c r="B40" s="23">
        <v>24.552000000000007</v>
      </c>
      <c r="C40" s="30">
        <v>28.782999999999987</v>
      </c>
      <c r="D40" s="29" t="s">
        <v>8</v>
      </c>
      <c r="E40" s="29" t="s">
        <v>8</v>
      </c>
    </row>
    <row r="41" spans="1:5">
      <c r="A41" s="3" t="s">
        <v>2985</v>
      </c>
      <c r="B41" s="23">
        <v>25.272000000000006</v>
      </c>
      <c r="C41" s="30">
        <v>32.521999999999991</v>
      </c>
      <c r="D41" s="29">
        <v>20.695999999999998</v>
      </c>
      <c r="E41" s="29">
        <v>27.073999999999998</v>
      </c>
    </row>
    <row r="42" spans="1:5">
      <c r="A42" s="3" t="s">
        <v>2986</v>
      </c>
      <c r="B42" s="23">
        <v>25.926000000000002</v>
      </c>
      <c r="C42" s="30">
        <v>32.521999999999991</v>
      </c>
      <c r="D42" s="29">
        <v>21.802999999999997</v>
      </c>
      <c r="E42" s="29">
        <v>27.471000000000004</v>
      </c>
    </row>
    <row r="43" spans="1:5">
      <c r="A43" s="3" t="s">
        <v>2987</v>
      </c>
      <c r="B43" s="23">
        <v>26.141000000000005</v>
      </c>
      <c r="C43" s="30">
        <v>32.521999999999991</v>
      </c>
      <c r="D43" s="29">
        <v>20.695999999999998</v>
      </c>
      <c r="E43" s="29" t="s">
        <v>8</v>
      </c>
    </row>
    <row r="44" spans="1:5">
      <c r="A44" s="3" t="s">
        <v>2988</v>
      </c>
      <c r="B44" s="23">
        <v>26.141000000000005</v>
      </c>
      <c r="C44" s="30">
        <v>32.521999999999991</v>
      </c>
      <c r="D44" s="29">
        <v>20.695999999999998</v>
      </c>
      <c r="E44" s="29">
        <v>27.471000000000004</v>
      </c>
    </row>
    <row r="45" spans="1:5">
      <c r="A45" s="3" t="s">
        <v>2989</v>
      </c>
      <c r="B45" s="23">
        <v>26.141000000000005</v>
      </c>
      <c r="C45" s="30">
        <v>32.521999999999991</v>
      </c>
      <c r="D45" s="29">
        <v>20.695999999999998</v>
      </c>
      <c r="E45" s="29">
        <v>27.471000000000004</v>
      </c>
    </row>
    <row r="46" spans="1:5">
      <c r="A46" s="3" t="s">
        <v>2990</v>
      </c>
      <c r="B46" s="23">
        <v>27.493000000000002</v>
      </c>
      <c r="C46" s="30">
        <v>33.374999999999993</v>
      </c>
      <c r="D46" s="29">
        <v>22.206999999999994</v>
      </c>
      <c r="E46" s="29">
        <v>27.471000000000004</v>
      </c>
    </row>
    <row r="47" spans="1:5">
      <c r="A47" s="3" t="s">
        <v>2991</v>
      </c>
      <c r="B47" s="23">
        <v>29.448000000000008</v>
      </c>
      <c r="C47" s="30">
        <v>36.374999999999993</v>
      </c>
      <c r="D47" s="29">
        <v>22.98299999999999</v>
      </c>
      <c r="E47" s="29" t="s">
        <v>8</v>
      </c>
    </row>
    <row r="48" spans="1:5">
      <c r="A48" s="3" t="s">
        <v>2992</v>
      </c>
      <c r="B48" s="23">
        <v>30.711000000000006</v>
      </c>
      <c r="C48" s="30">
        <v>43.309999999999995</v>
      </c>
      <c r="D48" s="29">
        <v>26.922999999999988</v>
      </c>
      <c r="E48" s="29" t="s">
        <v>8</v>
      </c>
    </row>
    <row r="49" spans="1:5">
      <c r="A49" s="3" t="s">
        <v>2993</v>
      </c>
      <c r="B49" s="23">
        <v>31.371000000000002</v>
      </c>
      <c r="C49" s="30">
        <v>43.309999999999995</v>
      </c>
      <c r="D49" s="29">
        <v>27.700999999999993</v>
      </c>
      <c r="E49" s="29" t="s">
        <v>8</v>
      </c>
    </row>
    <row r="50" spans="1:5">
      <c r="A50" s="3" t="s">
        <v>2994</v>
      </c>
      <c r="B50" s="23">
        <v>31.371000000000002</v>
      </c>
      <c r="C50" s="30">
        <v>43.309999999999995</v>
      </c>
      <c r="D50" s="29">
        <v>27.700999999999993</v>
      </c>
      <c r="E50" s="29" t="s">
        <v>8</v>
      </c>
    </row>
    <row r="51" spans="1:5">
      <c r="A51" s="3" t="s">
        <v>2995</v>
      </c>
      <c r="B51" s="23">
        <v>31.371000000000002</v>
      </c>
      <c r="C51" s="30">
        <v>43.309999999999995</v>
      </c>
      <c r="D51" s="29">
        <v>27.700999999999993</v>
      </c>
      <c r="E51" s="29" t="s">
        <v>8</v>
      </c>
    </row>
    <row r="52" spans="1:5">
      <c r="A52" s="3" t="s">
        <v>2996</v>
      </c>
      <c r="B52" s="23">
        <v>32.883000000000003</v>
      </c>
      <c r="C52" s="30">
        <v>40.496999999999993</v>
      </c>
      <c r="D52" s="29">
        <v>24.966999999999999</v>
      </c>
      <c r="E52" s="29" t="s">
        <v>8</v>
      </c>
    </row>
    <row r="53" spans="1:5">
      <c r="A53" s="6" t="s">
        <v>2997</v>
      </c>
      <c r="B53" s="23">
        <v>32.883000000000003</v>
      </c>
      <c r="C53" s="30">
        <v>40.496999999999993</v>
      </c>
      <c r="D53" s="29" t="s">
        <v>8</v>
      </c>
      <c r="E53" s="29" t="s">
        <v>8</v>
      </c>
    </row>
    <row r="54" spans="1:5">
      <c r="A54" s="3" t="s">
        <v>2998</v>
      </c>
      <c r="B54" s="23">
        <v>33.514000000000003</v>
      </c>
      <c r="C54" s="30">
        <v>41.317999999999991</v>
      </c>
      <c r="D54" s="29">
        <v>26.106999999999999</v>
      </c>
      <c r="E54" s="29" t="s">
        <v>8</v>
      </c>
    </row>
    <row r="55" spans="1:5">
      <c r="A55" s="3" t="s">
        <v>2999</v>
      </c>
      <c r="B55" s="23">
        <v>34.025000000000006</v>
      </c>
      <c r="C55" s="30">
        <v>43.966999999999992</v>
      </c>
      <c r="D55" s="29">
        <v>30.900999999999996</v>
      </c>
      <c r="E55" s="29" t="s">
        <v>8</v>
      </c>
    </row>
    <row r="56" spans="1:5">
      <c r="A56" s="3" t="s">
        <v>3000</v>
      </c>
      <c r="B56" s="23">
        <v>34.281000000000006</v>
      </c>
      <c r="C56" s="30">
        <v>42.129999999999995</v>
      </c>
      <c r="D56" s="29">
        <v>26.527000000000001</v>
      </c>
      <c r="E56" s="29" t="s">
        <v>8</v>
      </c>
    </row>
    <row r="57" spans="1:5">
      <c r="A57" s="3" t="s">
        <v>3001</v>
      </c>
      <c r="B57" s="23">
        <v>34.818000000000005</v>
      </c>
      <c r="C57" s="30">
        <v>43.966999999999992</v>
      </c>
      <c r="D57" s="29">
        <v>32.512999999999991</v>
      </c>
      <c r="E57" s="29" t="s">
        <v>8</v>
      </c>
    </row>
    <row r="58" spans="1:5">
      <c r="A58" s="3" t="s">
        <v>3002</v>
      </c>
      <c r="B58" s="23">
        <v>35.019000000000005</v>
      </c>
      <c r="C58" s="29" t="s">
        <v>8</v>
      </c>
      <c r="D58" s="29">
        <v>32.104999999999997</v>
      </c>
      <c r="E58" s="29" t="s">
        <v>8</v>
      </c>
    </row>
    <row r="59" spans="1:5">
      <c r="A59" s="3" t="s">
        <v>3003</v>
      </c>
      <c r="B59" s="23">
        <v>35.419000000000004</v>
      </c>
      <c r="C59" s="30">
        <v>43.309999999999995</v>
      </c>
      <c r="D59" s="29">
        <v>27.281999999999996</v>
      </c>
      <c r="E59" s="29" t="s">
        <v>8</v>
      </c>
    </row>
    <row r="60" spans="1:5">
      <c r="A60" s="3" t="s">
        <v>3004</v>
      </c>
      <c r="B60" s="23">
        <v>35.419000000000004</v>
      </c>
      <c r="C60" s="30">
        <v>43.309999999999995</v>
      </c>
      <c r="D60" s="29" t="s">
        <v>8</v>
      </c>
      <c r="E60" s="29" t="s">
        <v>8</v>
      </c>
    </row>
    <row r="61" spans="1:5">
      <c r="A61" s="3" t="s">
        <v>3005</v>
      </c>
      <c r="B61" s="23">
        <v>35.419000000000004</v>
      </c>
      <c r="C61" s="30">
        <v>43.309999999999995</v>
      </c>
      <c r="D61" s="29">
        <v>27.281999999999996</v>
      </c>
      <c r="E61" s="29" t="s">
        <v>8</v>
      </c>
    </row>
    <row r="62" spans="1:5">
      <c r="A62" s="3" t="s">
        <v>3006</v>
      </c>
      <c r="B62" s="23">
        <v>36.329000000000008</v>
      </c>
      <c r="C62" s="29" t="s">
        <v>8</v>
      </c>
      <c r="D62" s="29">
        <v>34.383999999999993</v>
      </c>
      <c r="E62" s="29" t="s">
        <v>8</v>
      </c>
    </row>
    <row r="63" spans="1:5">
      <c r="A63" s="3" t="s">
        <v>3007</v>
      </c>
      <c r="B63" s="23">
        <v>36.754000000000005</v>
      </c>
      <c r="C63" s="30">
        <v>43.579999999999991</v>
      </c>
      <c r="D63" s="29">
        <v>30.494999999999997</v>
      </c>
      <c r="E63" s="29" t="s">
        <v>8</v>
      </c>
    </row>
    <row r="64" spans="1:5">
      <c r="A64" s="3" t="s">
        <v>3008</v>
      </c>
      <c r="B64" s="23">
        <v>37.082000000000008</v>
      </c>
      <c r="C64" s="29" t="s">
        <v>8</v>
      </c>
      <c r="D64" s="29">
        <v>34.937999999999995</v>
      </c>
      <c r="E64" s="29" t="s">
        <v>8</v>
      </c>
    </row>
    <row r="65" spans="1:5">
      <c r="A65" s="3" t="s">
        <v>3009</v>
      </c>
      <c r="B65" s="23">
        <v>37.082000000000008</v>
      </c>
      <c r="C65" s="29" t="s">
        <v>8</v>
      </c>
      <c r="D65" s="29">
        <v>34.937999999999995</v>
      </c>
      <c r="E65" s="29" t="s">
        <v>8</v>
      </c>
    </row>
    <row r="66" spans="1:5">
      <c r="A66" s="3" t="s">
        <v>3010</v>
      </c>
      <c r="B66" s="23">
        <v>37.441000000000003</v>
      </c>
      <c r="C66" s="30">
        <v>43.966999999999992</v>
      </c>
      <c r="D66" s="29">
        <v>31.306999999999995</v>
      </c>
      <c r="E66" s="29" t="s">
        <v>8</v>
      </c>
    </row>
    <row r="67" spans="1:5">
      <c r="A67" s="3" t="s">
        <v>3011</v>
      </c>
      <c r="B67" s="23">
        <v>38.241000000000007</v>
      </c>
      <c r="C67" s="29" t="s">
        <v>8</v>
      </c>
      <c r="D67" s="29" t="s">
        <v>8</v>
      </c>
      <c r="E67" s="29">
        <v>44.847000000000001</v>
      </c>
    </row>
    <row r="68" spans="1:5">
      <c r="A68" s="3" t="s">
        <v>3012</v>
      </c>
      <c r="B68" s="23">
        <v>38.335000000000008</v>
      </c>
      <c r="C68" s="30">
        <v>44.655999999999992</v>
      </c>
      <c r="D68" s="29">
        <v>33.668999999999997</v>
      </c>
      <c r="E68" s="29" t="s">
        <v>8</v>
      </c>
    </row>
    <row r="69" spans="1:5">
      <c r="A69" s="3" t="s">
        <v>3013</v>
      </c>
      <c r="B69" s="23">
        <v>38.335000000000008</v>
      </c>
      <c r="C69" s="29" t="s">
        <v>8</v>
      </c>
      <c r="D69" s="29">
        <v>33.668999999999997</v>
      </c>
      <c r="E69" s="29" t="s">
        <v>8</v>
      </c>
    </row>
    <row r="70" spans="1:5">
      <c r="A70" s="3" t="s">
        <v>3014</v>
      </c>
      <c r="B70" s="23">
        <v>38.335000000000008</v>
      </c>
      <c r="C70" s="30">
        <v>44.655999999999992</v>
      </c>
      <c r="D70" s="29">
        <v>33.668999999999997</v>
      </c>
      <c r="E70" s="29" t="s">
        <v>8</v>
      </c>
    </row>
    <row r="71" spans="1:5">
      <c r="A71" s="3" t="s">
        <v>3015</v>
      </c>
      <c r="B71" s="23">
        <v>38.335000000000008</v>
      </c>
      <c r="C71" s="30">
        <v>44.655999999999992</v>
      </c>
      <c r="D71" s="29" t="s">
        <v>8</v>
      </c>
      <c r="E71" s="29" t="s">
        <v>8</v>
      </c>
    </row>
    <row r="72" spans="1:5">
      <c r="A72" s="3" t="s">
        <v>3016</v>
      </c>
      <c r="B72" s="23">
        <v>39.058000000000007</v>
      </c>
      <c r="C72" s="30">
        <v>46.503999999999991</v>
      </c>
      <c r="D72" s="29">
        <v>37.221999999999994</v>
      </c>
      <c r="E72" s="29">
        <v>44.847000000000001</v>
      </c>
    </row>
    <row r="73" spans="1:5">
      <c r="A73" s="3" t="s">
        <v>3017</v>
      </c>
      <c r="B73" s="23">
        <v>39.280000000000008</v>
      </c>
      <c r="C73" s="29" t="s">
        <v>8</v>
      </c>
      <c r="D73" s="29">
        <v>38.017999999999994</v>
      </c>
      <c r="E73" s="29" t="s">
        <v>8</v>
      </c>
    </row>
    <row r="74" spans="1:5">
      <c r="A74" s="3" t="s">
        <v>3018</v>
      </c>
      <c r="B74" s="23">
        <v>39.331000000000003</v>
      </c>
      <c r="C74" s="29" t="s">
        <v>8</v>
      </c>
      <c r="D74" s="29">
        <v>38.412999999999997</v>
      </c>
      <c r="E74" s="29" t="s">
        <v>8</v>
      </c>
    </row>
    <row r="75" spans="1:5">
      <c r="A75" s="3" t="s">
        <v>3019</v>
      </c>
      <c r="B75" s="23">
        <v>39.331000000000003</v>
      </c>
      <c r="C75" s="29" t="s">
        <v>8</v>
      </c>
      <c r="D75" s="29">
        <v>38.412999999999997</v>
      </c>
      <c r="E75" s="29">
        <v>46.012999999999998</v>
      </c>
    </row>
    <row r="76" spans="1:5">
      <c r="A76" s="3" t="s">
        <v>3020</v>
      </c>
      <c r="B76" s="23">
        <v>39.331000000000003</v>
      </c>
      <c r="C76" s="29" t="s">
        <v>8</v>
      </c>
      <c r="D76" s="29">
        <v>38.412999999999997</v>
      </c>
      <c r="E76" s="29">
        <v>46.012999999999998</v>
      </c>
    </row>
    <row r="77" spans="1:5">
      <c r="A77" s="3" t="s">
        <v>3021</v>
      </c>
      <c r="B77" s="23">
        <v>39.336000000000006</v>
      </c>
      <c r="C77" s="30" t="s">
        <v>8</v>
      </c>
      <c r="D77" s="29" t="s">
        <v>8</v>
      </c>
      <c r="E77" s="29">
        <v>46.012999999999998</v>
      </c>
    </row>
    <row r="78" spans="1:5">
      <c r="A78" s="3" t="s">
        <v>3022</v>
      </c>
      <c r="B78" s="23">
        <v>39.630000000000003</v>
      </c>
      <c r="C78" s="30">
        <v>45.037999999999997</v>
      </c>
      <c r="D78" s="29">
        <v>35.653999999999996</v>
      </c>
      <c r="E78" s="29" t="s">
        <v>8</v>
      </c>
    </row>
    <row r="79" spans="1:5">
      <c r="A79" s="3" t="s">
        <v>3023</v>
      </c>
      <c r="B79" s="23">
        <v>39.630000000000003</v>
      </c>
      <c r="C79" s="30">
        <v>45.037999999999997</v>
      </c>
      <c r="D79" s="29">
        <v>35.653999999999996</v>
      </c>
      <c r="E79" s="29" t="s">
        <v>8</v>
      </c>
    </row>
    <row r="80" spans="1:5">
      <c r="A80" s="3" t="s">
        <v>3024</v>
      </c>
      <c r="B80" s="23">
        <v>39.630000000000003</v>
      </c>
      <c r="C80" s="30">
        <v>45.037999999999997</v>
      </c>
      <c r="D80" s="29">
        <v>35.653999999999996</v>
      </c>
      <c r="E80" s="29" t="s">
        <v>8</v>
      </c>
    </row>
    <row r="81" spans="1:5">
      <c r="A81" s="3" t="s">
        <v>3025</v>
      </c>
      <c r="B81" s="23">
        <v>39.630000000000003</v>
      </c>
      <c r="C81" s="30">
        <v>45.037999999999997</v>
      </c>
      <c r="D81" s="29">
        <v>35.653999999999996</v>
      </c>
      <c r="E81" s="29" t="s">
        <v>8</v>
      </c>
    </row>
    <row r="82" spans="1:5">
      <c r="A82" s="3" t="s">
        <v>3026</v>
      </c>
      <c r="B82" s="23">
        <v>39.825000000000003</v>
      </c>
      <c r="C82" s="30">
        <v>45.419999999999995</v>
      </c>
      <c r="D82" s="29">
        <v>36.045999999999992</v>
      </c>
      <c r="E82" s="29" t="s">
        <v>8</v>
      </c>
    </row>
    <row r="83" spans="1:5">
      <c r="A83" s="3" t="s">
        <v>3027</v>
      </c>
      <c r="B83" s="23">
        <v>39.825000000000003</v>
      </c>
      <c r="C83" s="30">
        <v>45.419999999999995</v>
      </c>
      <c r="D83" s="29">
        <v>36.045999999999992</v>
      </c>
      <c r="E83" s="29" t="s">
        <v>8</v>
      </c>
    </row>
    <row r="84" spans="1:5">
      <c r="A84" s="3" t="s">
        <v>3028</v>
      </c>
      <c r="B84" s="23">
        <v>39.825000000000003</v>
      </c>
      <c r="C84" s="29" t="s">
        <v>8</v>
      </c>
      <c r="D84" s="29">
        <v>36.045999999999992</v>
      </c>
      <c r="E84" s="29" t="s">
        <v>8</v>
      </c>
    </row>
    <row r="85" spans="1:5">
      <c r="A85" s="3" t="s">
        <v>3029</v>
      </c>
      <c r="B85" s="23">
        <v>40.006000000000007</v>
      </c>
      <c r="C85" s="30">
        <v>45.787999999999997</v>
      </c>
      <c r="D85" s="29">
        <v>36.445999999999998</v>
      </c>
      <c r="E85" s="29" t="s">
        <v>8</v>
      </c>
    </row>
    <row r="86" spans="1:5">
      <c r="A86" s="3" t="s">
        <v>3030</v>
      </c>
      <c r="B86" s="23">
        <v>40.006000000000007</v>
      </c>
      <c r="C86" s="29" t="s">
        <v>8</v>
      </c>
      <c r="D86" s="29">
        <v>36.445999999999998</v>
      </c>
      <c r="E86" s="29" t="s">
        <v>8</v>
      </c>
    </row>
    <row r="87" spans="1:5">
      <c r="A87" s="3" t="s">
        <v>3031</v>
      </c>
      <c r="B87" s="23">
        <v>40.605000000000004</v>
      </c>
      <c r="C87" s="29" t="s">
        <v>8</v>
      </c>
      <c r="D87" s="29">
        <v>39.562999999999995</v>
      </c>
      <c r="E87" s="29">
        <v>46.012999999999998</v>
      </c>
    </row>
    <row r="88" spans="1:5">
      <c r="A88" s="3" t="s">
        <v>3032</v>
      </c>
      <c r="B88" s="23">
        <v>40.605000000000004</v>
      </c>
      <c r="C88" s="29" t="s">
        <v>8</v>
      </c>
      <c r="D88" s="29">
        <v>39.562999999999995</v>
      </c>
      <c r="E88" s="29" t="s">
        <v>8</v>
      </c>
    </row>
    <row r="89" spans="1:5">
      <c r="A89" s="3" t="s">
        <v>3033</v>
      </c>
      <c r="B89" s="23">
        <v>40.605000000000004</v>
      </c>
      <c r="C89" s="29" t="s">
        <v>8</v>
      </c>
      <c r="D89" s="29">
        <v>39.562999999999995</v>
      </c>
      <c r="E89" s="29" t="s">
        <v>8</v>
      </c>
    </row>
    <row r="90" spans="1:5">
      <c r="A90" s="3" t="s">
        <v>3034</v>
      </c>
      <c r="B90" s="23">
        <v>40.605000000000004</v>
      </c>
      <c r="C90" s="29" t="s">
        <v>8</v>
      </c>
      <c r="D90" s="29">
        <v>39.562999999999995</v>
      </c>
      <c r="E90" s="29" t="s">
        <v>8</v>
      </c>
    </row>
    <row r="91" spans="1:5">
      <c r="A91" s="3" t="s">
        <v>3035</v>
      </c>
      <c r="B91" s="23">
        <v>40.847000000000008</v>
      </c>
      <c r="C91" s="29" t="s">
        <v>8</v>
      </c>
      <c r="D91" s="29">
        <v>39.952999999999996</v>
      </c>
      <c r="E91" s="29" t="s">
        <v>8</v>
      </c>
    </row>
    <row r="92" spans="1:5">
      <c r="A92" s="3" t="s">
        <v>3036</v>
      </c>
      <c r="B92" s="23">
        <v>40.847000000000008</v>
      </c>
      <c r="C92" s="29" t="s">
        <v>8</v>
      </c>
      <c r="D92" s="29">
        <v>39.952999999999996</v>
      </c>
      <c r="E92" s="29" t="s">
        <v>8</v>
      </c>
    </row>
    <row r="93" spans="1:5">
      <c r="A93" s="3" t="s">
        <v>3037</v>
      </c>
      <c r="B93" s="23">
        <v>40.927000000000007</v>
      </c>
      <c r="C93" s="29" t="s">
        <v>8</v>
      </c>
      <c r="D93" s="29" t="s">
        <v>8</v>
      </c>
      <c r="E93" s="29">
        <v>47.344999999999999</v>
      </c>
    </row>
    <row r="94" spans="1:5">
      <c r="A94" s="3" t="s">
        <v>3038</v>
      </c>
      <c r="B94" s="23">
        <v>40.927000000000007</v>
      </c>
      <c r="C94" s="29" t="s">
        <v>8</v>
      </c>
      <c r="D94" s="29" t="s">
        <v>8</v>
      </c>
      <c r="E94" s="29">
        <v>47.344999999999999</v>
      </c>
    </row>
    <row r="95" spans="1:5">
      <c r="A95" s="3" t="s">
        <v>3039</v>
      </c>
      <c r="B95" s="23">
        <v>40.927000000000007</v>
      </c>
      <c r="C95" s="29" t="s">
        <v>8</v>
      </c>
      <c r="D95" s="29" t="s">
        <v>8</v>
      </c>
      <c r="E95" s="29">
        <v>47.344999999999999</v>
      </c>
    </row>
    <row r="96" spans="1:5">
      <c r="A96" s="3" t="s">
        <v>3040</v>
      </c>
      <c r="B96" s="23">
        <v>42.160000000000004</v>
      </c>
      <c r="C96" s="30">
        <v>47.051999999999992</v>
      </c>
      <c r="D96" s="29">
        <v>41.66</v>
      </c>
      <c r="E96" s="29" t="s">
        <v>8</v>
      </c>
    </row>
    <row r="97" spans="1:5">
      <c r="A97" s="3" t="s">
        <v>3041</v>
      </c>
      <c r="B97" s="23">
        <v>42.423000000000009</v>
      </c>
      <c r="C97" s="30">
        <v>47.602999999999994</v>
      </c>
      <c r="D97" s="29">
        <v>41.985999999999997</v>
      </c>
      <c r="E97" s="29" t="s">
        <v>8</v>
      </c>
    </row>
    <row r="98" spans="1:5">
      <c r="A98" s="3" t="s">
        <v>3042</v>
      </c>
      <c r="B98" s="23">
        <v>42.423000000000009</v>
      </c>
      <c r="C98" s="30">
        <v>47.602999999999994</v>
      </c>
      <c r="D98" s="29">
        <v>41.985999999999997</v>
      </c>
      <c r="E98" s="29" t="s">
        <v>8</v>
      </c>
    </row>
    <row r="99" spans="1:5">
      <c r="A99" s="3" t="s">
        <v>3043</v>
      </c>
      <c r="B99" s="23">
        <v>42.423000000000009</v>
      </c>
      <c r="C99" s="30">
        <v>47.602999999999994</v>
      </c>
      <c r="D99" s="29">
        <v>41.985999999999997</v>
      </c>
      <c r="E99" s="29" t="s">
        <v>8</v>
      </c>
    </row>
    <row r="100" spans="1:5">
      <c r="A100" s="3" t="s">
        <v>3044</v>
      </c>
      <c r="B100" s="23">
        <v>42.423000000000009</v>
      </c>
      <c r="C100" s="30">
        <v>47.602999999999994</v>
      </c>
      <c r="D100" s="29">
        <v>41.985999999999997</v>
      </c>
      <c r="E100" s="29" t="s">
        <v>8</v>
      </c>
    </row>
    <row r="101" spans="1:5">
      <c r="A101" s="3" t="s">
        <v>3045</v>
      </c>
      <c r="B101" s="23">
        <v>42.423000000000009</v>
      </c>
      <c r="C101" s="30">
        <v>47.602999999999994</v>
      </c>
      <c r="D101" s="29">
        <v>41.985999999999997</v>
      </c>
      <c r="E101" s="29" t="s">
        <v>8</v>
      </c>
    </row>
    <row r="102" spans="1:5">
      <c r="A102" s="3" t="s">
        <v>3046</v>
      </c>
      <c r="B102" s="23">
        <v>42.423000000000009</v>
      </c>
      <c r="C102" s="30">
        <v>47.602999999999994</v>
      </c>
      <c r="D102" s="29">
        <v>41.985999999999997</v>
      </c>
      <c r="E102" s="29" t="s">
        <v>8</v>
      </c>
    </row>
    <row r="103" spans="1:5">
      <c r="A103" s="3" t="s">
        <v>3047</v>
      </c>
      <c r="B103" s="23">
        <v>42.423000000000009</v>
      </c>
      <c r="C103" s="30">
        <v>47.602999999999994</v>
      </c>
      <c r="D103" s="29">
        <v>41.985999999999997</v>
      </c>
      <c r="E103" s="29" t="s">
        <v>8</v>
      </c>
    </row>
    <row r="104" spans="1:5">
      <c r="A104" s="3" t="s">
        <v>3048</v>
      </c>
      <c r="B104" s="23">
        <v>42.423000000000009</v>
      </c>
      <c r="C104" s="30">
        <v>47.602999999999994</v>
      </c>
      <c r="D104" s="29">
        <v>41.985999999999997</v>
      </c>
      <c r="E104" s="29" t="s">
        <v>8</v>
      </c>
    </row>
    <row r="105" spans="1:5">
      <c r="A105" s="3" t="s">
        <v>3049</v>
      </c>
      <c r="B105" s="23">
        <v>42.613000000000007</v>
      </c>
      <c r="C105" s="30">
        <v>47.602999999999994</v>
      </c>
      <c r="D105" s="29">
        <v>43.489999999999995</v>
      </c>
      <c r="E105" s="29">
        <v>49.427</v>
      </c>
    </row>
    <row r="106" spans="1:5">
      <c r="A106" s="3" t="s">
        <v>3050</v>
      </c>
      <c r="B106" s="23">
        <v>42.648000000000003</v>
      </c>
      <c r="C106" s="29" t="s">
        <v>8</v>
      </c>
      <c r="D106" s="29">
        <v>42.362999999999992</v>
      </c>
      <c r="E106" s="29" t="s">
        <v>8</v>
      </c>
    </row>
    <row r="107" spans="1:5">
      <c r="A107" s="3" t="s">
        <v>3051</v>
      </c>
      <c r="B107" s="23">
        <v>42.648000000000003</v>
      </c>
      <c r="C107" s="30">
        <v>47.602999999999994</v>
      </c>
      <c r="D107" s="29">
        <v>42.362999999999992</v>
      </c>
      <c r="E107" s="29" t="s">
        <v>8</v>
      </c>
    </row>
    <row r="108" spans="1:5">
      <c r="A108" s="3" t="s">
        <v>3052</v>
      </c>
      <c r="B108" s="23">
        <v>42.681000000000004</v>
      </c>
      <c r="C108" s="30">
        <v>46.503999999999991</v>
      </c>
      <c r="D108" s="29">
        <v>38.017999999999994</v>
      </c>
      <c r="E108" s="29" t="s">
        <v>8</v>
      </c>
    </row>
    <row r="109" spans="1:5">
      <c r="A109" s="3" t="s">
        <v>3053</v>
      </c>
      <c r="B109" s="23">
        <v>42.775000000000006</v>
      </c>
      <c r="C109" s="29" t="s">
        <v>8</v>
      </c>
      <c r="D109" s="29">
        <v>42.685999999999993</v>
      </c>
      <c r="E109" s="29">
        <v>49.026000000000003</v>
      </c>
    </row>
    <row r="110" spans="1:5">
      <c r="A110" s="3" t="s">
        <v>3054</v>
      </c>
      <c r="B110" s="23">
        <v>42.856000000000009</v>
      </c>
      <c r="C110" s="30">
        <v>47.602999999999994</v>
      </c>
      <c r="D110" s="29">
        <v>43.113999999999997</v>
      </c>
      <c r="E110" s="29">
        <v>49.052999999999997</v>
      </c>
    </row>
    <row r="111" spans="1:5">
      <c r="A111" s="3" t="s">
        <v>3055</v>
      </c>
      <c r="B111" s="23">
        <v>42.856000000000009</v>
      </c>
      <c r="C111" s="29" t="s">
        <v>8</v>
      </c>
      <c r="D111" s="29">
        <v>43.113999999999997</v>
      </c>
      <c r="E111" s="29" t="s">
        <v>8</v>
      </c>
    </row>
    <row r="112" spans="1:5">
      <c r="A112" s="3" t="s">
        <v>3056</v>
      </c>
      <c r="B112" s="23">
        <v>42.856000000000009</v>
      </c>
      <c r="C112" s="30">
        <v>47.602999999999994</v>
      </c>
      <c r="D112" s="29">
        <v>43.113999999999997</v>
      </c>
      <c r="E112" s="29" t="s">
        <v>8</v>
      </c>
    </row>
    <row r="113" spans="1:5">
      <c r="A113" s="3" t="s">
        <v>3057</v>
      </c>
      <c r="B113" s="23">
        <v>42.856000000000009</v>
      </c>
      <c r="C113" s="30">
        <v>47.602999999999994</v>
      </c>
      <c r="D113" s="29">
        <v>43.113999999999997</v>
      </c>
      <c r="E113" s="29" t="s">
        <v>8</v>
      </c>
    </row>
    <row r="114" spans="1:5">
      <c r="A114" s="3" t="s">
        <v>3058</v>
      </c>
      <c r="B114" s="23">
        <v>42.947000000000003</v>
      </c>
      <c r="C114" s="30">
        <v>47.051999999999992</v>
      </c>
      <c r="D114" s="29">
        <v>41.401999999999994</v>
      </c>
      <c r="E114" s="29" t="s">
        <v>8</v>
      </c>
    </row>
    <row r="115" spans="1:5">
      <c r="A115" s="3" t="s">
        <v>3059</v>
      </c>
      <c r="B115" s="23">
        <v>42.947000000000003</v>
      </c>
      <c r="C115" s="30">
        <v>47.051999999999992</v>
      </c>
      <c r="D115" s="29">
        <v>41.401999999999994</v>
      </c>
      <c r="E115" s="29" t="s">
        <v>8</v>
      </c>
    </row>
    <row r="116" spans="1:5">
      <c r="A116" s="3" t="s">
        <v>3060</v>
      </c>
      <c r="B116" s="23">
        <v>42.947000000000003</v>
      </c>
      <c r="C116" s="29" t="s">
        <v>8</v>
      </c>
      <c r="D116" s="29">
        <v>41.401999999999994</v>
      </c>
      <c r="E116" s="29" t="s">
        <v>8</v>
      </c>
    </row>
    <row r="117" spans="1:5">
      <c r="A117" s="3" t="s">
        <v>3061</v>
      </c>
      <c r="B117" s="23">
        <v>42.947000000000003</v>
      </c>
      <c r="C117" s="29" t="s">
        <v>8</v>
      </c>
      <c r="D117" s="29">
        <v>41.401999999999994</v>
      </c>
      <c r="E117" s="29">
        <v>47.344999999999999</v>
      </c>
    </row>
    <row r="118" spans="1:5">
      <c r="A118" s="3" t="s">
        <v>3062</v>
      </c>
      <c r="B118" s="23">
        <v>42.947000000000003</v>
      </c>
      <c r="C118" s="30">
        <v>47.051999999999992</v>
      </c>
      <c r="D118" s="29">
        <v>41.401999999999994</v>
      </c>
      <c r="E118" s="29" t="s">
        <v>8</v>
      </c>
    </row>
    <row r="119" spans="1:5">
      <c r="A119" s="3" t="s">
        <v>3063</v>
      </c>
      <c r="B119" s="23">
        <v>43.164000000000009</v>
      </c>
      <c r="C119" s="30">
        <v>47.602999999999994</v>
      </c>
      <c r="D119" s="29">
        <v>42.741999999999997</v>
      </c>
      <c r="E119" s="29" t="s">
        <v>8</v>
      </c>
    </row>
    <row r="120" spans="1:5">
      <c r="A120" s="3" t="s">
        <v>3064</v>
      </c>
      <c r="B120" s="23">
        <v>43.164000000000009</v>
      </c>
      <c r="C120" s="29" t="s">
        <v>8</v>
      </c>
      <c r="D120" s="29">
        <v>42.741999999999997</v>
      </c>
      <c r="E120" s="29">
        <v>49.052999999999997</v>
      </c>
    </row>
    <row r="121" spans="1:5">
      <c r="A121" s="3" t="s">
        <v>3065</v>
      </c>
      <c r="B121" s="23">
        <v>43.164000000000009</v>
      </c>
      <c r="C121" s="29" t="s">
        <v>8</v>
      </c>
      <c r="D121" s="29">
        <v>42.741999999999997</v>
      </c>
      <c r="E121" s="29">
        <v>49.052999999999997</v>
      </c>
    </row>
    <row r="122" spans="1:5">
      <c r="A122" s="3" t="s">
        <v>3066</v>
      </c>
      <c r="B122" s="23">
        <v>43.164000000000009</v>
      </c>
      <c r="C122" s="29" t="s">
        <v>8</v>
      </c>
      <c r="D122" s="29">
        <v>42.741999999999997</v>
      </c>
      <c r="E122" s="29" t="s">
        <v>8</v>
      </c>
    </row>
    <row r="123" spans="1:5">
      <c r="A123" s="3" t="s">
        <v>3067</v>
      </c>
      <c r="B123" s="23">
        <v>43.164000000000009</v>
      </c>
      <c r="C123" s="30">
        <v>47.602999999999994</v>
      </c>
      <c r="D123" s="29">
        <v>42.741999999999997</v>
      </c>
      <c r="E123" s="29" t="s">
        <v>8</v>
      </c>
    </row>
    <row r="124" spans="1:5">
      <c r="A124" s="3" t="s">
        <v>3068</v>
      </c>
      <c r="B124" s="23">
        <v>43.176000000000002</v>
      </c>
      <c r="C124" s="30">
        <v>46.825999999999993</v>
      </c>
      <c r="D124" s="29">
        <v>39.952999999999996</v>
      </c>
      <c r="E124" s="29" t="s">
        <v>8</v>
      </c>
    </row>
    <row r="125" spans="1:5">
      <c r="A125" s="6" t="s">
        <v>3069</v>
      </c>
      <c r="B125" s="23">
        <v>43.540000000000006</v>
      </c>
      <c r="C125" s="30">
        <v>47.264999999999993</v>
      </c>
      <c r="D125" s="29" t="s">
        <v>8</v>
      </c>
      <c r="E125" s="29" t="s">
        <v>8</v>
      </c>
    </row>
    <row r="126" spans="1:5">
      <c r="A126" s="3" t="s">
        <v>3070</v>
      </c>
      <c r="B126" s="23">
        <v>43.594000000000008</v>
      </c>
      <c r="C126" s="29" t="s">
        <v>8</v>
      </c>
      <c r="D126" s="29">
        <v>43.491999999999997</v>
      </c>
      <c r="E126" s="29" t="s">
        <v>8</v>
      </c>
    </row>
    <row r="127" spans="1:5">
      <c r="A127" s="3" t="s">
        <v>3071</v>
      </c>
      <c r="B127" s="23">
        <v>43.601000000000006</v>
      </c>
      <c r="C127" s="30">
        <v>47.602999999999994</v>
      </c>
      <c r="D127" s="29">
        <v>43.489999999999995</v>
      </c>
      <c r="E127" s="29" t="s">
        <v>8</v>
      </c>
    </row>
    <row r="128" spans="1:5">
      <c r="A128" s="3" t="s">
        <v>3072</v>
      </c>
      <c r="B128" s="23">
        <v>43.601000000000006</v>
      </c>
      <c r="C128" s="30">
        <v>47.602999999999994</v>
      </c>
      <c r="D128" s="29">
        <v>43.489999999999995</v>
      </c>
      <c r="E128" s="29" t="s">
        <v>8</v>
      </c>
    </row>
    <row r="129" spans="1:5">
      <c r="A129" s="3" t="s">
        <v>3073</v>
      </c>
      <c r="B129" s="23">
        <v>43.601000000000006</v>
      </c>
      <c r="C129" s="30">
        <v>47.602999999999994</v>
      </c>
      <c r="D129" s="29">
        <v>43.489999999999995</v>
      </c>
      <c r="E129" s="29" t="s">
        <v>8</v>
      </c>
    </row>
    <row r="130" spans="1:5">
      <c r="A130" s="3" t="s">
        <v>3074</v>
      </c>
      <c r="B130" s="23">
        <v>43.601000000000006</v>
      </c>
      <c r="C130" s="30">
        <v>47.602999999999994</v>
      </c>
      <c r="D130" s="29">
        <v>43.489999999999995</v>
      </c>
      <c r="E130" s="29" t="s">
        <v>8</v>
      </c>
    </row>
    <row r="131" spans="1:5">
      <c r="A131" s="3" t="s">
        <v>3075</v>
      </c>
      <c r="B131" s="23">
        <v>43.601000000000006</v>
      </c>
      <c r="C131" s="30">
        <v>47.602999999999994</v>
      </c>
      <c r="D131" s="29">
        <v>43.489999999999995</v>
      </c>
      <c r="E131" s="29" t="s">
        <v>8</v>
      </c>
    </row>
    <row r="132" spans="1:5">
      <c r="A132" s="3" t="s">
        <v>3076</v>
      </c>
      <c r="B132" s="23">
        <v>43.601000000000006</v>
      </c>
      <c r="C132" s="30">
        <v>47.602999999999994</v>
      </c>
      <c r="D132" s="29">
        <v>43.489999999999995</v>
      </c>
      <c r="E132" s="29" t="s">
        <v>8</v>
      </c>
    </row>
    <row r="133" spans="1:5">
      <c r="A133" s="3" t="s">
        <v>3077</v>
      </c>
      <c r="B133" s="23">
        <v>43.601000000000006</v>
      </c>
      <c r="C133" s="30">
        <v>47.602999999999994</v>
      </c>
      <c r="D133" s="29">
        <v>43.489999999999995</v>
      </c>
      <c r="E133" s="29" t="s">
        <v>8</v>
      </c>
    </row>
    <row r="134" spans="1:5">
      <c r="A134" s="3" t="s">
        <v>3078</v>
      </c>
      <c r="B134" s="23">
        <v>43.601000000000006</v>
      </c>
      <c r="C134" s="30">
        <v>47.602999999999994</v>
      </c>
      <c r="D134" s="29">
        <v>43.489999999999995</v>
      </c>
      <c r="E134" s="29" t="s">
        <v>8</v>
      </c>
    </row>
    <row r="135" spans="1:5">
      <c r="A135" s="3" t="s">
        <v>3079</v>
      </c>
      <c r="B135" s="23">
        <v>43.601000000000006</v>
      </c>
      <c r="C135" s="30">
        <v>47.602999999999994</v>
      </c>
      <c r="D135" s="29">
        <v>43.489999999999995</v>
      </c>
      <c r="E135" s="29" t="s">
        <v>8</v>
      </c>
    </row>
    <row r="136" spans="1:5">
      <c r="A136" s="3" t="s">
        <v>3080</v>
      </c>
      <c r="B136" s="23">
        <v>43.601000000000006</v>
      </c>
      <c r="C136" s="30">
        <v>47.602999999999994</v>
      </c>
      <c r="D136" s="29">
        <v>43.489999999999995</v>
      </c>
      <c r="E136" s="29" t="s">
        <v>8</v>
      </c>
    </row>
    <row r="137" spans="1:5">
      <c r="A137" s="3" t="s">
        <v>3081</v>
      </c>
      <c r="B137" s="23">
        <v>43.601000000000006</v>
      </c>
      <c r="C137" s="30">
        <v>47.602999999999994</v>
      </c>
      <c r="D137" s="29">
        <v>43.489999999999995</v>
      </c>
      <c r="E137" s="29" t="s">
        <v>8</v>
      </c>
    </row>
    <row r="138" spans="1:5">
      <c r="A138" s="3" t="s">
        <v>3082</v>
      </c>
      <c r="B138" s="23">
        <v>43.601000000000006</v>
      </c>
      <c r="C138" s="30">
        <v>47.602999999999994</v>
      </c>
      <c r="D138" s="29">
        <v>43.489999999999995</v>
      </c>
      <c r="E138" s="29" t="s">
        <v>8</v>
      </c>
    </row>
    <row r="139" spans="1:5">
      <c r="A139" s="3" t="s">
        <v>3083</v>
      </c>
      <c r="B139" s="23">
        <v>43.601000000000006</v>
      </c>
      <c r="C139" s="30">
        <v>47.602999999999994</v>
      </c>
      <c r="D139" s="29">
        <v>43.489999999999995</v>
      </c>
      <c r="E139" s="29" t="s">
        <v>8</v>
      </c>
    </row>
    <row r="140" spans="1:5">
      <c r="A140" s="3" t="s">
        <v>3084</v>
      </c>
      <c r="B140" s="23">
        <v>43.601000000000006</v>
      </c>
      <c r="C140" s="30">
        <v>47.602999999999994</v>
      </c>
      <c r="D140" s="29">
        <v>43.489999999999995</v>
      </c>
      <c r="E140" s="29" t="s">
        <v>8</v>
      </c>
    </row>
    <row r="141" spans="1:5">
      <c r="A141" s="3" t="s">
        <v>3085</v>
      </c>
      <c r="B141" s="23">
        <v>43.601000000000006</v>
      </c>
      <c r="C141" s="30">
        <v>47.602999999999994</v>
      </c>
      <c r="D141" s="29">
        <v>43.489999999999995</v>
      </c>
      <c r="E141" s="29" t="s">
        <v>8</v>
      </c>
    </row>
    <row r="142" spans="1:5">
      <c r="A142" s="3" t="s">
        <v>3086</v>
      </c>
      <c r="B142" s="23">
        <v>43.601000000000006</v>
      </c>
      <c r="C142" s="30">
        <v>47.602999999999994</v>
      </c>
      <c r="D142" s="29">
        <v>43.489999999999995</v>
      </c>
      <c r="E142" s="29" t="s">
        <v>8</v>
      </c>
    </row>
    <row r="143" spans="1:5">
      <c r="A143" s="3" t="s">
        <v>3087</v>
      </c>
      <c r="B143" s="23">
        <v>43.88</v>
      </c>
      <c r="C143" s="29" t="s">
        <v>8</v>
      </c>
      <c r="D143" s="29">
        <v>43.866999999999997</v>
      </c>
      <c r="E143" s="29">
        <v>50.777000000000001</v>
      </c>
    </row>
    <row r="144" spans="1:5">
      <c r="A144" s="3" t="s">
        <v>3088</v>
      </c>
      <c r="B144" s="23">
        <v>43.894000000000005</v>
      </c>
      <c r="C144" s="29" t="s">
        <v>8</v>
      </c>
      <c r="D144" s="29">
        <v>43.866999999999997</v>
      </c>
      <c r="E144" s="29">
        <v>50.795000000000002</v>
      </c>
    </row>
    <row r="145" spans="1:5">
      <c r="A145" s="3" t="s">
        <v>3089</v>
      </c>
      <c r="B145" s="23">
        <v>43.894000000000005</v>
      </c>
      <c r="C145" s="30">
        <v>47.602999999999994</v>
      </c>
      <c r="D145" s="29">
        <v>43.866999999999997</v>
      </c>
      <c r="E145" s="29">
        <v>50.795000000000002</v>
      </c>
    </row>
    <row r="146" spans="1:5">
      <c r="A146" s="3" t="s">
        <v>3090</v>
      </c>
      <c r="B146" s="23">
        <v>43.894000000000005</v>
      </c>
      <c r="C146" s="30">
        <v>47.602999999999994</v>
      </c>
      <c r="D146" s="29">
        <v>43.866999999999997</v>
      </c>
      <c r="E146" s="29">
        <v>50.795000000000002</v>
      </c>
    </row>
    <row r="147" spans="1:5">
      <c r="A147" s="3" t="s">
        <v>3091</v>
      </c>
      <c r="B147" s="23">
        <v>43.894000000000005</v>
      </c>
      <c r="C147" s="30">
        <v>47.602999999999994</v>
      </c>
      <c r="D147" s="29">
        <v>43.866999999999997</v>
      </c>
      <c r="E147" s="29">
        <v>50.795000000000002</v>
      </c>
    </row>
    <row r="148" spans="1:5">
      <c r="A148" s="3" t="s">
        <v>3092</v>
      </c>
      <c r="B148" s="23">
        <v>43.894000000000005</v>
      </c>
      <c r="C148" s="30">
        <v>47.602999999999994</v>
      </c>
      <c r="D148" s="29">
        <v>43.866999999999997</v>
      </c>
      <c r="E148" s="29">
        <v>50.795000000000002</v>
      </c>
    </row>
    <row r="149" spans="1:5">
      <c r="A149" s="3" t="s">
        <v>3093</v>
      </c>
      <c r="B149" s="23">
        <v>43.894000000000005</v>
      </c>
      <c r="C149" s="30">
        <v>47.602999999999994</v>
      </c>
      <c r="D149" s="29">
        <v>43.866999999999997</v>
      </c>
      <c r="E149" s="29">
        <v>50.795000000000002</v>
      </c>
    </row>
    <row r="150" spans="1:5">
      <c r="A150" s="3" t="s">
        <v>3094</v>
      </c>
      <c r="B150" s="23">
        <v>43.894000000000005</v>
      </c>
      <c r="C150" s="30">
        <v>47.602999999999994</v>
      </c>
      <c r="D150" s="29">
        <v>43.866999999999997</v>
      </c>
      <c r="E150" s="29">
        <v>50.795000000000002</v>
      </c>
    </row>
    <row r="151" spans="1:5">
      <c r="A151" s="3" t="s">
        <v>3095</v>
      </c>
      <c r="B151" s="23">
        <v>43.894000000000005</v>
      </c>
      <c r="C151" s="30">
        <v>47.602999999999994</v>
      </c>
      <c r="D151" s="29">
        <v>43.866999999999997</v>
      </c>
      <c r="E151" s="29">
        <v>50.795000000000002</v>
      </c>
    </row>
    <row r="152" spans="1:5">
      <c r="A152" s="3" t="s">
        <v>3096</v>
      </c>
      <c r="B152" s="23">
        <v>43.894000000000005</v>
      </c>
      <c r="C152" s="30">
        <v>47.602999999999994</v>
      </c>
      <c r="D152" s="29">
        <v>43.866999999999997</v>
      </c>
      <c r="E152" s="29">
        <v>50.795000000000002</v>
      </c>
    </row>
    <row r="153" spans="1:5">
      <c r="A153" s="3" t="s">
        <v>3097</v>
      </c>
      <c r="B153" s="23">
        <v>43.894000000000005</v>
      </c>
      <c r="C153" s="30">
        <v>47.602999999999994</v>
      </c>
      <c r="D153" s="29">
        <v>43.866999999999997</v>
      </c>
      <c r="E153" s="29">
        <v>50.795000000000002</v>
      </c>
    </row>
    <row r="154" spans="1:5">
      <c r="A154" s="3" t="s">
        <v>3098</v>
      </c>
      <c r="B154" s="23">
        <v>43.894000000000005</v>
      </c>
      <c r="C154" s="30">
        <v>47.602999999999994</v>
      </c>
      <c r="D154" s="29">
        <v>43.866999999999997</v>
      </c>
      <c r="E154" s="29">
        <v>50.795000000000002</v>
      </c>
    </row>
    <row r="155" spans="1:5">
      <c r="A155" s="3" t="s">
        <v>3099</v>
      </c>
      <c r="B155" s="23">
        <v>43.894000000000005</v>
      </c>
      <c r="C155" s="29" t="s">
        <v>8</v>
      </c>
      <c r="D155" s="29">
        <v>44.235999999999997</v>
      </c>
      <c r="E155" s="29">
        <v>50.795000000000002</v>
      </c>
    </row>
    <row r="156" spans="1:5">
      <c r="A156" s="3" t="s">
        <v>3100</v>
      </c>
      <c r="B156" s="23">
        <v>43.894000000000005</v>
      </c>
      <c r="C156" s="30">
        <v>47.602999999999994</v>
      </c>
      <c r="D156" s="29">
        <v>43.866999999999997</v>
      </c>
      <c r="E156" s="29">
        <v>50.795000000000002</v>
      </c>
    </row>
    <row r="157" spans="1:5">
      <c r="A157" s="3" t="s">
        <v>3101</v>
      </c>
      <c r="B157" s="23">
        <v>43.894000000000005</v>
      </c>
      <c r="C157" s="30">
        <v>47.602999999999994</v>
      </c>
      <c r="D157" s="29">
        <v>43.866999999999997</v>
      </c>
      <c r="E157" s="29">
        <v>50.795000000000002</v>
      </c>
    </row>
    <row r="158" spans="1:5">
      <c r="A158" s="6" t="s">
        <v>3102</v>
      </c>
      <c r="B158" s="23">
        <v>43.897000000000006</v>
      </c>
      <c r="C158" s="30">
        <v>47.488999999999997</v>
      </c>
      <c r="D158" s="29" t="s">
        <v>8</v>
      </c>
      <c r="E158" s="29" t="s">
        <v>8</v>
      </c>
    </row>
    <row r="159" spans="1:5">
      <c r="A159" s="3" t="s">
        <v>3103</v>
      </c>
      <c r="B159" s="23">
        <v>43.963000000000008</v>
      </c>
      <c r="C159" s="30">
        <v>47.602999999999994</v>
      </c>
      <c r="D159" s="29">
        <v>43.861999999999995</v>
      </c>
      <c r="E159" s="29" t="s">
        <v>8</v>
      </c>
    </row>
    <row r="160" spans="1:5">
      <c r="A160" s="3" t="s">
        <v>3104</v>
      </c>
      <c r="B160" s="23">
        <v>43.991000000000007</v>
      </c>
      <c r="C160" s="30">
        <v>47.592999999999996</v>
      </c>
      <c r="D160" s="29">
        <v>43.866999999999997</v>
      </c>
      <c r="E160" s="29" t="s">
        <v>8</v>
      </c>
    </row>
    <row r="161" spans="1:5">
      <c r="A161" s="3" t="s">
        <v>3105</v>
      </c>
      <c r="B161" s="23">
        <v>44.038000000000004</v>
      </c>
      <c r="C161" s="29" t="s">
        <v>8</v>
      </c>
      <c r="D161" s="29">
        <v>43.953999999999994</v>
      </c>
      <c r="E161" s="29" t="s">
        <v>8</v>
      </c>
    </row>
    <row r="162" spans="1:5">
      <c r="A162" s="3" t="s">
        <v>3106</v>
      </c>
      <c r="B162" s="23">
        <v>44.038000000000004</v>
      </c>
      <c r="C162" s="30">
        <v>47.62299999999999</v>
      </c>
      <c r="D162" s="29" t="s">
        <v>8</v>
      </c>
      <c r="E162" s="29" t="s">
        <v>8</v>
      </c>
    </row>
    <row r="163" spans="1:5">
      <c r="A163" s="3" t="s">
        <v>3107</v>
      </c>
      <c r="B163" s="23">
        <v>44.039000000000009</v>
      </c>
      <c r="C163" s="30">
        <v>47.583999999999996</v>
      </c>
      <c r="D163" s="29">
        <v>43.866999999999997</v>
      </c>
      <c r="E163" s="29" t="s">
        <v>8</v>
      </c>
    </row>
    <row r="164" spans="1:5">
      <c r="A164" s="6" t="s">
        <v>3108</v>
      </c>
      <c r="B164" s="23">
        <v>44.083000000000006</v>
      </c>
      <c r="C164" s="30">
        <v>47.671999999999997</v>
      </c>
      <c r="D164" s="29" t="s">
        <v>8</v>
      </c>
      <c r="E164" s="29" t="s">
        <v>8</v>
      </c>
    </row>
    <row r="165" spans="1:5">
      <c r="A165" s="3" t="s">
        <v>3109</v>
      </c>
      <c r="B165" s="23">
        <v>44.111000000000004</v>
      </c>
      <c r="C165" s="30">
        <v>47.602999999999994</v>
      </c>
      <c r="D165" s="29">
        <v>43.866999999999997</v>
      </c>
      <c r="E165" s="29" t="s">
        <v>8</v>
      </c>
    </row>
    <row r="166" spans="1:5">
      <c r="A166" s="3" t="s">
        <v>3110</v>
      </c>
      <c r="B166" s="23">
        <v>44.111000000000004</v>
      </c>
      <c r="C166" s="30">
        <v>47.602999999999994</v>
      </c>
      <c r="D166" s="29">
        <v>43.866999999999997</v>
      </c>
      <c r="E166" s="29" t="s">
        <v>8</v>
      </c>
    </row>
    <row r="167" spans="1:5">
      <c r="A167" s="3" t="s">
        <v>3111</v>
      </c>
      <c r="B167" s="23">
        <v>44.111000000000004</v>
      </c>
      <c r="C167" s="30">
        <v>47.602999999999994</v>
      </c>
      <c r="D167" s="29">
        <v>43.866999999999997</v>
      </c>
      <c r="E167" s="29" t="s">
        <v>8</v>
      </c>
    </row>
    <row r="168" spans="1:5">
      <c r="A168" s="3" t="s">
        <v>3112</v>
      </c>
      <c r="B168" s="23">
        <v>44.111000000000004</v>
      </c>
      <c r="C168" s="30">
        <v>47.602999999999994</v>
      </c>
      <c r="D168" s="29">
        <v>43.866999999999997</v>
      </c>
      <c r="E168" s="29" t="s">
        <v>8</v>
      </c>
    </row>
    <row r="169" spans="1:5">
      <c r="A169" s="3" t="s">
        <v>3113</v>
      </c>
      <c r="B169" s="23">
        <v>44.111000000000004</v>
      </c>
      <c r="C169" s="30">
        <v>47.602999999999994</v>
      </c>
      <c r="D169" s="29">
        <v>43.866999999999997</v>
      </c>
      <c r="E169" s="29" t="s">
        <v>8</v>
      </c>
    </row>
    <row r="170" spans="1:5">
      <c r="A170" s="3" t="s">
        <v>3114</v>
      </c>
      <c r="B170" s="23">
        <v>44.111000000000004</v>
      </c>
      <c r="C170" s="30">
        <v>47.602999999999994</v>
      </c>
      <c r="D170" s="29">
        <v>43.866999999999997</v>
      </c>
      <c r="E170" s="29" t="s">
        <v>8</v>
      </c>
    </row>
    <row r="171" spans="1:5">
      <c r="A171" s="3" t="s">
        <v>3115</v>
      </c>
      <c r="B171" s="23">
        <v>44.111000000000004</v>
      </c>
      <c r="C171" s="30">
        <v>47.602999999999994</v>
      </c>
      <c r="D171" s="29" t="s">
        <v>8</v>
      </c>
      <c r="E171" s="29" t="s">
        <v>8</v>
      </c>
    </row>
    <row r="172" spans="1:5">
      <c r="A172" s="3" t="s">
        <v>3116</v>
      </c>
      <c r="B172" s="23">
        <v>44.111000000000004</v>
      </c>
      <c r="C172" s="30">
        <v>47.602999999999994</v>
      </c>
      <c r="D172" s="29">
        <v>43.866999999999997</v>
      </c>
      <c r="E172" s="29" t="s">
        <v>8</v>
      </c>
    </row>
    <row r="173" spans="1:5">
      <c r="A173" s="3" t="s">
        <v>3117</v>
      </c>
      <c r="B173" s="23">
        <v>44.111000000000004</v>
      </c>
      <c r="C173" s="30">
        <v>47.602999999999994</v>
      </c>
      <c r="D173" s="29">
        <v>43.866999999999997</v>
      </c>
      <c r="E173" s="29" t="s">
        <v>8</v>
      </c>
    </row>
    <row r="174" spans="1:5">
      <c r="A174" s="3" t="s">
        <v>3118</v>
      </c>
      <c r="B174" s="23">
        <v>44.111000000000004</v>
      </c>
      <c r="C174" s="30">
        <v>47.602999999999994</v>
      </c>
      <c r="D174" s="29" t="s">
        <v>8</v>
      </c>
      <c r="E174" s="29" t="s">
        <v>8</v>
      </c>
    </row>
    <row r="175" spans="1:5">
      <c r="A175" s="3" t="s">
        <v>3119</v>
      </c>
      <c r="B175" s="23">
        <v>44.111000000000004</v>
      </c>
      <c r="C175" s="30">
        <v>47.602999999999994</v>
      </c>
      <c r="D175" s="29">
        <v>43.866999999999997</v>
      </c>
      <c r="E175" s="29" t="s">
        <v>8</v>
      </c>
    </row>
    <row r="176" spans="1:5">
      <c r="A176" s="3" t="s">
        <v>3120</v>
      </c>
      <c r="B176" s="23">
        <v>44.111000000000004</v>
      </c>
      <c r="C176" s="30">
        <v>47.602999999999994</v>
      </c>
      <c r="D176" s="29">
        <v>43.866999999999997</v>
      </c>
      <c r="E176" s="29" t="s">
        <v>8</v>
      </c>
    </row>
    <row r="177" spans="1:5">
      <c r="A177" s="3" t="s">
        <v>3121</v>
      </c>
      <c r="B177" s="23">
        <v>44.111000000000004</v>
      </c>
      <c r="C177" s="30">
        <v>47.602999999999994</v>
      </c>
      <c r="D177" s="29">
        <v>43.866999999999997</v>
      </c>
      <c r="E177" s="29" t="s">
        <v>8</v>
      </c>
    </row>
    <row r="178" spans="1:5">
      <c r="A178" s="3" t="s">
        <v>3122</v>
      </c>
      <c r="B178" s="23">
        <v>44.111000000000004</v>
      </c>
      <c r="C178" s="30">
        <v>47.602999999999994</v>
      </c>
      <c r="D178" s="29">
        <v>43.866999999999997</v>
      </c>
      <c r="E178" s="29" t="s">
        <v>8</v>
      </c>
    </row>
    <row r="179" spans="1:5">
      <c r="A179" s="3" t="s">
        <v>3123</v>
      </c>
      <c r="B179" s="23">
        <v>44.111000000000004</v>
      </c>
      <c r="C179" s="30">
        <v>47.602999999999994</v>
      </c>
      <c r="D179" s="29" t="s">
        <v>8</v>
      </c>
      <c r="E179" s="29" t="s">
        <v>8</v>
      </c>
    </row>
    <row r="180" spans="1:5">
      <c r="A180" s="3" t="s">
        <v>3124</v>
      </c>
      <c r="B180" s="23">
        <v>44.111000000000004</v>
      </c>
      <c r="C180" s="30">
        <v>47.602999999999994</v>
      </c>
      <c r="D180" s="29">
        <v>43.866999999999997</v>
      </c>
      <c r="E180" s="29" t="s">
        <v>8</v>
      </c>
    </row>
    <row r="181" spans="1:5">
      <c r="A181" s="3" t="s">
        <v>3125</v>
      </c>
      <c r="B181" s="23">
        <v>44.111000000000004</v>
      </c>
      <c r="C181" s="30">
        <v>47.602999999999994</v>
      </c>
      <c r="D181" s="29">
        <v>43.866999999999997</v>
      </c>
      <c r="E181" s="29" t="s">
        <v>8</v>
      </c>
    </row>
    <row r="182" spans="1:5">
      <c r="A182" s="3" t="s">
        <v>3126</v>
      </c>
      <c r="B182" s="23">
        <v>44.111000000000004</v>
      </c>
      <c r="C182" s="30">
        <v>47.602999999999994</v>
      </c>
      <c r="D182" s="29">
        <v>43.866999999999997</v>
      </c>
      <c r="E182" s="29" t="s">
        <v>8</v>
      </c>
    </row>
    <row r="183" spans="1:5">
      <c r="A183" s="3" t="s">
        <v>3127</v>
      </c>
      <c r="B183" s="23">
        <v>44.111000000000004</v>
      </c>
      <c r="C183" s="30">
        <v>47.602999999999994</v>
      </c>
      <c r="D183" s="29">
        <v>43.866999999999997</v>
      </c>
      <c r="E183" s="29" t="s">
        <v>8</v>
      </c>
    </row>
    <row r="184" spans="1:5">
      <c r="A184" s="3" t="s">
        <v>3128</v>
      </c>
      <c r="B184" s="23">
        <v>44.111000000000004</v>
      </c>
      <c r="C184" s="30">
        <v>47.602999999999994</v>
      </c>
      <c r="D184" s="29">
        <v>43.866999999999997</v>
      </c>
      <c r="E184" s="29" t="s">
        <v>8</v>
      </c>
    </row>
    <row r="185" spans="1:5">
      <c r="A185" s="3" t="s">
        <v>3129</v>
      </c>
      <c r="B185" s="23">
        <v>44.111000000000004</v>
      </c>
      <c r="C185" s="30">
        <v>47.602999999999994</v>
      </c>
      <c r="D185" s="29">
        <v>43.866999999999997</v>
      </c>
      <c r="E185" s="29" t="s">
        <v>8</v>
      </c>
    </row>
    <row r="186" spans="1:5">
      <c r="A186" s="3" t="s">
        <v>3130</v>
      </c>
      <c r="B186" s="23">
        <v>44.111000000000004</v>
      </c>
      <c r="C186" s="30">
        <v>47.602999999999994</v>
      </c>
      <c r="D186" s="29">
        <v>43.866999999999997</v>
      </c>
      <c r="E186" s="29" t="s">
        <v>8</v>
      </c>
    </row>
    <row r="187" spans="1:5">
      <c r="A187" s="3" t="s">
        <v>3131</v>
      </c>
      <c r="B187" s="23">
        <v>44.111000000000004</v>
      </c>
      <c r="C187" s="30">
        <v>47.602999999999994</v>
      </c>
      <c r="D187" s="29" t="s">
        <v>8</v>
      </c>
      <c r="E187" s="29" t="s">
        <v>8</v>
      </c>
    </row>
    <row r="188" spans="1:5">
      <c r="A188" s="3" t="s">
        <v>3132</v>
      </c>
      <c r="B188" s="23">
        <v>44.111000000000004</v>
      </c>
      <c r="C188" s="30">
        <v>47.602999999999994</v>
      </c>
      <c r="D188" s="29">
        <v>43.866999999999997</v>
      </c>
      <c r="E188" s="29" t="s">
        <v>8</v>
      </c>
    </row>
    <row r="189" spans="1:5">
      <c r="A189" s="3" t="s">
        <v>3133</v>
      </c>
      <c r="B189" s="23">
        <v>44.111000000000004</v>
      </c>
      <c r="C189" s="30">
        <v>47.602999999999994</v>
      </c>
      <c r="D189" s="29" t="s">
        <v>8</v>
      </c>
      <c r="E189" s="29" t="s">
        <v>8</v>
      </c>
    </row>
    <row r="190" spans="1:5">
      <c r="A190" s="3" t="s">
        <v>3134</v>
      </c>
      <c r="B190" s="23">
        <v>44.111000000000004</v>
      </c>
      <c r="C190" s="30">
        <v>47.602999999999994</v>
      </c>
      <c r="D190" s="29">
        <v>43.866999999999997</v>
      </c>
      <c r="E190" s="29" t="s">
        <v>8</v>
      </c>
    </row>
    <row r="191" spans="1:5">
      <c r="A191" s="3" t="s">
        <v>3135</v>
      </c>
      <c r="B191" s="23">
        <v>44.111000000000004</v>
      </c>
      <c r="C191" s="30">
        <v>47.602999999999994</v>
      </c>
      <c r="D191" s="29">
        <v>43.866999999999997</v>
      </c>
      <c r="E191" s="29" t="s">
        <v>8</v>
      </c>
    </row>
    <row r="192" spans="1:5">
      <c r="A192" s="3" t="s">
        <v>3136</v>
      </c>
      <c r="B192" s="23">
        <v>44.111000000000004</v>
      </c>
      <c r="C192" s="30">
        <v>47.602999999999994</v>
      </c>
      <c r="D192" s="29">
        <v>43.866999999999997</v>
      </c>
      <c r="E192" s="29" t="s">
        <v>8</v>
      </c>
    </row>
    <row r="193" spans="1:5">
      <c r="A193" s="3" t="s">
        <v>3137</v>
      </c>
      <c r="B193" s="23">
        <v>44.111000000000004</v>
      </c>
      <c r="C193" s="30">
        <v>47.602999999999994</v>
      </c>
      <c r="D193" s="29" t="s">
        <v>8</v>
      </c>
      <c r="E193" s="29" t="s">
        <v>8</v>
      </c>
    </row>
    <row r="194" spans="1:5">
      <c r="A194" s="3" t="s">
        <v>3138</v>
      </c>
      <c r="B194" s="23">
        <v>44.111000000000004</v>
      </c>
      <c r="C194" s="30">
        <v>47.602999999999994</v>
      </c>
      <c r="D194" s="29">
        <v>43.866999999999997</v>
      </c>
      <c r="E194" s="29" t="s">
        <v>8</v>
      </c>
    </row>
    <row r="195" spans="1:5">
      <c r="A195" s="3" t="s">
        <v>3139</v>
      </c>
      <c r="B195" s="23">
        <v>44.111000000000004</v>
      </c>
      <c r="C195" s="30">
        <v>47.602999999999994</v>
      </c>
      <c r="D195" s="29">
        <v>43.866999999999997</v>
      </c>
      <c r="E195" s="29" t="s">
        <v>8</v>
      </c>
    </row>
    <row r="196" spans="1:5">
      <c r="A196" s="3" t="s">
        <v>3140</v>
      </c>
      <c r="B196" s="23">
        <v>44.111000000000004</v>
      </c>
      <c r="C196" s="30">
        <v>47.602999999999994</v>
      </c>
      <c r="D196" s="29">
        <v>43.866999999999997</v>
      </c>
      <c r="E196" s="29" t="s">
        <v>8</v>
      </c>
    </row>
    <row r="197" spans="1:5">
      <c r="A197" s="3" t="s">
        <v>3141</v>
      </c>
      <c r="B197" s="23">
        <v>44.111000000000004</v>
      </c>
      <c r="C197" s="30">
        <v>47.602999999999994</v>
      </c>
      <c r="D197" s="29" t="s">
        <v>8</v>
      </c>
      <c r="E197" s="29" t="s">
        <v>8</v>
      </c>
    </row>
    <row r="198" spans="1:5">
      <c r="A198" s="3" t="s">
        <v>3142</v>
      </c>
      <c r="B198" s="23">
        <v>44.111000000000004</v>
      </c>
      <c r="C198" s="29" t="s">
        <v>8</v>
      </c>
      <c r="D198" s="29">
        <v>43.866999999999997</v>
      </c>
      <c r="E198" s="29" t="s">
        <v>8</v>
      </c>
    </row>
    <row r="199" spans="1:5">
      <c r="A199" s="3" t="s">
        <v>3143</v>
      </c>
      <c r="B199" s="23">
        <v>44.111000000000004</v>
      </c>
      <c r="C199" s="30">
        <v>47.602999999999994</v>
      </c>
      <c r="D199" s="29">
        <v>43.866999999999997</v>
      </c>
      <c r="E199" s="29" t="s">
        <v>8</v>
      </c>
    </row>
    <row r="200" spans="1:5">
      <c r="A200" s="3" t="s">
        <v>3144</v>
      </c>
      <c r="B200" s="23">
        <v>44.111000000000004</v>
      </c>
      <c r="C200" s="30">
        <v>47.602999999999994</v>
      </c>
      <c r="D200" s="29">
        <v>43.866999999999997</v>
      </c>
      <c r="E200" s="29" t="s">
        <v>8</v>
      </c>
    </row>
    <row r="201" spans="1:5">
      <c r="A201" s="3" t="s">
        <v>3145</v>
      </c>
      <c r="B201" s="23">
        <v>44.111000000000004</v>
      </c>
      <c r="C201" s="29" t="s">
        <v>8</v>
      </c>
      <c r="D201" s="29">
        <v>43.866999999999997</v>
      </c>
      <c r="E201" s="29" t="s">
        <v>8</v>
      </c>
    </row>
    <row r="202" spans="1:5">
      <c r="A202" s="3" t="s">
        <v>3146</v>
      </c>
      <c r="B202" s="23">
        <v>44.111000000000004</v>
      </c>
      <c r="C202" s="30">
        <v>47.602999999999994</v>
      </c>
      <c r="D202" s="29">
        <v>43.866999999999997</v>
      </c>
      <c r="E202" s="29" t="s">
        <v>8</v>
      </c>
    </row>
    <row r="203" spans="1:5">
      <c r="A203" s="3" t="s">
        <v>3147</v>
      </c>
      <c r="B203" s="23">
        <v>44.111000000000004</v>
      </c>
      <c r="C203" s="30">
        <v>47.602999999999994</v>
      </c>
      <c r="D203" s="29">
        <v>43.866999999999997</v>
      </c>
      <c r="E203" s="29" t="s">
        <v>8</v>
      </c>
    </row>
    <row r="204" spans="1:5">
      <c r="A204" s="3" t="s">
        <v>3148</v>
      </c>
      <c r="B204" s="23">
        <v>44.111000000000004</v>
      </c>
      <c r="C204" s="30">
        <v>47.602999999999994</v>
      </c>
      <c r="D204" s="29">
        <v>43.866999999999997</v>
      </c>
      <c r="E204" s="29" t="s">
        <v>8</v>
      </c>
    </row>
    <row r="205" spans="1:5">
      <c r="A205" s="3" t="s">
        <v>3149</v>
      </c>
      <c r="B205" s="23">
        <v>44.111000000000004</v>
      </c>
      <c r="C205" s="30">
        <v>47.602999999999994</v>
      </c>
      <c r="D205" s="29">
        <v>43.866999999999997</v>
      </c>
      <c r="E205" s="29" t="s">
        <v>8</v>
      </c>
    </row>
    <row r="206" spans="1:5">
      <c r="A206" s="3" t="s">
        <v>3150</v>
      </c>
      <c r="B206" s="23">
        <v>44.111000000000004</v>
      </c>
      <c r="C206" s="30">
        <v>47.602999999999994</v>
      </c>
      <c r="D206" s="29">
        <v>43.866999999999997</v>
      </c>
      <c r="E206" s="29" t="s">
        <v>8</v>
      </c>
    </row>
    <row r="207" spans="1:5">
      <c r="A207" s="3" t="s">
        <v>3151</v>
      </c>
      <c r="B207" s="23">
        <v>44.111000000000004</v>
      </c>
      <c r="C207" s="30">
        <v>47.602999999999994</v>
      </c>
      <c r="D207" s="29">
        <v>43.866999999999997</v>
      </c>
      <c r="E207" s="29" t="s">
        <v>8</v>
      </c>
    </row>
    <row r="208" spans="1:5">
      <c r="A208" s="3" t="s">
        <v>3152</v>
      </c>
      <c r="B208" s="23">
        <v>44.111000000000004</v>
      </c>
      <c r="C208" s="30">
        <v>47.602999999999994</v>
      </c>
      <c r="D208" s="29">
        <v>43.866999999999997</v>
      </c>
      <c r="E208" s="29" t="s">
        <v>8</v>
      </c>
    </row>
    <row r="209" spans="1:5">
      <c r="A209" s="3" t="s">
        <v>3153</v>
      </c>
      <c r="B209" s="23">
        <v>44.111000000000004</v>
      </c>
      <c r="C209" s="30">
        <v>47.602999999999994</v>
      </c>
      <c r="D209" s="29">
        <v>43.866999999999997</v>
      </c>
      <c r="E209" s="29" t="s">
        <v>8</v>
      </c>
    </row>
    <row r="210" spans="1:5">
      <c r="A210" s="3" t="s">
        <v>3154</v>
      </c>
      <c r="B210" s="23">
        <v>44.111000000000004</v>
      </c>
      <c r="C210" s="30">
        <v>47.602999999999994</v>
      </c>
      <c r="D210" s="29" t="s">
        <v>8</v>
      </c>
      <c r="E210" s="29" t="s">
        <v>8</v>
      </c>
    </row>
    <row r="211" spans="1:5">
      <c r="A211" s="3" t="s">
        <v>3155</v>
      </c>
      <c r="B211" s="23">
        <v>44.111000000000004</v>
      </c>
      <c r="C211" s="30">
        <v>47.602999999999994</v>
      </c>
      <c r="D211" s="29" t="s">
        <v>8</v>
      </c>
      <c r="E211" s="29" t="s">
        <v>8</v>
      </c>
    </row>
    <row r="212" spans="1:5">
      <c r="A212" s="3" t="s">
        <v>3156</v>
      </c>
      <c r="B212" s="23">
        <v>44.111000000000004</v>
      </c>
      <c r="C212" s="30">
        <v>47.602999999999994</v>
      </c>
      <c r="D212" s="29">
        <v>43.866999999999997</v>
      </c>
      <c r="E212" s="29" t="s">
        <v>8</v>
      </c>
    </row>
    <row r="213" spans="1:5">
      <c r="A213" s="3" t="s">
        <v>3157</v>
      </c>
      <c r="B213" s="23">
        <v>44.111000000000004</v>
      </c>
      <c r="C213" s="30">
        <v>47.602999999999994</v>
      </c>
      <c r="D213" s="29">
        <v>43.866999999999997</v>
      </c>
      <c r="E213" s="29" t="s">
        <v>8</v>
      </c>
    </row>
    <row r="214" spans="1:5">
      <c r="A214" s="3" t="s">
        <v>3158</v>
      </c>
      <c r="B214" s="23">
        <v>44.111000000000004</v>
      </c>
      <c r="C214" s="30">
        <v>47.602999999999994</v>
      </c>
      <c r="D214" s="29">
        <v>43.866999999999997</v>
      </c>
      <c r="E214" s="29" t="s">
        <v>8</v>
      </c>
    </row>
    <row r="215" spans="1:5">
      <c r="A215" s="3" t="s">
        <v>3159</v>
      </c>
      <c r="B215" s="23">
        <v>44.111000000000004</v>
      </c>
      <c r="C215" s="30">
        <v>47.602999999999994</v>
      </c>
      <c r="D215" s="29">
        <v>43.866999999999997</v>
      </c>
      <c r="E215" s="29" t="s">
        <v>8</v>
      </c>
    </row>
    <row r="216" spans="1:5">
      <c r="A216" s="3" t="s">
        <v>3160</v>
      </c>
      <c r="B216" s="23">
        <v>44.111000000000004</v>
      </c>
      <c r="C216" s="30">
        <v>47.602999999999994</v>
      </c>
      <c r="D216" s="29">
        <v>43.866999999999997</v>
      </c>
      <c r="E216" s="29" t="s">
        <v>8</v>
      </c>
    </row>
    <row r="217" spans="1:5">
      <c r="A217" s="3" t="s">
        <v>3161</v>
      </c>
      <c r="B217" s="23">
        <v>44.111000000000004</v>
      </c>
      <c r="C217" s="30">
        <v>47.602999999999994</v>
      </c>
      <c r="D217" s="29">
        <v>43.866999999999997</v>
      </c>
      <c r="E217" s="29" t="s">
        <v>8</v>
      </c>
    </row>
    <row r="218" spans="1:5">
      <c r="A218" s="3" t="s">
        <v>3162</v>
      </c>
      <c r="B218" s="23">
        <v>44.111000000000004</v>
      </c>
      <c r="C218" s="30">
        <v>47.602999999999994</v>
      </c>
      <c r="D218" s="29">
        <v>43.866999999999997</v>
      </c>
      <c r="E218" s="29" t="s">
        <v>8</v>
      </c>
    </row>
    <row r="219" spans="1:5">
      <c r="A219" s="3" t="s">
        <v>3163</v>
      </c>
      <c r="B219" s="23">
        <v>44.111000000000004</v>
      </c>
      <c r="C219" s="30">
        <v>47.602999999999994</v>
      </c>
      <c r="D219" s="29">
        <v>43.866999999999997</v>
      </c>
      <c r="E219" s="29" t="s">
        <v>8</v>
      </c>
    </row>
    <row r="220" spans="1:5">
      <c r="A220" s="3" t="s">
        <v>3164</v>
      </c>
      <c r="B220" s="23">
        <v>44.111000000000004</v>
      </c>
      <c r="C220" s="30">
        <v>47.602999999999994</v>
      </c>
      <c r="D220" s="29">
        <v>43.866999999999997</v>
      </c>
      <c r="E220" s="29" t="s">
        <v>8</v>
      </c>
    </row>
    <row r="221" spans="1:5">
      <c r="A221" s="3" t="s">
        <v>3165</v>
      </c>
      <c r="B221" s="23">
        <v>44.111000000000004</v>
      </c>
      <c r="C221" s="30">
        <v>47.602999999999994</v>
      </c>
      <c r="D221" s="29">
        <v>43.866999999999997</v>
      </c>
      <c r="E221" s="29" t="s">
        <v>8</v>
      </c>
    </row>
    <row r="222" spans="1:5">
      <c r="A222" s="3" t="s">
        <v>3166</v>
      </c>
      <c r="B222" s="23">
        <v>44.111000000000004</v>
      </c>
      <c r="C222" s="29" t="s">
        <v>8</v>
      </c>
      <c r="D222" s="29">
        <v>43.866999999999997</v>
      </c>
      <c r="E222" s="29" t="s">
        <v>8</v>
      </c>
    </row>
    <row r="223" spans="1:5">
      <c r="A223" s="3" t="s">
        <v>3167</v>
      </c>
      <c r="B223" s="23">
        <v>44.111000000000004</v>
      </c>
      <c r="C223" s="30">
        <v>47.602999999999994</v>
      </c>
      <c r="D223" s="29">
        <v>43.866999999999997</v>
      </c>
      <c r="E223" s="29" t="s">
        <v>8</v>
      </c>
    </row>
    <row r="224" spans="1:5">
      <c r="A224" s="3" t="s">
        <v>3168</v>
      </c>
      <c r="B224" s="23">
        <v>44.111000000000004</v>
      </c>
      <c r="C224" s="30">
        <v>47.602999999999994</v>
      </c>
      <c r="D224" s="29">
        <v>43.866999999999997</v>
      </c>
      <c r="E224" s="29" t="s">
        <v>8</v>
      </c>
    </row>
    <row r="225" spans="1:5">
      <c r="A225" s="3" t="s">
        <v>3169</v>
      </c>
      <c r="B225" s="23">
        <v>44.111000000000004</v>
      </c>
      <c r="C225" s="30">
        <v>47.602999999999994</v>
      </c>
      <c r="D225" s="29">
        <v>43.866999999999997</v>
      </c>
      <c r="E225" s="29" t="s">
        <v>8</v>
      </c>
    </row>
    <row r="226" spans="1:5">
      <c r="A226" s="3" t="s">
        <v>3170</v>
      </c>
      <c r="B226" s="23">
        <v>44.111000000000004</v>
      </c>
      <c r="C226" s="30">
        <v>47.602999999999994</v>
      </c>
      <c r="D226" s="29">
        <v>43.866999999999997</v>
      </c>
      <c r="E226" s="29" t="s">
        <v>8</v>
      </c>
    </row>
    <row r="227" spans="1:5">
      <c r="A227" s="3" t="s">
        <v>3171</v>
      </c>
      <c r="B227" s="23">
        <v>44.111000000000004</v>
      </c>
      <c r="C227" s="30">
        <v>47.602999999999994</v>
      </c>
      <c r="D227" s="29">
        <v>43.866999999999997</v>
      </c>
      <c r="E227" s="29" t="s">
        <v>8</v>
      </c>
    </row>
    <row r="228" spans="1:5">
      <c r="A228" s="3" t="s">
        <v>3172</v>
      </c>
      <c r="B228" s="23">
        <v>44.111000000000004</v>
      </c>
      <c r="C228" s="30">
        <v>47.602999999999994</v>
      </c>
      <c r="D228" s="29">
        <v>43.866999999999997</v>
      </c>
      <c r="E228" s="29" t="s">
        <v>8</v>
      </c>
    </row>
    <row r="229" spans="1:5">
      <c r="A229" s="3" t="s">
        <v>3173</v>
      </c>
      <c r="B229" s="23">
        <v>44.111000000000004</v>
      </c>
      <c r="C229" s="30">
        <v>47.602999999999994</v>
      </c>
      <c r="D229" s="29">
        <v>43.866999999999997</v>
      </c>
      <c r="E229" s="29" t="s">
        <v>8</v>
      </c>
    </row>
    <row r="230" spans="1:5">
      <c r="A230" s="3" t="s">
        <v>3174</v>
      </c>
      <c r="B230" s="23">
        <v>44.111000000000004</v>
      </c>
      <c r="C230" s="30">
        <v>47.602999999999994</v>
      </c>
      <c r="D230" s="29">
        <v>43.866999999999997</v>
      </c>
      <c r="E230" s="29" t="s">
        <v>8</v>
      </c>
    </row>
    <row r="231" spans="1:5">
      <c r="A231" s="3" t="s">
        <v>3175</v>
      </c>
      <c r="B231" s="23">
        <v>44.111000000000004</v>
      </c>
      <c r="C231" s="30">
        <v>47.602999999999994</v>
      </c>
      <c r="D231" s="29">
        <v>43.866999999999997</v>
      </c>
      <c r="E231" s="29" t="s">
        <v>8</v>
      </c>
    </row>
    <row r="232" spans="1:5">
      <c r="A232" s="3" t="s">
        <v>3176</v>
      </c>
      <c r="B232" s="23">
        <v>44.111000000000004</v>
      </c>
      <c r="C232" s="30">
        <v>47.602999999999994</v>
      </c>
      <c r="D232" s="29" t="s">
        <v>8</v>
      </c>
      <c r="E232" s="29" t="s">
        <v>8</v>
      </c>
    </row>
    <row r="233" spans="1:5">
      <c r="A233" s="3" t="s">
        <v>3177</v>
      </c>
      <c r="B233" s="23">
        <v>44.111000000000004</v>
      </c>
      <c r="C233" s="30">
        <v>47.602999999999994</v>
      </c>
      <c r="D233" s="29">
        <v>43.866999999999997</v>
      </c>
      <c r="E233" s="29" t="s">
        <v>8</v>
      </c>
    </row>
    <row r="234" spans="1:5">
      <c r="A234" s="3" t="s">
        <v>3178</v>
      </c>
      <c r="B234" s="23">
        <v>44.111000000000004</v>
      </c>
      <c r="C234" s="30">
        <v>47.602999999999994</v>
      </c>
      <c r="D234" s="29">
        <v>43.866999999999997</v>
      </c>
      <c r="E234" s="29" t="s">
        <v>8</v>
      </c>
    </row>
    <row r="235" spans="1:5">
      <c r="A235" s="3" t="s">
        <v>3179</v>
      </c>
      <c r="B235" s="23">
        <v>44.111000000000004</v>
      </c>
      <c r="C235" s="30">
        <v>47.602999999999994</v>
      </c>
      <c r="D235" s="29">
        <v>43.866999999999997</v>
      </c>
      <c r="E235" s="29" t="s">
        <v>8</v>
      </c>
    </row>
    <row r="236" spans="1:5">
      <c r="A236" s="3" t="s">
        <v>3180</v>
      </c>
      <c r="B236" s="23">
        <v>44.111000000000004</v>
      </c>
      <c r="C236" s="30">
        <v>47.602999999999994</v>
      </c>
      <c r="D236" s="29">
        <v>43.866999999999997</v>
      </c>
      <c r="E236" s="29" t="s">
        <v>8</v>
      </c>
    </row>
    <row r="237" spans="1:5">
      <c r="A237" s="3" t="s">
        <v>3181</v>
      </c>
      <c r="B237" s="23">
        <v>44.111000000000004</v>
      </c>
      <c r="C237" s="30">
        <v>47.602999999999994</v>
      </c>
      <c r="D237" s="29" t="s">
        <v>8</v>
      </c>
      <c r="E237" s="29" t="s">
        <v>8</v>
      </c>
    </row>
    <row r="238" spans="1:5">
      <c r="A238" s="3" t="s">
        <v>3182</v>
      </c>
      <c r="B238" s="23">
        <v>44.111000000000004</v>
      </c>
      <c r="C238" s="30">
        <v>47.602999999999994</v>
      </c>
      <c r="D238" s="29">
        <v>43.866999999999997</v>
      </c>
      <c r="E238" s="29" t="s">
        <v>8</v>
      </c>
    </row>
    <row r="239" spans="1:5">
      <c r="A239" s="3" t="s">
        <v>3183</v>
      </c>
      <c r="B239" s="23">
        <v>44.111000000000004</v>
      </c>
      <c r="C239" s="29" t="s">
        <v>8</v>
      </c>
      <c r="D239" s="29">
        <v>43.866999999999997</v>
      </c>
      <c r="E239" s="29" t="s">
        <v>8</v>
      </c>
    </row>
    <row r="240" spans="1:5">
      <c r="A240" s="3" t="s">
        <v>3184</v>
      </c>
      <c r="B240" s="23">
        <v>44.111000000000004</v>
      </c>
      <c r="C240" s="30">
        <v>47.602999999999994</v>
      </c>
      <c r="D240" s="29">
        <v>43.866999999999997</v>
      </c>
      <c r="E240" s="29" t="s">
        <v>8</v>
      </c>
    </row>
    <row r="241" spans="1:5">
      <c r="A241" s="3" t="s">
        <v>3185</v>
      </c>
      <c r="B241" s="23">
        <v>44.111000000000004</v>
      </c>
      <c r="C241" s="30">
        <v>47.602999999999994</v>
      </c>
      <c r="D241" s="29">
        <v>43.866999999999997</v>
      </c>
      <c r="E241" s="29" t="s">
        <v>8</v>
      </c>
    </row>
    <row r="242" spans="1:5">
      <c r="A242" s="3" t="s">
        <v>3186</v>
      </c>
      <c r="B242" s="23">
        <v>44.111000000000004</v>
      </c>
      <c r="C242" s="30">
        <v>47.602999999999994</v>
      </c>
      <c r="D242" s="29">
        <v>43.866999999999997</v>
      </c>
      <c r="E242" s="29" t="s">
        <v>8</v>
      </c>
    </row>
    <row r="243" spans="1:5">
      <c r="A243" s="3" t="s">
        <v>3187</v>
      </c>
      <c r="B243" s="23">
        <v>44.111000000000004</v>
      </c>
      <c r="C243" s="30">
        <v>47.602999999999994</v>
      </c>
      <c r="D243" s="29">
        <v>43.866999999999997</v>
      </c>
      <c r="E243" s="29" t="s">
        <v>8</v>
      </c>
    </row>
    <row r="244" spans="1:5">
      <c r="A244" s="3" t="s">
        <v>3188</v>
      </c>
      <c r="B244" s="23">
        <v>44.111000000000004</v>
      </c>
      <c r="C244" s="30">
        <v>47.602999999999994</v>
      </c>
      <c r="D244" s="29">
        <v>43.866999999999997</v>
      </c>
      <c r="E244" s="29" t="s">
        <v>8</v>
      </c>
    </row>
    <row r="245" spans="1:5">
      <c r="A245" s="3" t="s">
        <v>3189</v>
      </c>
      <c r="B245" s="23">
        <v>44.111000000000004</v>
      </c>
      <c r="C245" s="29" t="s">
        <v>8</v>
      </c>
      <c r="D245" s="29">
        <v>43.866999999999997</v>
      </c>
      <c r="E245" s="29" t="s">
        <v>8</v>
      </c>
    </row>
    <row r="246" spans="1:5">
      <c r="A246" s="3" t="s">
        <v>3190</v>
      </c>
      <c r="B246" s="23">
        <v>44.111000000000004</v>
      </c>
      <c r="C246" s="30">
        <v>47.602999999999994</v>
      </c>
      <c r="D246" s="29">
        <v>43.866999999999997</v>
      </c>
      <c r="E246" s="29" t="s">
        <v>8</v>
      </c>
    </row>
    <row r="247" spans="1:5">
      <c r="A247" s="3" t="s">
        <v>3191</v>
      </c>
      <c r="B247" s="23">
        <v>44.111000000000004</v>
      </c>
      <c r="C247" s="30">
        <v>47.602999999999994</v>
      </c>
      <c r="D247" s="29" t="s">
        <v>8</v>
      </c>
      <c r="E247" s="29" t="s">
        <v>8</v>
      </c>
    </row>
    <row r="248" spans="1:5">
      <c r="A248" s="3" t="s">
        <v>3192</v>
      </c>
      <c r="B248" s="23">
        <v>44.111000000000004</v>
      </c>
      <c r="C248" s="30">
        <v>47.602999999999994</v>
      </c>
      <c r="D248" s="29">
        <v>43.866999999999997</v>
      </c>
      <c r="E248" s="29" t="s">
        <v>8</v>
      </c>
    </row>
    <row r="249" spans="1:5">
      <c r="A249" s="3" t="s">
        <v>3193</v>
      </c>
      <c r="B249" s="23">
        <v>44.111000000000004</v>
      </c>
      <c r="C249" s="30">
        <v>47.602999999999994</v>
      </c>
      <c r="D249" s="29">
        <v>43.866999999999997</v>
      </c>
      <c r="E249" s="29" t="s">
        <v>8</v>
      </c>
    </row>
    <row r="250" spans="1:5">
      <c r="A250" s="3" t="s">
        <v>3194</v>
      </c>
      <c r="B250" s="23">
        <v>44.111000000000004</v>
      </c>
      <c r="C250" s="30">
        <v>47.602999999999994</v>
      </c>
      <c r="D250" s="29">
        <v>43.866999999999997</v>
      </c>
      <c r="E250" s="29" t="s">
        <v>8</v>
      </c>
    </row>
    <row r="251" spans="1:5">
      <c r="A251" s="3" t="s">
        <v>3195</v>
      </c>
      <c r="B251" s="23">
        <v>44.111000000000004</v>
      </c>
      <c r="C251" s="30">
        <v>47.602999999999994</v>
      </c>
      <c r="D251" s="29">
        <v>43.866999999999997</v>
      </c>
      <c r="E251" s="29" t="s">
        <v>8</v>
      </c>
    </row>
    <row r="252" spans="1:5">
      <c r="A252" s="3" t="s">
        <v>3196</v>
      </c>
      <c r="B252" s="23">
        <v>44.111000000000004</v>
      </c>
      <c r="C252" s="30">
        <v>47.602999999999994</v>
      </c>
      <c r="D252" s="29" t="s">
        <v>8</v>
      </c>
      <c r="E252" s="29" t="s">
        <v>8</v>
      </c>
    </row>
    <row r="253" spans="1:5">
      <c r="A253" s="3" t="s">
        <v>3197</v>
      </c>
      <c r="B253" s="23">
        <v>44.111000000000004</v>
      </c>
      <c r="C253" s="30">
        <v>47.602999999999994</v>
      </c>
      <c r="D253" s="29">
        <v>44.235999999999997</v>
      </c>
      <c r="E253" s="29" t="s">
        <v>8</v>
      </c>
    </row>
    <row r="254" spans="1:5">
      <c r="A254" s="3" t="s">
        <v>3198</v>
      </c>
      <c r="B254" s="23">
        <v>44.111000000000004</v>
      </c>
      <c r="C254" s="30">
        <v>47.602999999999994</v>
      </c>
      <c r="D254" s="29">
        <v>43.866999999999997</v>
      </c>
      <c r="E254" s="29" t="s">
        <v>8</v>
      </c>
    </row>
    <row r="255" spans="1:5">
      <c r="A255" s="3" t="s">
        <v>3199</v>
      </c>
      <c r="B255" s="23">
        <v>44.111000000000004</v>
      </c>
      <c r="C255" s="30">
        <v>47.602999999999994</v>
      </c>
      <c r="D255" s="29">
        <v>43.866999999999997</v>
      </c>
      <c r="E255" s="29" t="s">
        <v>8</v>
      </c>
    </row>
    <row r="256" spans="1:5">
      <c r="A256" s="3" t="s">
        <v>3200</v>
      </c>
      <c r="B256" s="23">
        <v>44.111000000000004</v>
      </c>
      <c r="C256" s="29" t="s">
        <v>8</v>
      </c>
      <c r="D256" s="29">
        <v>43.866999999999997</v>
      </c>
      <c r="E256" s="29" t="s">
        <v>8</v>
      </c>
    </row>
    <row r="257" spans="1:5">
      <c r="A257" s="3" t="s">
        <v>3201</v>
      </c>
      <c r="B257" s="23">
        <v>44.111000000000004</v>
      </c>
      <c r="C257" s="30">
        <v>47.602999999999994</v>
      </c>
      <c r="D257" s="29" t="s">
        <v>8</v>
      </c>
      <c r="E257" s="29" t="s">
        <v>8</v>
      </c>
    </row>
    <row r="258" spans="1:5">
      <c r="A258" s="3" t="s">
        <v>3202</v>
      </c>
      <c r="B258" s="23">
        <v>44.111000000000004</v>
      </c>
      <c r="C258" s="30">
        <v>47.602999999999994</v>
      </c>
      <c r="D258" s="29">
        <v>43.866999999999997</v>
      </c>
      <c r="E258" s="29" t="s">
        <v>8</v>
      </c>
    </row>
    <row r="259" spans="1:5">
      <c r="A259" s="3" t="s">
        <v>3203</v>
      </c>
      <c r="B259" s="23">
        <v>44.111000000000004</v>
      </c>
      <c r="C259" s="30">
        <v>47.602999999999994</v>
      </c>
      <c r="D259" s="29">
        <v>43.866999999999997</v>
      </c>
      <c r="E259" s="29" t="s">
        <v>8</v>
      </c>
    </row>
    <row r="260" spans="1:5">
      <c r="A260" s="3" t="s">
        <v>3204</v>
      </c>
      <c r="B260" s="23">
        <v>44.111000000000004</v>
      </c>
      <c r="C260" s="30">
        <v>47.602999999999994</v>
      </c>
      <c r="D260" s="29">
        <v>43.866999999999997</v>
      </c>
      <c r="E260" s="29" t="s">
        <v>8</v>
      </c>
    </row>
    <row r="261" spans="1:5">
      <c r="A261" s="3" t="s">
        <v>3205</v>
      </c>
      <c r="B261" s="23">
        <v>44.111000000000004</v>
      </c>
      <c r="C261" s="30">
        <v>47.602999999999994</v>
      </c>
      <c r="D261" s="29">
        <v>43.866999999999997</v>
      </c>
      <c r="E261" s="29" t="s">
        <v>8</v>
      </c>
    </row>
    <row r="262" spans="1:5">
      <c r="A262" s="3" t="s">
        <v>3206</v>
      </c>
      <c r="B262" s="23">
        <v>44.111000000000004</v>
      </c>
      <c r="C262" s="30">
        <v>47.602999999999994</v>
      </c>
      <c r="D262" s="29">
        <v>43.866999999999997</v>
      </c>
      <c r="E262" s="29" t="s">
        <v>8</v>
      </c>
    </row>
    <row r="263" spans="1:5">
      <c r="A263" s="3" t="s">
        <v>3207</v>
      </c>
      <c r="B263" s="23">
        <v>44.111000000000004</v>
      </c>
      <c r="C263" s="30">
        <v>47.602999999999994</v>
      </c>
      <c r="D263" s="29">
        <v>43.866999999999997</v>
      </c>
      <c r="E263" s="29" t="s">
        <v>8</v>
      </c>
    </row>
    <row r="264" spans="1:5">
      <c r="A264" s="3" t="s">
        <v>3208</v>
      </c>
      <c r="B264" s="23">
        <v>44.111000000000004</v>
      </c>
      <c r="C264" s="30">
        <v>47.602999999999994</v>
      </c>
      <c r="D264" s="29">
        <v>43.866999999999997</v>
      </c>
      <c r="E264" s="29" t="s">
        <v>8</v>
      </c>
    </row>
    <row r="265" spans="1:5">
      <c r="A265" s="3" t="s">
        <v>3209</v>
      </c>
      <c r="B265" s="23">
        <v>44.111000000000004</v>
      </c>
      <c r="C265" s="29" t="s">
        <v>8</v>
      </c>
      <c r="D265" s="29">
        <v>43.866999999999997</v>
      </c>
      <c r="E265" s="29" t="s">
        <v>8</v>
      </c>
    </row>
    <row r="266" spans="1:5">
      <c r="A266" s="3" t="s">
        <v>3210</v>
      </c>
      <c r="B266" s="23">
        <v>44.111000000000004</v>
      </c>
      <c r="C266" s="30">
        <v>47.602999999999994</v>
      </c>
      <c r="D266" s="29">
        <v>43.866999999999997</v>
      </c>
      <c r="E266" s="29" t="s">
        <v>8</v>
      </c>
    </row>
    <row r="267" spans="1:5">
      <c r="A267" s="3" t="s">
        <v>3211</v>
      </c>
      <c r="B267" s="23">
        <v>44.111000000000004</v>
      </c>
      <c r="C267" s="29" t="s">
        <v>8</v>
      </c>
      <c r="D267" s="29">
        <v>43.866999999999997</v>
      </c>
      <c r="E267" s="29" t="s">
        <v>8</v>
      </c>
    </row>
    <row r="268" spans="1:5">
      <c r="A268" s="3" t="s">
        <v>3212</v>
      </c>
      <c r="B268" s="23">
        <v>44.111000000000004</v>
      </c>
      <c r="C268" s="29" t="s">
        <v>8</v>
      </c>
      <c r="D268" s="29">
        <v>43.866999999999997</v>
      </c>
      <c r="E268" s="29" t="s">
        <v>8</v>
      </c>
    </row>
    <row r="269" spans="1:5">
      <c r="A269" s="3" t="s">
        <v>3213</v>
      </c>
      <c r="B269" s="23">
        <v>44.111000000000004</v>
      </c>
      <c r="C269" s="30">
        <v>47.602999999999994</v>
      </c>
      <c r="D269" s="29">
        <v>43.866999999999997</v>
      </c>
      <c r="E269" s="29" t="s">
        <v>8</v>
      </c>
    </row>
    <row r="270" spans="1:5">
      <c r="A270" s="3" t="s">
        <v>3214</v>
      </c>
      <c r="B270" s="23">
        <v>44.111000000000004</v>
      </c>
      <c r="C270" s="30">
        <v>47.602999999999994</v>
      </c>
      <c r="D270" s="29">
        <v>43.866999999999997</v>
      </c>
      <c r="E270" s="29" t="s">
        <v>8</v>
      </c>
    </row>
    <row r="271" spans="1:5">
      <c r="A271" s="3" t="s">
        <v>3215</v>
      </c>
      <c r="B271" s="23">
        <v>44.111000000000004</v>
      </c>
      <c r="C271" s="30">
        <v>47.602999999999994</v>
      </c>
      <c r="D271" s="29">
        <v>43.866999999999997</v>
      </c>
      <c r="E271" s="29" t="s">
        <v>8</v>
      </c>
    </row>
    <row r="272" spans="1:5">
      <c r="A272" s="3" t="s">
        <v>3216</v>
      </c>
      <c r="B272" s="23">
        <v>44.111000000000004</v>
      </c>
      <c r="C272" s="30">
        <v>47.602999999999994</v>
      </c>
      <c r="D272" s="29" t="s">
        <v>8</v>
      </c>
      <c r="E272" s="29" t="s">
        <v>8</v>
      </c>
    </row>
    <row r="273" spans="1:5">
      <c r="A273" s="3" t="s">
        <v>3217</v>
      </c>
      <c r="B273" s="23">
        <v>44.111000000000004</v>
      </c>
      <c r="C273" s="29" t="s">
        <v>8</v>
      </c>
      <c r="D273" s="29">
        <v>43.866999999999997</v>
      </c>
      <c r="E273" s="29" t="s">
        <v>8</v>
      </c>
    </row>
    <row r="274" spans="1:5">
      <c r="A274" s="3" t="s">
        <v>3218</v>
      </c>
      <c r="B274" s="23">
        <v>44.111000000000004</v>
      </c>
      <c r="C274" s="30">
        <v>47.602999999999994</v>
      </c>
      <c r="D274" s="29">
        <v>43.866999999999997</v>
      </c>
      <c r="E274" s="29" t="s">
        <v>8</v>
      </c>
    </row>
    <row r="275" spans="1:5">
      <c r="A275" s="3" t="s">
        <v>3219</v>
      </c>
      <c r="B275" s="23">
        <v>44.111000000000004</v>
      </c>
      <c r="C275" s="30">
        <v>47.602999999999994</v>
      </c>
      <c r="D275" s="29">
        <v>43.866999999999997</v>
      </c>
      <c r="E275" s="29" t="s">
        <v>8</v>
      </c>
    </row>
    <row r="276" spans="1:5">
      <c r="A276" s="3" t="s">
        <v>3220</v>
      </c>
      <c r="B276" s="23">
        <v>44.111000000000004</v>
      </c>
      <c r="C276" s="29" t="s">
        <v>8</v>
      </c>
      <c r="D276" s="29">
        <v>43.866999999999997</v>
      </c>
      <c r="E276" s="29" t="s">
        <v>8</v>
      </c>
    </row>
    <row r="277" spans="1:5">
      <c r="A277" s="3" t="s">
        <v>3221</v>
      </c>
      <c r="B277" s="23">
        <v>44.111000000000004</v>
      </c>
      <c r="C277" s="30">
        <v>47.602999999999994</v>
      </c>
      <c r="D277" s="29">
        <v>43.866999999999997</v>
      </c>
      <c r="E277" s="29" t="s">
        <v>8</v>
      </c>
    </row>
    <row r="278" spans="1:5">
      <c r="A278" s="3" t="s">
        <v>3222</v>
      </c>
      <c r="B278" s="23">
        <v>44.111000000000004</v>
      </c>
      <c r="C278" s="30">
        <v>47.602999999999994</v>
      </c>
      <c r="D278" s="29">
        <v>43.866999999999997</v>
      </c>
      <c r="E278" s="29" t="s">
        <v>8</v>
      </c>
    </row>
    <row r="279" spans="1:5">
      <c r="A279" s="3" t="s">
        <v>3223</v>
      </c>
      <c r="B279" s="23">
        <v>44.111000000000004</v>
      </c>
      <c r="C279" s="30">
        <v>47.602999999999994</v>
      </c>
      <c r="D279" s="29">
        <v>43.866999999999997</v>
      </c>
      <c r="E279" s="29" t="s">
        <v>8</v>
      </c>
    </row>
    <row r="280" spans="1:5">
      <c r="A280" s="3" t="s">
        <v>3224</v>
      </c>
      <c r="B280" s="23">
        <v>44.111000000000004</v>
      </c>
      <c r="C280" s="30">
        <v>47.602999999999994</v>
      </c>
      <c r="D280" s="29">
        <v>43.866999999999997</v>
      </c>
      <c r="E280" s="29" t="s">
        <v>8</v>
      </c>
    </row>
    <row r="281" spans="1:5">
      <c r="A281" s="3" t="s">
        <v>3225</v>
      </c>
      <c r="B281" s="23">
        <v>44.111000000000004</v>
      </c>
      <c r="C281" s="30">
        <v>47.602999999999994</v>
      </c>
      <c r="D281" s="29">
        <v>43.866999999999997</v>
      </c>
      <c r="E281" s="29" t="s">
        <v>8</v>
      </c>
    </row>
    <row r="282" spans="1:5">
      <c r="A282" s="3" t="s">
        <v>3226</v>
      </c>
      <c r="B282" s="23">
        <v>44.111000000000004</v>
      </c>
      <c r="C282" s="30">
        <v>47.602999999999994</v>
      </c>
      <c r="D282" s="29">
        <v>43.866999999999997</v>
      </c>
      <c r="E282" s="29" t="s">
        <v>8</v>
      </c>
    </row>
    <row r="283" spans="1:5">
      <c r="A283" s="3" t="s">
        <v>3227</v>
      </c>
      <c r="B283" s="23">
        <v>44.111000000000004</v>
      </c>
      <c r="C283" s="30">
        <v>47.602999999999994</v>
      </c>
      <c r="D283" s="29" t="s">
        <v>8</v>
      </c>
      <c r="E283" s="29" t="s">
        <v>8</v>
      </c>
    </row>
    <row r="284" spans="1:5">
      <c r="A284" s="3" t="s">
        <v>3228</v>
      </c>
      <c r="B284" s="23">
        <v>44.111000000000004</v>
      </c>
      <c r="C284" s="29" t="s">
        <v>8</v>
      </c>
      <c r="D284" s="29">
        <v>43.866999999999997</v>
      </c>
      <c r="E284" s="29" t="s">
        <v>8</v>
      </c>
    </row>
    <row r="285" spans="1:5">
      <c r="A285" s="3" t="s">
        <v>3229</v>
      </c>
      <c r="B285" s="23">
        <v>44.111000000000004</v>
      </c>
      <c r="C285" s="30">
        <v>47.602999999999994</v>
      </c>
      <c r="D285" s="29">
        <v>43.866999999999997</v>
      </c>
      <c r="E285" s="29" t="s">
        <v>8</v>
      </c>
    </row>
    <row r="286" spans="1:5">
      <c r="A286" s="3" t="s">
        <v>3230</v>
      </c>
      <c r="B286" s="23">
        <v>44.111000000000004</v>
      </c>
      <c r="C286" s="30">
        <v>47.602999999999994</v>
      </c>
      <c r="D286" s="29">
        <v>43.866999999999997</v>
      </c>
      <c r="E286" s="29" t="s">
        <v>8</v>
      </c>
    </row>
    <row r="287" spans="1:5">
      <c r="A287" s="6" t="s">
        <v>3231</v>
      </c>
      <c r="B287" s="23">
        <v>44.111000000000004</v>
      </c>
      <c r="C287" s="30">
        <v>47.602999999999994</v>
      </c>
      <c r="D287" s="29" t="s">
        <v>8</v>
      </c>
      <c r="E287" s="29" t="s">
        <v>8</v>
      </c>
    </row>
    <row r="288" spans="1:5">
      <c r="A288" s="3" t="s">
        <v>3232</v>
      </c>
      <c r="B288" s="23">
        <v>44.159000000000006</v>
      </c>
      <c r="C288" s="29" t="s">
        <v>8</v>
      </c>
      <c r="D288" s="29">
        <v>44.235999999999997</v>
      </c>
      <c r="E288" s="29">
        <v>51.075000000000003</v>
      </c>
    </row>
    <row r="289" spans="1:5">
      <c r="A289" s="3" t="s">
        <v>3233</v>
      </c>
      <c r="B289" s="23">
        <v>44.416000000000004</v>
      </c>
      <c r="C289" s="30">
        <v>48.017999999999994</v>
      </c>
      <c r="D289" s="29" t="s">
        <v>8</v>
      </c>
      <c r="E289" s="29" t="s">
        <v>8</v>
      </c>
    </row>
    <row r="290" spans="1:5">
      <c r="A290" s="3" t="s">
        <v>3234</v>
      </c>
      <c r="B290" s="23">
        <v>44.416000000000004</v>
      </c>
      <c r="C290" s="30">
        <v>48.017999999999994</v>
      </c>
      <c r="D290" s="29">
        <v>44.235999999999997</v>
      </c>
      <c r="E290" s="29" t="s">
        <v>8</v>
      </c>
    </row>
    <row r="291" spans="1:5">
      <c r="A291" s="3" t="s">
        <v>3235</v>
      </c>
      <c r="B291" s="23">
        <v>44.416000000000004</v>
      </c>
      <c r="C291" s="30">
        <v>48.017999999999994</v>
      </c>
      <c r="D291" s="29">
        <v>44.235999999999997</v>
      </c>
      <c r="E291" s="29" t="s">
        <v>8</v>
      </c>
    </row>
    <row r="292" spans="1:5">
      <c r="A292" s="3" t="s">
        <v>3236</v>
      </c>
      <c r="B292" s="23">
        <v>44.416000000000004</v>
      </c>
      <c r="C292" s="30">
        <v>48.017999999999994</v>
      </c>
      <c r="D292" s="29">
        <v>44.235999999999997</v>
      </c>
      <c r="E292" s="29" t="s">
        <v>8</v>
      </c>
    </row>
    <row r="293" spans="1:5">
      <c r="A293" s="3" t="s">
        <v>3237</v>
      </c>
      <c r="B293" s="23">
        <v>44.416000000000004</v>
      </c>
      <c r="C293" s="30">
        <v>48.017999999999994</v>
      </c>
      <c r="D293" s="29">
        <v>44.235999999999997</v>
      </c>
      <c r="E293" s="29" t="s">
        <v>8</v>
      </c>
    </row>
    <row r="294" spans="1:5">
      <c r="A294" s="3" t="s">
        <v>3238</v>
      </c>
      <c r="B294" s="23">
        <v>44.416000000000004</v>
      </c>
      <c r="C294" s="30">
        <v>48.017999999999994</v>
      </c>
      <c r="D294" s="29" t="s">
        <v>8</v>
      </c>
      <c r="E294" s="29" t="s">
        <v>8</v>
      </c>
    </row>
    <row r="295" spans="1:5">
      <c r="A295" s="3" t="s">
        <v>3239</v>
      </c>
      <c r="B295" s="23">
        <v>44.610000000000007</v>
      </c>
      <c r="C295" s="30">
        <v>48.293999999999997</v>
      </c>
      <c r="D295" s="29">
        <v>44.235999999999997</v>
      </c>
      <c r="E295" s="29" t="s">
        <v>8</v>
      </c>
    </row>
    <row r="296" spans="1:5">
      <c r="A296" s="3" t="s">
        <v>3240</v>
      </c>
      <c r="B296" s="23">
        <v>44.610000000000007</v>
      </c>
      <c r="C296" s="30">
        <v>48.293999999999997</v>
      </c>
      <c r="D296" s="29" t="s">
        <v>8</v>
      </c>
      <c r="E296" s="29" t="s">
        <v>8</v>
      </c>
    </row>
    <row r="297" spans="1:5">
      <c r="A297" s="3" t="s">
        <v>3241</v>
      </c>
      <c r="B297" s="23">
        <v>44.610000000000007</v>
      </c>
      <c r="C297" s="29" t="s">
        <v>8</v>
      </c>
      <c r="D297" s="29">
        <v>44.235999999999997</v>
      </c>
      <c r="E297" s="29" t="s">
        <v>8</v>
      </c>
    </row>
    <row r="298" spans="1:5">
      <c r="A298" s="3" t="s">
        <v>3242</v>
      </c>
      <c r="B298" s="23">
        <v>44.610000000000007</v>
      </c>
      <c r="C298" s="30">
        <v>48.293999999999997</v>
      </c>
      <c r="D298" s="29">
        <v>44.235999999999997</v>
      </c>
      <c r="E298" s="29" t="s">
        <v>8</v>
      </c>
    </row>
    <row r="299" spans="1:5">
      <c r="A299" s="3" t="s">
        <v>3243</v>
      </c>
      <c r="B299" s="23">
        <v>44.610000000000007</v>
      </c>
      <c r="C299" s="30">
        <v>48.293999999999997</v>
      </c>
      <c r="D299" s="29" t="s">
        <v>8</v>
      </c>
      <c r="E299" s="29" t="s">
        <v>8</v>
      </c>
    </row>
    <row r="300" spans="1:5">
      <c r="A300" s="3" t="s">
        <v>3244</v>
      </c>
      <c r="B300" s="23">
        <v>44.610000000000007</v>
      </c>
      <c r="C300" s="29" t="s">
        <v>8</v>
      </c>
      <c r="D300" s="29">
        <v>44.235999999999997</v>
      </c>
      <c r="E300" s="29" t="s">
        <v>8</v>
      </c>
    </row>
    <row r="301" spans="1:5">
      <c r="A301" s="3" t="s">
        <v>3245</v>
      </c>
      <c r="B301" s="23">
        <v>44.610000000000007</v>
      </c>
      <c r="C301" s="30">
        <v>48.293999999999997</v>
      </c>
      <c r="D301" s="29">
        <v>44.235999999999997</v>
      </c>
      <c r="E301" s="29" t="s">
        <v>8</v>
      </c>
    </row>
    <row r="302" spans="1:5">
      <c r="A302" s="3" t="s">
        <v>3246</v>
      </c>
      <c r="B302" s="23">
        <v>44.610000000000007</v>
      </c>
      <c r="C302" s="30">
        <v>48.293999999999997</v>
      </c>
      <c r="D302" s="29">
        <v>44.235999999999997</v>
      </c>
      <c r="E302" s="29" t="s">
        <v>8</v>
      </c>
    </row>
    <row r="303" spans="1:5">
      <c r="A303" s="3" t="s">
        <v>3247</v>
      </c>
      <c r="B303" s="23">
        <v>44.610000000000007</v>
      </c>
      <c r="C303" s="30">
        <v>48.293999999999997</v>
      </c>
      <c r="D303" s="29">
        <v>44.235999999999997</v>
      </c>
      <c r="E303" s="29" t="s">
        <v>8</v>
      </c>
    </row>
    <row r="304" spans="1:5">
      <c r="A304" s="3" t="s">
        <v>3248</v>
      </c>
      <c r="B304" s="23">
        <v>44.610000000000007</v>
      </c>
      <c r="C304" s="30">
        <v>48.293999999999997</v>
      </c>
      <c r="D304" s="29">
        <v>44.235999999999997</v>
      </c>
      <c r="E304" s="29" t="s">
        <v>8</v>
      </c>
    </row>
    <row r="305" spans="1:5">
      <c r="A305" s="3" t="s">
        <v>3249</v>
      </c>
      <c r="B305" s="23">
        <v>44.610000000000007</v>
      </c>
      <c r="C305" s="30">
        <v>48.293999999999997</v>
      </c>
      <c r="D305" s="29" t="s">
        <v>8</v>
      </c>
      <c r="E305" s="29" t="s">
        <v>8</v>
      </c>
    </row>
    <row r="306" spans="1:5">
      <c r="A306" s="3" t="s">
        <v>3250</v>
      </c>
      <c r="B306" s="23">
        <v>44.610000000000007</v>
      </c>
      <c r="C306" s="30">
        <v>48.293999999999997</v>
      </c>
      <c r="D306" s="29">
        <v>44.235999999999997</v>
      </c>
      <c r="E306" s="29" t="s">
        <v>8</v>
      </c>
    </row>
    <row r="307" spans="1:5">
      <c r="A307" s="3" t="s">
        <v>3251</v>
      </c>
      <c r="B307" s="23">
        <v>44.610000000000007</v>
      </c>
      <c r="C307" s="30">
        <v>48.293999999999997</v>
      </c>
      <c r="D307" s="29">
        <v>44.235999999999997</v>
      </c>
      <c r="E307" s="29" t="s">
        <v>8</v>
      </c>
    </row>
    <row r="308" spans="1:5">
      <c r="A308" s="3" t="s">
        <v>3252</v>
      </c>
      <c r="B308" s="23">
        <v>44.610000000000007</v>
      </c>
      <c r="C308" s="30">
        <v>48.293999999999997</v>
      </c>
      <c r="D308" s="29" t="s">
        <v>8</v>
      </c>
      <c r="E308" s="29" t="s">
        <v>8</v>
      </c>
    </row>
    <row r="309" spans="1:5">
      <c r="A309" s="3" t="s">
        <v>3253</v>
      </c>
      <c r="B309" s="23">
        <v>44.610000000000007</v>
      </c>
      <c r="C309" s="30">
        <v>48.293999999999997</v>
      </c>
      <c r="D309" s="29" t="s">
        <v>8</v>
      </c>
      <c r="E309" s="29" t="s">
        <v>8</v>
      </c>
    </row>
    <row r="310" spans="1:5">
      <c r="A310" s="3" t="s">
        <v>3254</v>
      </c>
      <c r="B310" s="23">
        <v>44.610000000000007</v>
      </c>
      <c r="C310" s="29" t="s">
        <v>8</v>
      </c>
      <c r="D310" s="29">
        <v>44.235999999999997</v>
      </c>
      <c r="E310" s="29" t="s">
        <v>8</v>
      </c>
    </row>
    <row r="311" spans="1:5">
      <c r="A311" s="3" t="s">
        <v>3255</v>
      </c>
      <c r="B311" s="23">
        <v>44.610000000000007</v>
      </c>
      <c r="C311" s="29" t="s">
        <v>8</v>
      </c>
      <c r="D311" s="29">
        <v>44.235999999999997</v>
      </c>
      <c r="E311" s="29" t="s">
        <v>8</v>
      </c>
    </row>
    <row r="312" spans="1:5">
      <c r="A312" s="3" t="s">
        <v>3256</v>
      </c>
      <c r="B312" s="23">
        <v>44.610000000000007</v>
      </c>
      <c r="C312" s="30">
        <v>48.293999999999997</v>
      </c>
      <c r="D312" s="29" t="s">
        <v>8</v>
      </c>
      <c r="E312" s="29" t="s">
        <v>8</v>
      </c>
    </row>
    <row r="313" spans="1:5">
      <c r="A313" s="3" t="s">
        <v>3257</v>
      </c>
      <c r="B313" s="23">
        <v>44.610000000000007</v>
      </c>
      <c r="C313" s="30">
        <v>48.293999999999997</v>
      </c>
      <c r="D313" s="29">
        <v>44.235999999999997</v>
      </c>
      <c r="E313" s="29" t="s">
        <v>8</v>
      </c>
    </row>
    <row r="314" spans="1:5">
      <c r="A314" s="3" t="s">
        <v>3258</v>
      </c>
      <c r="B314" s="23">
        <v>44.610000000000007</v>
      </c>
      <c r="C314" s="29" t="s">
        <v>8</v>
      </c>
      <c r="D314" s="29">
        <v>44.235999999999997</v>
      </c>
      <c r="E314" s="29" t="s">
        <v>8</v>
      </c>
    </row>
    <row r="315" spans="1:5">
      <c r="A315" s="3" t="s">
        <v>3259</v>
      </c>
      <c r="B315" s="23">
        <v>44.610000000000007</v>
      </c>
      <c r="C315" s="30">
        <v>48.293999999999997</v>
      </c>
      <c r="D315" s="29">
        <v>44.235999999999997</v>
      </c>
      <c r="E315" s="29" t="s">
        <v>8</v>
      </c>
    </row>
    <row r="316" spans="1:5">
      <c r="A316" s="3" t="s">
        <v>3260</v>
      </c>
      <c r="B316" s="23">
        <v>44.610000000000007</v>
      </c>
      <c r="C316" s="29" t="s">
        <v>8</v>
      </c>
      <c r="D316" s="29">
        <v>44.235999999999997</v>
      </c>
      <c r="E316" s="29" t="s">
        <v>8</v>
      </c>
    </row>
    <row r="317" spans="1:5">
      <c r="A317" s="3" t="s">
        <v>3261</v>
      </c>
      <c r="B317" s="23">
        <v>44.610000000000007</v>
      </c>
      <c r="C317" s="30">
        <v>48.293999999999997</v>
      </c>
      <c r="D317" s="29">
        <v>44.235999999999997</v>
      </c>
      <c r="E317" s="29" t="s">
        <v>8</v>
      </c>
    </row>
    <row r="318" spans="1:5">
      <c r="A318" s="3" t="s">
        <v>3262</v>
      </c>
      <c r="B318" s="23">
        <v>44.610000000000007</v>
      </c>
      <c r="C318" s="30">
        <v>48.293999999999997</v>
      </c>
      <c r="D318" s="29">
        <v>44.235999999999997</v>
      </c>
      <c r="E318" s="29" t="s">
        <v>8</v>
      </c>
    </row>
    <row r="319" spans="1:5">
      <c r="A319" s="3" t="s">
        <v>3263</v>
      </c>
      <c r="B319" s="23">
        <v>44.610000000000007</v>
      </c>
      <c r="C319" s="30">
        <v>48.293999999999997</v>
      </c>
      <c r="D319" s="29">
        <v>44.235999999999997</v>
      </c>
      <c r="E319" s="29" t="s">
        <v>8</v>
      </c>
    </row>
    <row r="320" spans="1:5">
      <c r="A320" s="3" t="s">
        <v>3264</v>
      </c>
      <c r="B320" s="23">
        <v>44.851000000000006</v>
      </c>
      <c r="C320" s="30">
        <v>48.314999999999991</v>
      </c>
      <c r="D320" s="29" t="s">
        <v>8</v>
      </c>
      <c r="E320" s="29" t="s">
        <v>8</v>
      </c>
    </row>
    <row r="321" spans="1:5">
      <c r="A321" s="3" t="s">
        <v>3265</v>
      </c>
      <c r="B321" s="23">
        <v>44.951000000000008</v>
      </c>
      <c r="C321" s="30">
        <v>48.293999999999997</v>
      </c>
      <c r="D321" s="29">
        <v>44.972999999999992</v>
      </c>
      <c r="E321" s="29" t="s">
        <v>8</v>
      </c>
    </row>
    <row r="322" spans="1:5">
      <c r="A322" s="3" t="s">
        <v>3266</v>
      </c>
      <c r="B322" s="23">
        <v>44.951000000000008</v>
      </c>
      <c r="C322" s="30">
        <v>48.293999999999997</v>
      </c>
      <c r="D322" s="29">
        <v>44.972999999999992</v>
      </c>
      <c r="E322" s="29" t="s">
        <v>8</v>
      </c>
    </row>
    <row r="323" spans="1:5">
      <c r="A323" s="3" t="s">
        <v>3267</v>
      </c>
      <c r="B323" s="23">
        <v>44.951000000000008</v>
      </c>
      <c r="C323" s="29" t="s">
        <v>8</v>
      </c>
      <c r="D323" s="29">
        <v>44.972999999999992</v>
      </c>
      <c r="E323" s="29" t="s">
        <v>8</v>
      </c>
    </row>
    <row r="324" spans="1:5">
      <c r="A324" s="3" t="s">
        <v>3268</v>
      </c>
      <c r="B324" s="23">
        <v>44.951000000000008</v>
      </c>
      <c r="C324" s="29" t="s">
        <v>8</v>
      </c>
      <c r="D324" s="29">
        <v>44.972999999999992</v>
      </c>
      <c r="E324" s="29" t="s">
        <v>8</v>
      </c>
    </row>
    <row r="325" spans="1:5">
      <c r="A325" s="3" t="s">
        <v>3269</v>
      </c>
      <c r="B325" s="23">
        <v>44.951000000000008</v>
      </c>
      <c r="C325" s="30">
        <v>48.293999999999997</v>
      </c>
      <c r="D325" s="29">
        <v>44.972999999999992</v>
      </c>
      <c r="E325" s="29" t="s">
        <v>8</v>
      </c>
    </row>
    <row r="326" spans="1:5">
      <c r="A326" s="3" t="s">
        <v>3270</v>
      </c>
      <c r="B326" s="23">
        <v>44.951000000000008</v>
      </c>
      <c r="C326" s="29" t="s">
        <v>8</v>
      </c>
      <c r="D326" s="29">
        <v>44.972999999999992</v>
      </c>
      <c r="E326" s="29" t="s">
        <v>8</v>
      </c>
    </row>
    <row r="327" spans="1:5">
      <c r="A327" s="3" t="s">
        <v>3271</v>
      </c>
      <c r="B327" s="23">
        <v>44.951000000000008</v>
      </c>
      <c r="C327" s="30">
        <v>48.293999999999997</v>
      </c>
      <c r="D327" s="29">
        <v>44.972999999999992</v>
      </c>
      <c r="E327" s="29" t="s">
        <v>8</v>
      </c>
    </row>
    <row r="328" spans="1:5">
      <c r="A328" s="3" t="s">
        <v>3272</v>
      </c>
      <c r="B328" s="23">
        <v>44.951000000000008</v>
      </c>
      <c r="C328" s="30">
        <v>48.293999999999997</v>
      </c>
      <c r="D328" s="29">
        <v>44.972999999999992</v>
      </c>
      <c r="E328" s="29" t="s">
        <v>8</v>
      </c>
    </row>
    <row r="329" spans="1:5">
      <c r="A329" s="3" t="s">
        <v>3273</v>
      </c>
      <c r="B329" s="23">
        <v>45.404000000000003</v>
      </c>
      <c r="C329" s="29" t="s">
        <v>8</v>
      </c>
      <c r="D329" s="29">
        <v>45.730999999999995</v>
      </c>
      <c r="E329" s="29" t="s">
        <v>8</v>
      </c>
    </row>
    <row r="330" spans="1:5">
      <c r="A330" s="3" t="s">
        <v>3274</v>
      </c>
      <c r="B330" s="23">
        <v>45.505000000000003</v>
      </c>
      <c r="C330" s="30">
        <v>48.476999999999997</v>
      </c>
      <c r="D330" s="29">
        <v>46.108999999999995</v>
      </c>
      <c r="E330" s="29" t="s">
        <v>8</v>
      </c>
    </row>
    <row r="331" spans="1:5">
      <c r="A331" s="3" t="s">
        <v>3275</v>
      </c>
      <c r="B331" s="23">
        <v>45.505000000000003</v>
      </c>
      <c r="C331" s="29" t="s">
        <v>8</v>
      </c>
      <c r="D331" s="29">
        <v>46.108999999999995</v>
      </c>
      <c r="E331" s="29" t="s">
        <v>8</v>
      </c>
    </row>
    <row r="332" spans="1:5">
      <c r="A332" s="3" t="s">
        <v>3276</v>
      </c>
      <c r="B332" s="23">
        <v>45.505000000000003</v>
      </c>
      <c r="C332" s="30">
        <v>48.476999999999997</v>
      </c>
      <c r="D332" s="29" t="s">
        <v>8</v>
      </c>
      <c r="E332" s="29" t="s">
        <v>8</v>
      </c>
    </row>
    <row r="333" spans="1:5">
      <c r="A333" s="3" t="s">
        <v>3277</v>
      </c>
      <c r="B333" s="23">
        <v>45.505000000000003</v>
      </c>
      <c r="C333" s="30">
        <v>48.476999999999997</v>
      </c>
      <c r="D333" s="29">
        <v>46.108999999999995</v>
      </c>
      <c r="E333" s="29" t="s">
        <v>8</v>
      </c>
    </row>
    <row r="334" spans="1:5">
      <c r="A334" s="3" t="s">
        <v>3278</v>
      </c>
      <c r="B334" s="23">
        <v>45.505000000000003</v>
      </c>
      <c r="C334" s="30">
        <v>48.293999999999997</v>
      </c>
      <c r="D334" s="29">
        <v>46.108999999999995</v>
      </c>
      <c r="E334" s="29" t="s">
        <v>8</v>
      </c>
    </row>
    <row r="335" spans="1:5">
      <c r="A335" s="3" t="s">
        <v>3279</v>
      </c>
      <c r="B335" s="23">
        <v>45.505000000000003</v>
      </c>
      <c r="C335" s="29" t="s">
        <v>8</v>
      </c>
      <c r="D335" s="29">
        <v>46.108999999999995</v>
      </c>
      <c r="E335" s="29" t="s">
        <v>8</v>
      </c>
    </row>
    <row r="336" spans="1:5">
      <c r="A336" s="3" t="s">
        <v>3280</v>
      </c>
      <c r="B336" s="23">
        <v>45.505000000000003</v>
      </c>
      <c r="C336" s="29" t="s">
        <v>8</v>
      </c>
      <c r="D336" s="29">
        <v>46.108999999999995</v>
      </c>
      <c r="E336" s="29" t="s">
        <v>8</v>
      </c>
    </row>
    <row r="337" spans="1:5">
      <c r="A337" s="3" t="s">
        <v>3281</v>
      </c>
      <c r="B337" s="23">
        <v>45.505000000000003</v>
      </c>
      <c r="C337" s="30">
        <v>48.293999999999997</v>
      </c>
      <c r="D337" s="29">
        <v>46.108999999999995</v>
      </c>
      <c r="E337" s="29" t="s">
        <v>8</v>
      </c>
    </row>
    <row r="338" spans="1:5">
      <c r="A338" s="3" t="s">
        <v>3282</v>
      </c>
      <c r="B338" s="23">
        <v>45.506000000000007</v>
      </c>
      <c r="C338" s="30">
        <v>48.481999999999992</v>
      </c>
      <c r="D338" s="29">
        <v>46.080999999999996</v>
      </c>
      <c r="E338" s="29" t="s">
        <v>8</v>
      </c>
    </row>
    <row r="339" spans="1:5">
      <c r="A339" s="3" t="s">
        <v>3283</v>
      </c>
      <c r="B339" s="23">
        <v>45.824000000000005</v>
      </c>
      <c r="C339" s="30">
        <v>49.203999999999994</v>
      </c>
      <c r="D339" s="29" t="s">
        <v>8</v>
      </c>
      <c r="E339" s="29" t="s">
        <v>8</v>
      </c>
    </row>
    <row r="340" spans="1:5">
      <c r="A340" s="3" t="s">
        <v>3284</v>
      </c>
      <c r="B340" s="23">
        <v>45.824000000000005</v>
      </c>
      <c r="C340" s="30">
        <v>49.203999999999994</v>
      </c>
      <c r="D340" s="29" t="s">
        <v>8</v>
      </c>
      <c r="E340" s="29" t="s">
        <v>8</v>
      </c>
    </row>
    <row r="341" spans="1:5">
      <c r="A341" s="3" t="s">
        <v>3285</v>
      </c>
      <c r="B341" s="23">
        <v>46.040000000000006</v>
      </c>
      <c r="C341" s="30">
        <v>48.476999999999997</v>
      </c>
      <c r="D341" s="29">
        <v>46.481999999999992</v>
      </c>
      <c r="E341" s="29">
        <v>53.268999999999998</v>
      </c>
    </row>
    <row r="342" spans="1:5">
      <c r="A342" s="3" t="s">
        <v>3286</v>
      </c>
      <c r="B342" s="23">
        <v>46.040000000000006</v>
      </c>
      <c r="C342" s="30">
        <v>48.476999999999997</v>
      </c>
      <c r="D342" s="29">
        <v>46.481999999999992</v>
      </c>
      <c r="E342" s="29">
        <v>53.268999999999998</v>
      </c>
    </row>
    <row r="343" spans="1:5">
      <c r="A343" s="3" t="s">
        <v>3287</v>
      </c>
      <c r="B343" s="23">
        <v>46.040000000000006</v>
      </c>
      <c r="C343" s="30">
        <v>48.476999999999997</v>
      </c>
      <c r="D343" s="29">
        <v>46.481999999999992</v>
      </c>
      <c r="E343" s="29" t="s">
        <v>8</v>
      </c>
    </row>
    <row r="344" spans="1:5">
      <c r="A344" s="3" t="s">
        <v>3288</v>
      </c>
      <c r="B344" s="23">
        <v>46.215000000000003</v>
      </c>
      <c r="C344" s="30">
        <v>48.819999999999993</v>
      </c>
      <c r="D344" s="29">
        <v>47.244999999999997</v>
      </c>
      <c r="E344" s="29">
        <v>53.268999999999998</v>
      </c>
    </row>
    <row r="345" spans="1:5">
      <c r="A345" s="3" t="s">
        <v>3289</v>
      </c>
      <c r="B345" s="23">
        <v>46.215000000000003</v>
      </c>
      <c r="C345" s="30">
        <v>48.819999999999993</v>
      </c>
      <c r="D345" s="29">
        <v>47.244999999999997</v>
      </c>
      <c r="E345" s="29">
        <v>53.268999999999998</v>
      </c>
    </row>
    <row r="346" spans="1:5">
      <c r="A346" s="3" t="s">
        <v>3290</v>
      </c>
      <c r="B346" s="23">
        <v>46.215000000000003</v>
      </c>
      <c r="C346" s="30">
        <v>48.819999999999993</v>
      </c>
      <c r="D346" s="29">
        <v>47.244999999999997</v>
      </c>
      <c r="E346" s="29">
        <v>53.268999999999998</v>
      </c>
    </row>
    <row r="347" spans="1:5">
      <c r="A347" s="3" t="s">
        <v>3291</v>
      </c>
      <c r="B347" s="23">
        <v>46.215000000000003</v>
      </c>
      <c r="C347" s="30">
        <v>48.819999999999993</v>
      </c>
      <c r="D347" s="29">
        <v>47.244999999999997</v>
      </c>
      <c r="E347" s="29" t="s">
        <v>8</v>
      </c>
    </row>
    <row r="348" spans="1:5">
      <c r="A348" s="3" t="s">
        <v>3292</v>
      </c>
      <c r="B348" s="23">
        <v>46.215000000000003</v>
      </c>
      <c r="C348" s="30">
        <v>48.819999999999993</v>
      </c>
      <c r="D348" s="29" t="s">
        <v>8</v>
      </c>
      <c r="E348" s="29" t="s">
        <v>8</v>
      </c>
    </row>
    <row r="349" spans="1:5">
      <c r="A349" s="6" t="s">
        <v>3293</v>
      </c>
      <c r="B349" s="23">
        <v>46.215000000000003</v>
      </c>
      <c r="C349" s="30">
        <v>48.819999999999993</v>
      </c>
      <c r="D349" s="29" t="s">
        <v>8</v>
      </c>
      <c r="E349" s="29" t="s">
        <v>8</v>
      </c>
    </row>
    <row r="350" spans="1:5">
      <c r="A350" s="3" t="s">
        <v>3294</v>
      </c>
      <c r="B350" s="23">
        <v>46.435000000000002</v>
      </c>
      <c r="C350" s="30">
        <v>48.819999999999993</v>
      </c>
      <c r="D350" s="29">
        <v>46.862999999999992</v>
      </c>
      <c r="E350" s="29" t="s">
        <v>8</v>
      </c>
    </row>
    <row r="351" spans="1:5">
      <c r="A351" s="3" t="s">
        <v>3295</v>
      </c>
      <c r="B351" s="23">
        <v>46.435000000000002</v>
      </c>
      <c r="C351" s="30">
        <v>48.819999999999993</v>
      </c>
      <c r="D351" s="29">
        <v>46.862999999999992</v>
      </c>
      <c r="E351" s="29" t="s">
        <v>8</v>
      </c>
    </row>
    <row r="352" spans="1:5">
      <c r="A352" s="3" t="s">
        <v>3296</v>
      </c>
      <c r="B352" s="23">
        <v>46.435000000000002</v>
      </c>
      <c r="C352" s="30">
        <v>48.819999999999993</v>
      </c>
      <c r="D352" s="29">
        <v>46.862999999999992</v>
      </c>
      <c r="E352" s="29">
        <v>53.268999999999998</v>
      </c>
    </row>
    <row r="353" spans="1:5">
      <c r="A353" s="3" t="s">
        <v>3297</v>
      </c>
      <c r="B353" s="23">
        <v>46.449000000000005</v>
      </c>
      <c r="C353" s="30">
        <v>49.203999999999994</v>
      </c>
      <c r="D353" s="29">
        <v>48.355999999999995</v>
      </c>
      <c r="E353" s="29">
        <v>53.588000000000001</v>
      </c>
    </row>
    <row r="354" spans="1:5">
      <c r="A354" s="3" t="s">
        <v>3298</v>
      </c>
      <c r="B354" s="23">
        <v>46.449000000000005</v>
      </c>
      <c r="C354" s="30">
        <v>49.203999999999994</v>
      </c>
      <c r="D354" s="29">
        <v>48.355999999999995</v>
      </c>
      <c r="E354" s="29">
        <v>53.588000000000001</v>
      </c>
    </row>
    <row r="355" spans="1:5">
      <c r="A355" s="3" t="s">
        <v>3299</v>
      </c>
      <c r="B355" s="23">
        <v>46.449000000000005</v>
      </c>
      <c r="C355" s="30">
        <v>49.203999999999994</v>
      </c>
      <c r="D355" s="29">
        <v>48.355999999999995</v>
      </c>
      <c r="E355" s="29">
        <v>53.588000000000001</v>
      </c>
    </row>
    <row r="356" spans="1:5">
      <c r="A356" s="3" t="s">
        <v>3300</v>
      </c>
      <c r="B356" s="23">
        <v>46.676000000000002</v>
      </c>
      <c r="C356" s="30">
        <v>49.956999999999994</v>
      </c>
      <c r="D356" s="29">
        <v>50.111999999999995</v>
      </c>
      <c r="E356" s="29" t="s">
        <v>8</v>
      </c>
    </row>
    <row r="357" spans="1:5">
      <c r="A357" s="3" t="s">
        <v>3301</v>
      </c>
      <c r="B357" s="23">
        <v>47.066000000000003</v>
      </c>
      <c r="C357" s="30">
        <v>49.955999999999996</v>
      </c>
      <c r="D357" s="29">
        <v>50.111999999999995</v>
      </c>
      <c r="E357" s="29">
        <v>55.624000000000002</v>
      </c>
    </row>
    <row r="358" spans="1:5">
      <c r="A358" s="3" t="s">
        <v>3302</v>
      </c>
      <c r="B358" s="23">
        <v>47.066000000000003</v>
      </c>
      <c r="C358" s="30">
        <v>49.955999999999996</v>
      </c>
      <c r="D358" s="29" t="s">
        <v>8</v>
      </c>
      <c r="E358" s="29" t="s">
        <v>8</v>
      </c>
    </row>
    <row r="359" spans="1:5">
      <c r="A359" s="3" t="s">
        <v>3303</v>
      </c>
      <c r="B359" s="23">
        <v>47.276000000000003</v>
      </c>
      <c r="C359" s="30">
        <v>48.819999999999993</v>
      </c>
      <c r="D359" s="29">
        <v>47.982999999999997</v>
      </c>
      <c r="E359" s="29" t="s">
        <v>8</v>
      </c>
    </row>
    <row r="360" spans="1:5">
      <c r="A360" s="3" t="s">
        <v>3304</v>
      </c>
      <c r="B360" s="23">
        <v>47.276000000000003</v>
      </c>
      <c r="C360" s="30">
        <v>48.819999999999993</v>
      </c>
      <c r="D360" s="29">
        <v>47.982999999999997</v>
      </c>
      <c r="E360" s="29" t="s">
        <v>8</v>
      </c>
    </row>
    <row r="361" spans="1:5">
      <c r="A361" s="3" t="s">
        <v>3305</v>
      </c>
      <c r="B361" s="23">
        <v>47.276000000000003</v>
      </c>
      <c r="C361" s="30">
        <v>49.203999999999994</v>
      </c>
      <c r="D361" s="29">
        <v>47.982999999999997</v>
      </c>
      <c r="E361" s="29">
        <v>53.588000000000001</v>
      </c>
    </row>
    <row r="362" spans="1:5">
      <c r="A362" s="3" t="s">
        <v>3306</v>
      </c>
      <c r="B362" s="23">
        <v>47.276000000000003</v>
      </c>
      <c r="C362" s="30">
        <v>48.819999999999993</v>
      </c>
      <c r="D362" s="29">
        <v>47.982999999999997</v>
      </c>
      <c r="E362" s="29" t="s">
        <v>8</v>
      </c>
    </row>
    <row r="363" spans="1:5">
      <c r="A363" s="3" t="s">
        <v>3307</v>
      </c>
      <c r="B363" s="23">
        <v>47.475000000000009</v>
      </c>
      <c r="C363" s="29" t="s">
        <v>8</v>
      </c>
      <c r="D363" s="29">
        <v>48.378999999999998</v>
      </c>
      <c r="E363" s="29" t="s">
        <v>8</v>
      </c>
    </row>
    <row r="364" spans="1:5">
      <c r="A364" s="3" t="s">
        <v>3308</v>
      </c>
      <c r="B364" s="23">
        <v>47.512000000000008</v>
      </c>
      <c r="C364" s="29" t="s">
        <v>8</v>
      </c>
      <c r="D364" s="29">
        <v>48.355999999999995</v>
      </c>
      <c r="E364" s="29" t="s">
        <v>8</v>
      </c>
    </row>
    <row r="365" spans="1:5">
      <c r="A365" s="3" t="s">
        <v>3309</v>
      </c>
      <c r="B365" s="23">
        <v>47.512000000000008</v>
      </c>
      <c r="C365" s="30">
        <v>49.203999999999994</v>
      </c>
      <c r="D365" s="29">
        <v>48.355999999999995</v>
      </c>
      <c r="E365" s="29" t="s">
        <v>8</v>
      </c>
    </row>
    <row r="366" spans="1:5">
      <c r="A366" s="3" t="s">
        <v>3310</v>
      </c>
      <c r="B366" s="23">
        <v>47.512000000000008</v>
      </c>
      <c r="C366" s="30">
        <v>49.203999999999994</v>
      </c>
      <c r="D366" s="29">
        <v>48.355999999999995</v>
      </c>
      <c r="E366" s="29" t="s">
        <v>8</v>
      </c>
    </row>
    <row r="367" spans="1:5">
      <c r="A367" s="3" t="s">
        <v>3311</v>
      </c>
      <c r="B367" s="23">
        <v>47.512000000000008</v>
      </c>
      <c r="C367" s="29" t="s">
        <v>8</v>
      </c>
      <c r="D367" s="29">
        <v>48.355999999999995</v>
      </c>
      <c r="E367" s="29" t="s">
        <v>8</v>
      </c>
    </row>
    <row r="368" spans="1:5">
      <c r="A368" s="3" t="s">
        <v>3312</v>
      </c>
      <c r="B368" s="23">
        <v>47.512000000000008</v>
      </c>
      <c r="C368" s="29" t="s">
        <v>8</v>
      </c>
      <c r="D368" s="29">
        <v>48.355999999999995</v>
      </c>
      <c r="E368" s="29" t="s">
        <v>8</v>
      </c>
    </row>
    <row r="369" spans="1:5">
      <c r="A369" s="3" t="s">
        <v>3313</v>
      </c>
      <c r="B369" s="23">
        <v>47.512000000000008</v>
      </c>
      <c r="C369" s="30">
        <v>49.203999999999994</v>
      </c>
      <c r="D369" s="29">
        <v>48.355999999999995</v>
      </c>
      <c r="E369" s="29" t="s">
        <v>8</v>
      </c>
    </row>
    <row r="370" spans="1:5">
      <c r="A370" s="3" t="s">
        <v>3314</v>
      </c>
      <c r="B370" s="23">
        <v>47.512000000000008</v>
      </c>
      <c r="C370" s="30">
        <v>49.203999999999994</v>
      </c>
      <c r="D370" s="29">
        <v>48.355999999999995</v>
      </c>
      <c r="E370" s="29" t="s">
        <v>8</v>
      </c>
    </row>
    <row r="371" spans="1:5">
      <c r="A371" s="3" t="s">
        <v>3315</v>
      </c>
      <c r="B371" s="23">
        <v>47.512000000000008</v>
      </c>
      <c r="C371" s="30">
        <v>49.203999999999994</v>
      </c>
      <c r="D371" s="29">
        <v>48.355999999999995</v>
      </c>
      <c r="E371" s="29" t="s">
        <v>8</v>
      </c>
    </row>
    <row r="372" spans="1:5">
      <c r="A372" s="3" t="s">
        <v>3316</v>
      </c>
      <c r="B372" s="23">
        <v>47.512000000000008</v>
      </c>
      <c r="C372" s="30">
        <v>49.203999999999994</v>
      </c>
      <c r="D372" s="29">
        <v>48.355999999999995</v>
      </c>
      <c r="E372" s="29" t="s">
        <v>8</v>
      </c>
    </row>
    <row r="373" spans="1:5">
      <c r="A373" s="3" t="s">
        <v>3317</v>
      </c>
      <c r="B373" s="23">
        <v>47.562000000000005</v>
      </c>
      <c r="C373" s="30">
        <v>50.254999999999995</v>
      </c>
      <c r="D373" s="29">
        <v>50.861999999999995</v>
      </c>
      <c r="E373" s="29">
        <v>56.719000000000001</v>
      </c>
    </row>
    <row r="374" spans="1:5">
      <c r="A374" s="6" t="s">
        <v>3318</v>
      </c>
      <c r="B374" s="23">
        <v>47.562000000000005</v>
      </c>
      <c r="C374" s="30">
        <v>50.254999999999995</v>
      </c>
      <c r="D374" s="29" t="s">
        <v>8</v>
      </c>
      <c r="E374" s="29" t="s">
        <v>8</v>
      </c>
    </row>
    <row r="375" spans="1:5">
      <c r="A375" s="3" t="s">
        <v>3319</v>
      </c>
      <c r="B375" s="23">
        <v>47.676000000000002</v>
      </c>
      <c r="C375" s="30">
        <v>49.568999999999996</v>
      </c>
      <c r="D375" s="29">
        <v>49.800999999999995</v>
      </c>
      <c r="E375" s="29" t="s">
        <v>8</v>
      </c>
    </row>
    <row r="376" spans="1:5">
      <c r="A376" s="3" t="s">
        <v>3320</v>
      </c>
      <c r="B376" s="23">
        <v>47.676000000000002</v>
      </c>
      <c r="C376" s="30">
        <v>49.568999999999996</v>
      </c>
      <c r="D376" s="29" t="s">
        <v>8</v>
      </c>
      <c r="E376" s="29" t="s">
        <v>8</v>
      </c>
    </row>
    <row r="377" spans="1:5">
      <c r="A377" s="3" t="s">
        <v>3321</v>
      </c>
      <c r="B377" s="23">
        <v>47.676000000000002</v>
      </c>
      <c r="C377" s="30">
        <v>49.568999999999996</v>
      </c>
      <c r="D377" s="29">
        <v>49.800999999999995</v>
      </c>
      <c r="E377" s="29" t="s">
        <v>8</v>
      </c>
    </row>
    <row r="378" spans="1:5">
      <c r="A378" s="3" t="s">
        <v>3322</v>
      </c>
      <c r="B378" s="23">
        <v>47.676000000000002</v>
      </c>
      <c r="C378" s="30">
        <v>49.568999999999996</v>
      </c>
      <c r="D378" s="29">
        <v>49.800999999999995</v>
      </c>
      <c r="E378" s="29" t="s">
        <v>8</v>
      </c>
    </row>
    <row r="379" spans="1:5">
      <c r="A379" s="3" t="s">
        <v>3323</v>
      </c>
      <c r="B379" s="23">
        <v>47.676000000000002</v>
      </c>
      <c r="C379" s="30">
        <v>49.568999999999996</v>
      </c>
      <c r="D379" s="29" t="s">
        <v>8</v>
      </c>
      <c r="E379" s="29" t="s">
        <v>8</v>
      </c>
    </row>
    <row r="380" spans="1:5">
      <c r="A380" s="3" t="s">
        <v>3324</v>
      </c>
      <c r="B380" s="23">
        <v>47.676000000000002</v>
      </c>
      <c r="C380" s="29" t="s">
        <v>8</v>
      </c>
      <c r="D380" s="29">
        <v>49.800999999999995</v>
      </c>
      <c r="E380" s="29" t="s">
        <v>8</v>
      </c>
    </row>
    <row r="381" spans="1:5">
      <c r="A381" s="3" t="s">
        <v>3325</v>
      </c>
      <c r="B381" s="23">
        <v>47.676000000000002</v>
      </c>
      <c r="C381" s="29" t="s">
        <v>8</v>
      </c>
      <c r="D381" s="29">
        <v>49.800999999999995</v>
      </c>
      <c r="E381" s="29" t="s">
        <v>8</v>
      </c>
    </row>
    <row r="382" spans="1:5">
      <c r="A382" s="3" t="s">
        <v>3326</v>
      </c>
      <c r="B382" s="23">
        <v>47.676000000000002</v>
      </c>
      <c r="C382" s="30">
        <v>49.568999999999996</v>
      </c>
      <c r="D382" s="29">
        <v>49.800999999999995</v>
      </c>
      <c r="E382" s="29" t="s">
        <v>8</v>
      </c>
    </row>
    <row r="383" spans="1:5">
      <c r="A383" s="3" t="s">
        <v>3327</v>
      </c>
      <c r="B383" s="23">
        <v>47.676000000000002</v>
      </c>
      <c r="C383" s="30">
        <v>49.568999999999996</v>
      </c>
      <c r="D383" s="29" t="s">
        <v>8</v>
      </c>
      <c r="E383" s="29" t="s">
        <v>8</v>
      </c>
    </row>
    <row r="384" spans="1:5">
      <c r="A384" s="3" t="s">
        <v>3328</v>
      </c>
      <c r="B384" s="23">
        <v>47.676000000000002</v>
      </c>
      <c r="C384" s="30">
        <v>49.568999999999996</v>
      </c>
      <c r="D384" s="29">
        <v>49.800999999999995</v>
      </c>
      <c r="E384" s="29" t="s">
        <v>8</v>
      </c>
    </row>
    <row r="385" spans="1:5">
      <c r="A385" s="3" t="s">
        <v>3329</v>
      </c>
      <c r="B385" s="23">
        <v>48.264000000000003</v>
      </c>
      <c r="C385" s="30">
        <v>49.203999999999994</v>
      </c>
      <c r="D385" s="29">
        <v>49.107999999999997</v>
      </c>
      <c r="E385" s="29" t="s">
        <v>8</v>
      </c>
    </row>
    <row r="386" spans="1:5">
      <c r="A386" s="3" t="s">
        <v>3330</v>
      </c>
      <c r="B386" s="23">
        <v>48.264000000000003</v>
      </c>
      <c r="C386" s="30">
        <v>49.203999999999994</v>
      </c>
      <c r="D386" s="29">
        <v>49.107999999999997</v>
      </c>
      <c r="E386" s="29" t="s">
        <v>8</v>
      </c>
    </row>
    <row r="387" spans="1:5">
      <c r="A387" s="3" t="s">
        <v>3331</v>
      </c>
      <c r="B387" s="23">
        <v>48.393000000000008</v>
      </c>
      <c r="C387" s="29" t="s">
        <v>8</v>
      </c>
      <c r="D387" s="29">
        <v>49.800999999999995</v>
      </c>
      <c r="E387" s="29">
        <v>55.271999999999998</v>
      </c>
    </row>
    <row r="388" spans="1:5">
      <c r="A388" s="6" t="s">
        <v>3332</v>
      </c>
      <c r="B388" s="23">
        <v>48.429000000000002</v>
      </c>
      <c r="C388" s="30">
        <v>51.519999999999996</v>
      </c>
      <c r="D388" s="29" t="s">
        <v>8</v>
      </c>
      <c r="E388" s="29" t="s">
        <v>8</v>
      </c>
    </row>
    <row r="389" spans="1:5">
      <c r="A389" s="3" t="s">
        <v>3333</v>
      </c>
      <c r="B389" s="23">
        <v>48.429000000000002</v>
      </c>
      <c r="C389" s="30">
        <v>51.519999999999996</v>
      </c>
      <c r="D389" s="29">
        <v>53.677999999999997</v>
      </c>
      <c r="E389" s="29" t="s">
        <v>8</v>
      </c>
    </row>
    <row r="390" spans="1:5">
      <c r="A390" s="3" t="s">
        <v>3334</v>
      </c>
      <c r="B390" s="23">
        <v>48.429000000000002</v>
      </c>
      <c r="C390" s="30">
        <v>51.519999999999996</v>
      </c>
      <c r="D390" s="29">
        <v>53.677999999999997</v>
      </c>
      <c r="E390" s="29" t="s">
        <v>8</v>
      </c>
    </row>
    <row r="391" spans="1:5">
      <c r="A391" s="3" t="s">
        <v>3335</v>
      </c>
      <c r="B391" s="23">
        <v>48.429000000000002</v>
      </c>
      <c r="C391" s="30">
        <v>51.519999999999996</v>
      </c>
      <c r="D391" s="29">
        <v>53.677999999999997</v>
      </c>
      <c r="E391" s="29" t="s">
        <v>8</v>
      </c>
    </row>
    <row r="392" spans="1:5">
      <c r="A392" s="3" t="s">
        <v>3336</v>
      </c>
      <c r="B392" s="23">
        <v>48.429000000000002</v>
      </c>
      <c r="C392" s="30">
        <v>51.519999999999996</v>
      </c>
      <c r="D392" s="29">
        <v>53.677999999999997</v>
      </c>
      <c r="E392" s="29" t="s">
        <v>8</v>
      </c>
    </row>
    <row r="393" spans="1:5">
      <c r="A393" s="3" t="s">
        <v>3337</v>
      </c>
      <c r="B393" s="23">
        <v>48.429000000000002</v>
      </c>
      <c r="C393" s="30">
        <v>51.519999999999996</v>
      </c>
      <c r="D393" s="29">
        <v>53.677999999999997</v>
      </c>
      <c r="E393" s="29" t="s">
        <v>8</v>
      </c>
    </row>
    <row r="394" spans="1:5">
      <c r="A394" s="6" t="s">
        <v>3338</v>
      </c>
      <c r="B394" s="23">
        <v>48.429000000000002</v>
      </c>
      <c r="C394" s="30">
        <v>51.519999999999996</v>
      </c>
      <c r="D394" s="29" t="s">
        <v>8</v>
      </c>
      <c r="E394" s="29" t="s">
        <v>8</v>
      </c>
    </row>
    <row r="395" spans="1:5">
      <c r="A395" s="3" t="s">
        <v>3339</v>
      </c>
      <c r="B395" s="23">
        <v>48.497000000000007</v>
      </c>
      <c r="C395" s="29" t="s">
        <v>8</v>
      </c>
      <c r="D395" s="29">
        <v>49.411999999999992</v>
      </c>
      <c r="E395" s="29" t="s">
        <v>8</v>
      </c>
    </row>
    <row r="396" spans="1:5">
      <c r="A396" s="3" t="s">
        <v>3340</v>
      </c>
      <c r="B396" s="23">
        <v>48.497000000000007</v>
      </c>
      <c r="C396" s="30">
        <v>49.203999999999994</v>
      </c>
      <c r="D396" s="29">
        <v>49.411999999999992</v>
      </c>
      <c r="E396" s="29" t="s">
        <v>8</v>
      </c>
    </row>
    <row r="397" spans="1:5">
      <c r="A397" s="3" t="s">
        <v>3341</v>
      </c>
      <c r="B397" s="23">
        <v>48.497000000000007</v>
      </c>
      <c r="C397" s="29" t="s">
        <v>8</v>
      </c>
      <c r="D397" s="29">
        <v>49.411999999999992</v>
      </c>
      <c r="E397" s="29" t="s">
        <v>8</v>
      </c>
    </row>
    <row r="398" spans="1:5">
      <c r="A398" s="3" t="s">
        <v>3342</v>
      </c>
      <c r="B398" s="23">
        <v>48.497000000000007</v>
      </c>
      <c r="C398" s="29" t="s">
        <v>8</v>
      </c>
      <c r="D398" s="29">
        <v>49.411999999999992</v>
      </c>
      <c r="E398" s="29" t="s">
        <v>8</v>
      </c>
    </row>
    <row r="399" spans="1:5">
      <c r="A399" s="3" t="s">
        <v>3343</v>
      </c>
      <c r="B399" s="23">
        <v>49.013000000000005</v>
      </c>
      <c r="C399" s="30">
        <v>50.426999999999992</v>
      </c>
      <c r="D399" s="29">
        <v>52.350999999999992</v>
      </c>
      <c r="E399" s="29" t="s">
        <v>8</v>
      </c>
    </row>
    <row r="400" spans="1:5">
      <c r="A400" s="3" t="s">
        <v>3344</v>
      </c>
      <c r="B400" s="23">
        <v>49.013000000000005</v>
      </c>
      <c r="C400" s="30">
        <v>50.426999999999992</v>
      </c>
      <c r="D400" s="29" t="s">
        <v>8</v>
      </c>
      <c r="E400" s="29" t="s">
        <v>8</v>
      </c>
    </row>
    <row r="401" spans="1:5">
      <c r="A401" s="3" t="s">
        <v>3345</v>
      </c>
      <c r="B401" s="23">
        <v>49.013000000000005</v>
      </c>
      <c r="C401" s="30">
        <v>50.426999999999992</v>
      </c>
      <c r="D401" s="29">
        <v>52.350999999999992</v>
      </c>
      <c r="E401" s="29" t="s">
        <v>8</v>
      </c>
    </row>
    <row r="402" spans="1:5">
      <c r="A402" s="3" t="s">
        <v>3346</v>
      </c>
      <c r="B402" s="23">
        <v>49.013000000000005</v>
      </c>
      <c r="C402" s="30">
        <v>50.426999999999992</v>
      </c>
      <c r="D402" s="29">
        <v>52.350999999999992</v>
      </c>
      <c r="E402" s="29" t="s">
        <v>8</v>
      </c>
    </row>
    <row r="403" spans="1:5">
      <c r="A403" s="3" t="s">
        <v>3347</v>
      </c>
      <c r="B403" s="23">
        <v>49.013000000000005</v>
      </c>
      <c r="C403" s="30">
        <v>50.426999999999992</v>
      </c>
      <c r="D403" s="29">
        <v>52.350999999999992</v>
      </c>
      <c r="E403" s="29" t="s">
        <v>8</v>
      </c>
    </row>
    <row r="404" spans="1:5">
      <c r="A404" s="3" t="s">
        <v>3348</v>
      </c>
      <c r="B404" s="23">
        <v>49.245000000000005</v>
      </c>
      <c r="C404" s="29" t="s">
        <v>8</v>
      </c>
      <c r="D404" s="29">
        <v>50.111999999999995</v>
      </c>
      <c r="E404" s="29" t="s">
        <v>8</v>
      </c>
    </row>
    <row r="405" spans="1:5">
      <c r="A405" s="3" t="s">
        <v>3349</v>
      </c>
      <c r="B405" s="23">
        <v>49.245000000000005</v>
      </c>
      <c r="C405" s="30">
        <v>49.955999999999996</v>
      </c>
      <c r="D405" s="29">
        <v>50.111999999999995</v>
      </c>
      <c r="E405" s="29" t="s">
        <v>8</v>
      </c>
    </row>
    <row r="406" spans="1:5">
      <c r="A406" s="3" t="s">
        <v>3350</v>
      </c>
      <c r="B406" s="23">
        <v>49.245000000000005</v>
      </c>
      <c r="C406" s="29" t="s">
        <v>8</v>
      </c>
      <c r="D406" s="29">
        <v>50.111999999999995</v>
      </c>
      <c r="E406" s="29" t="s">
        <v>8</v>
      </c>
    </row>
    <row r="407" spans="1:5">
      <c r="A407" s="3" t="s">
        <v>3351</v>
      </c>
      <c r="B407" s="23">
        <v>49.245000000000005</v>
      </c>
      <c r="C407" s="30">
        <v>49.568999999999996</v>
      </c>
      <c r="D407" s="29">
        <v>50.111999999999995</v>
      </c>
      <c r="E407" s="29" t="s">
        <v>8</v>
      </c>
    </row>
    <row r="408" spans="1:5">
      <c r="A408" s="3" t="s">
        <v>3352</v>
      </c>
      <c r="B408" s="23">
        <v>49.245000000000005</v>
      </c>
      <c r="C408" s="30">
        <v>49.955999999999996</v>
      </c>
      <c r="D408" s="29">
        <v>50.111999999999995</v>
      </c>
      <c r="E408" s="29" t="s">
        <v>8</v>
      </c>
    </row>
    <row r="409" spans="1:5">
      <c r="A409" s="3" t="s">
        <v>3353</v>
      </c>
      <c r="B409" s="23">
        <v>49.245000000000005</v>
      </c>
      <c r="C409" s="30">
        <v>49.955999999999996</v>
      </c>
      <c r="D409" s="29">
        <v>50.111999999999995</v>
      </c>
      <c r="E409" s="29">
        <v>55.624000000000002</v>
      </c>
    </row>
    <row r="410" spans="1:5">
      <c r="A410" s="3" t="s">
        <v>3354</v>
      </c>
      <c r="B410" s="23">
        <v>49.678000000000004</v>
      </c>
      <c r="C410" s="30">
        <v>51.103999999999992</v>
      </c>
      <c r="D410" s="29">
        <v>52.925999999999995</v>
      </c>
      <c r="E410" s="29" t="s">
        <v>8</v>
      </c>
    </row>
    <row r="411" spans="1:5">
      <c r="A411" s="3" t="s">
        <v>3355</v>
      </c>
      <c r="B411" s="23">
        <v>49.678000000000004</v>
      </c>
      <c r="C411" s="30">
        <v>51.103999999999992</v>
      </c>
      <c r="D411" s="29">
        <v>53.677999999999997</v>
      </c>
      <c r="E411" s="29" t="s">
        <v>8</v>
      </c>
    </row>
    <row r="412" spans="1:5">
      <c r="A412" s="3" t="s">
        <v>3356</v>
      </c>
      <c r="B412" s="23">
        <v>49.678000000000004</v>
      </c>
      <c r="C412" s="30">
        <v>51.103999999999992</v>
      </c>
      <c r="D412" s="29">
        <v>53.677999999999997</v>
      </c>
      <c r="E412" s="29" t="s">
        <v>8</v>
      </c>
    </row>
    <row r="413" spans="1:5">
      <c r="A413" s="3" t="s">
        <v>3357</v>
      </c>
      <c r="B413" s="23">
        <v>49.972000000000008</v>
      </c>
      <c r="C413" s="29" t="s">
        <v>8</v>
      </c>
      <c r="D413" s="29">
        <v>50.861999999999995</v>
      </c>
      <c r="E413" s="29" t="s">
        <v>8</v>
      </c>
    </row>
    <row r="414" spans="1:5">
      <c r="A414" s="3" t="s">
        <v>3358</v>
      </c>
      <c r="B414" s="23">
        <v>49.972000000000008</v>
      </c>
      <c r="C414" s="29" t="s">
        <v>8</v>
      </c>
      <c r="D414" s="29">
        <v>50.861999999999995</v>
      </c>
      <c r="E414" s="29" t="s">
        <v>8</v>
      </c>
    </row>
    <row r="415" spans="1:5">
      <c r="A415" s="3" t="s">
        <v>3359</v>
      </c>
      <c r="B415" s="23">
        <v>49.972000000000008</v>
      </c>
      <c r="C415" s="30">
        <v>50.426999999999992</v>
      </c>
      <c r="D415" s="29">
        <v>50.861999999999995</v>
      </c>
      <c r="E415" s="29" t="s">
        <v>8</v>
      </c>
    </row>
    <row r="416" spans="1:5">
      <c r="A416" s="3" t="s">
        <v>3360</v>
      </c>
      <c r="B416" s="23">
        <v>50.068000000000005</v>
      </c>
      <c r="C416" s="30">
        <v>52.978999999999992</v>
      </c>
      <c r="D416" s="29">
        <v>54.367999999999995</v>
      </c>
      <c r="E416" s="29" t="s">
        <v>8</v>
      </c>
    </row>
    <row r="417" spans="1:5">
      <c r="A417" s="6" t="s">
        <v>3361</v>
      </c>
      <c r="B417" s="23">
        <v>50.172000000000004</v>
      </c>
      <c r="C417" s="30">
        <v>53.100999999999992</v>
      </c>
      <c r="D417" s="29" t="s">
        <v>8</v>
      </c>
      <c r="E417" s="29" t="s">
        <v>8</v>
      </c>
    </row>
    <row r="418" spans="1:5">
      <c r="A418" s="3" t="s">
        <v>3362</v>
      </c>
      <c r="B418" s="23">
        <v>50.577000000000005</v>
      </c>
      <c r="C418" s="30">
        <v>51.954999999999991</v>
      </c>
      <c r="D418" s="29">
        <v>54.053999999999995</v>
      </c>
      <c r="E418" s="29" t="s">
        <v>8</v>
      </c>
    </row>
    <row r="419" spans="1:5">
      <c r="A419" s="3" t="s">
        <v>3363</v>
      </c>
      <c r="B419" s="23">
        <v>50.577000000000005</v>
      </c>
      <c r="C419" s="30">
        <v>51.954999999999991</v>
      </c>
      <c r="D419" s="29">
        <v>54.053999999999995</v>
      </c>
      <c r="E419" s="29" t="s">
        <v>8</v>
      </c>
    </row>
    <row r="420" spans="1:5">
      <c r="A420" s="3" t="s">
        <v>3364</v>
      </c>
      <c r="B420" s="23">
        <v>50.577000000000005</v>
      </c>
      <c r="C420" s="30">
        <v>51.954999999999991</v>
      </c>
      <c r="D420" s="29">
        <v>54.053999999999995</v>
      </c>
      <c r="E420" s="29" t="s">
        <v>8</v>
      </c>
    </row>
    <row r="421" spans="1:5">
      <c r="A421" s="3" t="s">
        <v>3365</v>
      </c>
      <c r="B421" s="23">
        <v>50.919000000000004</v>
      </c>
      <c r="C421" s="30">
        <v>50.426999999999992</v>
      </c>
      <c r="D421" s="29">
        <v>52.055999999999997</v>
      </c>
      <c r="E421" s="29" t="s">
        <v>8</v>
      </c>
    </row>
    <row r="422" spans="1:5">
      <c r="A422" s="3" t="s">
        <v>3366</v>
      </c>
      <c r="B422" s="23">
        <v>50.919000000000004</v>
      </c>
      <c r="C422" s="30">
        <v>50.426999999999992</v>
      </c>
      <c r="D422" s="29">
        <v>52.055999999999997</v>
      </c>
      <c r="E422" s="29" t="s">
        <v>8</v>
      </c>
    </row>
    <row r="423" spans="1:5">
      <c r="A423" s="3" t="s">
        <v>3367</v>
      </c>
      <c r="B423" s="23">
        <v>50.919000000000004</v>
      </c>
      <c r="C423" s="30">
        <v>50.426999999999992</v>
      </c>
      <c r="D423" s="29">
        <v>52.055999999999997</v>
      </c>
      <c r="E423" s="29" t="s">
        <v>8</v>
      </c>
    </row>
    <row r="424" spans="1:5">
      <c r="A424" s="3" t="s">
        <v>3368</v>
      </c>
      <c r="B424" s="23">
        <v>50.941000000000003</v>
      </c>
      <c r="C424" s="30">
        <v>53.751999999999995</v>
      </c>
      <c r="D424" s="29">
        <v>55.102999999999994</v>
      </c>
      <c r="E424" s="29" t="s">
        <v>8</v>
      </c>
    </row>
    <row r="425" spans="1:5">
      <c r="A425" s="3" t="s">
        <v>3369</v>
      </c>
      <c r="B425" s="23">
        <v>51.190000000000005</v>
      </c>
      <c r="C425" s="30">
        <v>54.106999999999992</v>
      </c>
      <c r="D425" s="29">
        <v>55.102999999999994</v>
      </c>
      <c r="E425" s="29" t="s">
        <v>8</v>
      </c>
    </row>
    <row r="426" spans="1:5">
      <c r="A426" s="3" t="s">
        <v>3370</v>
      </c>
      <c r="B426" s="23">
        <v>51.190000000000005</v>
      </c>
      <c r="C426" s="30">
        <v>54.106999999999992</v>
      </c>
      <c r="D426" s="29">
        <v>55.102999999999994</v>
      </c>
      <c r="E426" s="29" t="s">
        <v>8</v>
      </c>
    </row>
    <row r="427" spans="1:5">
      <c r="A427" s="3" t="s">
        <v>3371</v>
      </c>
      <c r="B427" s="23">
        <v>51.517000000000003</v>
      </c>
      <c r="C427" s="30">
        <v>54.382999999999996</v>
      </c>
      <c r="D427" s="29">
        <v>55.102999999999994</v>
      </c>
      <c r="E427" s="29" t="s">
        <v>8</v>
      </c>
    </row>
    <row r="428" spans="1:5">
      <c r="A428" s="3" t="s">
        <v>3372</v>
      </c>
      <c r="B428" s="23">
        <v>51.517000000000003</v>
      </c>
      <c r="C428" s="30">
        <v>54.382999999999996</v>
      </c>
      <c r="D428" s="29" t="s">
        <v>8</v>
      </c>
      <c r="E428" s="29" t="s">
        <v>8</v>
      </c>
    </row>
    <row r="429" spans="1:5">
      <c r="A429" s="3" t="s">
        <v>3373</v>
      </c>
      <c r="B429" s="23">
        <v>51.703000000000003</v>
      </c>
      <c r="C429" s="30">
        <v>53.424999999999997</v>
      </c>
      <c r="D429" s="29">
        <v>54.735999999999997</v>
      </c>
      <c r="E429" s="29" t="s">
        <v>8</v>
      </c>
    </row>
    <row r="430" spans="1:5">
      <c r="A430" s="3" t="s">
        <v>3374</v>
      </c>
      <c r="B430" s="23">
        <v>51.703000000000003</v>
      </c>
      <c r="C430" s="30">
        <v>53.424999999999997</v>
      </c>
      <c r="D430" s="29">
        <v>54.735999999999997</v>
      </c>
      <c r="E430" s="29" t="s">
        <v>8</v>
      </c>
    </row>
    <row r="431" spans="1:5">
      <c r="A431" s="3" t="s">
        <v>3375</v>
      </c>
      <c r="B431" s="23">
        <v>51.703000000000003</v>
      </c>
      <c r="C431" s="30">
        <v>53.424999999999997</v>
      </c>
      <c r="D431" s="29">
        <v>54.735999999999997</v>
      </c>
      <c r="E431" s="29" t="s">
        <v>8</v>
      </c>
    </row>
    <row r="432" spans="1:5">
      <c r="A432" s="3" t="s">
        <v>3376</v>
      </c>
      <c r="B432" s="23">
        <v>51.703000000000003</v>
      </c>
      <c r="C432" s="30">
        <v>53.424999999999997</v>
      </c>
      <c r="D432" s="29">
        <v>55.102999999999994</v>
      </c>
      <c r="E432" s="29" t="s">
        <v>8</v>
      </c>
    </row>
    <row r="433" spans="1:5">
      <c r="A433" s="3" t="s">
        <v>3377</v>
      </c>
      <c r="B433" s="23">
        <v>52.056000000000004</v>
      </c>
      <c r="C433" s="30">
        <v>51.519999999999996</v>
      </c>
      <c r="D433" s="29">
        <v>53.677999999999997</v>
      </c>
      <c r="E433" s="29" t="s">
        <v>8</v>
      </c>
    </row>
    <row r="434" spans="1:5">
      <c r="A434" s="3" t="s">
        <v>3378</v>
      </c>
      <c r="B434" s="23">
        <v>52.062000000000005</v>
      </c>
      <c r="C434" s="30">
        <v>54.775999999999996</v>
      </c>
      <c r="D434" s="29">
        <v>56.244999999999997</v>
      </c>
      <c r="E434" s="29" t="s">
        <v>8</v>
      </c>
    </row>
    <row r="435" spans="1:5">
      <c r="A435" s="3" t="s">
        <v>3379</v>
      </c>
      <c r="B435" s="23">
        <v>52.062000000000005</v>
      </c>
      <c r="C435" s="30">
        <v>54.775999999999996</v>
      </c>
      <c r="D435" s="29">
        <v>56.244999999999997</v>
      </c>
      <c r="E435" s="29" t="s">
        <v>8</v>
      </c>
    </row>
    <row r="436" spans="1:5">
      <c r="A436" s="3" t="s">
        <v>3380</v>
      </c>
      <c r="B436" s="23">
        <v>52.264000000000003</v>
      </c>
      <c r="C436" s="30">
        <v>55.185999999999993</v>
      </c>
      <c r="D436" s="29" t="s">
        <v>8</v>
      </c>
      <c r="E436" s="29" t="s">
        <v>8</v>
      </c>
    </row>
    <row r="437" spans="1:5">
      <c r="A437" s="3" t="s">
        <v>3381</v>
      </c>
      <c r="B437" s="23">
        <v>52.445000000000007</v>
      </c>
      <c r="C437" s="30">
        <v>54.264999999999993</v>
      </c>
      <c r="D437" s="29">
        <v>55.489999999999995</v>
      </c>
      <c r="E437" s="29" t="s">
        <v>8</v>
      </c>
    </row>
    <row r="438" spans="1:5">
      <c r="A438" s="3" t="s">
        <v>3382</v>
      </c>
      <c r="B438" s="23">
        <v>52.445000000000007</v>
      </c>
      <c r="C438" s="30">
        <v>54.382999999999996</v>
      </c>
      <c r="D438" s="29">
        <v>55.489999999999995</v>
      </c>
      <c r="E438" s="29" t="s">
        <v>8</v>
      </c>
    </row>
    <row r="439" spans="1:5">
      <c r="A439" s="3" t="s">
        <v>3383</v>
      </c>
      <c r="B439" s="23">
        <v>52.745000000000005</v>
      </c>
      <c r="C439" s="30">
        <v>55.709999999999994</v>
      </c>
      <c r="D439" s="29">
        <v>56.244999999999997</v>
      </c>
      <c r="E439" s="29" t="s">
        <v>8</v>
      </c>
    </row>
    <row r="440" spans="1:5">
      <c r="A440" s="3" t="s">
        <v>3384</v>
      </c>
      <c r="B440" s="23">
        <v>52.774000000000008</v>
      </c>
      <c r="C440" s="29" t="s">
        <v>8</v>
      </c>
      <c r="D440" s="29">
        <v>54.367999999999995</v>
      </c>
      <c r="E440" s="29" t="s">
        <v>8</v>
      </c>
    </row>
    <row r="441" spans="1:5">
      <c r="A441" s="3" t="s">
        <v>3385</v>
      </c>
      <c r="B441" s="23">
        <v>52.774000000000008</v>
      </c>
      <c r="C441" s="29" t="s">
        <v>8</v>
      </c>
      <c r="D441" s="29">
        <v>54.367999999999995</v>
      </c>
      <c r="E441" s="29" t="s">
        <v>8</v>
      </c>
    </row>
    <row r="442" spans="1:5">
      <c r="A442" s="3" t="s">
        <v>3386</v>
      </c>
      <c r="B442" s="23">
        <v>52.774000000000008</v>
      </c>
      <c r="C442" s="30">
        <v>52.978999999999992</v>
      </c>
      <c r="D442" s="29">
        <v>54.367999999999995</v>
      </c>
      <c r="E442" s="29" t="s">
        <v>8</v>
      </c>
    </row>
    <row r="443" spans="1:5">
      <c r="A443" s="3" t="s">
        <v>3387</v>
      </c>
      <c r="B443" s="23">
        <v>52.774000000000008</v>
      </c>
      <c r="C443" s="29" t="s">
        <v>8</v>
      </c>
      <c r="D443" s="29">
        <v>54.367999999999995</v>
      </c>
      <c r="E443" s="29" t="s">
        <v>8</v>
      </c>
    </row>
    <row r="444" spans="1:5">
      <c r="A444" s="3" t="s">
        <v>3388</v>
      </c>
      <c r="B444" s="23">
        <v>53.041000000000004</v>
      </c>
      <c r="C444" s="30">
        <v>55.935999999999993</v>
      </c>
      <c r="D444" s="29" t="s">
        <v>8</v>
      </c>
      <c r="E444" s="29" t="s">
        <v>8</v>
      </c>
    </row>
    <row r="445" spans="1:5">
      <c r="A445" s="3" t="s">
        <v>3389</v>
      </c>
      <c r="B445" s="23">
        <v>53.044000000000004</v>
      </c>
      <c r="C445" s="30">
        <v>55.938999999999993</v>
      </c>
      <c r="D445" s="29">
        <v>58.197999999999993</v>
      </c>
      <c r="E445" s="29" t="s">
        <v>8</v>
      </c>
    </row>
    <row r="446" spans="1:5">
      <c r="A446" s="3" t="s">
        <v>3390</v>
      </c>
      <c r="B446" s="23">
        <v>53.044000000000004</v>
      </c>
      <c r="C446" s="30">
        <v>55.938999999999993</v>
      </c>
      <c r="D446" s="29">
        <v>58.197999999999993</v>
      </c>
      <c r="E446" s="29" t="s">
        <v>8</v>
      </c>
    </row>
    <row r="447" spans="1:5">
      <c r="A447" s="3" t="s">
        <v>3391</v>
      </c>
      <c r="B447" s="23">
        <v>53.044000000000004</v>
      </c>
      <c r="C447" s="30">
        <v>55.938999999999993</v>
      </c>
      <c r="D447" s="29">
        <v>58.739999999999995</v>
      </c>
      <c r="E447" s="29" t="s">
        <v>8</v>
      </c>
    </row>
    <row r="448" spans="1:5">
      <c r="A448" s="3" t="s">
        <v>3392</v>
      </c>
      <c r="B448" s="23">
        <v>53.044000000000004</v>
      </c>
      <c r="C448" s="30">
        <v>55.938999999999993</v>
      </c>
      <c r="D448" s="29">
        <v>58.197999999999993</v>
      </c>
      <c r="E448" s="29">
        <v>61.823999999999998</v>
      </c>
    </row>
    <row r="449" spans="1:5">
      <c r="A449" s="3" t="s">
        <v>3393</v>
      </c>
      <c r="B449" s="23">
        <v>53.044000000000004</v>
      </c>
      <c r="C449" s="30">
        <v>55.938999999999993</v>
      </c>
      <c r="D449" s="29">
        <v>58.197999999999993</v>
      </c>
      <c r="E449" s="29" t="s">
        <v>8</v>
      </c>
    </row>
    <row r="450" spans="1:5">
      <c r="A450" s="3" t="s">
        <v>3394</v>
      </c>
      <c r="B450" s="23">
        <v>53.283000000000008</v>
      </c>
      <c r="C450" s="30">
        <v>55.174999999999997</v>
      </c>
      <c r="D450" s="29">
        <v>56.244999999999997</v>
      </c>
      <c r="E450" s="29" t="s">
        <v>8</v>
      </c>
    </row>
    <row r="451" spans="1:5">
      <c r="A451" s="3" t="s">
        <v>3395</v>
      </c>
      <c r="B451" s="23">
        <v>53.283000000000008</v>
      </c>
      <c r="C451" s="30">
        <v>55.174999999999997</v>
      </c>
      <c r="D451" s="29">
        <v>56.244999999999997</v>
      </c>
      <c r="E451" s="29" t="s">
        <v>8</v>
      </c>
    </row>
    <row r="452" spans="1:5">
      <c r="A452" s="3" t="s">
        <v>3396</v>
      </c>
      <c r="B452" s="23">
        <v>53.283000000000008</v>
      </c>
      <c r="C452" s="30">
        <v>55.174999999999997</v>
      </c>
      <c r="D452" s="29">
        <v>56.244999999999997</v>
      </c>
      <c r="E452" s="29" t="s">
        <v>8</v>
      </c>
    </row>
    <row r="453" spans="1:5">
      <c r="A453" s="3" t="s">
        <v>3397</v>
      </c>
      <c r="B453" s="23">
        <v>53.455000000000005</v>
      </c>
      <c r="C453" s="29" t="s">
        <v>8</v>
      </c>
      <c r="D453" s="29">
        <v>55.102999999999994</v>
      </c>
      <c r="E453" s="29" t="s">
        <v>8</v>
      </c>
    </row>
    <row r="454" spans="1:5">
      <c r="A454" s="3" t="s">
        <v>3398</v>
      </c>
      <c r="B454" s="23">
        <v>53.455000000000005</v>
      </c>
      <c r="C454" s="29" t="s">
        <v>8</v>
      </c>
      <c r="D454" s="29">
        <v>55.102999999999994</v>
      </c>
      <c r="E454" s="29" t="s">
        <v>8</v>
      </c>
    </row>
    <row r="455" spans="1:5">
      <c r="A455" s="3" t="s">
        <v>3399</v>
      </c>
      <c r="B455" s="23">
        <v>53.455000000000005</v>
      </c>
      <c r="C455" s="29" t="s">
        <v>8</v>
      </c>
      <c r="D455" s="29">
        <v>55.102999999999994</v>
      </c>
      <c r="E455" s="29" t="s">
        <v>8</v>
      </c>
    </row>
    <row r="456" spans="1:5">
      <c r="A456" s="3" t="s">
        <v>3400</v>
      </c>
      <c r="B456" s="23">
        <v>53.455000000000005</v>
      </c>
      <c r="C456" s="29" t="s">
        <v>8</v>
      </c>
      <c r="D456" s="29">
        <v>55.102999999999994</v>
      </c>
      <c r="E456" s="29" t="s">
        <v>8</v>
      </c>
    </row>
    <row r="457" spans="1:5">
      <c r="A457" s="3" t="s">
        <v>3401</v>
      </c>
      <c r="B457" s="23">
        <v>53.455000000000005</v>
      </c>
      <c r="C457" s="29" t="s">
        <v>8</v>
      </c>
      <c r="D457" s="29">
        <v>55.102999999999994</v>
      </c>
      <c r="E457" s="29" t="s">
        <v>8</v>
      </c>
    </row>
    <row r="458" spans="1:5">
      <c r="A458" s="3" t="s">
        <v>3402</v>
      </c>
      <c r="B458" s="23">
        <v>53.455000000000005</v>
      </c>
      <c r="C458" s="29" t="s">
        <v>8</v>
      </c>
      <c r="D458" s="29">
        <v>55.102999999999994</v>
      </c>
      <c r="E458" s="29" t="s">
        <v>8</v>
      </c>
    </row>
    <row r="459" spans="1:5">
      <c r="A459" s="3" t="s">
        <v>3403</v>
      </c>
      <c r="B459" s="23">
        <v>53.468000000000004</v>
      </c>
      <c r="C459" s="30">
        <v>56.251999999999995</v>
      </c>
      <c r="D459" s="29">
        <v>58.739999999999995</v>
      </c>
      <c r="E459" s="29" t="s">
        <v>8</v>
      </c>
    </row>
    <row r="460" spans="1:5">
      <c r="A460" s="3" t="s">
        <v>3404</v>
      </c>
      <c r="B460" s="23">
        <v>53.842000000000006</v>
      </c>
      <c r="C460" s="30">
        <v>55.537999999999997</v>
      </c>
      <c r="D460" s="29">
        <v>57.017999999999994</v>
      </c>
      <c r="E460" s="29" t="s">
        <v>8</v>
      </c>
    </row>
    <row r="461" spans="1:5">
      <c r="A461" s="3" t="s">
        <v>3405</v>
      </c>
      <c r="B461" s="23">
        <v>54.266000000000005</v>
      </c>
      <c r="C461" s="30">
        <v>57.011999999999993</v>
      </c>
      <c r="D461" s="29">
        <v>59.538999999999994</v>
      </c>
      <c r="E461" s="29" t="s">
        <v>8</v>
      </c>
    </row>
    <row r="462" spans="1:5">
      <c r="A462" s="3" t="s">
        <v>3406</v>
      </c>
      <c r="B462" s="23">
        <v>54.643000000000008</v>
      </c>
      <c r="C462" s="30">
        <v>55.174999999999997</v>
      </c>
      <c r="D462" s="29">
        <v>56.628999999999998</v>
      </c>
      <c r="E462" s="29" t="s">
        <v>8</v>
      </c>
    </row>
    <row r="463" spans="1:5">
      <c r="A463" s="3" t="s">
        <v>3407</v>
      </c>
      <c r="B463" s="23">
        <v>55.120000000000005</v>
      </c>
      <c r="C463" s="30">
        <v>56.520999999999994</v>
      </c>
      <c r="D463" s="29">
        <v>58.739999999999995</v>
      </c>
      <c r="E463" s="29" t="s">
        <v>8</v>
      </c>
    </row>
    <row r="464" spans="1:5">
      <c r="A464" s="3" t="s">
        <v>3408</v>
      </c>
      <c r="B464" s="23">
        <v>55.120000000000005</v>
      </c>
      <c r="C464" s="29" t="s">
        <v>8</v>
      </c>
      <c r="D464" s="29">
        <v>58.739999999999995</v>
      </c>
      <c r="E464" s="29" t="s">
        <v>8</v>
      </c>
    </row>
    <row r="465" spans="1:5">
      <c r="A465" s="3" t="s">
        <v>3409</v>
      </c>
      <c r="B465" s="23">
        <v>55.655000000000008</v>
      </c>
      <c r="C465" s="29" t="s">
        <v>8</v>
      </c>
      <c r="D465" s="29">
        <v>58.197999999999993</v>
      </c>
      <c r="E465" s="29">
        <v>61.823999999999998</v>
      </c>
    </row>
    <row r="466" spans="1:5">
      <c r="A466" s="3" t="s">
        <v>3410</v>
      </c>
      <c r="B466" s="23">
        <v>55.655000000000008</v>
      </c>
      <c r="C466" s="29" t="s">
        <v>8</v>
      </c>
      <c r="D466" s="29">
        <v>58.197999999999993</v>
      </c>
      <c r="E466" s="29" t="s">
        <v>8</v>
      </c>
    </row>
    <row r="467" spans="1:5">
      <c r="A467" s="3" t="s">
        <v>3411</v>
      </c>
      <c r="B467" s="23">
        <v>55.797000000000004</v>
      </c>
      <c r="C467" s="30">
        <v>55.537999999999997</v>
      </c>
      <c r="D467" s="29">
        <v>57.807999999999993</v>
      </c>
      <c r="E467" s="29" t="s">
        <v>8</v>
      </c>
    </row>
    <row r="468" spans="1:5">
      <c r="A468" s="3" t="s">
        <v>3412</v>
      </c>
      <c r="B468" s="23">
        <v>55.797000000000004</v>
      </c>
      <c r="C468" s="30">
        <v>55.537999999999997</v>
      </c>
      <c r="D468" s="29">
        <v>57.807999999999993</v>
      </c>
      <c r="E468" s="29" t="s">
        <v>8</v>
      </c>
    </row>
    <row r="469" spans="1:5">
      <c r="A469" s="3" t="s">
        <v>3413</v>
      </c>
      <c r="B469" s="23">
        <v>56.072000000000003</v>
      </c>
      <c r="C469" s="30">
        <v>58.61699999999999</v>
      </c>
      <c r="D469" s="29">
        <v>61.503999999999998</v>
      </c>
      <c r="E469" s="29" t="s">
        <v>8</v>
      </c>
    </row>
    <row r="470" spans="1:5">
      <c r="A470" s="3" t="s">
        <v>3414</v>
      </c>
      <c r="B470" s="23">
        <v>56.760000000000005</v>
      </c>
      <c r="C470" s="29" t="s">
        <v>8</v>
      </c>
      <c r="D470" s="29">
        <v>59.538999999999994</v>
      </c>
      <c r="E470" s="29">
        <v>62.789000000000001</v>
      </c>
    </row>
    <row r="471" spans="1:5">
      <c r="A471" s="3" t="s">
        <v>3415</v>
      </c>
      <c r="B471" s="23">
        <v>56.760000000000005</v>
      </c>
      <c r="C471" s="29" t="s">
        <v>8</v>
      </c>
      <c r="D471" s="29">
        <v>59.538999999999994</v>
      </c>
      <c r="E471" s="29">
        <v>62.789000000000001</v>
      </c>
    </row>
    <row r="472" spans="1:5">
      <c r="A472" s="3" t="s">
        <v>3416</v>
      </c>
      <c r="B472" s="23">
        <v>57.267000000000003</v>
      </c>
      <c r="C472" s="30">
        <v>58.61699999999999</v>
      </c>
      <c r="D472" s="29">
        <v>62.306999999999995</v>
      </c>
      <c r="E472" s="29">
        <v>64.388000000000005</v>
      </c>
    </row>
    <row r="473" spans="1:5">
      <c r="A473" s="3" t="s">
        <v>3417</v>
      </c>
      <c r="B473" s="23">
        <v>57.428000000000004</v>
      </c>
      <c r="C473" s="30">
        <v>60.140999999999991</v>
      </c>
      <c r="D473" s="29" t="s">
        <v>8</v>
      </c>
      <c r="E473" s="29" t="s">
        <v>8</v>
      </c>
    </row>
    <row r="474" spans="1:5">
      <c r="A474" s="3" t="s">
        <v>3418</v>
      </c>
      <c r="B474" s="23">
        <v>57.581000000000003</v>
      </c>
      <c r="C474" s="29" t="s">
        <v>8</v>
      </c>
      <c r="D474" s="29">
        <v>59.935999999999993</v>
      </c>
      <c r="E474" s="29" t="s">
        <v>8</v>
      </c>
    </row>
    <row r="475" spans="1:5">
      <c r="A475" s="3" t="s">
        <v>3419</v>
      </c>
      <c r="B475" s="23">
        <v>57.641000000000005</v>
      </c>
      <c r="C475" s="30">
        <v>59.761999999999993</v>
      </c>
      <c r="D475" s="29" t="s">
        <v>8</v>
      </c>
      <c r="E475" s="29">
        <v>66.289000000000001</v>
      </c>
    </row>
    <row r="476" spans="1:5">
      <c r="A476" s="3" t="s">
        <v>3420</v>
      </c>
      <c r="B476" s="23">
        <v>57.641000000000005</v>
      </c>
      <c r="C476" s="30">
        <v>60.128999999999991</v>
      </c>
      <c r="D476" s="29" t="s">
        <v>8</v>
      </c>
      <c r="E476" s="29">
        <v>66.289000000000001</v>
      </c>
    </row>
    <row r="477" spans="1:5">
      <c r="A477" s="3" t="s">
        <v>3421</v>
      </c>
      <c r="B477" s="23">
        <v>57.879000000000005</v>
      </c>
      <c r="C477" s="29" t="s">
        <v>8</v>
      </c>
      <c r="D477" s="29" t="s">
        <v>8</v>
      </c>
      <c r="E477" s="29">
        <v>64.763999999999996</v>
      </c>
    </row>
    <row r="478" spans="1:5">
      <c r="A478" s="3" t="s">
        <v>3422</v>
      </c>
      <c r="B478" s="23">
        <v>58.071000000000005</v>
      </c>
      <c r="C478" s="30">
        <v>59.013999999999996</v>
      </c>
      <c r="D478" s="29">
        <v>62.306999999999995</v>
      </c>
      <c r="E478" s="29" t="s">
        <v>8</v>
      </c>
    </row>
    <row r="479" spans="1:5">
      <c r="A479" s="3" t="s">
        <v>3423</v>
      </c>
      <c r="B479" s="23">
        <v>58.574000000000005</v>
      </c>
      <c r="C479" s="30">
        <v>61.334999999999994</v>
      </c>
      <c r="D479" s="29">
        <v>67.167000000000002</v>
      </c>
      <c r="E479" s="29" t="s">
        <v>8</v>
      </c>
    </row>
    <row r="480" spans="1:5">
      <c r="A480" s="3" t="s">
        <v>3424</v>
      </c>
      <c r="B480" s="23">
        <v>58.644000000000005</v>
      </c>
      <c r="C480" s="30">
        <v>58.61699999999999</v>
      </c>
      <c r="D480" s="29">
        <v>61.094999999999992</v>
      </c>
      <c r="E480" s="29" t="s">
        <v>8</v>
      </c>
    </row>
    <row r="481" spans="1:5">
      <c r="A481" s="3" t="s">
        <v>3425</v>
      </c>
      <c r="B481" s="23">
        <v>58.746000000000002</v>
      </c>
      <c r="C481" s="30">
        <v>60.526999999999994</v>
      </c>
      <c r="D481" s="29" t="s">
        <v>8</v>
      </c>
      <c r="E481" s="29">
        <v>67.594999999999999</v>
      </c>
    </row>
    <row r="482" spans="1:5">
      <c r="A482" s="3" t="s">
        <v>3426</v>
      </c>
      <c r="B482" s="23">
        <v>58.882000000000005</v>
      </c>
      <c r="C482" s="29" t="s">
        <v>8</v>
      </c>
      <c r="D482" s="29">
        <v>61.503999999999998</v>
      </c>
      <c r="E482" s="29" t="s">
        <v>8</v>
      </c>
    </row>
    <row r="483" spans="1:5">
      <c r="A483" s="3" t="s">
        <v>3427</v>
      </c>
      <c r="B483" s="23">
        <v>59.891000000000005</v>
      </c>
      <c r="C483" s="30">
        <v>60.128999999999991</v>
      </c>
      <c r="D483" s="29">
        <v>65.564999999999998</v>
      </c>
      <c r="E483" s="29" t="s">
        <v>8</v>
      </c>
    </row>
    <row r="484" spans="1:5">
      <c r="A484" s="3" t="s">
        <v>3428</v>
      </c>
      <c r="B484" s="23">
        <v>59.891000000000005</v>
      </c>
      <c r="C484" s="30">
        <v>60.128999999999991</v>
      </c>
      <c r="D484" s="29">
        <v>65.564999999999998</v>
      </c>
      <c r="E484" s="29" t="s">
        <v>8</v>
      </c>
    </row>
    <row r="485" spans="1:5">
      <c r="A485" s="3" t="s">
        <v>3429</v>
      </c>
      <c r="B485" s="23">
        <v>59.891000000000005</v>
      </c>
      <c r="C485" s="30">
        <v>60.128999999999991</v>
      </c>
      <c r="D485" s="29" t="s">
        <v>8</v>
      </c>
      <c r="E485" s="29" t="s">
        <v>8</v>
      </c>
    </row>
    <row r="486" spans="1:5">
      <c r="A486" s="3" t="s">
        <v>3430</v>
      </c>
      <c r="B486" s="23">
        <v>61.111000000000004</v>
      </c>
      <c r="C486" s="30">
        <v>64.055999999999997</v>
      </c>
      <c r="D486" s="29">
        <v>67.968999999999994</v>
      </c>
      <c r="E486" s="29" t="s">
        <v>8</v>
      </c>
    </row>
    <row r="487" spans="1:5">
      <c r="A487" s="3" t="s">
        <v>3431</v>
      </c>
      <c r="B487" s="23">
        <v>61.790000000000006</v>
      </c>
      <c r="C487" s="30">
        <v>62.111999999999995</v>
      </c>
      <c r="D487" s="29">
        <v>67.562999999999988</v>
      </c>
      <c r="E487" s="29" t="s">
        <v>8</v>
      </c>
    </row>
    <row r="488" spans="1:5">
      <c r="A488" s="3" t="s">
        <v>3432</v>
      </c>
      <c r="B488" s="23">
        <v>61.790000000000006</v>
      </c>
      <c r="C488" s="30">
        <v>61.334999999999994</v>
      </c>
      <c r="D488" s="29">
        <v>67.562999999999988</v>
      </c>
      <c r="E488" s="29" t="s">
        <v>8</v>
      </c>
    </row>
    <row r="489" spans="1:5">
      <c r="A489" s="3" t="s">
        <v>3433</v>
      </c>
      <c r="B489" s="23">
        <v>61.790000000000006</v>
      </c>
      <c r="C489" s="29" t="s">
        <v>8</v>
      </c>
      <c r="D489" s="29">
        <v>67.562999999999988</v>
      </c>
      <c r="E489" s="29">
        <v>67.974999999999994</v>
      </c>
    </row>
    <row r="490" spans="1:5">
      <c r="A490" s="3" t="s">
        <v>3434</v>
      </c>
      <c r="B490" s="23">
        <v>62.120000000000005</v>
      </c>
      <c r="C490" s="30">
        <v>62.429999999999993</v>
      </c>
      <c r="D490" s="29">
        <v>67.968999999999994</v>
      </c>
      <c r="E490" s="29" t="s">
        <v>8</v>
      </c>
    </row>
    <row r="491" spans="1:5">
      <c r="A491" s="3" t="s">
        <v>3435</v>
      </c>
      <c r="B491" s="23">
        <v>62.120000000000005</v>
      </c>
      <c r="C491" s="30">
        <v>62.429999999999993</v>
      </c>
      <c r="D491" s="29">
        <v>67.968999999999994</v>
      </c>
      <c r="E491" s="29" t="s">
        <v>8</v>
      </c>
    </row>
    <row r="492" spans="1:5">
      <c r="A492" s="3" t="s">
        <v>3436</v>
      </c>
      <c r="B492" s="23">
        <v>62.485000000000007</v>
      </c>
      <c r="C492" s="29" t="s">
        <v>8</v>
      </c>
      <c r="D492" s="29">
        <v>67.167000000000002</v>
      </c>
      <c r="E492" s="29">
        <v>67.974999999999994</v>
      </c>
    </row>
    <row r="493" spans="1:5">
      <c r="A493" s="3" t="s">
        <v>3437</v>
      </c>
      <c r="B493" s="23">
        <v>63.75500000000001</v>
      </c>
      <c r="C493" s="30">
        <v>64.813999999999993</v>
      </c>
      <c r="D493" s="29">
        <v>68.375</v>
      </c>
      <c r="E493" s="29">
        <v>71.289000000000001</v>
      </c>
    </row>
    <row r="494" spans="1:5">
      <c r="A494" s="3" t="s">
        <v>3438</v>
      </c>
      <c r="B494" s="23">
        <v>63.75500000000001</v>
      </c>
      <c r="C494" s="29" t="s">
        <v>8</v>
      </c>
      <c r="D494" s="29" t="s">
        <v>8</v>
      </c>
      <c r="E494" s="29">
        <v>71.289000000000001</v>
      </c>
    </row>
    <row r="495" spans="1:5">
      <c r="A495" s="3" t="s">
        <v>3439</v>
      </c>
      <c r="B495" s="23">
        <v>63.75500000000001</v>
      </c>
      <c r="C495" s="30">
        <v>64.813999999999993</v>
      </c>
      <c r="D495" s="29">
        <v>67.968999999999994</v>
      </c>
      <c r="E495" s="29" t="s">
        <v>8</v>
      </c>
    </row>
    <row r="496" spans="1:5">
      <c r="A496" s="3" t="s">
        <v>3440</v>
      </c>
      <c r="B496" s="23">
        <v>64.39800000000001</v>
      </c>
      <c r="C496" s="29" t="s">
        <v>8</v>
      </c>
      <c r="D496" s="29" t="s">
        <v>8</v>
      </c>
      <c r="E496" s="29">
        <v>71.652000000000001</v>
      </c>
    </row>
    <row r="497" spans="1:5">
      <c r="A497" s="3" t="s">
        <v>3441</v>
      </c>
      <c r="B497" s="23">
        <v>64.411000000000001</v>
      </c>
      <c r="C497" s="29" t="s">
        <v>8</v>
      </c>
      <c r="D497" s="29" t="s">
        <v>8</v>
      </c>
      <c r="E497" s="29">
        <v>71.668000000000006</v>
      </c>
    </row>
    <row r="498" spans="1:5">
      <c r="A498" s="3" t="s">
        <v>3442</v>
      </c>
      <c r="B498" s="23">
        <v>68.216000000000008</v>
      </c>
      <c r="C498" s="30">
        <v>70.006999999999991</v>
      </c>
      <c r="D498" s="29">
        <v>71.883999999999986</v>
      </c>
      <c r="E498" s="29" t="s">
        <v>8</v>
      </c>
    </row>
    <row r="499" spans="1:5">
      <c r="A499" s="3" t="s">
        <v>3443</v>
      </c>
      <c r="B499" s="23">
        <v>69.397000000000006</v>
      </c>
      <c r="C499" s="30">
        <v>72.185999999999993</v>
      </c>
      <c r="D499" s="29" t="s">
        <v>8</v>
      </c>
      <c r="E499" s="29">
        <v>76.61</v>
      </c>
    </row>
    <row r="500" spans="1:5">
      <c r="A500" s="6" t="s">
        <v>3444</v>
      </c>
      <c r="B500" s="23">
        <v>69.788000000000011</v>
      </c>
      <c r="C500" s="30">
        <v>72.066999999999993</v>
      </c>
      <c r="D500" s="29" t="s">
        <v>8</v>
      </c>
      <c r="E500" s="29" t="s">
        <v>8</v>
      </c>
    </row>
    <row r="501" spans="1:5">
      <c r="A501" s="3" t="s">
        <v>3445</v>
      </c>
      <c r="B501" s="23">
        <v>82.155000000000001</v>
      </c>
      <c r="C501" s="30">
        <v>85.22999999999999</v>
      </c>
      <c r="D501" s="29">
        <v>84.789999999999992</v>
      </c>
      <c r="E501" s="29" t="s">
        <v>8</v>
      </c>
    </row>
    <row r="502" spans="1:5">
      <c r="A502" s="3" t="s">
        <v>3446</v>
      </c>
      <c r="B502" s="23">
        <v>82.155000000000001</v>
      </c>
      <c r="C502" s="30">
        <v>85.22999999999999</v>
      </c>
      <c r="D502" s="29" t="s">
        <v>8</v>
      </c>
      <c r="E502" s="29" t="s">
        <v>8</v>
      </c>
    </row>
    <row r="503" spans="1:5">
      <c r="A503" s="3" t="s">
        <v>3447</v>
      </c>
      <c r="B503" s="23">
        <v>82.155000000000001</v>
      </c>
      <c r="C503" s="30">
        <v>85.22999999999999</v>
      </c>
      <c r="D503" s="29" t="s">
        <v>8</v>
      </c>
      <c r="E503" s="29" t="s">
        <v>8</v>
      </c>
    </row>
    <row r="504" spans="1:5">
      <c r="A504" s="3" t="s">
        <v>3448</v>
      </c>
      <c r="B504" s="23">
        <v>82.155000000000001</v>
      </c>
      <c r="C504" s="30">
        <v>85.22999999999999</v>
      </c>
      <c r="D504" s="29">
        <v>84.789999999999992</v>
      </c>
      <c r="E504" s="29" t="s">
        <v>8</v>
      </c>
    </row>
    <row r="505" spans="1:5">
      <c r="A505" s="6" t="s">
        <v>3449</v>
      </c>
      <c r="B505" s="23">
        <v>83.024000000000001</v>
      </c>
      <c r="C505" s="30">
        <v>85.552999999999997</v>
      </c>
      <c r="D505" s="29" t="s">
        <v>8</v>
      </c>
      <c r="E505" s="29" t="s">
        <v>8</v>
      </c>
    </row>
    <row r="506" spans="1:5">
      <c r="A506" s="3" t="s">
        <v>3450</v>
      </c>
      <c r="B506" s="23">
        <v>86.432000000000002</v>
      </c>
      <c r="C506" s="29" t="s">
        <v>8</v>
      </c>
      <c r="D506" s="29">
        <v>90.009</v>
      </c>
      <c r="E506" s="29" t="s">
        <v>8</v>
      </c>
    </row>
    <row r="507" spans="1:5">
      <c r="A507" s="3" t="s">
        <v>3451</v>
      </c>
      <c r="B507" s="23">
        <v>87.559000000000012</v>
      </c>
      <c r="C507" s="30">
        <v>85.22999999999999</v>
      </c>
      <c r="D507" s="29">
        <v>91.155000000000001</v>
      </c>
      <c r="E507" s="29" t="s">
        <v>8</v>
      </c>
    </row>
    <row r="508" spans="1:5">
      <c r="A508" s="3" t="s">
        <v>3452</v>
      </c>
      <c r="B508" s="23">
        <v>88.614000000000004</v>
      </c>
      <c r="C508" s="30">
        <v>91.050999999999988</v>
      </c>
      <c r="D508" s="29">
        <v>93.744</v>
      </c>
      <c r="E508" s="29" t="s">
        <v>8</v>
      </c>
    </row>
    <row r="509" spans="1:5">
      <c r="A509" s="3" t="s">
        <v>3453</v>
      </c>
      <c r="B509" s="23">
        <v>89.194000000000003</v>
      </c>
      <c r="C509" s="30">
        <v>90.838999999999999</v>
      </c>
      <c r="D509" s="29">
        <v>93.744</v>
      </c>
      <c r="E509" s="29" t="s">
        <v>8</v>
      </c>
    </row>
    <row r="510" spans="1:5">
      <c r="A510" s="3" t="s">
        <v>3454</v>
      </c>
      <c r="B510" s="23">
        <v>90.37700000000001</v>
      </c>
      <c r="C510" s="30">
        <v>92.893000000000001</v>
      </c>
      <c r="D510" s="29" t="s">
        <v>8</v>
      </c>
      <c r="E510" s="29" t="s">
        <v>8</v>
      </c>
    </row>
    <row r="511" spans="1:5">
      <c r="A511" s="3" t="s">
        <v>3455</v>
      </c>
      <c r="B511" s="23">
        <v>90.894000000000005</v>
      </c>
      <c r="C511" s="30">
        <v>94.834999999999994</v>
      </c>
      <c r="D511" s="29">
        <v>94.461999999999989</v>
      </c>
      <c r="E511" s="29" t="s">
        <v>8</v>
      </c>
    </row>
    <row r="512" spans="1:5">
      <c r="A512" s="3" t="s">
        <v>3456</v>
      </c>
      <c r="B512" s="23">
        <v>90.894000000000005</v>
      </c>
      <c r="C512" s="29" t="s">
        <v>8</v>
      </c>
      <c r="D512" s="29">
        <v>94.480999999999995</v>
      </c>
      <c r="E512" s="29" t="s">
        <v>8</v>
      </c>
    </row>
    <row r="513" spans="1:5">
      <c r="A513" s="3" t="s">
        <v>3457</v>
      </c>
      <c r="B513" s="23">
        <v>90.894000000000005</v>
      </c>
      <c r="C513" s="30">
        <v>94.825999999999993</v>
      </c>
      <c r="D513" s="29" t="s">
        <v>8</v>
      </c>
      <c r="E513" s="29" t="s">
        <v>8</v>
      </c>
    </row>
    <row r="514" spans="1:5">
      <c r="A514" s="3" t="s">
        <v>3458</v>
      </c>
      <c r="B514" s="23">
        <v>90.894000000000005</v>
      </c>
      <c r="C514" s="30">
        <v>94.825999999999993</v>
      </c>
      <c r="D514" s="29" t="s">
        <v>8</v>
      </c>
      <c r="E514" s="29" t="s">
        <v>8</v>
      </c>
    </row>
    <row r="515" spans="1:5">
      <c r="A515" s="3" t="s">
        <v>3459</v>
      </c>
      <c r="B515" s="23">
        <v>90.894000000000005</v>
      </c>
      <c r="C515" s="30">
        <v>94.825999999999993</v>
      </c>
      <c r="D515" s="29" t="s">
        <v>8</v>
      </c>
      <c r="E515" s="29" t="s">
        <v>8</v>
      </c>
    </row>
    <row r="516" spans="1:5">
      <c r="A516" s="3" t="s">
        <v>3460</v>
      </c>
      <c r="B516" s="23">
        <v>90.894000000000005</v>
      </c>
      <c r="C516" s="30">
        <v>94.825999999999993</v>
      </c>
      <c r="D516" s="29" t="s">
        <v>8</v>
      </c>
      <c r="E516" s="29" t="s">
        <v>8</v>
      </c>
    </row>
    <row r="517" spans="1:5">
      <c r="A517" s="3" t="s">
        <v>3461</v>
      </c>
      <c r="B517" s="23">
        <v>90.894000000000005</v>
      </c>
      <c r="C517" s="30">
        <v>94.825999999999993</v>
      </c>
      <c r="D517" s="29">
        <v>94.480999999999995</v>
      </c>
      <c r="E517" s="29" t="s">
        <v>8</v>
      </c>
    </row>
    <row r="518" spans="1:5">
      <c r="A518" s="3" t="s">
        <v>3462</v>
      </c>
      <c r="B518" s="23">
        <v>90.894000000000005</v>
      </c>
      <c r="C518" s="30">
        <v>94.825999999999993</v>
      </c>
      <c r="D518" s="29">
        <v>94.480999999999995</v>
      </c>
      <c r="E518" s="29" t="s">
        <v>8</v>
      </c>
    </row>
    <row r="519" spans="1:5">
      <c r="A519" s="3" t="s">
        <v>3463</v>
      </c>
      <c r="B519" s="23">
        <v>90.894000000000005</v>
      </c>
      <c r="C519" s="29" t="s">
        <v>8</v>
      </c>
      <c r="D519" s="29">
        <v>94.480999999999995</v>
      </c>
      <c r="E519" s="29" t="s">
        <v>8</v>
      </c>
    </row>
    <row r="520" spans="1:5">
      <c r="A520" s="3" t="s">
        <v>3464</v>
      </c>
      <c r="B520" s="23">
        <v>90.894000000000005</v>
      </c>
      <c r="C520" s="29" t="s">
        <v>8</v>
      </c>
      <c r="D520" s="29">
        <v>94.480999999999995</v>
      </c>
      <c r="E520" s="29" t="s">
        <v>8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E261"/>
  <sheetViews>
    <sheetView topLeftCell="A216" workbookViewId="0">
      <selection activeCell="J234" sqref="J234"/>
    </sheetView>
  </sheetViews>
  <sheetFormatPr defaultRowHeight="14.5"/>
  <cols>
    <col min="1" max="1" width="11.7265625" style="22" bestFit="1" customWidth="1"/>
    <col min="2" max="2" width="13.453125" style="22" bestFit="1" customWidth="1"/>
    <col min="3" max="4" width="8.7265625" style="22"/>
    <col min="5" max="5" width="11.7265625" style="22" bestFit="1" customWidth="1"/>
    <col min="6" max="16384" width="8.7265625" style="22"/>
  </cols>
  <sheetData>
    <row r="1" spans="1:5" ht="23.5">
      <c r="A1" s="8" t="s">
        <v>5140</v>
      </c>
      <c r="B1" s="12"/>
    </row>
    <row r="3" spans="1:5" ht="18.5">
      <c r="A3" s="1" t="s">
        <v>0</v>
      </c>
      <c r="B3" s="13" t="s">
        <v>1</v>
      </c>
      <c r="C3" s="13" t="s">
        <v>2</v>
      </c>
      <c r="D3" s="13" t="s">
        <v>3</v>
      </c>
      <c r="E3" s="13" t="s">
        <v>4</v>
      </c>
    </row>
    <row r="4" spans="1:5" s="10" customFormat="1">
      <c r="A4" s="9" t="s">
        <v>5</v>
      </c>
      <c r="B4" s="14" t="s">
        <v>6</v>
      </c>
      <c r="C4" s="14" t="s">
        <v>6</v>
      </c>
      <c r="D4" s="14" t="s">
        <v>6</v>
      </c>
      <c r="E4" s="14" t="s">
        <v>6</v>
      </c>
    </row>
    <row r="5" spans="1:5">
      <c r="A5" s="3" t="s">
        <v>3465</v>
      </c>
      <c r="B5" s="32">
        <v>0</v>
      </c>
      <c r="C5" s="30" t="s">
        <v>8</v>
      </c>
      <c r="D5" s="30">
        <v>0.36599999999999999</v>
      </c>
      <c r="E5" s="30">
        <v>0</v>
      </c>
    </row>
    <row r="6" spans="1:5">
      <c r="A6" s="3" t="s">
        <v>5150</v>
      </c>
      <c r="B6" s="33">
        <v>0</v>
      </c>
      <c r="C6" s="30" t="s">
        <v>8</v>
      </c>
      <c r="D6" s="30" t="s">
        <v>8</v>
      </c>
      <c r="E6" s="33">
        <v>0</v>
      </c>
    </row>
    <row r="7" spans="1:5">
      <c r="A7" s="3" t="s">
        <v>3466</v>
      </c>
      <c r="B7" s="32">
        <v>0</v>
      </c>
      <c r="C7" s="30" t="s">
        <v>8</v>
      </c>
      <c r="D7" s="30">
        <v>0.36599999999999999</v>
      </c>
      <c r="E7" s="30">
        <v>0</v>
      </c>
    </row>
    <row r="8" spans="1:5">
      <c r="A8" s="3" t="s">
        <v>3467</v>
      </c>
      <c r="B8" s="32">
        <v>0.28799999999999998</v>
      </c>
      <c r="C8" s="30" t="s">
        <v>8</v>
      </c>
      <c r="D8" s="30">
        <v>0.36599999999999999</v>
      </c>
      <c r="E8" s="30" t="s">
        <v>8</v>
      </c>
    </row>
    <row r="9" spans="1:5">
      <c r="A9" s="3" t="s">
        <v>3468</v>
      </c>
      <c r="B9" s="32">
        <v>0.39700000000000002</v>
      </c>
      <c r="C9" s="30" t="s">
        <v>8</v>
      </c>
      <c r="D9" s="30">
        <v>0</v>
      </c>
      <c r="E9" s="30" t="s">
        <v>8</v>
      </c>
    </row>
    <row r="10" spans="1:5">
      <c r="A10" s="3" t="s">
        <v>3469</v>
      </c>
      <c r="B10" s="32">
        <v>0.39700000000000002</v>
      </c>
      <c r="C10" s="30" t="s">
        <v>8</v>
      </c>
      <c r="D10" s="30">
        <v>0</v>
      </c>
      <c r="E10" s="30" t="s">
        <v>8</v>
      </c>
    </row>
    <row r="11" spans="1:5">
      <c r="A11" s="3" t="s">
        <v>3470</v>
      </c>
      <c r="B11" s="32">
        <v>0.39700000000000002</v>
      </c>
      <c r="C11" s="30" t="s">
        <v>8</v>
      </c>
      <c r="D11" s="30">
        <v>0</v>
      </c>
      <c r="E11" s="30" t="s">
        <v>8</v>
      </c>
    </row>
    <row r="12" spans="1:5">
      <c r="A12" s="3" t="s">
        <v>3471</v>
      </c>
      <c r="B12" s="32">
        <v>4.2949999999999999</v>
      </c>
      <c r="C12" s="30" t="s">
        <v>8</v>
      </c>
      <c r="D12" s="30">
        <v>4.1379999999999999</v>
      </c>
      <c r="E12" s="30" t="s">
        <v>8</v>
      </c>
    </row>
    <row r="13" spans="1:5">
      <c r="A13" s="3" t="s">
        <v>3472</v>
      </c>
      <c r="B13" s="32">
        <v>6.6669999999999998</v>
      </c>
      <c r="C13" s="30" t="s">
        <v>8</v>
      </c>
      <c r="D13" s="30">
        <v>6.4450000000000003</v>
      </c>
      <c r="E13" s="30" t="s">
        <v>8</v>
      </c>
    </row>
    <row r="14" spans="1:5">
      <c r="A14" s="3" t="s">
        <v>3473</v>
      </c>
      <c r="B14" s="32">
        <v>6.6669999999999998</v>
      </c>
      <c r="C14" s="30" t="s">
        <v>8</v>
      </c>
      <c r="D14" s="30">
        <v>6.4450000000000003</v>
      </c>
      <c r="E14" s="30" t="s">
        <v>8</v>
      </c>
    </row>
    <row r="15" spans="1:5">
      <c r="A15" s="3" t="s">
        <v>3474</v>
      </c>
      <c r="B15" s="32">
        <v>8.1300000000000008</v>
      </c>
      <c r="C15" s="30" t="s">
        <v>8</v>
      </c>
      <c r="D15" s="30">
        <v>8.0030000000000001</v>
      </c>
      <c r="E15" s="30" t="s">
        <v>8</v>
      </c>
    </row>
    <row r="16" spans="1:5">
      <c r="A16" s="3" t="s">
        <v>3475</v>
      </c>
      <c r="B16" s="32">
        <v>8.6</v>
      </c>
      <c r="C16" s="30" t="s">
        <v>8</v>
      </c>
      <c r="D16" s="30">
        <v>7.6130000000000004</v>
      </c>
      <c r="E16" s="30" t="s">
        <v>8</v>
      </c>
    </row>
    <row r="17" spans="1:5">
      <c r="A17" s="3" t="s">
        <v>3476</v>
      </c>
      <c r="B17" s="32">
        <v>16.783999999999999</v>
      </c>
      <c r="C17" s="30" t="s">
        <v>8</v>
      </c>
      <c r="D17" s="30">
        <v>20.27</v>
      </c>
      <c r="E17" s="30" t="s">
        <v>8</v>
      </c>
    </row>
    <row r="18" spans="1:5">
      <c r="A18" s="3" t="s">
        <v>3477</v>
      </c>
      <c r="B18" s="32">
        <v>17.399999999999999</v>
      </c>
      <c r="C18" s="30" t="s">
        <v>8</v>
      </c>
      <c r="D18" s="30">
        <v>15.984999999999999</v>
      </c>
      <c r="E18" s="30">
        <v>25.329000000000001</v>
      </c>
    </row>
    <row r="19" spans="1:5">
      <c r="A19" s="3" t="s">
        <v>3478</v>
      </c>
      <c r="B19" s="32">
        <v>18.167999999999999</v>
      </c>
      <c r="C19" s="30" t="s">
        <v>8</v>
      </c>
      <c r="D19" s="30">
        <v>18.715</v>
      </c>
      <c r="E19" s="30" t="s">
        <v>8</v>
      </c>
    </row>
    <row r="20" spans="1:5">
      <c r="A20" s="3" t="s">
        <v>3479</v>
      </c>
      <c r="B20" s="32">
        <v>18.167999999999999</v>
      </c>
      <c r="C20" s="30" t="s">
        <v>8</v>
      </c>
      <c r="D20" s="30">
        <v>18.715</v>
      </c>
      <c r="E20" s="30" t="s">
        <v>8</v>
      </c>
    </row>
    <row r="21" spans="1:5">
      <c r="A21" s="3" t="s">
        <v>3480</v>
      </c>
      <c r="B21" s="32">
        <v>18.515000000000001</v>
      </c>
      <c r="C21" s="32">
        <v>0</v>
      </c>
      <c r="D21" s="30">
        <v>17.158999999999999</v>
      </c>
      <c r="E21" s="30">
        <v>24.992999999999999</v>
      </c>
    </row>
    <row r="22" spans="1:5">
      <c r="A22" s="3" t="s">
        <v>3481</v>
      </c>
      <c r="B22" s="32">
        <v>18.527999999999999</v>
      </c>
      <c r="C22" s="32">
        <v>0</v>
      </c>
      <c r="D22" s="30">
        <v>17.158999999999999</v>
      </c>
      <c r="E22" s="30" t="s">
        <v>8</v>
      </c>
    </row>
    <row r="23" spans="1:5">
      <c r="A23" s="3" t="s">
        <v>3482</v>
      </c>
      <c r="B23" s="32">
        <v>19.641999999999999</v>
      </c>
      <c r="C23" s="32">
        <v>0.60299999999999998</v>
      </c>
      <c r="D23" s="30">
        <v>19.486999999999998</v>
      </c>
      <c r="E23" s="30" t="s">
        <v>8</v>
      </c>
    </row>
    <row r="24" spans="1:5">
      <c r="A24" s="3" t="s">
        <v>3483</v>
      </c>
      <c r="B24" s="32">
        <v>22.454000000000001</v>
      </c>
      <c r="C24" s="30" t="s">
        <v>8</v>
      </c>
      <c r="D24" s="30" t="s">
        <v>8</v>
      </c>
      <c r="E24" s="30">
        <v>29.318000000000001</v>
      </c>
    </row>
    <row r="25" spans="1:5">
      <c r="A25" s="6" t="s">
        <v>3484</v>
      </c>
      <c r="B25" s="32">
        <v>23.541</v>
      </c>
      <c r="C25" s="32">
        <v>3.9630000000000001</v>
      </c>
      <c r="D25" s="30" t="s">
        <v>8</v>
      </c>
      <c r="E25" s="30" t="s">
        <v>8</v>
      </c>
    </row>
    <row r="26" spans="1:5">
      <c r="A26" s="3" t="s">
        <v>3485</v>
      </c>
      <c r="B26" s="32">
        <v>25.507000000000001</v>
      </c>
      <c r="C26" s="30" t="s">
        <v>8</v>
      </c>
      <c r="D26" s="30">
        <v>27.202999999999999</v>
      </c>
      <c r="E26" s="30" t="s">
        <v>8</v>
      </c>
    </row>
    <row r="27" spans="1:5">
      <c r="A27" s="3" t="s">
        <v>3486</v>
      </c>
      <c r="B27" s="32">
        <v>25.684000000000001</v>
      </c>
      <c r="C27" s="32">
        <v>7.1849999999999996</v>
      </c>
      <c r="D27" s="30" t="s">
        <v>8</v>
      </c>
      <c r="E27" s="30">
        <v>31.626000000000001</v>
      </c>
    </row>
    <row r="28" spans="1:5">
      <c r="A28" s="3" t="s">
        <v>3487</v>
      </c>
      <c r="B28" s="32">
        <v>25.867999999999999</v>
      </c>
      <c r="C28" s="32">
        <v>7.1849999999999996</v>
      </c>
      <c r="D28" s="30" t="s">
        <v>8</v>
      </c>
      <c r="E28" s="30">
        <v>31.626000000000001</v>
      </c>
    </row>
    <row r="29" spans="1:5">
      <c r="A29" s="3" t="s">
        <v>3488</v>
      </c>
      <c r="B29" s="32">
        <v>26.245999999999999</v>
      </c>
      <c r="C29" s="32">
        <v>7.1849999999999996</v>
      </c>
      <c r="D29" s="30" t="s">
        <v>8</v>
      </c>
      <c r="E29" s="30">
        <v>32.372</v>
      </c>
    </row>
    <row r="30" spans="1:5">
      <c r="A30" s="3" t="s">
        <v>3489</v>
      </c>
      <c r="B30" s="32">
        <v>26.431999999999999</v>
      </c>
      <c r="C30" s="32">
        <v>6.0339999999999998</v>
      </c>
      <c r="D30" s="30" t="s">
        <v>8</v>
      </c>
      <c r="E30" s="30" t="s">
        <v>8</v>
      </c>
    </row>
    <row r="31" spans="1:5">
      <c r="A31" s="3" t="s">
        <v>3490</v>
      </c>
      <c r="B31" s="32">
        <v>26.805</v>
      </c>
      <c r="C31" s="30" t="s">
        <v>8</v>
      </c>
      <c r="D31" s="30">
        <v>28.802</v>
      </c>
      <c r="E31" s="30" t="s">
        <v>8</v>
      </c>
    </row>
    <row r="32" spans="1:5">
      <c r="A32" s="3" t="s">
        <v>3491</v>
      </c>
      <c r="B32" s="32">
        <v>29.672000000000001</v>
      </c>
      <c r="C32" s="30" t="s">
        <v>8</v>
      </c>
      <c r="D32" s="30">
        <v>32.356999999999999</v>
      </c>
      <c r="E32" s="30" t="s">
        <v>8</v>
      </c>
    </row>
    <row r="33" spans="1:5">
      <c r="A33" s="3" t="s">
        <v>3492</v>
      </c>
      <c r="B33" s="32">
        <v>30.864000000000001</v>
      </c>
      <c r="C33" s="30" t="s">
        <v>8</v>
      </c>
      <c r="D33" s="30">
        <v>33.231999999999999</v>
      </c>
      <c r="E33" s="30">
        <v>39.953000000000003</v>
      </c>
    </row>
    <row r="34" spans="1:5">
      <c r="A34" s="3" t="s">
        <v>3494</v>
      </c>
      <c r="B34" s="32">
        <v>31.716000000000001</v>
      </c>
      <c r="C34" s="32">
        <v>13.105</v>
      </c>
      <c r="D34" s="30" t="s">
        <v>8</v>
      </c>
      <c r="E34" s="30">
        <v>36.863999999999997</v>
      </c>
    </row>
    <row r="35" spans="1:5">
      <c r="A35" s="3" t="s">
        <v>3493</v>
      </c>
      <c r="B35" s="32">
        <v>31.885999999999999</v>
      </c>
      <c r="C35" s="32">
        <v>13.105</v>
      </c>
      <c r="D35" s="30" t="s">
        <v>8</v>
      </c>
      <c r="E35" s="30">
        <v>37.212000000000003</v>
      </c>
    </row>
    <row r="36" spans="1:5">
      <c r="A36" s="3" t="s">
        <v>3495</v>
      </c>
      <c r="B36" s="32">
        <v>34.347999999999999</v>
      </c>
      <c r="C36" s="32">
        <v>16.27</v>
      </c>
      <c r="D36" s="30">
        <v>33.667999999999999</v>
      </c>
      <c r="E36" s="30">
        <v>42.036000000000001</v>
      </c>
    </row>
    <row r="37" spans="1:5">
      <c r="A37" s="3" t="s">
        <v>3496</v>
      </c>
      <c r="B37" s="32">
        <v>34.347999999999999</v>
      </c>
      <c r="C37" s="32">
        <v>16.27</v>
      </c>
      <c r="D37" s="30">
        <v>33.667999999999999</v>
      </c>
      <c r="E37" s="30">
        <v>42.036000000000001</v>
      </c>
    </row>
    <row r="38" spans="1:5">
      <c r="A38" s="3" t="s">
        <v>3497</v>
      </c>
      <c r="B38" s="32">
        <v>36.188000000000002</v>
      </c>
      <c r="C38" s="30" t="s">
        <v>8</v>
      </c>
      <c r="D38" s="30">
        <v>41.015999999999998</v>
      </c>
      <c r="E38" s="30" t="s">
        <v>8</v>
      </c>
    </row>
    <row r="39" spans="1:5">
      <c r="A39" s="3" t="s">
        <v>3498</v>
      </c>
      <c r="B39" s="32">
        <v>39.459000000000003</v>
      </c>
      <c r="C39" s="32">
        <v>19.463999999999999</v>
      </c>
      <c r="D39" s="30" t="s">
        <v>8</v>
      </c>
      <c r="E39" s="30">
        <v>45.783000000000001</v>
      </c>
    </row>
    <row r="40" spans="1:5">
      <c r="A40" s="3" t="s">
        <v>3500</v>
      </c>
      <c r="B40" s="32">
        <v>39.771000000000001</v>
      </c>
      <c r="C40" s="30" t="s">
        <v>8</v>
      </c>
      <c r="D40" s="30">
        <v>45.945</v>
      </c>
      <c r="E40" s="30" t="s">
        <v>8</v>
      </c>
    </row>
    <row r="41" spans="1:5">
      <c r="A41" s="3" t="s">
        <v>3499</v>
      </c>
      <c r="B41" s="32">
        <v>40.012</v>
      </c>
      <c r="C41" s="30" t="s">
        <v>8</v>
      </c>
      <c r="D41" s="30">
        <v>45.997999999999998</v>
      </c>
      <c r="E41" s="30" t="s">
        <v>8</v>
      </c>
    </row>
    <row r="42" spans="1:5">
      <c r="A42" s="3" t="s">
        <v>3501</v>
      </c>
      <c r="B42" s="32">
        <v>40.404000000000003</v>
      </c>
      <c r="C42" s="32">
        <v>19.782</v>
      </c>
      <c r="D42" s="30" t="s">
        <v>8</v>
      </c>
      <c r="E42" s="30">
        <v>47.384</v>
      </c>
    </row>
    <row r="43" spans="1:5">
      <c r="A43" s="3" t="s">
        <v>3502</v>
      </c>
      <c r="B43" s="32">
        <v>40.404000000000003</v>
      </c>
      <c r="C43" s="32">
        <v>19.782</v>
      </c>
      <c r="D43" s="30" t="s">
        <v>8</v>
      </c>
      <c r="E43" s="30" t="s">
        <v>8</v>
      </c>
    </row>
    <row r="44" spans="1:5">
      <c r="A44" s="3" t="s">
        <v>3503</v>
      </c>
      <c r="B44" s="32">
        <v>41.786999999999999</v>
      </c>
      <c r="C44" s="32">
        <v>20.184000000000001</v>
      </c>
      <c r="D44" s="30" t="s">
        <v>8</v>
      </c>
      <c r="E44" s="30" t="s">
        <v>8</v>
      </c>
    </row>
    <row r="45" spans="1:5">
      <c r="A45" s="3" t="s">
        <v>3504</v>
      </c>
      <c r="B45" s="32">
        <v>42.691000000000003</v>
      </c>
      <c r="C45" s="32">
        <v>20.9</v>
      </c>
      <c r="D45" s="30" t="s">
        <v>8</v>
      </c>
      <c r="E45" s="30">
        <v>50.856999999999999</v>
      </c>
    </row>
    <row r="46" spans="1:5">
      <c r="A46" s="3" t="s">
        <v>3505</v>
      </c>
      <c r="B46" s="32">
        <v>42.875</v>
      </c>
      <c r="C46" s="32">
        <v>21.233000000000001</v>
      </c>
      <c r="D46" s="30" t="s">
        <v>8</v>
      </c>
      <c r="E46" s="30" t="s">
        <v>8</v>
      </c>
    </row>
    <row r="47" spans="1:5">
      <c r="A47" s="3" t="s">
        <v>3506</v>
      </c>
      <c r="B47" s="32">
        <v>42.875</v>
      </c>
      <c r="C47" s="32">
        <v>21.233000000000001</v>
      </c>
      <c r="D47" s="30" t="s">
        <v>8</v>
      </c>
      <c r="E47" s="30" t="s">
        <v>8</v>
      </c>
    </row>
    <row r="48" spans="1:5">
      <c r="A48" s="3" t="s">
        <v>3507</v>
      </c>
      <c r="B48" s="32">
        <v>42.875</v>
      </c>
      <c r="C48" s="32">
        <v>21.233000000000001</v>
      </c>
      <c r="D48" s="30" t="s">
        <v>8</v>
      </c>
      <c r="E48" s="30" t="s">
        <v>8</v>
      </c>
    </row>
    <row r="49" spans="1:5">
      <c r="A49" s="3" t="s">
        <v>3508</v>
      </c>
      <c r="B49" s="32">
        <v>42.875</v>
      </c>
      <c r="C49" s="32">
        <v>21.233000000000001</v>
      </c>
      <c r="D49" s="30" t="s">
        <v>8</v>
      </c>
      <c r="E49" s="30" t="s">
        <v>8</v>
      </c>
    </row>
    <row r="50" spans="1:5">
      <c r="A50" s="3" t="s">
        <v>3509</v>
      </c>
      <c r="B50" s="32">
        <v>42.875</v>
      </c>
      <c r="C50" s="32">
        <v>21.233000000000001</v>
      </c>
      <c r="D50" s="30" t="s">
        <v>8</v>
      </c>
      <c r="E50" s="30" t="s">
        <v>8</v>
      </c>
    </row>
    <row r="51" spans="1:5">
      <c r="A51" s="3" t="s">
        <v>3510</v>
      </c>
      <c r="B51" s="32">
        <v>42.875</v>
      </c>
      <c r="C51" s="32">
        <v>21.233000000000001</v>
      </c>
      <c r="D51" s="30" t="s">
        <v>8</v>
      </c>
      <c r="E51" s="30" t="s">
        <v>8</v>
      </c>
    </row>
    <row r="52" spans="1:5">
      <c r="A52" s="3" t="s">
        <v>3511</v>
      </c>
      <c r="B52" s="32">
        <v>43.014000000000003</v>
      </c>
      <c r="C52" s="32">
        <v>20.9</v>
      </c>
      <c r="D52" s="30" t="s">
        <v>8</v>
      </c>
      <c r="E52" s="30">
        <v>51.625999999999998</v>
      </c>
    </row>
    <row r="53" spans="1:5">
      <c r="A53" s="3" t="s">
        <v>3512</v>
      </c>
      <c r="B53" s="32">
        <v>43.220999999999997</v>
      </c>
      <c r="C53" s="32">
        <v>21.518999999999998</v>
      </c>
      <c r="D53" s="30" t="s">
        <v>8</v>
      </c>
      <c r="E53" s="30" t="s">
        <v>8</v>
      </c>
    </row>
    <row r="54" spans="1:5">
      <c r="A54" s="3" t="s">
        <v>3513</v>
      </c>
      <c r="B54" s="32">
        <v>43.220999999999997</v>
      </c>
      <c r="C54" s="32">
        <v>21.518999999999998</v>
      </c>
      <c r="D54" s="30" t="s">
        <v>8</v>
      </c>
      <c r="E54" s="30" t="s">
        <v>8</v>
      </c>
    </row>
    <row r="55" spans="1:5">
      <c r="A55" s="3" t="s">
        <v>3514</v>
      </c>
      <c r="B55" s="32">
        <v>43.220999999999997</v>
      </c>
      <c r="C55" s="32">
        <v>21.518999999999998</v>
      </c>
      <c r="D55" s="30" t="s">
        <v>8</v>
      </c>
      <c r="E55" s="30" t="s">
        <v>8</v>
      </c>
    </row>
    <row r="56" spans="1:5">
      <c r="A56" s="3" t="s">
        <v>3515</v>
      </c>
      <c r="B56" s="32">
        <v>43.220999999999997</v>
      </c>
      <c r="C56" s="32">
        <v>21.518999999999998</v>
      </c>
      <c r="D56" s="30" t="s">
        <v>8</v>
      </c>
      <c r="E56" s="30" t="s">
        <v>8</v>
      </c>
    </row>
    <row r="57" spans="1:5">
      <c r="A57" s="6" t="s">
        <v>3516</v>
      </c>
      <c r="B57" s="32">
        <v>43.220999999999997</v>
      </c>
      <c r="C57" s="32">
        <v>21.518999999999998</v>
      </c>
      <c r="D57" s="30" t="s">
        <v>8</v>
      </c>
      <c r="E57" s="30" t="s">
        <v>8</v>
      </c>
    </row>
    <row r="58" spans="1:5">
      <c r="A58" s="3" t="s">
        <v>3520</v>
      </c>
      <c r="B58" s="32">
        <v>43.517000000000003</v>
      </c>
      <c r="C58" s="30" t="s">
        <v>8</v>
      </c>
      <c r="D58" s="30">
        <v>49.776000000000003</v>
      </c>
      <c r="E58" s="30" t="s">
        <v>8</v>
      </c>
    </row>
    <row r="59" spans="1:5">
      <c r="A59" s="3" t="s">
        <v>3521</v>
      </c>
      <c r="B59" s="32">
        <v>43.517000000000003</v>
      </c>
      <c r="C59" s="30" t="s">
        <v>8</v>
      </c>
      <c r="D59" s="30">
        <v>49.776000000000003</v>
      </c>
      <c r="E59" s="30" t="s">
        <v>8</v>
      </c>
    </row>
    <row r="60" spans="1:5">
      <c r="A60" s="3" t="s">
        <v>3517</v>
      </c>
      <c r="B60" s="32">
        <v>43.570999999999998</v>
      </c>
      <c r="C60" s="30" t="s">
        <v>8</v>
      </c>
      <c r="D60" s="30" t="s">
        <v>8</v>
      </c>
      <c r="E60" s="30">
        <v>51.625999999999998</v>
      </c>
    </row>
    <row r="61" spans="1:5">
      <c r="A61" s="3" t="s">
        <v>3518</v>
      </c>
      <c r="B61" s="32">
        <v>43.570999999999998</v>
      </c>
      <c r="C61" s="30" t="s">
        <v>8</v>
      </c>
      <c r="D61" s="30" t="s">
        <v>8</v>
      </c>
      <c r="E61" s="30">
        <v>51.625999999999998</v>
      </c>
    </row>
    <row r="62" spans="1:5">
      <c r="A62" s="3" t="s">
        <v>3519</v>
      </c>
      <c r="B62" s="32">
        <v>43.570999999999998</v>
      </c>
      <c r="C62" s="30" t="s">
        <v>8</v>
      </c>
      <c r="D62" s="30" t="s">
        <v>8</v>
      </c>
      <c r="E62" s="30">
        <v>51.625999999999998</v>
      </c>
    </row>
    <row r="63" spans="1:5">
      <c r="A63" s="3" t="s">
        <v>3522</v>
      </c>
      <c r="B63" s="32">
        <v>43.823999999999998</v>
      </c>
      <c r="C63" s="32">
        <v>22.876999999999999</v>
      </c>
      <c r="D63" s="30">
        <v>48.665999999999997</v>
      </c>
      <c r="E63" s="30" t="s">
        <v>8</v>
      </c>
    </row>
    <row r="64" spans="1:5">
      <c r="A64" s="3" t="s">
        <v>3523</v>
      </c>
      <c r="B64" s="32">
        <v>44.09</v>
      </c>
      <c r="C64" s="32">
        <v>22.876999999999999</v>
      </c>
      <c r="D64" s="30">
        <v>49.41</v>
      </c>
      <c r="E64" s="30" t="s">
        <v>8</v>
      </c>
    </row>
    <row r="65" spans="1:5">
      <c r="A65" s="3" t="s">
        <v>3524</v>
      </c>
      <c r="B65" s="32">
        <v>44.09</v>
      </c>
      <c r="C65" s="32">
        <v>22.876999999999999</v>
      </c>
      <c r="D65" s="30">
        <v>49.41</v>
      </c>
      <c r="E65" s="30" t="s">
        <v>8</v>
      </c>
    </row>
    <row r="66" spans="1:5">
      <c r="A66" s="3" t="s">
        <v>3525</v>
      </c>
      <c r="B66" s="32">
        <v>44.246000000000002</v>
      </c>
      <c r="C66" s="32">
        <v>22.876999999999999</v>
      </c>
      <c r="D66" s="30">
        <v>49.966000000000001</v>
      </c>
      <c r="E66" s="30" t="s">
        <v>8</v>
      </c>
    </row>
    <row r="67" spans="1:5">
      <c r="A67" s="3" t="s">
        <v>3526</v>
      </c>
      <c r="B67" s="32">
        <v>44.39</v>
      </c>
      <c r="C67" s="32">
        <v>22.545999999999999</v>
      </c>
      <c r="D67" s="30" t="s">
        <v>8</v>
      </c>
      <c r="E67" s="30" t="s">
        <v>8</v>
      </c>
    </row>
    <row r="68" spans="1:5">
      <c r="A68" s="3" t="s">
        <v>3527</v>
      </c>
      <c r="B68" s="32">
        <v>44.591000000000001</v>
      </c>
      <c r="C68" s="32">
        <v>22.876999999999999</v>
      </c>
      <c r="D68" s="30">
        <v>50.128999999999998</v>
      </c>
      <c r="E68" s="30">
        <v>53.292000000000002</v>
      </c>
    </row>
    <row r="69" spans="1:5">
      <c r="A69" s="3" t="s">
        <v>3528</v>
      </c>
      <c r="B69" s="32">
        <v>44.591000000000001</v>
      </c>
      <c r="C69" s="30" t="s">
        <v>8</v>
      </c>
      <c r="D69" s="30" t="s">
        <v>8</v>
      </c>
      <c r="E69" s="30">
        <v>53.292000000000002</v>
      </c>
    </row>
    <row r="70" spans="1:5">
      <c r="A70" s="3" t="s">
        <v>3529</v>
      </c>
      <c r="B70" s="32">
        <v>44.591000000000001</v>
      </c>
      <c r="C70" s="32">
        <v>22.876999999999999</v>
      </c>
      <c r="D70" s="30" t="s">
        <v>8</v>
      </c>
      <c r="E70" s="30" t="s">
        <v>8</v>
      </c>
    </row>
    <row r="71" spans="1:5">
      <c r="A71" s="3" t="s">
        <v>3530</v>
      </c>
      <c r="B71" s="32">
        <v>44.591000000000001</v>
      </c>
      <c r="C71" s="30" t="s">
        <v>8</v>
      </c>
      <c r="D71" s="30">
        <v>50.128999999999998</v>
      </c>
      <c r="E71" s="30" t="s">
        <v>8</v>
      </c>
    </row>
    <row r="72" spans="1:5">
      <c r="A72" s="3" t="s">
        <v>3531</v>
      </c>
      <c r="B72" s="32">
        <v>44.591000000000001</v>
      </c>
      <c r="C72" s="32">
        <v>22.876999999999999</v>
      </c>
      <c r="D72" s="30" t="s">
        <v>8</v>
      </c>
      <c r="E72" s="30" t="s">
        <v>8</v>
      </c>
    </row>
    <row r="73" spans="1:5">
      <c r="A73" s="3" t="s">
        <v>3532</v>
      </c>
      <c r="B73" s="32">
        <v>44.591000000000001</v>
      </c>
      <c r="C73" s="30" t="s">
        <v>8</v>
      </c>
      <c r="D73" s="30" t="s">
        <v>8</v>
      </c>
      <c r="E73" s="30">
        <v>53.292000000000002</v>
      </c>
    </row>
    <row r="74" spans="1:5">
      <c r="A74" s="3" t="s">
        <v>3533</v>
      </c>
      <c r="B74" s="32">
        <v>44.591000000000001</v>
      </c>
      <c r="C74" s="32">
        <v>22.876999999999999</v>
      </c>
      <c r="D74" s="30" t="s">
        <v>8</v>
      </c>
      <c r="E74" s="30" t="s">
        <v>8</v>
      </c>
    </row>
    <row r="75" spans="1:5">
      <c r="A75" s="3" t="s">
        <v>3534</v>
      </c>
      <c r="B75" s="32">
        <v>44.591000000000001</v>
      </c>
      <c r="C75" s="30" t="s">
        <v>8</v>
      </c>
      <c r="D75" s="30">
        <v>50.128999999999998</v>
      </c>
      <c r="E75" s="30" t="s">
        <v>8</v>
      </c>
    </row>
    <row r="76" spans="1:5">
      <c r="A76" s="3" t="s">
        <v>3535</v>
      </c>
      <c r="B76" s="32">
        <v>44.591000000000001</v>
      </c>
      <c r="C76" s="32">
        <v>22.876999999999999</v>
      </c>
      <c r="D76" s="30" t="s">
        <v>8</v>
      </c>
      <c r="E76" s="30" t="s">
        <v>8</v>
      </c>
    </row>
    <row r="77" spans="1:5">
      <c r="A77" s="3" t="s">
        <v>3536</v>
      </c>
      <c r="B77" s="32">
        <v>44.591000000000001</v>
      </c>
      <c r="C77" s="30" t="s">
        <v>8</v>
      </c>
      <c r="D77" s="30" t="s">
        <v>8</v>
      </c>
      <c r="E77" s="30">
        <v>53.292000000000002</v>
      </c>
    </row>
    <row r="78" spans="1:5">
      <c r="A78" s="3" t="s">
        <v>3537</v>
      </c>
      <c r="B78" s="32">
        <v>44.591000000000001</v>
      </c>
      <c r="C78" s="32">
        <v>22.876999999999999</v>
      </c>
      <c r="D78" s="30" t="s">
        <v>8</v>
      </c>
      <c r="E78" s="30" t="s">
        <v>8</v>
      </c>
    </row>
    <row r="79" spans="1:5">
      <c r="A79" s="3" t="s">
        <v>3538</v>
      </c>
      <c r="B79" s="32">
        <v>44.591000000000001</v>
      </c>
      <c r="C79" s="32">
        <v>22.876999999999999</v>
      </c>
      <c r="D79" s="30" t="s">
        <v>8</v>
      </c>
      <c r="E79" s="30" t="s">
        <v>8</v>
      </c>
    </row>
    <row r="80" spans="1:5">
      <c r="A80" s="6" t="s">
        <v>3539</v>
      </c>
      <c r="B80" s="32">
        <v>44.865000000000002</v>
      </c>
      <c r="C80" s="32">
        <v>23.265000000000001</v>
      </c>
      <c r="D80" s="30" t="s">
        <v>8</v>
      </c>
      <c r="E80" s="30" t="s">
        <v>8</v>
      </c>
    </row>
    <row r="81" spans="1:5">
      <c r="A81" s="3" t="s">
        <v>3540</v>
      </c>
      <c r="B81" s="32">
        <v>44.92</v>
      </c>
      <c r="C81" s="30" t="s">
        <v>8</v>
      </c>
      <c r="D81" s="30">
        <v>50.503</v>
      </c>
      <c r="E81" s="30">
        <v>53.664000000000001</v>
      </c>
    </row>
    <row r="82" spans="1:5">
      <c r="A82" s="3" t="s">
        <v>3541</v>
      </c>
      <c r="B82" s="32">
        <v>44.997</v>
      </c>
      <c r="C82" s="32">
        <v>22.876999999999999</v>
      </c>
      <c r="D82" s="30" t="s">
        <v>8</v>
      </c>
      <c r="E82" s="30">
        <v>53.292000000000002</v>
      </c>
    </row>
    <row r="83" spans="1:5">
      <c r="A83" s="3" t="s">
        <v>3542</v>
      </c>
      <c r="B83" s="32">
        <v>45.091000000000001</v>
      </c>
      <c r="C83" s="30" t="s">
        <v>8</v>
      </c>
      <c r="D83" s="30">
        <v>50.878999999999998</v>
      </c>
      <c r="E83" s="30">
        <v>53.664000000000001</v>
      </c>
    </row>
    <row r="84" spans="1:5">
      <c r="A84" s="3" t="s">
        <v>3543</v>
      </c>
      <c r="B84" s="32">
        <v>45.279000000000003</v>
      </c>
      <c r="C84" s="30" t="s">
        <v>8</v>
      </c>
      <c r="D84" s="30">
        <v>50.878999999999998</v>
      </c>
      <c r="E84" s="30">
        <v>53.999000000000002</v>
      </c>
    </row>
    <row r="85" spans="1:5">
      <c r="A85" s="3" t="s">
        <v>3544</v>
      </c>
      <c r="B85" s="32">
        <v>45.279000000000003</v>
      </c>
      <c r="C85" s="30" t="s">
        <v>8</v>
      </c>
      <c r="D85" s="30">
        <v>50.878999999999998</v>
      </c>
      <c r="E85" s="30">
        <v>53.999000000000002</v>
      </c>
    </row>
    <row r="86" spans="1:5">
      <c r="A86" s="3" t="s">
        <v>3545</v>
      </c>
      <c r="B86" s="32">
        <v>45.279000000000003</v>
      </c>
      <c r="C86" s="30" t="s">
        <v>8</v>
      </c>
      <c r="D86" s="30">
        <v>50.878999999999998</v>
      </c>
      <c r="E86" s="30">
        <v>53.999000000000002</v>
      </c>
    </row>
    <row r="87" spans="1:5">
      <c r="A87" s="3" t="s">
        <v>3546</v>
      </c>
      <c r="B87" s="32">
        <v>45.279000000000003</v>
      </c>
      <c r="C87" s="30" t="s">
        <v>8</v>
      </c>
      <c r="D87" s="30">
        <v>50.878999999999998</v>
      </c>
      <c r="E87" s="30">
        <v>53.999000000000002</v>
      </c>
    </row>
    <row r="88" spans="1:5">
      <c r="A88" s="3" t="s">
        <v>3547</v>
      </c>
      <c r="B88" s="32">
        <v>45.279000000000003</v>
      </c>
      <c r="C88" s="30" t="s">
        <v>8</v>
      </c>
      <c r="D88" s="30">
        <v>50.878999999999998</v>
      </c>
      <c r="E88" s="30">
        <v>53.999000000000002</v>
      </c>
    </row>
    <row r="89" spans="1:5">
      <c r="A89" s="3" t="s">
        <v>3548</v>
      </c>
      <c r="B89" s="32">
        <v>45.279000000000003</v>
      </c>
      <c r="C89" s="30" t="s">
        <v>8</v>
      </c>
      <c r="D89" s="30">
        <v>50.878999999999998</v>
      </c>
      <c r="E89" s="30">
        <v>53.999000000000002</v>
      </c>
    </row>
    <row r="90" spans="1:5">
      <c r="A90" s="3" t="s">
        <v>3549</v>
      </c>
      <c r="B90" s="32">
        <v>45.279000000000003</v>
      </c>
      <c r="C90" s="30" t="s">
        <v>8</v>
      </c>
      <c r="D90" s="30">
        <v>50.878999999999998</v>
      </c>
      <c r="E90" s="30" t="s">
        <v>8</v>
      </c>
    </row>
    <row r="91" spans="1:5">
      <c r="A91" s="3" t="s">
        <v>3550</v>
      </c>
      <c r="B91" s="32">
        <v>45.536000000000001</v>
      </c>
      <c r="C91" s="30" t="s">
        <v>8</v>
      </c>
      <c r="D91" s="30" t="s">
        <v>8</v>
      </c>
      <c r="E91" s="30">
        <v>53.664000000000001</v>
      </c>
    </row>
    <row r="92" spans="1:5">
      <c r="A92" s="3" t="s">
        <v>3551</v>
      </c>
      <c r="B92" s="32">
        <v>45.731999999999999</v>
      </c>
      <c r="C92" s="30" t="s">
        <v>8</v>
      </c>
      <c r="D92" s="30">
        <v>51.893000000000001</v>
      </c>
      <c r="E92" s="30" t="s">
        <v>8</v>
      </c>
    </row>
    <row r="93" spans="1:5">
      <c r="A93" s="3" t="s">
        <v>3552</v>
      </c>
      <c r="B93" s="32">
        <v>45.887999999999998</v>
      </c>
      <c r="C93" s="30" t="s">
        <v>8</v>
      </c>
      <c r="D93" s="30" t="s">
        <v>8</v>
      </c>
      <c r="E93" s="30">
        <v>53.999000000000002</v>
      </c>
    </row>
    <row r="94" spans="1:5">
      <c r="A94" s="3" t="s">
        <v>3553</v>
      </c>
      <c r="B94" s="32">
        <v>45.887999999999998</v>
      </c>
      <c r="C94" s="30" t="s">
        <v>8</v>
      </c>
      <c r="D94" s="30" t="s">
        <v>8</v>
      </c>
      <c r="E94" s="30">
        <v>53.999000000000002</v>
      </c>
    </row>
    <row r="95" spans="1:5">
      <c r="A95" s="3" t="s">
        <v>3554</v>
      </c>
      <c r="B95" s="32">
        <v>45.94</v>
      </c>
      <c r="C95" s="30" t="s">
        <v>8</v>
      </c>
      <c r="D95" s="30">
        <v>52.268000000000001</v>
      </c>
      <c r="E95" s="30" t="s">
        <v>8</v>
      </c>
    </row>
    <row r="96" spans="1:5">
      <c r="A96" s="3" t="s">
        <v>3555</v>
      </c>
      <c r="B96" s="32">
        <v>45.94</v>
      </c>
      <c r="C96" s="30" t="s">
        <v>8</v>
      </c>
      <c r="D96" s="30">
        <v>52.268000000000001</v>
      </c>
      <c r="E96" s="30" t="s">
        <v>8</v>
      </c>
    </row>
    <row r="97" spans="1:5">
      <c r="A97" s="3" t="s">
        <v>3556</v>
      </c>
      <c r="B97" s="32">
        <v>45.94</v>
      </c>
      <c r="C97" s="30" t="s">
        <v>8</v>
      </c>
      <c r="D97" s="30">
        <v>52.268000000000001</v>
      </c>
      <c r="E97" s="30" t="s">
        <v>8</v>
      </c>
    </row>
    <row r="98" spans="1:5">
      <c r="A98" s="3" t="s">
        <v>3557</v>
      </c>
      <c r="B98" s="32">
        <v>46.206000000000003</v>
      </c>
      <c r="C98" s="30" t="s">
        <v>8</v>
      </c>
      <c r="D98" s="30">
        <v>52.640999999999998</v>
      </c>
      <c r="E98" s="30" t="s">
        <v>8</v>
      </c>
    </row>
    <row r="99" spans="1:5">
      <c r="A99" s="3" t="s">
        <v>3558</v>
      </c>
      <c r="B99" s="32">
        <v>46.206000000000003</v>
      </c>
      <c r="C99" s="30" t="s">
        <v>8</v>
      </c>
      <c r="D99" s="30">
        <v>52.640999999999998</v>
      </c>
      <c r="E99" s="30" t="s">
        <v>8</v>
      </c>
    </row>
    <row r="100" spans="1:5">
      <c r="A100" s="3" t="s">
        <v>3559</v>
      </c>
      <c r="B100" s="32">
        <v>46.475000000000001</v>
      </c>
      <c r="C100" s="32">
        <v>24.971</v>
      </c>
      <c r="D100" s="30" t="s">
        <v>8</v>
      </c>
      <c r="E100" s="30">
        <v>53.999000000000002</v>
      </c>
    </row>
    <row r="101" spans="1:5">
      <c r="A101" s="3" t="s">
        <v>3560</v>
      </c>
      <c r="B101" s="32">
        <v>46.591999999999999</v>
      </c>
      <c r="C101" s="30" t="s">
        <v>8</v>
      </c>
      <c r="D101" s="30">
        <v>53.072000000000003</v>
      </c>
      <c r="E101" s="30" t="s">
        <v>8</v>
      </c>
    </row>
    <row r="102" spans="1:5">
      <c r="A102" s="3" t="s">
        <v>3561</v>
      </c>
      <c r="B102" s="32">
        <v>46.591999999999999</v>
      </c>
      <c r="C102" s="30" t="s">
        <v>8</v>
      </c>
      <c r="D102" s="30">
        <v>53.072000000000003</v>
      </c>
      <c r="E102" s="30" t="s">
        <v>8</v>
      </c>
    </row>
    <row r="103" spans="1:5">
      <c r="A103" s="3" t="s">
        <v>3562</v>
      </c>
      <c r="B103" s="32">
        <v>47.081000000000003</v>
      </c>
      <c r="C103" s="30" t="s">
        <v>8</v>
      </c>
      <c r="D103" s="30" t="s">
        <v>8</v>
      </c>
      <c r="E103" s="30">
        <v>55.076999999999998</v>
      </c>
    </row>
    <row r="104" spans="1:5">
      <c r="A104" s="3" t="s">
        <v>3563</v>
      </c>
      <c r="B104" s="32">
        <v>47.081000000000003</v>
      </c>
      <c r="C104" s="30" t="s">
        <v>8</v>
      </c>
      <c r="D104" s="30" t="s">
        <v>8</v>
      </c>
      <c r="E104" s="30">
        <v>55.076999999999998</v>
      </c>
    </row>
    <row r="105" spans="1:5">
      <c r="A105" s="3" t="s">
        <v>3564</v>
      </c>
      <c r="B105" s="32">
        <v>47.081000000000003</v>
      </c>
      <c r="C105" s="30" t="s">
        <v>8</v>
      </c>
      <c r="D105" s="30" t="s">
        <v>8</v>
      </c>
      <c r="E105" s="30">
        <v>55.076999999999998</v>
      </c>
    </row>
    <row r="106" spans="1:5">
      <c r="A106" s="3" t="s">
        <v>3565</v>
      </c>
      <c r="B106" s="32">
        <v>47.405000000000001</v>
      </c>
      <c r="C106" s="32">
        <v>25.713999999999999</v>
      </c>
      <c r="D106" s="30" t="s">
        <v>8</v>
      </c>
      <c r="E106" s="30">
        <v>55.076999999999998</v>
      </c>
    </row>
    <row r="107" spans="1:5">
      <c r="A107" s="3" t="s">
        <v>3566</v>
      </c>
      <c r="B107" s="32">
        <v>47.405000000000001</v>
      </c>
      <c r="C107" s="32">
        <v>25.713999999999999</v>
      </c>
      <c r="D107" s="30" t="s">
        <v>8</v>
      </c>
      <c r="E107" s="30">
        <v>55.076999999999998</v>
      </c>
    </row>
    <row r="108" spans="1:5">
      <c r="A108" s="3" t="s">
        <v>3567</v>
      </c>
      <c r="B108" s="32">
        <v>47.584000000000003</v>
      </c>
      <c r="C108" s="32">
        <v>25.713999999999999</v>
      </c>
      <c r="D108" s="30" t="s">
        <v>8</v>
      </c>
      <c r="E108" s="30">
        <v>55.45</v>
      </c>
    </row>
    <row r="109" spans="1:5">
      <c r="A109" s="3" t="s">
        <v>3568</v>
      </c>
      <c r="B109" s="32">
        <v>47.76</v>
      </c>
      <c r="C109" s="32">
        <v>25.713999999999999</v>
      </c>
      <c r="D109" s="30" t="s">
        <v>8</v>
      </c>
      <c r="E109" s="30" t="s">
        <v>8</v>
      </c>
    </row>
    <row r="110" spans="1:5">
      <c r="A110" s="3" t="s">
        <v>3569</v>
      </c>
      <c r="B110" s="32">
        <v>47.76</v>
      </c>
      <c r="C110" s="32">
        <v>25.713999999999999</v>
      </c>
      <c r="D110" s="30" t="s">
        <v>8</v>
      </c>
      <c r="E110" s="30" t="s">
        <v>8</v>
      </c>
    </row>
    <row r="111" spans="1:5">
      <c r="A111" s="3" t="s">
        <v>3570</v>
      </c>
      <c r="B111" s="32">
        <v>47.76</v>
      </c>
      <c r="C111" s="32">
        <v>25.713999999999999</v>
      </c>
      <c r="D111" s="30" t="s">
        <v>8</v>
      </c>
      <c r="E111" s="30" t="s">
        <v>8</v>
      </c>
    </row>
    <row r="112" spans="1:5">
      <c r="A112" s="3" t="s">
        <v>3571</v>
      </c>
      <c r="B112" s="32">
        <v>47.76</v>
      </c>
      <c r="C112" s="32">
        <v>25.713999999999999</v>
      </c>
      <c r="D112" s="30" t="s">
        <v>8</v>
      </c>
      <c r="E112" s="30" t="s">
        <v>8</v>
      </c>
    </row>
    <row r="113" spans="1:5">
      <c r="A113" s="3" t="s">
        <v>3572</v>
      </c>
      <c r="B113" s="32">
        <v>47.762999999999998</v>
      </c>
      <c r="C113" s="32">
        <v>25.713999999999999</v>
      </c>
      <c r="D113" s="30" t="s">
        <v>8</v>
      </c>
      <c r="E113" s="30">
        <v>55.825000000000003</v>
      </c>
    </row>
    <row r="114" spans="1:5">
      <c r="A114" s="3" t="s">
        <v>3573</v>
      </c>
      <c r="B114" s="32">
        <v>47.762999999999998</v>
      </c>
      <c r="C114" s="32">
        <v>25.713999999999999</v>
      </c>
      <c r="D114" s="30" t="s">
        <v>8</v>
      </c>
      <c r="E114" s="30">
        <v>55.825000000000003</v>
      </c>
    </row>
    <row r="115" spans="1:5">
      <c r="A115" s="3" t="s">
        <v>3574</v>
      </c>
      <c r="B115" s="32">
        <v>47.960999999999999</v>
      </c>
      <c r="C115" s="32">
        <v>26.06</v>
      </c>
      <c r="D115" s="30" t="s">
        <v>8</v>
      </c>
      <c r="E115" s="30">
        <v>55.825000000000003</v>
      </c>
    </row>
    <row r="116" spans="1:5">
      <c r="A116" s="3" t="s">
        <v>3575</v>
      </c>
      <c r="B116" s="32">
        <v>47.960999999999999</v>
      </c>
      <c r="C116" s="32">
        <v>26.06</v>
      </c>
      <c r="D116" s="30" t="s">
        <v>8</v>
      </c>
      <c r="E116" s="30" t="s">
        <v>8</v>
      </c>
    </row>
    <row r="117" spans="1:5">
      <c r="A117" s="3" t="s">
        <v>3576</v>
      </c>
      <c r="B117" s="32">
        <v>47.960999999999999</v>
      </c>
      <c r="C117" s="30" t="s">
        <v>8</v>
      </c>
      <c r="D117" s="30" t="s">
        <v>8</v>
      </c>
      <c r="E117" s="30">
        <v>55.825000000000003</v>
      </c>
    </row>
    <row r="118" spans="1:5">
      <c r="A118" s="3" t="s">
        <v>3577</v>
      </c>
      <c r="B118" s="32">
        <v>47.960999999999999</v>
      </c>
      <c r="C118" s="32">
        <v>26.06</v>
      </c>
      <c r="D118" s="30" t="s">
        <v>8</v>
      </c>
      <c r="E118" s="30">
        <v>55.825000000000003</v>
      </c>
    </row>
    <row r="119" spans="1:5">
      <c r="A119" s="3" t="s">
        <v>3578</v>
      </c>
      <c r="B119" s="32">
        <v>47.960999999999999</v>
      </c>
      <c r="C119" s="32">
        <v>26.06</v>
      </c>
      <c r="D119" s="30" t="s">
        <v>8</v>
      </c>
      <c r="E119" s="30" t="s">
        <v>8</v>
      </c>
    </row>
    <row r="120" spans="1:5">
      <c r="A120" s="3" t="s">
        <v>3579</v>
      </c>
      <c r="B120" s="32">
        <v>47.960999999999999</v>
      </c>
      <c r="C120" s="32">
        <v>26.06</v>
      </c>
      <c r="D120" s="30" t="s">
        <v>8</v>
      </c>
      <c r="E120" s="30">
        <v>55.825000000000003</v>
      </c>
    </row>
    <row r="121" spans="1:5">
      <c r="A121" s="3" t="s">
        <v>3580</v>
      </c>
      <c r="B121" s="32">
        <v>47.960999999999999</v>
      </c>
      <c r="C121" s="32">
        <v>26.06</v>
      </c>
      <c r="D121" s="30" t="s">
        <v>8</v>
      </c>
      <c r="E121" s="30">
        <v>55.825000000000003</v>
      </c>
    </row>
    <row r="122" spans="1:5">
      <c r="A122" s="3" t="s">
        <v>3581</v>
      </c>
      <c r="B122" s="32">
        <v>47.960999999999999</v>
      </c>
      <c r="C122" s="32">
        <v>26.06</v>
      </c>
      <c r="D122" s="30" t="s">
        <v>8</v>
      </c>
      <c r="E122" s="30" t="s">
        <v>8</v>
      </c>
    </row>
    <row r="123" spans="1:5">
      <c r="A123" s="3" t="s">
        <v>3582</v>
      </c>
      <c r="B123" s="32">
        <v>47.960999999999999</v>
      </c>
      <c r="C123" s="32">
        <v>26.06</v>
      </c>
      <c r="D123" s="30" t="s">
        <v>8</v>
      </c>
      <c r="E123" s="30" t="s">
        <v>8</v>
      </c>
    </row>
    <row r="124" spans="1:5">
      <c r="A124" s="3" t="s">
        <v>3583</v>
      </c>
      <c r="B124" s="32">
        <v>48.798999999999999</v>
      </c>
      <c r="C124" s="32">
        <v>26.532</v>
      </c>
      <c r="D124" s="30">
        <v>55.524000000000001</v>
      </c>
      <c r="E124" s="30" t="s">
        <v>8</v>
      </c>
    </row>
    <row r="125" spans="1:5">
      <c r="A125" s="3" t="s">
        <v>3584</v>
      </c>
      <c r="B125" s="32">
        <v>48.798999999999999</v>
      </c>
      <c r="C125" s="32">
        <v>26.532</v>
      </c>
      <c r="D125" s="30">
        <v>55.524000000000001</v>
      </c>
      <c r="E125" s="30" t="s">
        <v>8</v>
      </c>
    </row>
    <row r="126" spans="1:5">
      <c r="A126" s="3" t="s">
        <v>3585</v>
      </c>
      <c r="B126" s="32">
        <v>48.798999999999999</v>
      </c>
      <c r="C126" s="32">
        <v>26.532</v>
      </c>
      <c r="D126" s="30" t="s">
        <v>8</v>
      </c>
      <c r="E126" s="30" t="s">
        <v>8</v>
      </c>
    </row>
    <row r="127" spans="1:5">
      <c r="A127" s="3" t="s">
        <v>3586</v>
      </c>
      <c r="B127" s="32">
        <v>48.798999999999999</v>
      </c>
      <c r="C127" s="32">
        <v>26.532</v>
      </c>
      <c r="D127" s="30">
        <v>55.524000000000001</v>
      </c>
      <c r="E127" s="30" t="s">
        <v>8</v>
      </c>
    </row>
    <row r="128" spans="1:5">
      <c r="A128" s="3" t="s">
        <v>3587</v>
      </c>
      <c r="B128" s="32">
        <v>48.798999999999999</v>
      </c>
      <c r="C128" s="32">
        <v>26.532</v>
      </c>
      <c r="D128" s="30">
        <v>55.524000000000001</v>
      </c>
      <c r="E128" s="30" t="s">
        <v>8</v>
      </c>
    </row>
    <row r="129" spans="1:5">
      <c r="A129" s="3" t="s">
        <v>3588</v>
      </c>
      <c r="B129" s="32">
        <v>48.798999999999999</v>
      </c>
      <c r="C129" s="32">
        <v>26.532</v>
      </c>
      <c r="D129" s="30">
        <v>55.524000000000001</v>
      </c>
      <c r="E129" s="30" t="s">
        <v>8</v>
      </c>
    </row>
    <row r="130" spans="1:5">
      <c r="A130" s="3" t="s">
        <v>3589</v>
      </c>
      <c r="B130" s="32">
        <v>48.798999999999999</v>
      </c>
      <c r="C130" s="32">
        <v>26.532</v>
      </c>
      <c r="D130" s="30">
        <v>55.524000000000001</v>
      </c>
      <c r="E130" s="30" t="s">
        <v>8</v>
      </c>
    </row>
    <row r="131" spans="1:5">
      <c r="A131" s="3" t="s">
        <v>3590</v>
      </c>
      <c r="B131" s="32">
        <v>48.798999999999999</v>
      </c>
      <c r="C131" s="32">
        <v>26.532</v>
      </c>
      <c r="D131" s="30">
        <v>55.524000000000001</v>
      </c>
      <c r="E131" s="30" t="s">
        <v>8</v>
      </c>
    </row>
    <row r="132" spans="1:5">
      <c r="A132" s="3" t="s">
        <v>3591</v>
      </c>
      <c r="B132" s="32">
        <v>48.887</v>
      </c>
      <c r="C132" s="30" t="s">
        <v>8</v>
      </c>
      <c r="D132" s="30">
        <v>55.167999999999999</v>
      </c>
      <c r="E132" s="30">
        <v>57.21</v>
      </c>
    </row>
    <row r="133" spans="1:5">
      <c r="A133" s="3" t="s">
        <v>3592</v>
      </c>
      <c r="B133" s="32">
        <v>48.887</v>
      </c>
      <c r="C133" s="30" t="s">
        <v>8</v>
      </c>
      <c r="D133" s="30">
        <v>55.167999999999999</v>
      </c>
      <c r="E133" s="30">
        <v>57.21</v>
      </c>
    </row>
    <row r="134" spans="1:5">
      <c r="A134" s="3" t="s">
        <v>3593</v>
      </c>
      <c r="B134" s="32">
        <v>49.008000000000003</v>
      </c>
      <c r="C134" s="32">
        <v>26.532</v>
      </c>
      <c r="D134" s="30">
        <v>55.722999999999999</v>
      </c>
      <c r="E134" s="30">
        <v>57.21</v>
      </c>
    </row>
    <row r="135" spans="1:5">
      <c r="A135" s="3" t="s">
        <v>3594</v>
      </c>
      <c r="B135" s="32">
        <v>49.008000000000003</v>
      </c>
      <c r="C135" s="32">
        <v>26.532</v>
      </c>
      <c r="D135" s="30">
        <v>55.722999999999999</v>
      </c>
      <c r="E135" s="30">
        <v>57.21</v>
      </c>
    </row>
    <row r="136" spans="1:5">
      <c r="A136" s="3" t="s">
        <v>3595</v>
      </c>
      <c r="B136" s="32">
        <v>49.008000000000003</v>
      </c>
      <c r="C136" s="32">
        <v>26.532</v>
      </c>
      <c r="D136" s="30">
        <v>55.722999999999999</v>
      </c>
      <c r="E136" s="30">
        <v>57.21</v>
      </c>
    </row>
    <row r="137" spans="1:5">
      <c r="A137" s="3" t="s">
        <v>3596</v>
      </c>
      <c r="B137" s="32">
        <v>49.008000000000003</v>
      </c>
      <c r="C137" s="32">
        <v>26.532</v>
      </c>
      <c r="D137" s="30">
        <v>55.722999999999999</v>
      </c>
      <c r="E137" s="30">
        <v>57.21</v>
      </c>
    </row>
    <row r="138" spans="1:5">
      <c r="A138" s="3" t="s">
        <v>3597</v>
      </c>
      <c r="B138" s="32">
        <v>49.188000000000002</v>
      </c>
      <c r="C138" s="30" t="s">
        <v>8</v>
      </c>
      <c r="D138" s="30" t="s">
        <v>8</v>
      </c>
      <c r="E138" s="30">
        <v>57.21</v>
      </c>
    </row>
    <row r="139" spans="1:5">
      <c r="A139" s="3" t="s">
        <v>3598</v>
      </c>
      <c r="B139" s="32">
        <v>49.188000000000002</v>
      </c>
      <c r="C139" s="30" t="s">
        <v>8</v>
      </c>
      <c r="D139" s="30" t="s">
        <v>8</v>
      </c>
      <c r="E139" s="30">
        <v>57.21</v>
      </c>
    </row>
    <row r="140" spans="1:5">
      <c r="A140" s="3" t="s">
        <v>3599</v>
      </c>
      <c r="B140" s="32">
        <v>49.843000000000004</v>
      </c>
      <c r="C140" s="32">
        <v>27.777999999999999</v>
      </c>
      <c r="D140" s="30">
        <v>56.085999999999999</v>
      </c>
      <c r="E140" s="30">
        <v>57.859000000000002</v>
      </c>
    </row>
    <row r="141" spans="1:5">
      <c r="A141" s="3" t="s">
        <v>5151</v>
      </c>
      <c r="B141" s="32">
        <v>49.843000000000004</v>
      </c>
      <c r="C141" s="30" t="s">
        <v>8</v>
      </c>
      <c r="D141" s="30" t="s">
        <v>8</v>
      </c>
      <c r="E141" s="30">
        <v>57.859000000000002</v>
      </c>
    </row>
    <row r="142" spans="1:5">
      <c r="A142" s="3" t="s">
        <v>3600</v>
      </c>
      <c r="B142" s="32">
        <v>49.843000000000004</v>
      </c>
      <c r="C142" s="32">
        <v>27.777999999999999</v>
      </c>
      <c r="D142" s="30">
        <v>56.085999999999999</v>
      </c>
      <c r="E142" s="30">
        <v>57.859000000000002</v>
      </c>
    </row>
    <row r="143" spans="1:5">
      <c r="A143" s="3" t="s">
        <v>3601</v>
      </c>
      <c r="B143" s="32">
        <v>49.843000000000004</v>
      </c>
      <c r="C143" s="30" t="s">
        <v>8</v>
      </c>
      <c r="D143" s="30" t="s">
        <v>8</v>
      </c>
      <c r="E143" s="30">
        <v>57.859000000000002</v>
      </c>
    </row>
    <row r="144" spans="1:5">
      <c r="A144" s="3" t="s">
        <v>3602</v>
      </c>
      <c r="B144" s="32">
        <v>49.843000000000004</v>
      </c>
      <c r="C144" s="30" t="s">
        <v>8</v>
      </c>
      <c r="D144" s="30" t="s">
        <v>8</v>
      </c>
      <c r="E144" s="30">
        <v>57.859000000000002</v>
      </c>
    </row>
    <row r="145" spans="1:5">
      <c r="A145" s="3" t="s">
        <v>3603</v>
      </c>
      <c r="B145" s="32">
        <v>49.843000000000004</v>
      </c>
      <c r="C145" s="32">
        <v>27.777999999999999</v>
      </c>
      <c r="D145" s="30">
        <v>56.085999999999999</v>
      </c>
      <c r="E145" s="30">
        <v>57.859000000000002</v>
      </c>
    </row>
    <row r="146" spans="1:5">
      <c r="A146" s="3" t="s">
        <v>3604</v>
      </c>
      <c r="B146" s="32">
        <v>49.843000000000004</v>
      </c>
      <c r="C146" s="30" t="s">
        <v>8</v>
      </c>
      <c r="D146" s="30" t="s">
        <v>8</v>
      </c>
      <c r="E146" s="30">
        <v>57.859000000000002</v>
      </c>
    </row>
    <row r="147" spans="1:5">
      <c r="A147" s="3" t="s">
        <v>3605</v>
      </c>
      <c r="B147" s="32">
        <v>49.843000000000004</v>
      </c>
      <c r="C147" s="30" t="s">
        <v>8</v>
      </c>
      <c r="D147" s="30" t="s">
        <v>8</v>
      </c>
      <c r="E147" s="30">
        <v>57.859000000000002</v>
      </c>
    </row>
    <row r="148" spans="1:5">
      <c r="A148" s="3" t="s">
        <v>3606</v>
      </c>
      <c r="B148" s="32">
        <v>49.843000000000004</v>
      </c>
      <c r="C148" s="30" t="s">
        <v>8</v>
      </c>
      <c r="D148" s="30" t="s">
        <v>8</v>
      </c>
      <c r="E148" s="30">
        <v>57.859000000000002</v>
      </c>
    </row>
    <row r="149" spans="1:5">
      <c r="A149" s="3" t="s">
        <v>3607</v>
      </c>
      <c r="B149" s="32">
        <v>49.843000000000004</v>
      </c>
      <c r="C149" s="32">
        <v>27.777999999999999</v>
      </c>
      <c r="D149" s="30">
        <v>56.085999999999999</v>
      </c>
      <c r="E149" s="30">
        <v>57.859000000000002</v>
      </c>
    </row>
    <row r="150" spans="1:5">
      <c r="A150" s="3" t="s">
        <v>3608</v>
      </c>
      <c r="B150" s="32">
        <v>49.843000000000004</v>
      </c>
      <c r="C150" s="32">
        <v>27.777999999999999</v>
      </c>
      <c r="D150" s="30">
        <v>56.085999999999999</v>
      </c>
      <c r="E150" s="30">
        <v>57.859000000000002</v>
      </c>
    </row>
    <row r="151" spans="1:5">
      <c r="A151" s="3" t="s">
        <v>3609</v>
      </c>
      <c r="B151" s="32">
        <v>49.843000000000004</v>
      </c>
      <c r="C151" s="30" t="s">
        <v>8</v>
      </c>
      <c r="D151" s="30" t="s">
        <v>8</v>
      </c>
      <c r="E151" s="30">
        <v>57.859000000000002</v>
      </c>
    </row>
    <row r="152" spans="1:5">
      <c r="A152" s="3" t="s">
        <v>3610</v>
      </c>
      <c r="B152" s="32">
        <v>49.843000000000004</v>
      </c>
      <c r="C152" s="30" t="s">
        <v>8</v>
      </c>
      <c r="D152" s="30" t="s">
        <v>8</v>
      </c>
      <c r="E152" s="30">
        <v>57.859000000000002</v>
      </c>
    </row>
    <row r="153" spans="1:5">
      <c r="A153" s="3" t="s">
        <v>3611</v>
      </c>
      <c r="B153" s="32">
        <v>49.843000000000004</v>
      </c>
      <c r="C153" s="30" t="s">
        <v>8</v>
      </c>
      <c r="D153" s="30" t="s">
        <v>8</v>
      </c>
      <c r="E153" s="30">
        <v>57.859000000000002</v>
      </c>
    </row>
    <row r="154" spans="1:5">
      <c r="A154" s="3" t="s">
        <v>3612</v>
      </c>
      <c r="B154" s="32">
        <v>49.843000000000004</v>
      </c>
      <c r="C154" s="30" t="s">
        <v>8</v>
      </c>
      <c r="D154" s="30" t="s">
        <v>8</v>
      </c>
      <c r="E154" s="30">
        <v>57.859000000000002</v>
      </c>
    </row>
    <row r="155" spans="1:5">
      <c r="A155" s="3" t="s">
        <v>3613</v>
      </c>
      <c r="B155" s="32">
        <v>49.843000000000004</v>
      </c>
      <c r="C155" s="30" t="s">
        <v>8</v>
      </c>
      <c r="D155" s="30" t="s">
        <v>8</v>
      </c>
      <c r="E155" s="30">
        <v>57.859000000000002</v>
      </c>
    </row>
    <row r="156" spans="1:5">
      <c r="A156" s="3" t="s">
        <v>3614</v>
      </c>
      <c r="B156" s="32">
        <v>49.843000000000004</v>
      </c>
      <c r="C156" s="30" t="s">
        <v>8</v>
      </c>
      <c r="D156" s="30" t="s">
        <v>8</v>
      </c>
      <c r="E156" s="30">
        <v>57.859000000000002</v>
      </c>
    </row>
    <row r="157" spans="1:5">
      <c r="A157" s="3" t="s">
        <v>3615</v>
      </c>
      <c r="B157" s="32">
        <v>49.843000000000004</v>
      </c>
      <c r="C157" s="30" t="s">
        <v>8</v>
      </c>
      <c r="D157" s="30" t="s">
        <v>8</v>
      </c>
      <c r="E157" s="30">
        <v>57.859000000000002</v>
      </c>
    </row>
    <row r="158" spans="1:5">
      <c r="A158" s="3" t="s">
        <v>3616</v>
      </c>
      <c r="B158" s="32">
        <v>49.843000000000004</v>
      </c>
      <c r="C158" s="30" t="s">
        <v>8</v>
      </c>
      <c r="D158" s="30" t="s">
        <v>8</v>
      </c>
      <c r="E158" s="30">
        <v>57.859000000000002</v>
      </c>
    </row>
    <row r="159" spans="1:5">
      <c r="A159" s="3" t="s">
        <v>3617</v>
      </c>
      <c r="B159" s="32">
        <v>49.843000000000004</v>
      </c>
      <c r="C159" s="30" t="s">
        <v>8</v>
      </c>
      <c r="D159" s="30" t="s">
        <v>8</v>
      </c>
      <c r="E159" s="30">
        <v>57.859000000000002</v>
      </c>
    </row>
    <row r="160" spans="1:5">
      <c r="A160" s="3" t="s">
        <v>3618</v>
      </c>
      <c r="B160" s="32">
        <v>49.843000000000004</v>
      </c>
      <c r="C160" s="30" t="s">
        <v>8</v>
      </c>
      <c r="D160" s="30" t="s">
        <v>8</v>
      </c>
      <c r="E160" s="30">
        <v>57.859000000000002</v>
      </c>
    </row>
    <row r="161" spans="1:5">
      <c r="A161" s="3" t="s">
        <v>3619</v>
      </c>
      <c r="B161" s="32">
        <v>49.843000000000004</v>
      </c>
      <c r="C161" s="30" t="s">
        <v>8</v>
      </c>
      <c r="D161" s="30" t="s">
        <v>8</v>
      </c>
      <c r="E161" s="30">
        <v>57.859000000000002</v>
      </c>
    </row>
    <row r="162" spans="1:5">
      <c r="A162" s="3" t="s">
        <v>3620</v>
      </c>
      <c r="B162" s="32">
        <v>49.843000000000004</v>
      </c>
      <c r="C162" s="30" t="s">
        <v>8</v>
      </c>
      <c r="D162" s="30" t="s">
        <v>8</v>
      </c>
      <c r="E162" s="30">
        <v>57.859000000000002</v>
      </c>
    </row>
    <row r="163" spans="1:5">
      <c r="A163" s="3" t="s">
        <v>3622</v>
      </c>
      <c r="B163" s="32">
        <v>49.843000000000004</v>
      </c>
      <c r="C163" s="32">
        <v>27.777999999999999</v>
      </c>
      <c r="D163" s="30">
        <v>56.085999999999999</v>
      </c>
      <c r="E163" s="30">
        <v>57.859000000000002</v>
      </c>
    </row>
    <row r="164" spans="1:5">
      <c r="A164" s="3" t="s">
        <v>3621</v>
      </c>
      <c r="B164" s="32">
        <v>49.884999999999998</v>
      </c>
      <c r="C164" s="32">
        <v>27.777999999999999</v>
      </c>
      <c r="D164" s="30">
        <v>56.085999999999999</v>
      </c>
      <c r="E164" s="30">
        <v>57.859000000000002</v>
      </c>
    </row>
    <row r="165" spans="1:5">
      <c r="A165" s="3" t="s">
        <v>3623</v>
      </c>
      <c r="B165" s="32">
        <v>49.908000000000001</v>
      </c>
      <c r="C165" s="30" t="s">
        <v>8</v>
      </c>
      <c r="D165" s="30" t="s">
        <v>8</v>
      </c>
      <c r="E165" s="30">
        <v>57.874000000000002</v>
      </c>
    </row>
    <row r="166" spans="1:5">
      <c r="A166" s="3" t="s">
        <v>3624</v>
      </c>
      <c r="B166" s="32">
        <v>49.908000000000001</v>
      </c>
      <c r="C166" s="32">
        <v>27.774999999999999</v>
      </c>
      <c r="D166" s="30">
        <v>56.122999999999998</v>
      </c>
      <c r="E166" s="30">
        <v>58.112000000000002</v>
      </c>
    </row>
    <row r="167" spans="1:5">
      <c r="A167" s="3" t="s">
        <v>3625</v>
      </c>
      <c r="B167" s="32">
        <v>50.667999999999999</v>
      </c>
      <c r="C167" s="32">
        <v>27.777999999999999</v>
      </c>
      <c r="D167" s="30">
        <v>57.908999999999999</v>
      </c>
      <c r="E167" s="30" t="s">
        <v>8</v>
      </c>
    </row>
    <row r="168" spans="1:5">
      <c r="A168" s="3" t="s">
        <v>3626</v>
      </c>
      <c r="B168" s="32">
        <v>51.24</v>
      </c>
      <c r="C168" s="32">
        <v>28.132999999999999</v>
      </c>
      <c r="D168" s="30">
        <v>58.972000000000001</v>
      </c>
      <c r="E168" s="30">
        <v>58.978000000000002</v>
      </c>
    </row>
    <row r="169" spans="1:5">
      <c r="A169" s="3" t="s">
        <v>3627</v>
      </c>
      <c r="B169" s="32">
        <v>51.323999999999998</v>
      </c>
      <c r="C169" s="32">
        <v>28.132999999999999</v>
      </c>
      <c r="D169" s="30">
        <v>59.234999999999999</v>
      </c>
      <c r="E169" s="30">
        <v>58.978000000000002</v>
      </c>
    </row>
    <row r="170" spans="1:5">
      <c r="A170" s="3" t="s">
        <v>3628</v>
      </c>
      <c r="B170" s="32">
        <v>51.323999999999998</v>
      </c>
      <c r="C170" s="32">
        <v>28.132999999999999</v>
      </c>
      <c r="D170" s="30">
        <v>59.234999999999999</v>
      </c>
      <c r="E170" s="30">
        <v>58.978000000000002</v>
      </c>
    </row>
    <row r="171" spans="1:5">
      <c r="A171" s="3" t="s">
        <v>3629</v>
      </c>
      <c r="B171" s="32">
        <v>51.323999999999998</v>
      </c>
      <c r="C171" s="32">
        <v>28.132999999999999</v>
      </c>
      <c r="D171" s="30">
        <v>59.234999999999999</v>
      </c>
      <c r="E171" s="30">
        <v>58.978000000000002</v>
      </c>
    </row>
    <row r="172" spans="1:5">
      <c r="A172" s="3" t="s">
        <v>3630</v>
      </c>
      <c r="B172" s="32">
        <v>51.323999999999998</v>
      </c>
      <c r="C172" s="32">
        <v>28.132999999999999</v>
      </c>
      <c r="D172" s="30">
        <v>59.234999999999999</v>
      </c>
      <c r="E172" s="30">
        <v>58.978000000000002</v>
      </c>
    </row>
    <row r="173" spans="1:5">
      <c r="A173" s="3" t="s">
        <v>3631</v>
      </c>
      <c r="B173" s="32">
        <v>51.451999999999998</v>
      </c>
      <c r="C173" s="32">
        <v>28.494</v>
      </c>
      <c r="D173" s="30">
        <v>59.234999999999999</v>
      </c>
      <c r="E173" s="30">
        <v>58.978000000000002</v>
      </c>
    </row>
    <row r="174" spans="1:5">
      <c r="A174" s="3" t="s">
        <v>3632</v>
      </c>
      <c r="B174" s="32">
        <v>51.459000000000003</v>
      </c>
      <c r="C174" s="32">
        <v>28.494</v>
      </c>
      <c r="D174" s="30">
        <v>59.234999999999999</v>
      </c>
      <c r="E174" s="30">
        <v>58.978000000000002</v>
      </c>
    </row>
    <row r="175" spans="1:5">
      <c r="A175" s="3" t="s">
        <v>3633</v>
      </c>
      <c r="B175" s="32">
        <v>51.514000000000003</v>
      </c>
      <c r="C175" s="30" t="s">
        <v>8</v>
      </c>
      <c r="D175" s="30">
        <v>59.247999999999998</v>
      </c>
      <c r="E175" s="30">
        <v>58.978000000000002</v>
      </c>
    </row>
    <row r="176" spans="1:5">
      <c r="A176" s="3" t="s">
        <v>3634</v>
      </c>
      <c r="B176" s="32">
        <v>51.74</v>
      </c>
      <c r="C176" s="30" t="s">
        <v>8</v>
      </c>
      <c r="D176" s="30">
        <v>59.606000000000002</v>
      </c>
      <c r="E176" s="30">
        <v>58.978000000000002</v>
      </c>
    </row>
    <row r="177" spans="1:5">
      <c r="A177" s="6" t="s">
        <v>3635</v>
      </c>
      <c r="B177" s="32">
        <v>51.982999999999997</v>
      </c>
      <c r="C177" s="32">
        <v>29.766999999999999</v>
      </c>
      <c r="D177" s="30" t="s">
        <v>8</v>
      </c>
      <c r="E177" s="30" t="s">
        <v>8</v>
      </c>
    </row>
    <row r="178" spans="1:5">
      <c r="A178" s="3" t="s">
        <v>3636</v>
      </c>
      <c r="B178" s="32">
        <v>52.162999999999997</v>
      </c>
      <c r="C178" s="32">
        <v>28.494</v>
      </c>
      <c r="D178" s="30">
        <v>60.73</v>
      </c>
      <c r="E178" s="30">
        <v>59.728999999999999</v>
      </c>
    </row>
    <row r="179" spans="1:5">
      <c r="A179" s="3" t="s">
        <v>3637</v>
      </c>
      <c r="B179" s="32">
        <v>52.162999999999997</v>
      </c>
      <c r="C179" s="32">
        <v>28.494</v>
      </c>
      <c r="D179" s="30" t="s">
        <v>8</v>
      </c>
      <c r="E179" s="30" t="s">
        <v>8</v>
      </c>
    </row>
    <row r="180" spans="1:5">
      <c r="A180" s="3" t="s">
        <v>3638</v>
      </c>
      <c r="B180" s="32">
        <v>52.298999999999999</v>
      </c>
      <c r="C180" s="32">
        <v>29.762</v>
      </c>
      <c r="D180" s="30" t="s">
        <v>8</v>
      </c>
      <c r="E180" s="30">
        <v>60.430999999999997</v>
      </c>
    </row>
    <row r="181" spans="1:5">
      <c r="A181" s="3" t="s">
        <v>3639</v>
      </c>
      <c r="B181" s="32">
        <v>52.298999999999999</v>
      </c>
      <c r="C181" s="32">
        <v>29.762</v>
      </c>
      <c r="D181" s="30" t="s">
        <v>8</v>
      </c>
      <c r="E181" s="30" t="s">
        <v>8</v>
      </c>
    </row>
    <row r="182" spans="1:5">
      <c r="A182" s="6" t="s">
        <v>3640</v>
      </c>
      <c r="B182" s="32">
        <v>52.51</v>
      </c>
      <c r="C182" s="32">
        <v>29.082000000000001</v>
      </c>
      <c r="D182" s="30" t="s">
        <v>8</v>
      </c>
      <c r="E182" s="30" t="s">
        <v>8</v>
      </c>
    </row>
    <row r="183" spans="1:5">
      <c r="A183" s="3" t="s">
        <v>3641</v>
      </c>
      <c r="B183" s="32">
        <v>54.143000000000001</v>
      </c>
      <c r="C183" s="30" t="s">
        <v>8</v>
      </c>
      <c r="D183" s="30">
        <v>61.847999999999999</v>
      </c>
      <c r="E183" s="30">
        <v>61.363999999999997</v>
      </c>
    </row>
    <row r="184" spans="1:5">
      <c r="A184" s="3" t="s">
        <v>3642</v>
      </c>
      <c r="B184" s="32">
        <v>54.331000000000003</v>
      </c>
      <c r="C184" s="30" t="s">
        <v>8</v>
      </c>
      <c r="D184" s="30">
        <v>62.23</v>
      </c>
      <c r="E184" s="30">
        <v>61.363999999999997</v>
      </c>
    </row>
    <row r="185" spans="1:5">
      <c r="A185" s="3" t="s">
        <v>3643</v>
      </c>
      <c r="B185" s="32">
        <v>54.331000000000003</v>
      </c>
      <c r="C185" s="30" t="s">
        <v>8</v>
      </c>
      <c r="D185" s="30">
        <v>62.23</v>
      </c>
      <c r="E185" s="30">
        <v>61.363999999999997</v>
      </c>
    </row>
    <row r="186" spans="1:5">
      <c r="A186" s="3" t="s">
        <v>3644</v>
      </c>
      <c r="B186" s="32">
        <v>55.643000000000001</v>
      </c>
      <c r="C186" s="32">
        <v>31.8</v>
      </c>
      <c r="D186" s="30">
        <v>64.046999999999997</v>
      </c>
      <c r="E186" s="30" t="s">
        <v>8</v>
      </c>
    </row>
    <row r="187" spans="1:5">
      <c r="A187" s="3" t="s">
        <v>3645</v>
      </c>
      <c r="B187" s="32">
        <v>55.85</v>
      </c>
      <c r="C187" s="30" t="s">
        <v>8</v>
      </c>
      <c r="D187" s="30" t="s">
        <v>8</v>
      </c>
      <c r="E187" s="30">
        <v>63.939</v>
      </c>
    </row>
    <row r="188" spans="1:5">
      <c r="A188" s="3" t="s">
        <v>3646</v>
      </c>
      <c r="B188" s="32">
        <v>55.957999999999998</v>
      </c>
      <c r="C188" s="30" t="s">
        <v>8</v>
      </c>
      <c r="D188" s="30" t="s">
        <v>8</v>
      </c>
      <c r="E188" s="30">
        <v>64.078999999999994</v>
      </c>
    </row>
    <row r="189" spans="1:5">
      <c r="A189" s="3" t="s">
        <v>3647</v>
      </c>
      <c r="B189" s="32">
        <v>55.957999999999998</v>
      </c>
      <c r="C189" s="30" t="s">
        <v>8</v>
      </c>
      <c r="D189" s="30" t="s">
        <v>8</v>
      </c>
      <c r="E189" s="30">
        <v>64.078999999999994</v>
      </c>
    </row>
    <row r="190" spans="1:5">
      <c r="A190" s="3" t="s">
        <v>3648</v>
      </c>
      <c r="B190" s="32">
        <v>57.994</v>
      </c>
      <c r="C190" s="30" t="s">
        <v>8</v>
      </c>
      <c r="D190" s="30" t="s">
        <v>8</v>
      </c>
      <c r="E190" s="30">
        <v>66.316999999999993</v>
      </c>
    </row>
    <row r="191" spans="1:5">
      <c r="A191" s="3" t="s">
        <v>3649</v>
      </c>
      <c r="B191" s="32">
        <v>58.963000000000001</v>
      </c>
      <c r="C191" s="32">
        <v>35.851999999999997</v>
      </c>
      <c r="D191" s="30" t="s">
        <v>8</v>
      </c>
      <c r="E191" s="30" t="s">
        <v>8</v>
      </c>
    </row>
    <row r="192" spans="1:5">
      <c r="A192" s="3" t="s">
        <v>3650</v>
      </c>
      <c r="B192" s="32">
        <v>59.695</v>
      </c>
      <c r="C192" s="30" t="s">
        <v>8</v>
      </c>
      <c r="D192" s="30">
        <v>66.652000000000001</v>
      </c>
      <c r="E192" s="30" t="s">
        <v>8</v>
      </c>
    </row>
    <row r="193" spans="1:5">
      <c r="A193" s="6" t="s">
        <v>3651</v>
      </c>
      <c r="B193" s="32">
        <v>60.959000000000003</v>
      </c>
      <c r="C193" s="32">
        <v>38.377000000000002</v>
      </c>
      <c r="D193" s="30" t="s">
        <v>8</v>
      </c>
      <c r="E193" s="30" t="s">
        <v>8</v>
      </c>
    </row>
    <row r="194" spans="1:5">
      <c r="A194" s="3" t="s">
        <v>3652</v>
      </c>
      <c r="B194" s="32">
        <v>61.734999999999999</v>
      </c>
      <c r="C194" s="32">
        <v>37</v>
      </c>
      <c r="D194" s="30" t="s">
        <v>8</v>
      </c>
      <c r="E194" s="30">
        <v>72.364999999999995</v>
      </c>
    </row>
    <row r="195" spans="1:5">
      <c r="A195" s="3" t="s">
        <v>3653</v>
      </c>
      <c r="B195" s="32">
        <v>61.734999999999999</v>
      </c>
      <c r="C195" s="32">
        <v>37</v>
      </c>
      <c r="D195" s="30" t="s">
        <v>8</v>
      </c>
      <c r="E195" s="30">
        <v>72.364999999999995</v>
      </c>
    </row>
    <row r="196" spans="1:5">
      <c r="A196" s="3" t="s">
        <v>3654</v>
      </c>
      <c r="B196" s="32">
        <v>61.828000000000003</v>
      </c>
      <c r="C196" s="32">
        <v>37</v>
      </c>
      <c r="D196" s="30" t="s">
        <v>8</v>
      </c>
      <c r="E196" s="30">
        <v>72.733999999999995</v>
      </c>
    </row>
    <row r="197" spans="1:5">
      <c r="A197" s="3" t="s">
        <v>3655</v>
      </c>
      <c r="B197" s="32">
        <v>62.356999999999999</v>
      </c>
      <c r="C197" s="30" t="s">
        <v>8</v>
      </c>
      <c r="D197" s="30" t="s">
        <v>8</v>
      </c>
      <c r="E197" s="30">
        <v>70.144000000000005</v>
      </c>
    </row>
    <row r="198" spans="1:5">
      <c r="A198" s="3" t="s">
        <v>3656</v>
      </c>
      <c r="B198" s="32">
        <v>62.917000000000002</v>
      </c>
      <c r="C198" s="32">
        <v>39.241999999999997</v>
      </c>
      <c r="D198" s="30" t="s">
        <v>8</v>
      </c>
      <c r="E198" s="30">
        <v>72.92</v>
      </c>
    </row>
    <row r="199" spans="1:5">
      <c r="A199" s="3" t="s">
        <v>3657</v>
      </c>
      <c r="B199" s="32">
        <v>63.216999999999999</v>
      </c>
      <c r="C199" s="30" t="s">
        <v>8</v>
      </c>
      <c r="D199" s="30">
        <v>69.825999999999993</v>
      </c>
      <c r="E199" s="30">
        <v>71.238</v>
      </c>
    </row>
    <row r="200" spans="1:5">
      <c r="A200" s="3" t="s">
        <v>3658</v>
      </c>
      <c r="B200" s="32">
        <v>63.216999999999999</v>
      </c>
      <c r="C200" s="30" t="s">
        <v>8</v>
      </c>
      <c r="D200" s="30">
        <v>69.825999999999993</v>
      </c>
      <c r="E200" s="30" t="s">
        <v>8</v>
      </c>
    </row>
    <row r="201" spans="1:5">
      <c r="A201" s="3" t="s">
        <v>3659</v>
      </c>
      <c r="B201" s="32">
        <v>63.216999999999999</v>
      </c>
      <c r="C201" s="30" t="s">
        <v>8</v>
      </c>
      <c r="D201" s="30">
        <v>69.825999999999993</v>
      </c>
      <c r="E201" s="30" t="s">
        <v>8</v>
      </c>
    </row>
    <row r="202" spans="1:5">
      <c r="A202" s="3" t="s">
        <v>3660</v>
      </c>
      <c r="B202" s="32">
        <v>63.301000000000002</v>
      </c>
      <c r="C202" s="30" t="s">
        <v>8</v>
      </c>
      <c r="D202" s="30">
        <v>69.825999999999993</v>
      </c>
      <c r="E202" s="30">
        <v>71.611000000000004</v>
      </c>
    </row>
    <row r="203" spans="1:5">
      <c r="A203" s="3" t="s">
        <v>3661</v>
      </c>
      <c r="B203" s="32">
        <v>63.737000000000002</v>
      </c>
      <c r="C203" s="30" t="s">
        <v>8</v>
      </c>
      <c r="D203" s="30">
        <v>70.108999999999995</v>
      </c>
      <c r="E203" s="30">
        <v>72.364999999999995</v>
      </c>
    </row>
    <row r="204" spans="1:5">
      <c r="A204" s="3" t="s">
        <v>3662</v>
      </c>
      <c r="B204" s="32">
        <v>63.737000000000002</v>
      </c>
      <c r="C204" s="30" t="s">
        <v>8</v>
      </c>
      <c r="D204" s="30">
        <v>70.108999999999995</v>
      </c>
      <c r="E204" s="30">
        <v>72.364999999999995</v>
      </c>
    </row>
    <row r="205" spans="1:5">
      <c r="A205" s="3" t="s">
        <v>3663</v>
      </c>
      <c r="B205" s="32">
        <v>64.337000000000003</v>
      </c>
      <c r="C205" s="32">
        <v>41.143999999999998</v>
      </c>
      <c r="D205" s="30" t="s">
        <v>8</v>
      </c>
      <c r="E205" s="30" t="s">
        <v>8</v>
      </c>
    </row>
    <row r="206" spans="1:5">
      <c r="A206" s="3" t="s">
        <v>3664</v>
      </c>
      <c r="B206" s="32">
        <v>64.337000000000003</v>
      </c>
      <c r="C206" s="32">
        <v>41.143999999999998</v>
      </c>
      <c r="D206" s="30" t="s">
        <v>8</v>
      </c>
      <c r="E206" s="30" t="s">
        <v>8</v>
      </c>
    </row>
    <row r="207" spans="1:5">
      <c r="A207" s="3" t="s">
        <v>3665</v>
      </c>
      <c r="B207" s="32">
        <v>64.337000000000003</v>
      </c>
      <c r="C207" s="32">
        <v>41.143999999999998</v>
      </c>
      <c r="D207" s="30" t="s">
        <v>8</v>
      </c>
      <c r="E207" s="30" t="s">
        <v>8</v>
      </c>
    </row>
    <row r="208" spans="1:5">
      <c r="A208" s="3" t="s">
        <v>3666</v>
      </c>
      <c r="B208" s="32">
        <v>64.69</v>
      </c>
      <c r="C208" s="32">
        <v>41.488</v>
      </c>
      <c r="D208" s="30" t="s">
        <v>8</v>
      </c>
      <c r="E208" s="30" t="s">
        <v>8</v>
      </c>
    </row>
    <row r="209" spans="1:5">
      <c r="A209" s="3" t="s">
        <v>3667</v>
      </c>
      <c r="B209" s="32">
        <v>65.016999999999996</v>
      </c>
      <c r="C209" s="32">
        <v>41.417999999999999</v>
      </c>
      <c r="D209" s="30">
        <v>73.296999999999997</v>
      </c>
      <c r="E209" s="30" t="s">
        <v>8</v>
      </c>
    </row>
    <row r="210" spans="1:5">
      <c r="A210" s="3" t="s">
        <v>3668</v>
      </c>
      <c r="B210" s="32">
        <v>65.016999999999996</v>
      </c>
      <c r="C210" s="30" t="s">
        <v>8</v>
      </c>
      <c r="D210" s="30">
        <v>73.296999999999997</v>
      </c>
      <c r="E210" s="30" t="s">
        <v>8</v>
      </c>
    </row>
    <row r="211" spans="1:5">
      <c r="A211" s="3" t="s">
        <v>2671</v>
      </c>
      <c r="B211" s="32">
        <v>65.369</v>
      </c>
      <c r="C211" s="32">
        <v>42.182000000000002</v>
      </c>
      <c r="D211" s="30" t="s">
        <v>8</v>
      </c>
      <c r="E211" s="30" t="s">
        <v>8</v>
      </c>
    </row>
    <row r="212" spans="1:5">
      <c r="A212" s="6" t="s">
        <v>5154</v>
      </c>
      <c r="B212" s="32">
        <v>65.38</v>
      </c>
      <c r="C212" s="32">
        <v>42.247999999999998</v>
      </c>
      <c r="D212" s="30" t="s">
        <v>8</v>
      </c>
      <c r="E212" s="30" t="s">
        <v>8</v>
      </c>
    </row>
    <row r="213" spans="1:5">
      <c r="A213" s="3" t="s">
        <v>3669</v>
      </c>
      <c r="B213" s="32">
        <v>65.626000000000005</v>
      </c>
      <c r="C213" s="30" t="s">
        <v>8</v>
      </c>
      <c r="D213" s="30">
        <v>71.965000000000003</v>
      </c>
      <c r="E213" s="30" t="s">
        <v>8</v>
      </c>
    </row>
    <row r="214" spans="1:5">
      <c r="A214" s="3" t="s">
        <v>3670</v>
      </c>
      <c r="B214" s="32">
        <v>66.128</v>
      </c>
      <c r="C214" s="30" t="s">
        <v>8</v>
      </c>
      <c r="D214" s="30">
        <v>72.611999999999995</v>
      </c>
      <c r="E214" s="30" t="s">
        <v>8</v>
      </c>
    </row>
    <row r="215" spans="1:5">
      <c r="A215" s="3" t="s">
        <v>3672</v>
      </c>
      <c r="B215" s="32">
        <v>66.896000000000001</v>
      </c>
      <c r="C215" s="32">
        <v>42.896000000000001</v>
      </c>
      <c r="D215" s="30">
        <v>76.346999999999994</v>
      </c>
      <c r="E215" s="30" t="s">
        <v>8</v>
      </c>
    </row>
    <row r="216" spans="1:5">
      <c r="A216" s="3" t="s">
        <v>3671</v>
      </c>
      <c r="B216" s="32">
        <v>66.962000000000003</v>
      </c>
      <c r="C216" s="32">
        <v>42.896000000000001</v>
      </c>
      <c r="D216" s="30" t="s">
        <v>8</v>
      </c>
      <c r="E216" s="30">
        <v>79.125</v>
      </c>
    </row>
    <row r="217" spans="1:5">
      <c r="A217" s="3" t="s">
        <v>3673</v>
      </c>
      <c r="B217" s="32">
        <v>67.614000000000004</v>
      </c>
      <c r="C217" s="30" t="s">
        <v>8</v>
      </c>
      <c r="D217" s="30">
        <v>74.891000000000005</v>
      </c>
      <c r="E217" s="30">
        <v>75.346000000000004</v>
      </c>
    </row>
    <row r="218" spans="1:5">
      <c r="A218" s="6" t="s">
        <v>5155</v>
      </c>
      <c r="B218" s="32">
        <v>67.643000000000001</v>
      </c>
      <c r="C218" s="32">
        <v>44.552</v>
      </c>
      <c r="D218" s="30" t="s">
        <v>8</v>
      </c>
      <c r="E218" s="30" t="s">
        <v>8</v>
      </c>
    </row>
    <row r="219" spans="1:5">
      <c r="A219" s="3" t="s">
        <v>3674</v>
      </c>
      <c r="B219" s="32">
        <v>67.643000000000001</v>
      </c>
      <c r="C219" s="32">
        <v>44.552</v>
      </c>
      <c r="D219" s="30" t="s">
        <v>8</v>
      </c>
      <c r="E219" s="30" t="s">
        <v>8</v>
      </c>
    </row>
    <row r="220" spans="1:5">
      <c r="A220" s="3" t="s">
        <v>3675</v>
      </c>
      <c r="B220" s="32">
        <v>67.643000000000001</v>
      </c>
      <c r="C220" s="32">
        <v>44.552</v>
      </c>
      <c r="D220" s="30" t="s">
        <v>8</v>
      </c>
      <c r="E220" s="30" t="s">
        <v>8</v>
      </c>
    </row>
    <row r="221" spans="1:5">
      <c r="A221" s="3" t="s">
        <v>3676</v>
      </c>
      <c r="B221" s="32">
        <v>67.643000000000001</v>
      </c>
      <c r="C221" s="32">
        <v>44.552</v>
      </c>
      <c r="D221" s="30" t="s">
        <v>8</v>
      </c>
      <c r="E221" s="30" t="s">
        <v>8</v>
      </c>
    </row>
    <row r="222" spans="1:5">
      <c r="A222" s="3" t="s">
        <v>3677</v>
      </c>
      <c r="B222" s="32">
        <v>67.643000000000001</v>
      </c>
      <c r="C222" s="32">
        <v>44.552</v>
      </c>
      <c r="D222" s="30" t="s">
        <v>8</v>
      </c>
      <c r="E222" s="30" t="s">
        <v>8</v>
      </c>
    </row>
    <row r="223" spans="1:5">
      <c r="A223" s="3" t="s">
        <v>3678</v>
      </c>
      <c r="B223" s="32">
        <v>67.643000000000001</v>
      </c>
      <c r="C223" s="32">
        <v>44.552</v>
      </c>
      <c r="D223" s="30" t="s">
        <v>8</v>
      </c>
      <c r="E223" s="30" t="s">
        <v>8</v>
      </c>
    </row>
    <row r="224" spans="1:5">
      <c r="A224" s="11" t="s">
        <v>3679</v>
      </c>
      <c r="B224" s="32">
        <v>68.468999999999994</v>
      </c>
      <c r="C224" s="32">
        <v>45.384</v>
      </c>
      <c r="D224" s="30" t="s">
        <v>8</v>
      </c>
      <c r="E224" s="30" t="s">
        <v>8</v>
      </c>
    </row>
    <row r="225" spans="1:5">
      <c r="A225" s="3" t="s">
        <v>3680</v>
      </c>
      <c r="B225" s="32">
        <v>70.036000000000001</v>
      </c>
      <c r="C225" s="32">
        <v>46.774999999999999</v>
      </c>
      <c r="D225" s="30" t="s">
        <v>8</v>
      </c>
      <c r="E225" s="30" t="s">
        <v>8</v>
      </c>
    </row>
    <row r="226" spans="1:5">
      <c r="A226" s="3" t="s">
        <v>3681</v>
      </c>
      <c r="B226" s="32">
        <v>70.036000000000001</v>
      </c>
      <c r="C226" s="32">
        <v>46.774999999999999</v>
      </c>
      <c r="D226" s="30" t="s">
        <v>8</v>
      </c>
      <c r="E226" s="30" t="s">
        <v>8</v>
      </c>
    </row>
    <row r="227" spans="1:5">
      <c r="A227" s="3" t="s">
        <v>3682</v>
      </c>
      <c r="B227" s="32">
        <v>70.819999999999993</v>
      </c>
      <c r="C227" s="32">
        <v>47.524999999999999</v>
      </c>
      <c r="D227" s="30" t="s">
        <v>8</v>
      </c>
      <c r="E227" s="30" t="s">
        <v>8</v>
      </c>
    </row>
    <row r="228" spans="1:5">
      <c r="A228" s="3" t="s">
        <v>3683</v>
      </c>
      <c r="B228" s="32">
        <v>70.819999999999993</v>
      </c>
      <c r="C228" s="32">
        <v>47.524999999999999</v>
      </c>
      <c r="D228" s="30" t="s">
        <v>8</v>
      </c>
      <c r="E228" s="30" t="s">
        <v>8</v>
      </c>
    </row>
    <row r="229" spans="1:5">
      <c r="A229" s="3" t="s">
        <v>3684</v>
      </c>
      <c r="B229" s="32">
        <v>70.819999999999993</v>
      </c>
      <c r="C229" s="32">
        <v>47.524999999999999</v>
      </c>
      <c r="D229" s="30" t="s">
        <v>8</v>
      </c>
      <c r="E229" s="30" t="s">
        <v>8</v>
      </c>
    </row>
    <row r="230" spans="1:5">
      <c r="A230" s="3" t="s">
        <v>3685</v>
      </c>
      <c r="B230" s="32">
        <v>73.730999999999995</v>
      </c>
      <c r="C230" s="30" t="s">
        <v>8</v>
      </c>
      <c r="D230" s="30" t="s">
        <v>8</v>
      </c>
      <c r="E230" s="30">
        <v>83.076999999999998</v>
      </c>
    </row>
    <row r="231" spans="1:5">
      <c r="A231" s="3" t="s">
        <v>3686</v>
      </c>
      <c r="B231" s="32">
        <v>74.037000000000006</v>
      </c>
      <c r="C231" s="32">
        <v>50.838000000000001</v>
      </c>
      <c r="D231" s="30" t="s">
        <v>8</v>
      </c>
      <c r="E231" s="30" t="s">
        <v>8</v>
      </c>
    </row>
    <row r="232" spans="1:5">
      <c r="A232" s="3" t="s">
        <v>3687</v>
      </c>
      <c r="B232" s="32">
        <v>74.103999999999999</v>
      </c>
      <c r="C232" s="32">
        <v>50.866999999999997</v>
      </c>
      <c r="D232" s="30" t="s">
        <v>8</v>
      </c>
      <c r="E232" s="30" t="s">
        <v>8</v>
      </c>
    </row>
    <row r="233" spans="1:5">
      <c r="A233" s="3" t="s">
        <v>3688</v>
      </c>
      <c r="B233" s="32">
        <v>78.388999999999996</v>
      </c>
      <c r="C233" s="32">
        <v>55.063000000000002</v>
      </c>
      <c r="D233" s="30" t="s">
        <v>8</v>
      </c>
      <c r="E233" s="30" t="s">
        <v>8</v>
      </c>
    </row>
    <row r="234" spans="1:5">
      <c r="A234" s="6" t="s">
        <v>3689</v>
      </c>
      <c r="B234" s="32">
        <v>78.486999999999995</v>
      </c>
      <c r="C234" s="32">
        <v>55.225999999999999</v>
      </c>
      <c r="D234" s="30" t="s">
        <v>8</v>
      </c>
      <c r="E234" s="30" t="s">
        <v>8</v>
      </c>
    </row>
    <row r="235" spans="1:5">
      <c r="A235" s="3" t="s">
        <v>3690</v>
      </c>
      <c r="B235" s="32">
        <v>78.721000000000004</v>
      </c>
      <c r="C235" s="32">
        <v>55.463999999999999</v>
      </c>
      <c r="D235" s="30" t="s">
        <v>8</v>
      </c>
      <c r="E235" s="30" t="s">
        <v>8</v>
      </c>
    </row>
    <row r="236" spans="1:5">
      <c r="A236" s="3" t="s">
        <v>3691</v>
      </c>
      <c r="B236" s="32">
        <v>79.114000000000004</v>
      </c>
      <c r="C236" s="32">
        <v>55.851999999999997</v>
      </c>
      <c r="D236" s="30" t="s">
        <v>8</v>
      </c>
      <c r="E236" s="30" t="s">
        <v>8</v>
      </c>
    </row>
    <row r="237" spans="1:5">
      <c r="A237" s="3" t="s">
        <v>3692</v>
      </c>
      <c r="B237" s="32">
        <v>80.141999999999996</v>
      </c>
      <c r="C237" s="32">
        <v>55.463999999999999</v>
      </c>
      <c r="D237" s="30" t="s">
        <v>8</v>
      </c>
      <c r="E237" s="30">
        <v>95.858999999999995</v>
      </c>
    </row>
    <row r="238" spans="1:5">
      <c r="A238" s="3" t="s">
        <v>3693</v>
      </c>
      <c r="B238" s="32">
        <v>81.072999999999993</v>
      </c>
      <c r="C238" s="30" t="s">
        <v>8</v>
      </c>
      <c r="D238" s="30">
        <v>88.373000000000005</v>
      </c>
      <c r="E238" s="30" t="s">
        <v>8</v>
      </c>
    </row>
    <row r="239" spans="1:5">
      <c r="A239" s="3" t="s">
        <v>3694</v>
      </c>
      <c r="B239" s="32">
        <v>82.228999999999999</v>
      </c>
      <c r="C239" s="32">
        <v>59.43</v>
      </c>
      <c r="D239" s="30" t="s">
        <v>8</v>
      </c>
      <c r="E239" s="30" t="s">
        <v>8</v>
      </c>
    </row>
    <row r="240" spans="1:5">
      <c r="A240" s="3" t="s">
        <v>3695</v>
      </c>
      <c r="B240" s="32">
        <v>84.841999999999999</v>
      </c>
      <c r="C240" s="32">
        <v>61.622</v>
      </c>
      <c r="D240" s="30" t="s">
        <v>8</v>
      </c>
      <c r="E240" s="30" t="s">
        <v>8</v>
      </c>
    </row>
    <row r="241" spans="1:5">
      <c r="A241" s="3" t="s">
        <v>3696</v>
      </c>
      <c r="B241" s="32">
        <v>85.606999999999999</v>
      </c>
      <c r="C241" s="32">
        <v>62.47</v>
      </c>
      <c r="D241" s="30" t="s">
        <v>8</v>
      </c>
      <c r="E241" s="30" t="s">
        <v>8</v>
      </c>
    </row>
    <row r="242" spans="1:5">
      <c r="A242" s="3" t="s">
        <v>3697</v>
      </c>
      <c r="B242" s="32">
        <v>86.302000000000007</v>
      </c>
      <c r="C242" s="32">
        <v>63.182000000000002</v>
      </c>
      <c r="D242" s="30" t="s">
        <v>8</v>
      </c>
      <c r="E242" s="30" t="s">
        <v>8</v>
      </c>
    </row>
    <row r="243" spans="1:5">
      <c r="A243" s="3" t="s">
        <v>3698</v>
      </c>
      <c r="B243" s="32">
        <v>86.302000000000007</v>
      </c>
      <c r="C243" s="32">
        <v>63.182000000000002</v>
      </c>
      <c r="D243" s="30" t="s">
        <v>8</v>
      </c>
      <c r="E243" s="30" t="s">
        <v>8</v>
      </c>
    </row>
    <row r="244" spans="1:5">
      <c r="A244" s="3" t="s">
        <v>3699</v>
      </c>
      <c r="B244" s="32">
        <v>88.119</v>
      </c>
      <c r="C244" s="32">
        <v>64.906000000000006</v>
      </c>
      <c r="D244" s="30" t="s">
        <v>8</v>
      </c>
      <c r="E244" s="30" t="s">
        <v>8</v>
      </c>
    </row>
    <row r="245" spans="1:5">
      <c r="A245" s="3" t="s">
        <v>3700</v>
      </c>
      <c r="B245" s="32">
        <v>92.963999999999999</v>
      </c>
      <c r="C245" s="32">
        <v>69.679000000000002</v>
      </c>
      <c r="D245" s="30" t="s">
        <v>8</v>
      </c>
      <c r="E245" s="30" t="s">
        <v>8</v>
      </c>
    </row>
    <row r="246" spans="1:5">
      <c r="A246" s="3" t="s">
        <v>3701</v>
      </c>
      <c r="B246" s="32">
        <v>92.998999999999995</v>
      </c>
      <c r="C246" s="32">
        <v>69.715000000000003</v>
      </c>
      <c r="D246" s="30" t="s">
        <v>8</v>
      </c>
      <c r="E246" s="30" t="s">
        <v>8</v>
      </c>
    </row>
    <row r="247" spans="1:5">
      <c r="A247" s="3" t="s">
        <v>3702</v>
      </c>
      <c r="B247" s="32">
        <v>92.998999999999995</v>
      </c>
      <c r="C247" s="32">
        <v>69.715000000000003</v>
      </c>
      <c r="D247" s="30" t="s">
        <v>8</v>
      </c>
      <c r="E247" s="30" t="s">
        <v>8</v>
      </c>
    </row>
    <row r="248" spans="1:5">
      <c r="A248" s="3" t="s">
        <v>3703</v>
      </c>
      <c r="B248" s="32">
        <v>93.337999999999994</v>
      </c>
      <c r="C248" s="32">
        <v>70.049000000000007</v>
      </c>
      <c r="D248" s="30" t="s">
        <v>8</v>
      </c>
      <c r="E248" s="30" t="s">
        <v>8</v>
      </c>
    </row>
    <row r="249" spans="1:5">
      <c r="A249" s="3" t="s">
        <v>3704</v>
      </c>
      <c r="B249" s="32">
        <v>94.662000000000006</v>
      </c>
      <c r="C249" s="32">
        <v>71.361999999999995</v>
      </c>
      <c r="D249" s="30" t="s">
        <v>8</v>
      </c>
      <c r="E249" s="30" t="s">
        <v>8</v>
      </c>
    </row>
    <row r="250" spans="1:5">
      <c r="A250" s="3" t="s">
        <v>3705</v>
      </c>
      <c r="B250" s="32">
        <v>94.991</v>
      </c>
      <c r="C250" s="32">
        <v>71.691000000000003</v>
      </c>
      <c r="D250" s="30" t="s">
        <v>8</v>
      </c>
      <c r="E250" s="30" t="s">
        <v>8</v>
      </c>
    </row>
    <row r="251" spans="1:5">
      <c r="A251" s="3" t="s">
        <v>3706</v>
      </c>
      <c r="B251" s="32">
        <v>94.991</v>
      </c>
      <c r="C251" s="32">
        <v>71.691000000000003</v>
      </c>
      <c r="D251" s="30" t="s">
        <v>8</v>
      </c>
      <c r="E251" s="30" t="s">
        <v>8</v>
      </c>
    </row>
    <row r="252" spans="1:5">
      <c r="A252" s="3" t="s">
        <v>3707</v>
      </c>
      <c r="B252" s="32">
        <v>96.138000000000005</v>
      </c>
      <c r="C252" s="32">
        <v>72.834000000000003</v>
      </c>
      <c r="D252" s="30" t="s">
        <v>8</v>
      </c>
      <c r="E252" s="30" t="s">
        <v>8</v>
      </c>
    </row>
    <row r="253" spans="1:5">
      <c r="A253" s="3" t="s">
        <v>3708</v>
      </c>
      <c r="B253" s="32">
        <v>96.155000000000001</v>
      </c>
      <c r="C253" s="32">
        <v>72.849999999999994</v>
      </c>
      <c r="D253" s="30" t="s">
        <v>8</v>
      </c>
      <c r="E253" s="30" t="s">
        <v>8</v>
      </c>
    </row>
    <row r="254" spans="1:5">
      <c r="A254" s="3" t="s">
        <v>3709</v>
      </c>
      <c r="B254" s="32">
        <v>96.519000000000005</v>
      </c>
      <c r="C254" s="32">
        <v>73.212999999999994</v>
      </c>
      <c r="D254" s="30" t="s">
        <v>8</v>
      </c>
      <c r="E254" s="30" t="s">
        <v>8</v>
      </c>
    </row>
    <row r="255" spans="1:5">
      <c r="A255" s="3" t="s">
        <v>3710</v>
      </c>
      <c r="B255" s="32">
        <v>96.900999999999996</v>
      </c>
      <c r="C255" s="32">
        <v>73.594999999999999</v>
      </c>
      <c r="D255" s="30" t="s">
        <v>8</v>
      </c>
      <c r="E255" s="30" t="s">
        <v>8</v>
      </c>
    </row>
    <row r="256" spans="1:5">
      <c r="A256" s="3" t="s">
        <v>3711</v>
      </c>
      <c r="B256" s="32">
        <v>96.900999999999996</v>
      </c>
      <c r="C256" s="32">
        <v>73.594999999999999</v>
      </c>
      <c r="D256" s="30" t="s">
        <v>8</v>
      </c>
      <c r="E256" s="30" t="s">
        <v>8</v>
      </c>
    </row>
    <row r="257" spans="1:5">
      <c r="A257" s="3" t="s">
        <v>3712</v>
      </c>
      <c r="B257" s="32">
        <v>96.900999999999996</v>
      </c>
      <c r="C257" s="32">
        <v>73.594999999999999</v>
      </c>
      <c r="D257" s="30" t="s">
        <v>8</v>
      </c>
      <c r="E257" s="30" t="s">
        <v>8</v>
      </c>
    </row>
    <row r="258" spans="1:5">
      <c r="A258" s="3" t="s">
        <v>3713</v>
      </c>
      <c r="B258" s="32">
        <v>96.900999999999996</v>
      </c>
      <c r="C258" s="32">
        <v>73.594999999999999</v>
      </c>
      <c r="D258" s="30" t="s">
        <v>8</v>
      </c>
      <c r="E258" s="30" t="s">
        <v>8</v>
      </c>
    </row>
    <row r="259" spans="1:5">
      <c r="A259" s="3" t="s">
        <v>3714</v>
      </c>
      <c r="B259" s="32">
        <v>96.918999999999997</v>
      </c>
      <c r="C259" s="32">
        <v>73.611999999999995</v>
      </c>
      <c r="D259" s="30" t="s">
        <v>8</v>
      </c>
      <c r="E259" s="30" t="s">
        <v>8</v>
      </c>
    </row>
    <row r="260" spans="1:5">
      <c r="A260" s="3" t="s">
        <v>3715</v>
      </c>
      <c r="B260" s="32">
        <v>96.918999999999997</v>
      </c>
      <c r="C260" s="32">
        <v>73.611999999999995</v>
      </c>
      <c r="D260" s="30" t="s">
        <v>8</v>
      </c>
      <c r="E260" s="30" t="s">
        <v>8</v>
      </c>
    </row>
    <row r="261" spans="1:5">
      <c r="A261" s="6" t="s">
        <v>3716</v>
      </c>
      <c r="B261" s="32">
        <v>99.620999999999995</v>
      </c>
      <c r="C261" s="32">
        <v>76.319000000000003</v>
      </c>
      <c r="D261" s="30" t="s">
        <v>8</v>
      </c>
      <c r="E261" s="30" t="s">
        <v>8</v>
      </c>
    </row>
  </sheetData>
  <conditionalFormatting sqref="A219:A223">
    <cfRule type="duplicateValues" dxfId="272" priority="273"/>
  </conditionalFormatting>
  <conditionalFormatting sqref="A130">
    <cfRule type="duplicateValues" dxfId="271" priority="272"/>
  </conditionalFormatting>
  <conditionalFormatting sqref="A247">
    <cfRule type="duplicateValues" dxfId="270" priority="271"/>
  </conditionalFormatting>
  <conditionalFormatting sqref="A69:A74">
    <cfRule type="duplicateValues" dxfId="269" priority="270"/>
  </conditionalFormatting>
  <conditionalFormatting sqref="A118:A121">
    <cfRule type="duplicateValues" dxfId="268" priority="269"/>
  </conditionalFormatting>
  <conditionalFormatting sqref="A47:A51">
    <cfRule type="duplicateValues" dxfId="267" priority="268"/>
  </conditionalFormatting>
  <conditionalFormatting sqref="A226">
    <cfRule type="duplicateValues" dxfId="266" priority="267"/>
  </conditionalFormatting>
  <conditionalFormatting sqref="A110:A112">
    <cfRule type="duplicateValues" dxfId="265" priority="266"/>
  </conditionalFormatting>
  <conditionalFormatting sqref="A251">
    <cfRule type="duplicateValues" dxfId="264" priority="265"/>
  </conditionalFormatting>
  <conditionalFormatting sqref="A256:A258">
    <cfRule type="duplicateValues" dxfId="263" priority="264"/>
  </conditionalFormatting>
  <conditionalFormatting sqref="A181">
    <cfRule type="duplicateValues" dxfId="262" priority="263"/>
  </conditionalFormatting>
  <conditionalFormatting sqref="A206:A207">
    <cfRule type="duplicateValues" dxfId="261" priority="262"/>
  </conditionalFormatting>
  <conditionalFormatting sqref="A260">
    <cfRule type="duplicateValues" dxfId="260" priority="261"/>
  </conditionalFormatting>
  <conditionalFormatting sqref="A228:A229">
    <cfRule type="duplicateValues" dxfId="259" priority="260"/>
  </conditionalFormatting>
  <conditionalFormatting sqref="A179">
    <cfRule type="duplicateValues" dxfId="258" priority="259"/>
  </conditionalFormatting>
  <conditionalFormatting sqref="A55:A57">
    <cfRule type="duplicateValues" dxfId="257" priority="258"/>
  </conditionalFormatting>
  <conditionalFormatting sqref="A43">
    <cfRule type="duplicateValues" dxfId="256" priority="257"/>
  </conditionalFormatting>
  <conditionalFormatting sqref="A243">
    <cfRule type="duplicateValues" dxfId="255" priority="256"/>
  </conditionalFormatting>
  <conditionalFormatting sqref="A10:A11">
    <cfRule type="duplicateValues" dxfId="254" priority="255"/>
  </conditionalFormatting>
  <conditionalFormatting sqref="A200:A201">
    <cfRule type="duplicateValues" dxfId="253" priority="254"/>
  </conditionalFormatting>
  <conditionalFormatting sqref="A75:A76">
    <cfRule type="duplicateValues" dxfId="252" priority="253"/>
  </conditionalFormatting>
  <conditionalFormatting sqref="A85">
    <cfRule type="duplicateValues" dxfId="251" priority="252"/>
  </conditionalFormatting>
  <conditionalFormatting sqref="A62">
    <cfRule type="duplicateValues" dxfId="250" priority="251"/>
  </conditionalFormatting>
  <conditionalFormatting sqref="A14">
    <cfRule type="duplicateValues" dxfId="249" priority="250"/>
  </conditionalFormatting>
  <conditionalFormatting sqref="A96:A97">
    <cfRule type="duplicateValues" dxfId="248" priority="249"/>
  </conditionalFormatting>
  <conditionalFormatting sqref="A20">
    <cfRule type="duplicateValues" dxfId="247" priority="248"/>
  </conditionalFormatting>
  <conditionalFormatting sqref="A210">
    <cfRule type="duplicateValues" dxfId="246" priority="247"/>
  </conditionalFormatting>
  <conditionalFormatting sqref="A102">
    <cfRule type="duplicateValues" dxfId="245" priority="246"/>
  </conditionalFormatting>
  <conditionalFormatting sqref="A99">
    <cfRule type="duplicateValues" dxfId="244" priority="245"/>
  </conditionalFormatting>
  <conditionalFormatting sqref="A148:A164">
    <cfRule type="duplicateValues" dxfId="243" priority="244"/>
  </conditionalFormatting>
  <conditionalFormatting sqref="A77:A79">
    <cfRule type="duplicateValues" dxfId="242" priority="243"/>
  </conditionalFormatting>
  <conditionalFormatting sqref="A122">
    <cfRule type="duplicateValues" dxfId="241" priority="242"/>
  </conditionalFormatting>
  <conditionalFormatting sqref="A94">
    <cfRule type="duplicateValues" dxfId="240" priority="241"/>
  </conditionalFormatting>
  <conditionalFormatting sqref="A139">
    <cfRule type="duplicateValues" dxfId="239" priority="240"/>
  </conditionalFormatting>
  <conditionalFormatting sqref="A189">
    <cfRule type="duplicateValues" dxfId="238" priority="239"/>
  </conditionalFormatting>
  <conditionalFormatting sqref="A59:A60">
    <cfRule type="duplicateValues" dxfId="237" priority="238"/>
  </conditionalFormatting>
  <conditionalFormatting sqref="A104:A105">
    <cfRule type="duplicateValues" dxfId="236" priority="237"/>
  </conditionalFormatting>
  <conditionalFormatting sqref="A53">
    <cfRule type="duplicateValues" dxfId="235" priority="236"/>
  </conditionalFormatting>
  <conditionalFormatting sqref="A6">
    <cfRule type="duplicateValues" dxfId="234" priority="2"/>
  </conditionalFormatting>
  <conditionalFormatting sqref="A141">
    <cfRule type="duplicateValues" dxfId="233" priority="1"/>
  </conditionalFormatting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E267"/>
  <sheetViews>
    <sheetView topLeftCell="A120" workbookViewId="0">
      <selection activeCell="J17" sqref="J17:J18"/>
    </sheetView>
  </sheetViews>
  <sheetFormatPr defaultRowHeight="14.5"/>
  <cols>
    <col min="1" max="1" width="11.7265625" style="4" bestFit="1" customWidth="1"/>
    <col min="2" max="2" width="13.453125" style="18" bestFit="1" customWidth="1"/>
    <col min="3" max="5" width="8.7265625" style="18"/>
    <col min="6" max="16384" width="8.7265625" style="22"/>
  </cols>
  <sheetData>
    <row r="1" spans="1:5" ht="23.5">
      <c r="A1" s="21" t="s">
        <v>5141</v>
      </c>
    </row>
    <row r="3" spans="1:5" ht="18.5">
      <c r="A3" s="1" t="s">
        <v>0</v>
      </c>
      <c r="B3" s="13" t="s">
        <v>1</v>
      </c>
      <c r="C3" s="13" t="s">
        <v>2</v>
      </c>
      <c r="D3" s="13" t="s">
        <v>3</v>
      </c>
      <c r="E3" s="13" t="s">
        <v>4</v>
      </c>
    </row>
    <row r="4" spans="1:5" s="10" customFormat="1">
      <c r="A4" s="9" t="s">
        <v>5</v>
      </c>
      <c r="B4" s="14" t="s">
        <v>6</v>
      </c>
      <c r="C4" s="14" t="s">
        <v>6</v>
      </c>
      <c r="D4" s="14" t="s">
        <v>6</v>
      </c>
      <c r="E4" s="14" t="s">
        <v>6</v>
      </c>
    </row>
    <row r="5" spans="1:5">
      <c r="A5" s="20" t="s">
        <v>3717</v>
      </c>
      <c r="B5" s="34">
        <v>0</v>
      </c>
      <c r="C5" s="29" t="s">
        <v>8</v>
      </c>
      <c r="D5" s="28" t="s">
        <v>8</v>
      </c>
      <c r="E5" s="29">
        <v>0</v>
      </c>
    </row>
    <row r="6" spans="1:5">
      <c r="A6" s="20" t="s">
        <v>3718</v>
      </c>
      <c r="B6" s="34">
        <v>0</v>
      </c>
      <c r="C6" s="29" t="s">
        <v>8</v>
      </c>
      <c r="D6" s="28" t="s">
        <v>8</v>
      </c>
      <c r="E6" s="29">
        <v>0</v>
      </c>
    </row>
    <row r="7" spans="1:5">
      <c r="A7" s="16" t="s">
        <v>3719</v>
      </c>
      <c r="B7" s="30">
        <v>1.77</v>
      </c>
      <c r="C7" s="29" t="s">
        <v>8</v>
      </c>
      <c r="D7" s="28" t="s">
        <v>8</v>
      </c>
      <c r="E7" s="29">
        <v>1.7730000000000103</v>
      </c>
    </row>
    <row r="8" spans="1:5">
      <c r="A8" s="20" t="s">
        <v>3720</v>
      </c>
      <c r="B8" s="30">
        <v>1.77</v>
      </c>
      <c r="C8" s="29" t="s">
        <v>8</v>
      </c>
      <c r="D8" s="28" t="s">
        <v>8</v>
      </c>
      <c r="E8" s="29">
        <v>1.7730000000000103</v>
      </c>
    </row>
    <row r="9" spans="1:5">
      <c r="A9" s="20" t="s">
        <v>3721</v>
      </c>
      <c r="B9" s="30">
        <v>1.77</v>
      </c>
      <c r="C9" s="29" t="s">
        <v>8</v>
      </c>
      <c r="D9" s="28" t="s">
        <v>8</v>
      </c>
      <c r="E9" s="29">
        <v>1.7730000000000103</v>
      </c>
    </row>
    <row r="10" spans="1:5">
      <c r="A10" s="20" t="s">
        <v>3722</v>
      </c>
      <c r="B10" s="34">
        <v>5.99</v>
      </c>
      <c r="C10" s="29" t="s">
        <v>8</v>
      </c>
      <c r="D10" s="28">
        <v>0</v>
      </c>
      <c r="E10" s="29" t="s">
        <v>8</v>
      </c>
    </row>
    <row r="11" spans="1:5">
      <c r="A11" s="20" t="s">
        <v>3723</v>
      </c>
      <c r="B11" s="34">
        <v>5.99</v>
      </c>
      <c r="C11" s="29" t="s">
        <v>8</v>
      </c>
      <c r="D11" s="28">
        <v>0</v>
      </c>
      <c r="E11" s="29" t="s">
        <v>8</v>
      </c>
    </row>
    <row r="12" spans="1:5">
      <c r="A12" s="20" t="s">
        <v>3724</v>
      </c>
      <c r="B12" s="34">
        <v>5.99</v>
      </c>
      <c r="C12" s="29" t="s">
        <v>8</v>
      </c>
      <c r="D12" s="28">
        <v>0</v>
      </c>
      <c r="E12" s="29" t="s">
        <v>8</v>
      </c>
    </row>
    <row r="13" spans="1:5">
      <c r="A13" s="20" t="s">
        <v>3725</v>
      </c>
      <c r="B13" s="34">
        <v>6.4720000000000004</v>
      </c>
      <c r="C13" s="29" t="s">
        <v>8</v>
      </c>
      <c r="D13" s="28" t="s">
        <v>8</v>
      </c>
      <c r="E13" s="29">
        <v>6.6670000000000016</v>
      </c>
    </row>
    <row r="14" spans="1:5">
      <c r="A14" s="20" t="s">
        <v>3726</v>
      </c>
      <c r="B14" s="34">
        <v>6.4720000000000004</v>
      </c>
      <c r="C14" s="29" t="s">
        <v>8</v>
      </c>
      <c r="D14" s="28" t="s">
        <v>8</v>
      </c>
      <c r="E14" s="29">
        <v>6.6670000000000016</v>
      </c>
    </row>
    <row r="15" spans="1:5">
      <c r="A15" s="20" t="s">
        <v>3727</v>
      </c>
      <c r="B15" s="34">
        <v>6.78</v>
      </c>
      <c r="C15" s="29" t="s">
        <v>8</v>
      </c>
      <c r="D15" s="28" t="s">
        <v>8</v>
      </c>
      <c r="E15" s="29">
        <v>6.9210000000000065</v>
      </c>
    </row>
    <row r="16" spans="1:5">
      <c r="A16" s="20" t="s">
        <v>3728</v>
      </c>
      <c r="B16" s="34">
        <v>6.78</v>
      </c>
      <c r="C16" s="29" t="s">
        <v>8</v>
      </c>
      <c r="D16" s="28" t="s">
        <v>8</v>
      </c>
      <c r="E16" s="29">
        <v>6.9210000000000065</v>
      </c>
    </row>
    <row r="17" spans="1:5">
      <c r="A17" s="20" t="s">
        <v>3729</v>
      </c>
      <c r="B17" s="34">
        <v>10.895</v>
      </c>
      <c r="C17" s="34">
        <v>0</v>
      </c>
      <c r="D17" s="28" t="s">
        <v>8</v>
      </c>
      <c r="E17" s="29" t="s">
        <v>8</v>
      </c>
    </row>
    <row r="18" spans="1:5">
      <c r="A18" s="20" t="s">
        <v>3730</v>
      </c>
      <c r="B18" s="34">
        <v>11.13</v>
      </c>
      <c r="C18" s="29" t="s">
        <v>8</v>
      </c>
      <c r="D18" s="28" t="s">
        <v>8</v>
      </c>
      <c r="E18" s="29">
        <v>11.210000000000008</v>
      </c>
    </row>
    <row r="19" spans="1:5">
      <c r="A19" s="20" t="s">
        <v>3731</v>
      </c>
      <c r="B19" s="34">
        <v>11.571</v>
      </c>
      <c r="C19" s="34">
        <v>0.79100000000000004</v>
      </c>
      <c r="D19" s="28" t="s">
        <v>8</v>
      </c>
      <c r="E19" s="29" t="s">
        <v>8</v>
      </c>
    </row>
    <row r="20" spans="1:5">
      <c r="A20" s="20" t="s">
        <v>3732</v>
      </c>
      <c r="B20" s="34">
        <v>11.571</v>
      </c>
      <c r="C20" s="34">
        <v>0.79100000000000004</v>
      </c>
      <c r="D20" s="28" t="s">
        <v>8</v>
      </c>
      <c r="E20" s="29" t="s">
        <v>8</v>
      </c>
    </row>
    <row r="21" spans="1:5">
      <c r="A21" s="20" t="s">
        <v>3733</v>
      </c>
      <c r="B21" s="34">
        <v>11.725</v>
      </c>
      <c r="C21" s="34">
        <v>0.86</v>
      </c>
      <c r="D21" s="28" t="s">
        <v>8</v>
      </c>
      <c r="E21" s="29" t="s">
        <v>8</v>
      </c>
    </row>
    <row r="22" spans="1:5">
      <c r="A22" s="20" t="s">
        <v>3735</v>
      </c>
      <c r="B22" s="34">
        <v>11.884</v>
      </c>
      <c r="C22" s="34">
        <v>1.2649999999999999</v>
      </c>
      <c r="D22" s="28" t="s">
        <v>8</v>
      </c>
      <c r="E22" s="29" t="s">
        <v>8</v>
      </c>
    </row>
    <row r="23" spans="1:5">
      <c r="A23" s="20" t="s">
        <v>3736</v>
      </c>
      <c r="B23" s="34">
        <v>11.884</v>
      </c>
      <c r="C23" s="34">
        <v>1.2649999999999999</v>
      </c>
      <c r="D23" s="28" t="s">
        <v>8</v>
      </c>
      <c r="E23" s="29" t="s">
        <v>8</v>
      </c>
    </row>
    <row r="24" spans="1:5">
      <c r="A24" s="20" t="s">
        <v>3737</v>
      </c>
      <c r="B24" s="34">
        <v>11.884</v>
      </c>
      <c r="C24" s="34">
        <v>1.2649999999999999</v>
      </c>
      <c r="D24" s="28" t="s">
        <v>8</v>
      </c>
      <c r="E24" s="29" t="s">
        <v>8</v>
      </c>
    </row>
    <row r="25" spans="1:5">
      <c r="A25" s="20" t="s">
        <v>3738</v>
      </c>
      <c r="B25" s="34">
        <v>11.884</v>
      </c>
      <c r="C25" s="34">
        <v>1.2649999999999999</v>
      </c>
      <c r="D25" s="28" t="s">
        <v>8</v>
      </c>
      <c r="E25" s="29" t="s">
        <v>8</v>
      </c>
    </row>
    <row r="26" spans="1:5">
      <c r="A26" s="20" t="s">
        <v>3739</v>
      </c>
      <c r="B26" s="34">
        <v>11.884</v>
      </c>
      <c r="C26" s="34">
        <v>1.2649999999999999</v>
      </c>
      <c r="D26" s="28" t="s">
        <v>8</v>
      </c>
      <c r="E26" s="29" t="s">
        <v>8</v>
      </c>
    </row>
    <row r="27" spans="1:5">
      <c r="A27" s="20" t="s">
        <v>3740</v>
      </c>
      <c r="B27" s="34">
        <v>11.884</v>
      </c>
      <c r="C27" s="34">
        <v>1.2649999999999999</v>
      </c>
      <c r="D27" s="28" t="s">
        <v>8</v>
      </c>
      <c r="E27" s="29" t="s">
        <v>8</v>
      </c>
    </row>
    <row r="28" spans="1:5">
      <c r="A28" s="20" t="s">
        <v>3741</v>
      </c>
      <c r="B28" s="34">
        <v>11.884</v>
      </c>
      <c r="C28" s="34">
        <v>1.2649999999999999</v>
      </c>
      <c r="D28" s="28" t="s">
        <v>8</v>
      </c>
      <c r="E28" s="29" t="s">
        <v>8</v>
      </c>
    </row>
    <row r="29" spans="1:5">
      <c r="A29" s="20" t="s">
        <v>3742</v>
      </c>
      <c r="B29" s="34">
        <v>11.884</v>
      </c>
      <c r="C29" s="34">
        <v>1.2649999999999999</v>
      </c>
      <c r="D29" s="28" t="s">
        <v>8</v>
      </c>
      <c r="E29" s="29" t="s">
        <v>8</v>
      </c>
    </row>
    <row r="30" spans="1:5">
      <c r="A30" s="20" t="s">
        <v>3743</v>
      </c>
      <c r="B30" s="34">
        <v>11.884</v>
      </c>
      <c r="C30" s="34">
        <v>1.2649999999999999</v>
      </c>
      <c r="D30" s="28" t="s">
        <v>8</v>
      </c>
      <c r="E30" s="29" t="s">
        <v>8</v>
      </c>
    </row>
    <row r="31" spans="1:5">
      <c r="A31" s="20" t="s">
        <v>3744</v>
      </c>
      <c r="B31" s="34">
        <v>11.884</v>
      </c>
      <c r="C31" s="34">
        <v>1.2649999999999999</v>
      </c>
      <c r="D31" s="28" t="s">
        <v>8</v>
      </c>
      <c r="E31" s="29" t="s">
        <v>8</v>
      </c>
    </row>
    <row r="32" spans="1:5">
      <c r="A32" s="20" t="s">
        <v>3745</v>
      </c>
      <c r="B32" s="34">
        <v>11.884</v>
      </c>
      <c r="C32" s="34">
        <v>1.2649999999999999</v>
      </c>
      <c r="D32" s="28" t="s">
        <v>8</v>
      </c>
      <c r="E32" s="29" t="s">
        <v>8</v>
      </c>
    </row>
    <row r="33" spans="1:5">
      <c r="A33" s="20" t="s">
        <v>3734</v>
      </c>
      <c r="B33" s="34">
        <v>11.909000000000001</v>
      </c>
      <c r="C33" s="34">
        <v>1.234</v>
      </c>
      <c r="D33" s="28" t="s">
        <v>8</v>
      </c>
      <c r="E33" s="29" t="s">
        <v>8</v>
      </c>
    </row>
    <row r="34" spans="1:5">
      <c r="A34" s="7" t="s">
        <v>3746</v>
      </c>
      <c r="B34" s="35">
        <v>12.089</v>
      </c>
      <c r="C34" s="34">
        <v>1.3660000000000001</v>
      </c>
      <c r="D34" s="28" t="s">
        <v>8</v>
      </c>
      <c r="E34" s="29" t="s">
        <v>8</v>
      </c>
    </row>
    <row r="35" spans="1:5">
      <c r="A35" s="7" t="s">
        <v>3747</v>
      </c>
      <c r="B35" s="35">
        <v>12.984999999999999</v>
      </c>
      <c r="C35" s="34">
        <v>2.4249999999999998</v>
      </c>
      <c r="D35" s="28" t="s">
        <v>8</v>
      </c>
      <c r="E35" s="29" t="s">
        <v>8</v>
      </c>
    </row>
    <row r="36" spans="1:5">
      <c r="A36" s="20" t="s">
        <v>3748</v>
      </c>
      <c r="B36" s="34">
        <v>13.151999999999999</v>
      </c>
      <c r="C36" s="34">
        <v>2.585</v>
      </c>
      <c r="D36" s="28" t="s">
        <v>8</v>
      </c>
      <c r="E36" s="29" t="s">
        <v>8</v>
      </c>
    </row>
    <row r="37" spans="1:5">
      <c r="A37" s="20" t="s">
        <v>3753</v>
      </c>
      <c r="B37" s="34">
        <v>13.201000000000001</v>
      </c>
      <c r="C37" s="34">
        <v>2.7090000000000001</v>
      </c>
      <c r="D37" s="28" t="s">
        <v>8</v>
      </c>
      <c r="E37" s="29" t="s">
        <v>8</v>
      </c>
    </row>
    <row r="38" spans="1:5">
      <c r="A38" s="20" t="s">
        <v>3749</v>
      </c>
      <c r="B38" s="34">
        <v>13.205</v>
      </c>
      <c r="C38" s="34">
        <v>2.6349999999999998</v>
      </c>
      <c r="D38" s="28" t="s">
        <v>8</v>
      </c>
      <c r="E38" s="29" t="s">
        <v>8</v>
      </c>
    </row>
    <row r="39" spans="1:5">
      <c r="A39" s="20" t="s">
        <v>3750</v>
      </c>
      <c r="B39" s="34">
        <v>13.205</v>
      </c>
      <c r="C39" s="34">
        <v>2.6349999999999998</v>
      </c>
      <c r="D39" s="28" t="s">
        <v>8</v>
      </c>
      <c r="E39" s="29" t="s">
        <v>8</v>
      </c>
    </row>
    <row r="40" spans="1:5">
      <c r="A40" s="20" t="s">
        <v>3751</v>
      </c>
      <c r="B40" s="34">
        <v>13.205</v>
      </c>
      <c r="C40" s="34">
        <v>2.6349999999999998</v>
      </c>
      <c r="D40" s="28" t="s">
        <v>8</v>
      </c>
      <c r="E40" s="29" t="s">
        <v>8</v>
      </c>
    </row>
    <row r="41" spans="1:5">
      <c r="A41" s="20" t="s">
        <v>3752</v>
      </c>
      <c r="B41" s="34">
        <v>13.205</v>
      </c>
      <c r="C41" s="34">
        <v>2.6349999999999998</v>
      </c>
      <c r="D41" s="28" t="s">
        <v>8</v>
      </c>
      <c r="E41" s="29" t="s">
        <v>8</v>
      </c>
    </row>
    <row r="42" spans="1:5">
      <c r="A42" s="20" t="s">
        <v>3754</v>
      </c>
      <c r="B42" s="34">
        <v>13.576000000000001</v>
      </c>
      <c r="C42" s="34">
        <v>3.012</v>
      </c>
      <c r="D42" s="28" t="s">
        <v>8</v>
      </c>
      <c r="E42" s="29" t="s">
        <v>8</v>
      </c>
    </row>
    <row r="43" spans="1:5">
      <c r="A43" s="20" t="s">
        <v>3755</v>
      </c>
      <c r="B43" s="34">
        <v>13.576000000000001</v>
      </c>
      <c r="C43" s="34">
        <v>3.012</v>
      </c>
      <c r="D43" s="28" t="s">
        <v>8</v>
      </c>
      <c r="E43" s="29" t="s">
        <v>8</v>
      </c>
    </row>
    <row r="44" spans="1:5">
      <c r="A44" s="20" t="s">
        <v>3756</v>
      </c>
      <c r="B44" s="34">
        <v>13.821999999999999</v>
      </c>
      <c r="C44" s="34">
        <v>3.3959999999999999</v>
      </c>
      <c r="D44" s="28" t="s">
        <v>8</v>
      </c>
      <c r="E44" s="29" t="s">
        <v>8</v>
      </c>
    </row>
    <row r="45" spans="1:5">
      <c r="A45" s="7" t="s">
        <v>5156</v>
      </c>
      <c r="B45" s="35">
        <v>14.175000000000001</v>
      </c>
      <c r="C45" s="34">
        <v>4.6239999999999997</v>
      </c>
      <c r="D45" s="28" t="s">
        <v>8</v>
      </c>
      <c r="E45" s="29" t="s">
        <v>8</v>
      </c>
    </row>
    <row r="46" spans="1:5">
      <c r="A46" s="20" t="s">
        <v>3757</v>
      </c>
      <c r="B46" s="34">
        <v>14.467000000000001</v>
      </c>
      <c r="C46" s="34">
        <v>3.78</v>
      </c>
      <c r="D46" s="28" t="s">
        <v>8</v>
      </c>
      <c r="E46" s="29" t="s">
        <v>8</v>
      </c>
    </row>
    <row r="47" spans="1:5">
      <c r="A47" s="20" t="s">
        <v>3758</v>
      </c>
      <c r="B47" s="34">
        <v>14.467000000000001</v>
      </c>
      <c r="C47" s="34">
        <v>3.78</v>
      </c>
      <c r="D47" s="28" t="s">
        <v>8</v>
      </c>
      <c r="E47" s="29" t="s">
        <v>8</v>
      </c>
    </row>
    <row r="48" spans="1:5">
      <c r="A48" s="20" t="s">
        <v>3759</v>
      </c>
      <c r="B48" s="34">
        <v>14.467000000000001</v>
      </c>
      <c r="C48" s="34">
        <v>3.78</v>
      </c>
      <c r="D48" s="28" t="s">
        <v>8</v>
      </c>
      <c r="E48" s="29" t="s">
        <v>8</v>
      </c>
    </row>
    <row r="49" spans="1:5">
      <c r="A49" s="20" t="s">
        <v>3760</v>
      </c>
      <c r="B49" s="34">
        <v>14.467000000000001</v>
      </c>
      <c r="C49" s="34">
        <v>3.78</v>
      </c>
      <c r="D49" s="28" t="s">
        <v>8</v>
      </c>
      <c r="E49" s="29" t="s">
        <v>8</v>
      </c>
    </row>
    <row r="50" spans="1:5">
      <c r="A50" s="20" t="s">
        <v>3761</v>
      </c>
      <c r="B50" s="34">
        <v>17.529</v>
      </c>
      <c r="C50" s="29" t="s">
        <v>8</v>
      </c>
      <c r="D50" s="28" t="s">
        <v>8</v>
      </c>
      <c r="E50" s="29">
        <v>17.623000000000005</v>
      </c>
    </row>
    <row r="51" spans="1:5">
      <c r="A51" s="20" t="s">
        <v>3764</v>
      </c>
      <c r="B51" s="34">
        <v>19.483000000000001</v>
      </c>
      <c r="C51" s="29" t="s">
        <v>8</v>
      </c>
      <c r="D51" s="28">
        <v>12.494</v>
      </c>
      <c r="E51" s="29">
        <v>21.193000000000005</v>
      </c>
    </row>
    <row r="52" spans="1:5">
      <c r="A52" s="20" t="s">
        <v>3766</v>
      </c>
      <c r="B52" s="34">
        <v>19.483000000000001</v>
      </c>
      <c r="C52" s="29" t="s">
        <v>8</v>
      </c>
      <c r="D52" s="28">
        <v>12.494</v>
      </c>
      <c r="E52" s="29">
        <v>21.193000000000005</v>
      </c>
    </row>
    <row r="53" spans="1:5">
      <c r="A53" s="20" t="s">
        <v>3769</v>
      </c>
      <c r="B53" s="34">
        <v>19.483000000000001</v>
      </c>
      <c r="C53" s="29" t="s">
        <v>8</v>
      </c>
      <c r="D53" s="28">
        <v>12.494</v>
      </c>
      <c r="E53" s="29">
        <v>21.193000000000005</v>
      </c>
    </row>
    <row r="54" spans="1:5">
      <c r="A54" s="20" t="s">
        <v>3770</v>
      </c>
      <c r="B54" s="34">
        <v>20.545999999999999</v>
      </c>
      <c r="C54" s="29" t="s">
        <v>8</v>
      </c>
      <c r="D54" s="28" t="s">
        <v>8</v>
      </c>
      <c r="E54" s="29">
        <v>20.451000000000008</v>
      </c>
    </row>
    <row r="55" spans="1:5">
      <c r="A55" s="20" t="s">
        <v>3771</v>
      </c>
      <c r="B55" s="34">
        <v>20.545999999999999</v>
      </c>
      <c r="C55" s="29" t="s">
        <v>8</v>
      </c>
      <c r="D55" s="28" t="s">
        <v>8</v>
      </c>
      <c r="E55" s="29">
        <v>20.451000000000008</v>
      </c>
    </row>
    <row r="56" spans="1:5">
      <c r="A56" s="20" t="s">
        <v>3820</v>
      </c>
      <c r="B56" s="34">
        <v>20.635999999999999</v>
      </c>
      <c r="C56" s="34">
        <v>12.143000000000001</v>
      </c>
      <c r="D56" s="28">
        <v>12.494</v>
      </c>
      <c r="E56" s="29" t="s">
        <v>8</v>
      </c>
    </row>
    <row r="57" spans="1:5">
      <c r="A57" s="20" t="s">
        <v>3768</v>
      </c>
      <c r="B57" s="34">
        <v>20.731999999999999</v>
      </c>
      <c r="C57" s="34">
        <v>12.06</v>
      </c>
      <c r="D57" s="28">
        <v>12.494</v>
      </c>
      <c r="E57" s="29" t="s">
        <v>8</v>
      </c>
    </row>
    <row r="58" spans="1:5">
      <c r="A58" s="20" t="s">
        <v>3773</v>
      </c>
      <c r="B58" s="34">
        <v>20.814</v>
      </c>
      <c r="C58" s="29" t="s">
        <v>8</v>
      </c>
      <c r="D58" s="28" t="s">
        <v>8</v>
      </c>
      <c r="E58" s="29">
        <v>20.822000000000003</v>
      </c>
    </row>
    <row r="59" spans="1:5">
      <c r="A59" s="20" t="s">
        <v>3774</v>
      </c>
      <c r="B59" s="34">
        <v>20.814</v>
      </c>
      <c r="C59" s="29" t="s">
        <v>8</v>
      </c>
      <c r="D59" s="28" t="s">
        <v>8</v>
      </c>
      <c r="E59" s="29">
        <v>20.822000000000003</v>
      </c>
    </row>
    <row r="60" spans="1:5">
      <c r="A60" s="20" t="s">
        <v>3775</v>
      </c>
      <c r="B60" s="34">
        <v>20.814</v>
      </c>
      <c r="C60" s="29" t="s">
        <v>8</v>
      </c>
      <c r="D60" s="28" t="s">
        <v>8</v>
      </c>
      <c r="E60" s="29">
        <v>20.822000000000003</v>
      </c>
    </row>
    <row r="61" spans="1:5">
      <c r="A61" s="20" t="s">
        <v>3776</v>
      </c>
      <c r="B61" s="34">
        <v>20.814</v>
      </c>
      <c r="C61" s="29" t="s">
        <v>8</v>
      </c>
      <c r="D61" s="28" t="s">
        <v>8</v>
      </c>
      <c r="E61" s="29">
        <v>20.822000000000003</v>
      </c>
    </row>
    <row r="62" spans="1:5">
      <c r="A62" s="20" t="s">
        <v>3762</v>
      </c>
      <c r="B62" s="34">
        <v>21.047000000000001</v>
      </c>
      <c r="C62" s="34">
        <v>12.06</v>
      </c>
      <c r="D62" s="28">
        <v>13.259</v>
      </c>
      <c r="E62" s="29" t="s">
        <v>8</v>
      </c>
    </row>
    <row r="63" spans="1:5">
      <c r="A63" s="20" t="s">
        <v>3763</v>
      </c>
      <c r="B63" s="34">
        <v>21.047000000000001</v>
      </c>
      <c r="C63" s="34">
        <v>12.06</v>
      </c>
      <c r="D63" s="28">
        <v>13.259</v>
      </c>
      <c r="E63" s="29" t="s">
        <v>8</v>
      </c>
    </row>
    <row r="64" spans="1:5">
      <c r="A64" s="20" t="s">
        <v>3786</v>
      </c>
      <c r="B64" s="34">
        <v>21.335000000000001</v>
      </c>
      <c r="C64" s="34">
        <v>11.680999999999999</v>
      </c>
      <c r="D64" s="28">
        <v>14.356999999999999</v>
      </c>
      <c r="E64" s="29" t="s">
        <v>8</v>
      </c>
    </row>
    <row r="65" spans="1:5">
      <c r="A65" s="20" t="s">
        <v>3787</v>
      </c>
      <c r="B65" s="34">
        <v>21.407</v>
      </c>
      <c r="C65" s="29" t="s">
        <v>8</v>
      </c>
      <c r="D65" s="28" t="s">
        <v>8</v>
      </c>
      <c r="E65" s="29">
        <v>21.567000000000007</v>
      </c>
    </row>
    <row r="66" spans="1:5">
      <c r="A66" s="20" t="s">
        <v>3790</v>
      </c>
      <c r="B66" s="34">
        <v>21.407</v>
      </c>
      <c r="C66" s="29" t="s">
        <v>8</v>
      </c>
      <c r="D66" s="28" t="s">
        <v>8</v>
      </c>
      <c r="E66" s="29">
        <v>21.567000000000007</v>
      </c>
    </row>
    <row r="67" spans="1:5">
      <c r="A67" s="20" t="s">
        <v>3791</v>
      </c>
      <c r="B67" s="34">
        <v>21.407</v>
      </c>
      <c r="C67" s="29" t="s">
        <v>8</v>
      </c>
      <c r="D67" s="28" t="s">
        <v>8</v>
      </c>
      <c r="E67" s="29">
        <v>21.567000000000007</v>
      </c>
    </row>
    <row r="68" spans="1:5">
      <c r="A68" s="20" t="s">
        <v>3788</v>
      </c>
      <c r="B68" s="34">
        <v>21.420999999999999</v>
      </c>
      <c r="C68" s="34">
        <v>12.06</v>
      </c>
      <c r="D68" s="28">
        <v>14.024000000000001</v>
      </c>
      <c r="E68" s="29">
        <v>21.567000000000007</v>
      </c>
    </row>
    <row r="69" spans="1:5">
      <c r="A69" s="20" t="s">
        <v>3772</v>
      </c>
      <c r="B69" s="34">
        <v>21.821000000000002</v>
      </c>
      <c r="C69" s="34">
        <v>12.06</v>
      </c>
      <c r="D69" s="28">
        <v>15.068999999999996</v>
      </c>
      <c r="E69" s="29" t="s">
        <v>8</v>
      </c>
    </row>
    <row r="70" spans="1:5">
      <c r="A70" s="20" t="s">
        <v>3777</v>
      </c>
      <c r="B70" s="34">
        <v>21.826000000000001</v>
      </c>
      <c r="C70" s="34">
        <v>12.06</v>
      </c>
      <c r="D70" s="28">
        <v>15.094000000000001</v>
      </c>
      <c r="E70" s="29" t="s">
        <v>8</v>
      </c>
    </row>
    <row r="71" spans="1:5">
      <c r="A71" s="20" t="s">
        <v>3778</v>
      </c>
      <c r="B71" s="34">
        <v>21.826000000000001</v>
      </c>
      <c r="C71" s="34">
        <v>12.06</v>
      </c>
      <c r="D71" s="28">
        <v>15.094000000000001</v>
      </c>
      <c r="E71" s="29" t="s">
        <v>8</v>
      </c>
    </row>
    <row r="72" spans="1:5">
      <c r="A72" s="20" t="s">
        <v>3783</v>
      </c>
      <c r="B72" s="34">
        <v>22.007999999999999</v>
      </c>
      <c r="C72" s="34">
        <v>12.06</v>
      </c>
      <c r="D72" s="28">
        <v>15.469000000000001</v>
      </c>
      <c r="E72" s="29" t="s">
        <v>8</v>
      </c>
    </row>
    <row r="73" spans="1:5">
      <c r="A73" s="20" t="s">
        <v>3784</v>
      </c>
      <c r="B73" s="34">
        <v>22.007999999999999</v>
      </c>
      <c r="C73" s="34">
        <v>12.06</v>
      </c>
      <c r="D73" s="28">
        <v>15.469000000000001</v>
      </c>
      <c r="E73" s="29" t="s">
        <v>8</v>
      </c>
    </row>
    <row r="74" spans="1:5">
      <c r="A74" s="20" t="s">
        <v>3785</v>
      </c>
      <c r="B74" s="34">
        <v>22.007999999999999</v>
      </c>
      <c r="C74" s="34">
        <v>12.06</v>
      </c>
      <c r="D74" s="28">
        <v>15.469000000000001</v>
      </c>
      <c r="E74" s="29" t="s">
        <v>8</v>
      </c>
    </row>
    <row r="75" spans="1:5">
      <c r="A75" s="20" t="s">
        <v>3806</v>
      </c>
      <c r="B75" s="34">
        <v>22.138999999999999</v>
      </c>
      <c r="C75" s="34">
        <v>12.06</v>
      </c>
      <c r="D75" s="28">
        <v>15.842999999999996</v>
      </c>
      <c r="E75" s="29">
        <v>22.220000000000006</v>
      </c>
    </row>
    <row r="76" spans="1:5">
      <c r="A76" s="20" t="s">
        <v>3793</v>
      </c>
      <c r="B76" s="34">
        <v>22.177</v>
      </c>
      <c r="C76" s="34">
        <v>12.06</v>
      </c>
      <c r="D76" s="28">
        <v>15.842999999999996</v>
      </c>
      <c r="E76" s="29" t="s">
        <v>8</v>
      </c>
    </row>
    <row r="77" spans="1:5">
      <c r="A77" s="20" t="s">
        <v>3794</v>
      </c>
      <c r="B77" s="34">
        <v>22.177</v>
      </c>
      <c r="C77" s="34">
        <v>12.06</v>
      </c>
      <c r="D77" s="28">
        <v>15.842999999999996</v>
      </c>
      <c r="E77" s="29" t="s">
        <v>8</v>
      </c>
    </row>
    <row r="78" spans="1:5">
      <c r="A78" s="20" t="s">
        <v>3795</v>
      </c>
      <c r="B78" s="34">
        <v>22.177</v>
      </c>
      <c r="C78" s="34">
        <v>12.06</v>
      </c>
      <c r="D78" s="28">
        <v>15.842999999999996</v>
      </c>
      <c r="E78" s="29" t="s">
        <v>8</v>
      </c>
    </row>
    <row r="79" spans="1:5">
      <c r="A79" s="20" t="s">
        <v>3796</v>
      </c>
      <c r="B79" s="34">
        <v>22.177</v>
      </c>
      <c r="C79" s="34">
        <v>12.06</v>
      </c>
      <c r="D79" s="28">
        <v>15.842999999999996</v>
      </c>
      <c r="E79" s="29" t="s">
        <v>8</v>
      </c>
    </row>
    <row r="80" spans="1:5">
      <c r="A80" s="20" t="s">
        <v>3797</v>
      </c>
      <c r="B80" s="34">
        <v>22.177</v>
      </c>
      <c r="C80" s="34">
        <v>12.06</v>
      </c>
      <c r="D80" s="28">
        <v>15.842999999999996</v>
      </c>
      <c r="E80" s="29" t="s">
        <v>8</v>
      </c>
    </row>
    <row r="81" spans="1:5">
      <c r="A81" s="20" t="s">
        <v>3798</v>
      </c>
      <c r="B81" s="34">
        <v>22.177</v>
      </c>
      <c r="C81" s="34">
        <v>12.06</v>
      </c>
      <c r="D81" s="28">
        <v>15.842999999999996</v>
      </c>
      <c r="E81" s="29" t="s">
        <v>8</v>
      </c>
    </row>
    <row r="82" spans="1:5">
      <c r="A82" s="20" t="s">
        <v>3799</v>
      </c>
      <c r="B82" s="34">
        <v>22.177</v>
      </c>
      <c r="C82" s="34">
        <v>12.06</v>
      </c>
      <c r="D82" s="28">
        <v>15.842999999999996</v>
      </c>
      <c r="E82" s="29" t="s">
        <v>8</v>
      </c>
    </row>
    <row r="83" spans="1:5">
      <c r="A83" s="20" t="s">
        <v>3800</v>
      </c>
      <c r="B83" s="34">
        <v>22.177</v>
      </c>
      <c r="C83" s="34">
        <v>12.06</v>
      </c>
      <c r="D83" s="28">
        <v>15.842999999999996</v>
      </c>
      <c r="E83" s="29" t="s">
        <v>8</v>
      </c>
    </row>
    <row r="84" spans="1:5">
      <c r="A84" s="20" t="s">
        <v>3801</v>
      </c>
      <c r="B84" s="34">
        <v>22.177</v>
      </c>
      <c r="C84" s="34">
        <v>12.06</v>
      </c>
      <c r="D84" s="28">
        <v>15.842999999999996</v>
      </c>
      <c r="E84" s="29" t="s">
        <v>8</v>
      </c>
    </row>
    <row r="85" spans="1:5">
      <c r="A85" s="20" t="s">
        <v>3808</v>
      </c>
      <c r="B85" s="34">
        <v>22.265000000000001</v>
      </c>
      <c r="C85" s="29" t="s">
        <v>8</v>
      </c>
      <c r="D85" s="28">
        <v>16.588999999999999</v>
      </c>
      <c r="E85" s="29">
        <v>22.220000000000006</v>
      </c>
    </row>
    <row r="86" spans="1:5">
      <c r="A86" s="20" t="s">
        <v>3809</v>
      </c>
      <c r="B86" s="34">
        <v>22.283999999999999</v>
      </c>
      <c r="C86" s="34">
        <v>12.06</v>
      </c>
      <c r="D86" s="28">
        <v>16.216999999999999</v>
      </c>
      <c r="E86" s="29">
        <v>22.220000000000006</v>
      </c>
    </row>
    <row r="87" spans="1:5">
      <c r="A87" s="20" t="s">
        <v>3810</v>
      </c>
      <c r="B87" s="34">
        <v>22.283999999999999</v>
      </c>
      <c r="C87" s="34">
        <v>12.06</v>
      </c>
      <c r="D87" s="28">
        <v>16.216999999999999</v>
      </c>
      <c r="E87" s="29">
        <v>22.220000000000006</v>
      </c>
    </row>
    <row r="88" spans="1:5">
      <c r="A88" s="20" t="s">
        <v>3811</v>
      </c>
      <c r="B88" s="34">
        <v>22.283999999999999</v>
      </c>
      <c r="C88" s="34">
        <v>12.06</v>
      </c>
      <c r="D88" s="28">
        <v>16.216999999999999</v>
      </c>
      <c r="E88" s="29">
        <v>22.220000000000006</v>
      </c>
    </row>
    <row r="89" spans="1:5">
      <c r="A89" s="20" t="s">
        <v>3812</v>
      </c>
      <c r="B89" s="34">
        <v>22.283999999999999</v>
      </c>
      <c r="C89" s="29" t="s">
        <v>8</v>
      </c>
      <c r="D89" s="28" t="s">
        <v>8</v>
      </c>
      <c r="E89" s="29">
        <v>22.220000000000006</v>
      </c>
    </row>
    <row r="90" spans="1:5">
      <c r="A90" s="20" t="s">
        <v>3803</v>
      </c>
      <c r="B90" s="34">
        <v>22.341999999999999</v>
      </c>
      <c r="C90" s="34">
        <v>12.06</v>
      </c>
      <c r="D90" s="28">
        <v>16.216999999999999</v>
      </c>
      <c r="E90" s="29" t="s">
        <v>8</v>
      </c>
    </row>
    <row r="91" spans="1:5">
      <c r="A91" s="20" t="s">
        <v>3805</v>
      </c>
      <c r="B91" s="34">
        <v>22.341999999999999</v>
      </c>
      <c r="C91" s="34">
        <v>12.06</v>
      </c>
      <c r="D91" s="28">
        <v>16.216999999999999</v>
      </c>
      <c r="E91" s="29" t="s">
        <v>8</v>
      </c>
    </row>
    <row r="92" spans="1:5">
      <c r="A92" s="20" t="s">
        <v>3804</v>
      </c>
      <c r="B92" s="34">
        <v>22.344999999999999</v>
      </c>
      <c r="C92" s="34">
        <v>12.06</v>
      </c>
      <c r="D92" s="28">
        <v>16.216999999999999</v>
      </c>
      <c r="E92" s="29" t="s">
        <v>8</v>
      </c>
    </row>
    <row r="93" spans="1:5">
      <c r="A93" s="20" t="s">
        <v>3765</v>
      </c>
      <c r="B93" s="34">
        <v>22.382000000000001</v>
      </c>
      <c r="C93" s="34">
        <v>12.06</v>
      </c>
      <c r="D93" s="28" t="s">
        <v>8</v>
      </c>
      <c r="E93" s="29">
        <v>21.193000000000005</v>
      </c>
    </row>
    <row r="94" spans="1:5">
      <c r="A94" s="20" t="s">
        <v>3767</v>
      </c>
      <c r="B94" s="34">
        <v>22.382000000000001</v>
      </c>
      <c r="C94" s="34">
        <v>12.06</v>
      </c>
      <c r="D94" s="28" t="s">
        <v>8</v>
      </c>
      <c r="E94" s="29">
        <v>21.193000000000005</v>
      </c>
    </row>
    <row r="95" spans="1:5">
      <c r="A95" s="20" t="s">
        <v>3807</v>
      </c>
      <c r="B95" s="34">
        <v>22.408999999999999</v>
      </c>
      <c r="C95" s="29" t="s">
        <v>8</v>
      </c>
      <c r="D95" s="28">
        <v>16.588999999999999</v>
      </c>
      <c r="E95" s="29" t="s">
        <v>8</v>
      </c>
    </row>
    <row r="96" spans="1:5">
      <c r="A96" s="20" t="s">
        <v>3789</v>
      </c>
      <c r="B96" s="34">
        <v>22.420999999999999</v>
      </c>
      <c r="C96" s="34">
        <v>12.06</v>
      </c>
      <c r="D96" s="28" t="s">
        <v>8</v>
      </c>
      <c r="E96" s="29">
        <v>21.567000000000007</v>
      </c>
    </row>
    <row r="97" spans="1:5">
      <c r="A97" s="20" t="s">
        <v>3792</v>
      </c>
      <c r="B97" s="34">
        <v>22.425999999999998</v>
      </c>
      <c r="C97" s="34">
        <v>12.06</v>
      </c>
      <c r="D97" s="28" t="s">
        <v>8</v>
      </c>
      <c r="E97" s="29">
        <v>21.567000000000007</v>
      </c>
    </row>
    <row r="98" spans="1:5">
      <c r="A98" s="20" t="s">
        <v>3802</v>
      </c>
      <c r="B98" s="34">
        <v>22.474</v>
      </c>
      <c r="C98" s="34">
        <v>12.06</v>
      </c>
      <c r="D98" s="28" t="s">
        <v>8</v>
      </c>
      <c r="E98" s="29">
        <v>21.849000000000004</v>
      </c>
    </row>
    <row r="99" spans="1:5">
      <c r="A99" s="20" t="s">
        <v>3814</v>
      </c>
      <c r="B99" s="34">
        <v>22.515000000000001</v>
      </c>
      <c r="C99" s="34">
        <v>12.06</v>
      </c>
      <c r="D99" s="28">
        <v>16.588999999999999</v>
      </c>
      <c r="E99" s="29" t="s">
        <v>8</v>
      </c>
    </row>
    <row r="100" spans="1:5">
      <c r="A100" s="20" t="s">
        <v>3815</v>
      </c>
      <c r="B100" s="34">
        <v>22.515000000000001</v>
      </c>
      <c r="C100" s="34">
        <v>12.06</v>
      </c>
      <c r="D100" s="28" t="s">
        <v>8</v>
      </c>
      <c r="E100" s="29" t="s">
        <v>8</v>
      </c>
    </row>
    <row r="101" spans="1:5">
      <c r="A101" s="20" t="s">
        <v>3816</v>
      </c>
      <c r="B101" s="34">
        <v>22.515000000000001</v>
      </c>
      <c r="C101" s="34">
        <v>12.06</v>
      </c>
      <c r="D101" s="28" t="s">
        <v>8</v>
      </c>
      <c r="E101" s="29" t="s">
        <v>8</v>
      </c>
    </row>
    <row r="102" spans="1:5">
      <c r="A102" s="20" t="s">
        <v>3817</v>
      </c>
      <c r="B102" s="34">
        <v>22.515000000000001</v>
      </c>
      <c r="C102" s="34">
        <v>12.06</v>
      </c>
      <c r="D102" s="28" t="s">
        <v>8</v>
      </c>
      <c r="E102" s="29" t="s">
        <v>8</v>
      </c>
    </row>
    <row r="103" spans="1:5">
      <c r="A103" s="20" t="s">
        <v>3818</v>
      </c>
      <c r="B103" s="34">
        <v>22.515000000000001</v>
      </c>
      <c r="C103" s="34">
        <v>12.06</v>
      </c>
      <c r="D103" s="28" t="s">
        <v>8</v>
      </c>
      <c r="E103" s="29" t="s">
        <v>8</v>
      </c>
    </row>
    <row r="104" spans="1:5">
      <c r="A104" s="7" t="s">
        <v>3813</v>
      </c>
      <c r="B104" s="35">
        <v>22.555</v>
      </c>
      <c r="C104" s="34">
        <v>11.836</v>
      </c>
      <c r="D104" s="28" t="s">
        <v>8</v>
      </c>
      <c r="E104" s="29" t="s">
        <v>8</v>
      </c>
    </row>
    <row r="105" spans="1:5">
      <c r="A105" s="20" t="s">
        <v>3819</v>
      </c>
      <c r="B105" s="34">
        <v>22.6</v>
      </c>
      <c r="C105" s="34">
        <v>12.084</v>
      </c>
      <c r="D105" s="28" t="s">
        <v>8</v>
      </c>
      <c r="E105" s="29" t="s">
        <v>8</v>
      </c>
    </row>
    <row r="106" spans="1:5">
      <c r="A106" s="20" t="s">
        <v>3828</v>
      </c>
      <c r="B106" s="34">
        <v>22.702999999999999</v>
      </c>
      <c r="C106" s="34">
        <v>12.452</v>
      </c>
      <c r="D106" s="28">
        <v>16.588999999999999</v>
      </c>
      <c r="E106" s="29" t="s">
        <v>8</v>
      </c>
    </row>
    <row r="107" spans="1:5">
      <c r="A107" s="20" t="s">
        <v>3821</v>
      </c>
      <c r="B107" s="34">
        <v>22.786999999999999</v>
      </c>
      <c r="C107" s="34">
        <v>12.282</v>
      </c>
      <c r="D107" s="28" t="s">
        <v>8</v>
      </c>
      <c r="E107" s="29" t="s">
        <v>8</v>
      </c>
    </row>
    <row r="108" spans="1:5">
      <c r="A108" s="20" t="s">
        <v>3822</v>
      </c>
      <c r="B108" s="34">
        <v>23.234000000000002</v>
      </c>
      <c r="C108" s="34">
        <v>12.772</v>
      </c>
      <c r="D108" s="28">
        <v>17.336999999999996</v>
      </c>
      <c r="E108" s="29" t="s">
        <v>8</v>
      </c>
    </row>
    <row r="109" spans="1:5">
      <c r="A109" s="20" t="s">
        <v>3823</v>
      </c>
      <c r="B109" s="34">
        <v>23.234000000000002</v>
      </c>
      <c r="C109" s="34">
        <v>12.772</v>
      </c>
      <c r="D109" s="28">
        <v>17.336999999999996</v>
      </c>
      <c r="E109" s="29" t="s">
        <v>8</v>
      </c>
    </row>
    <row r="110" spans="1:5">
      <c r="A110" s="20" t="s">
        <v>3824</v>
      </c>
      <c r="B110" s="34">
        <v>23.234000000000002</v>
      </c>
      <c r="C110" s="34">
        <v>12.772</v>
      </c>
      <c r="D110" s="28">
        <v>17.336999999999996</v>
      </c>
      <c r="E110" s="29" t="s">
        <v>8</v>
      </c>
    </row>
    <row r="111" spans="1:5">
      <c r="A111" s="20" t="s">
        <v>3825</v>
      </c>
      <c r="B111" s="34">
        <v>23.234000000000002</v>
      </c>
      <c r="C111" s="34">
        <v>12.772</v>
      </c>
      <c r="D111" s="28">
        <v>17.336999999999996</v>
      </c>
      <c r="E111" s="29" t="s">
        <v>8</v>
      </c>
    </row>
    <row r="112" spans="1:5">
      <c r="A112" s="20" t="s">
        <v>3826</v>
      </c>
      <c r="B112" s="34">
        <v>23.234000000000002</v>
      </c>
      <c r="C112" s="34">
        <v>12.772</v>
      </c>
      <c r="D112" s="28">
        <v>17.336999999999996</v>
      </c>
      <c r="E112" s="29" t="s">
        <v>8</v>
      </c>
    </row>
    <row r="113" spans="1:5">
      <c r="A113" s="20" t="s">
        <v>3827</v>
      </c>
      <c r="B113" s="34">
        <v>23.234000000000002</v>
      </c>
      <c r="C113" s="34">
        <v>12.772</v>
      </c>
      <c r="D113" s="28">
        <v>17.336999999999996</v>
      </c>
      <c r="E113" s="29" t="s">
        <v>8</v>
      </c>
    </row>
    <row r="114" spans="1:5">
      <c r="A114" s="20" t="s">
        <v>3835</v>
      </c>
      <c r="B114" s="34">
        <v>23.361999999999998</v>
      </c>
      <c r="C114" s="34">
        <v>12.773</v>
      </c>
      <c r="D114" s="28" t="s">
        <v>8</v>
      </c>
      <c r="E114" s="29" t="s">
        <v>8</v>
      </c>
    </row>
    <row r="115" spans="1:5">
      <c r="A115" s="20" t="s">
        <v>3830</v>
      </c>
      <c r="B115" s="34">
        <v>23.398</v>
      </c>
      <c r="C115" s="34">
        <v>12.772</v>
      </c>
      <c r="D115" s="28">
        <v>17.711999999999996</v>
      </c>
      <c r="E115" s="29">
        <v>23.307000000000002</v>
      </c>
    </row>
    <row r="116" spans="1:5">
      <c r="A116" s="20" t="s">
        <v>3832</v>
      </c>
      <c r="B116" s="34">
        <v>23.398</v>
      </c>
      <c r="C116" s="29" t="s">
        <v>8</v>
      </c>
      <c r="D116" s="28" t="s">
        <v>8</v>
      </c>
      <c r="E116" s="29">
        <v>23.307000000000002</v>
      </c>
    </row>
    <row r="117" spans="1:5">
      <c r="A117" s="20" t="s">
        <v>3833</v>
      </c>
      <c r="B117" s="34">
        <v>23.398</v>
      </c>
      <c r="C117" s="34">
        <v>12.772</v>
      </c>
      <c r="D117" s="28">
        <v>17.711999999999996</v>
      </c>
      <c r="E117" s="29">
        <v>23.307000000000002</v>
      </c>
    </row>
    <row r="118" spans="1:5">
      <c r="A118" s="20" t="s">
        <v>3834</v>
      </c>
      <c r="B118" s="34">
        <v>23.41</v>
      </c>
      <c r="C118" s="34">
        <v>12.772</v>
      </c>
      <c r="D118" s="28">
        <v>17.711999999999996</v>
      </c>
      <c r="E118" s="29" t="s">
        <v>8</v>
      </c>
    </row>
    <row r="119" spans="1:5">
      <c r="A119" s="20" t="s">
        <v>3829</v>
      </c>
      <c r="B119" s="34">
        <v>23.41</v>
      </c>
      <c r="C119" s="34">
        <v>12.772</v>
      </c>
      <c r="D119" s="28">
        <v>17.711999999999996</v>
      </c>
      <c r="E119" s="29" t="s">
        <v>8</v>
      </c>
    </row>
    <row r="120" spans="1:5">
      <c r="A120" s="20" t="s">
        <v>3831</v>
      </c>
      <c r="B120" s="34">
        <v>23.41</v>
      </c>
      <c r="C120" s="34">
        <v>12.772</v>
      </c>
      <c r="D120" s="28">
        <v>17.711999999999996</v>
      </c>
      <c r="E120" s="29" t="s">
        <v>8</v>
      </c>
    </row>
    <row r="121" spans="1:5">
      <c r="A121" s="20" t="s">
        <v>3836</v>
      </c>
      <c r="B121" s="34">
        <v>23.542000000000002</v>
      </c>
      <c r="C121" s="34">
        <v>12.772</v>
      </c>
      <c r="D121" s="28">
        <v>18.027000000000001</v>
      </c>
      <c r="E121" s="29" t="s">
        <v>8</v>
      </c>
    </row>
    <row r="122" spans="1:5">
      <c r="A122" s="20" t="s">
        <v>3779</v>
      </c>
      <c r="B122" s="34">
        <v>23.712</v>
      </c>
      <c r="C122" s="34">
        <v>10.243</v>
      </c>
      <c r="D122" s="28" t="s">
        <v>8</v>
      </c>
      <c r="E122" s="29" t="s">
        <v>8</v>
      </c>
    </row>
    <row r="123" spans="1:5">
      <c r="A123" s="20" t="s">
        <v>3780</v>
      </c>
      <c r="B123" s="34">
        <v>23.712</v>
      </c>
      <c r="C123" s="34">
        <v>10.243</v>
      </c>
      <c r="D123" s="28" t="s">
        <v>8</v>
      </c>
      <c r="E123" s="29" t="s">
        <v>8</v>
      </c>
    </row>
    <row r="124" spans="1:5">
      <c r="A124" s="20" t="s">
        <v>3781</v>
      </c>
      <c r="B124" s="34">
        <v>23.712</v>
      </c>
      <c r="C124" s="34">
        <v>10.243</v>
      </c>
      <c r="D124" s="28" t="s">
        <v>8</v>
      </c>
      <c r="E124" s="29" t="s">
        <v>8</v>
      </c>
    </row>
    <row r="125" spans="1:5">
      <c r="A125" s="20" t="s">
        <v>3782</v>
      </c>
      <c r="B125" s="34">
        <v>23.712</v>
      </c>
      <c r="C125" s="34">
        <v>10.243</v>
      </c>
      <c r="D125" s="28" t="s">
        <v>8</v>
      </c>
      <c r="E125" s="29" t="s">
        <v>8</v>
      </c>
    </row>
    <row r="126" spans="1:5">
      <c r="A126" s="7" t="s">
        <v>5157</v>
      </c>
      <c r="B126" s="35">
        <v>23.873000000000001</v>
      </c>
      <c r="C126" s="34">
        <v>13.125</v>
      </c>
      <c r="D126" s="28" t="s">
        <v>8</v>
      </c>
      <c r="E126" s="29" t="s">
        <v>8</v>
      </c>
    </row>
    <row r="127" spans="1:5">
      <c r="A127" s="7" t="s">
        <v>3837</v>
      </c>
      <c r="B127" s="35">
        <v>23.978000000000002</v>
      </c>
      <c r="C127" s="34">
        <v>13.208</v>
      </c>
      <c r="D127" s="28" t="s">
        <v>8</v>
      </c>
      <c r="E127" s="29" t="s">
        <v>8</v>
      </c>
    </row>
    <row r="128" spans="1:5">
      <c r="A128" s="7" t="s">
        <v>3850</v>
      </c>
      <c r="B128" s="35">
        <v>24.074999999999999</v>
      </c>
      <c r="C128" s="34">
        <v>13.384</v>
      </c>
      <c r="D128" s="28" t="s">
        <v>8</v>
      </c>
      <c r="E128" s="29" t="s">
        <v>8</v>
      </c>
    </row>
    <row r="129" spans="1:5">
      <c r="A129" s="20" t="s">
        <v>3851</v>
      </c>
      <c r="B129" s="34">
        <v>24.123999999999999</v>
      </c>
      <c r="C129" s="34">
        <v>13.169</v>
      </c>
      <c r="D129" s="28">
        <v>18.728000000000002</v>
      </c>
      <c r="E129" s="29" t="s">
        <v>8</v>
      </c>
    </row>
    <row r="130" spans="1:5">
      <c r="A130" s="20" t="s">
        <v>3842</v>
      </c>
      <c r="B130" s="34">
        <v>24.212</v>
      </c>
      <c r="C130" s="34">
        <v>13.169</v>
      </c>
      <c r="D130" s="28">
        <v>19.098999999999997</v>
      </c>
      <c r="E130" s="29">
        <v>23.518000000000008</v>
      </c>
    </row>
    <row r="131" spans="1:5">
      <c r="A131" s="20" t="s">
        <v>3847</v>
      </c>
      <c r="B131" s="34">
        <v>24.212</v>
      </c>
      <c r="C131" s="34">
        <v>13.169</v>
      </c>
      <c r="D131" s="28" t="s">
        <v>8</v>
      </c>
      <c r="E131" s="29" t="s">
        <v>8</v>
      </c>
    </row>
    <row r="132" spans="1:5">
      <c r="A132" s="20" t="s">
        <v>3843</v>
      </c>
      <c r="B132" s="34">
        <v>24.274000000000001</v>
      </c>
      <c r="C132" s="34">
        <v>13.169</v>
      </c>
      <c r="D132" s="28">
        <v>19.098999999999997</v>
      </c>
      <c r="E132" s="29" t="s">
        <v>8</v>
      </c>
    </row>
    <row r="133" spans="1:5">
      <c r="A133" s="20" t="s">
        <v>3849</v>
      </c>
      <c r="B133" s="34">
        <v>24.274000000000001</v>
      </c>
      <c r="C133" s="34">
        <v>13.169</v>
      </c>
      <c r="D133" s="28">
        <v>19.098999999999997</v>
      </c>
      <c r="E133" s="29" t="s">
        <v>8</v>
      </c>
    </row>
    <row r="134" spans="1:5">
      <c r="A134" s="20" t="s">
        <v>3845</v>
      </c>
      <c r="B134" s="34">
        <v>24.279</v>
      </c>
      <c r="C134" s="34">
        <v>13.169</v>
      </c>
      <c r="D134" s="28">
        <v>19.098999999999997</v>
      </c>
      <c r="E134" s="29" t="s">
        <v>8</v>
      </c>
    </row>
    <row r="135" spans="1:5">
      <c r="A135" s="20" t="s">
        <v>3844</v>
      </c>
      <c r="B135" s="34">
        <v>24.302</v>
      </c>
      <c r="C135" s="34">
        <v>13.169</v>
      </c>
      <c r="D135" s="28">
        <v>19.098999999999997</v>
      </c>
      <c r="E135" s="29" t="s">
        <v>8</v>
      </c>
    </row>
    <row r="136" spans="1:5">
      <c r="A136" s="20" t="s">
        <v>3846</v>
      </c>
      <c r="B136" s="34">
        <v>24.302</v>
      </c>
      <c r="C136" s="34">
        <v>13.169</v>
      </c>
      <c r="D136" s="28">
        <v>19.098999999999997</v>
      </c>
      <c r="E136" s="29" t="s">
        <v>8</v>
      </c>
    </row>
    <row r="137" spans="1:5">
      <c r="A137" s="20" t="s">
        <v>3848</v>
      </c>
      <c r="B137" s="34">
        <v>24.302</v>
      </c>
      <c r="C137" s="34">
        <v>13.169</v>
      </c>
      <c r="D137" s="28">
        <v>19.098999999999997</v>
      </c>
      <c r="E137" s="29" t="s">
        <v>8</v>
      </c>
    </row>
    <row r="138" spans="1:5">
      <c r="A138" s="20" t="s">
        <v>3853</v>
      </c>
      <c r="B138" s="34">
        <v>24.675999999999998</v>
      </c>
      <c r="C138" s="34">
        <v>13.462999999999999</v>
      </c>
      <c r="D138" s="28">
        <v>19.469000000000001</v>
      </c>
      <c r="E138" s="29" t="s">
        <v>8</v>
      </c>
    </row>
    <row r="139" spans="1:5">
      <c r="A139" s="20" t="s">
        <v>3855</v>
      </c>
      <c r="B139" s="34">
        <v>24.83</v>
      </c>
      <c r="C139" s="34">
        <v>13.462999999999999</v>
      </c>
      <c r="D139" s="28">
        <v>19.839999999999996</v>
      </c>
      <c r="E139" s="29" t="s">
        <v>8</v>
      </c>
    </row>
    <row r="140" spans="1:5">
      <c r="A140" s="20" t="s">
        <v>3841</v>
      </c>
      <c r="B140" s="34">
        <v>24.83</v>
      </c>
      <c r="C140" s="34">
        <v>13.462999999999999</v>
      </c>
      <c r="D140" s="28">
        <v>19.839999999999996</v>
      </c>
      <c r="E140" s="29" t="s">
        <v>8</v>
      </c>
    </row>
    <row r="141" spans="1:5">
      <c r="A141" s="20" t="s">
        <v>3852</v>
      </c>
      <c r="B141" s="34">
        <v>24.951000000000001</v>
      </c>
      <c r="C141" s="34">
        <v>14.215</v>
      </c>
      <c r="D141" s="28" t="s">
        <v>8</v>
      </c>
      <c r="E141" s="29" t="s">
        <v>8</v>
      </c>
    </row>
    <row r="142" spans="1:5">
      <c r="A142" s="20" t="s">
        <v>3838</v>
      </c>
      <c r="B142" s="34">
        <v>25.079000000000001</v>
      </c>
      <c r="C142" s="34">
        <v>13.462999999999999</v>
      </c>
      <c r="D142" s="28">
        <v>20.210999999999999</v>
      </c>
      <c r="E142" s="29" t="s">
        <v>8</v>
      </c>
    </row>
    <row r="143" spans="1:5">
      <c r="A143" s="20" t="s">
        <v>3839</v>
      </c>
      <c r="B143" s="34">
        <v>25.079000000000001</v>
      </c>
      <c r="C143" s="34">
        <v>13.462999999999999</v>
      </c>
      <c r="D143" s="28" t="s">
        <v>8</v>
      </c>
      <c r="E143" s="29" t="s">
        <v>8</v>
      </c>
    </row>
    <row r="144" spans="1:5">
      <c r="A144" s="20" t="s">
        <v>3840</v>
      </c>
      <c r="B144" s="34">
        <v>25.079000000000001</v>
      </c>
      <c r="C144" s="34">
        <v>13.462999999999999</v>
      </c>
      <c r="D144" s="28" t="s">
        <v>8</v>
      </c>
      <c r="E144" s="29" t="s">
        <v>8</v>
      </c>
    </row>
    <row r="145" spans="1:5">
      <c r="A145" s="20" t="s">
        <v>3854</v>
      </c>
      <c r="B145" s="34">
        <v>25.395</v>
      </c>
      <c r="C145" s="34">
        <v>13.823</v>
      </c>
      <c r="D145" s="28">
        <v>20.583999999999996</v>
      </c>
      <c r="E145" s="29" t="s">
        <v>8</v>
      </c>
    </row>
    <row r="146" spans="1:5">
      <c r="A146" s="20" t="s">
        <v>3857</v>
      </c>
      <c r="B146" s="34">
        <v>25.704999999999998</v>
      </c>
      <c r="C146" s="34">
        <v>14.2</v>
      </c>
      <c r="D146" s="28">
        <v>20.951000000000001</v>
      </c>
      <c r="E146" s="29" t="s">
        <v>8</v>
      </c>
    </row>
    <row r="147" spans="1:5">
      <c r="A147" s="20" t="s">
        <v>3858</v>
      </c>
      <c r="B147" s="34">
        <v>25.704999999999998</v>
      </c>
      <c r="C147" s="34">
        <v>14.2</v>
      </c>
      <c r="D147" s="28" t="s">
        <v>8</v>
      </c>
      <c r="E147" s="29" t="s">
        <v>8</v>
      </c>
    </row>
    <row r="148" spans="1:5">
      <c r="A148" s="20" t="s">
        <v>3859</v>
      </c>
      <c r="B148" s="34">
        <v>25.704999999999998</v>
      </c>
      <c r="C148" s="34">
        <v>14.2</v>
      </c>
      <c r="D148" s="28" t="s">
        <v>8</v>
      </c>
      <c r="E148" s="29" t="s">
        <v>8</v>
      </c>
    </row>
    <row r="149" spans="1:5">
      <c r="A149" s="20" t="s">
        <v>3860</v>
      </c>
      <c r="B149" s="34">
        <v>25.704999999999998</v>
      </c>
      <c r="C149" s="34">
        <v>14.2</v>
      </c>
      <c r="D149" s="28" t="s">
        <v>8</v>
      </c>
      <c r="E149" s="29" t="s">
        <v>8</v>
      </c>
    </row>
    <row r="150" spans="1:5">
      <c r="A150" s="20" t="s">
        <v>3861</v>
      </c>
      <c r="B150" s="34">
        <v>25.704999999999998</v>
      </c>
      <c r="C150" s="34">
        <v>14.2</v>
      </c>
      <c r="D150" s="28">
        <v>20.951000000000001</v>
      </c>
      <c r="E150" s="29" t="s">
        <v>8</v>
      </c>
    </row>
    <row r="151" spans="1:5">
      <c r="A151" s="20" t="s">
        <v>3862</v>
      </c>
      <c r="B151" s="34">
        <v>25.704999999999998</v>
      </c>
      <c r="C151" s="34">
        <v>14.2</v>
      </c>
      <c r="D151" s="28">
        <v>20.951000000000001</v>
      </c>
      <c r="E151" s="29" t="s">
        <v>8</v>
      </c>
    </row>
    <row r="152" spans="1:5">
      <c r="A152" s="20" t="s">
        <v>3863</v>
      </c>
      <c r="B152" s="34">
        <v>25.818999999999999</v>
      </c>
      <c r="C152" s="29" t="s">
        <v>8</v>
      </c>
      <c r="D152" s="28">
        <v>20.210999999999999</v>
      </c>
      <c r="E152" s="29" t="s">
        <v>8</v>
      </c>
    </row>
    <row r="153" spans="1:5">
      <c r="A153" s="20" t="s">
        <v>3864</v>
      </c>
      <c r="B153" s="34">
        <v>25.818999999999999</v>
      </c>
      <c r="C153" s="29" t="s">
        <v>8</v>
      </c>
      <c r="D153" s="28">
        <v>20.210999999999999</v>
      </c>
      <c r="E153" s="29" t="s">
        <v>8</v>
      </c>
    </row>
    <row r="154" spans="1:5">
      <c r="A154" s="20" t="s">
        <v>3872</v>
      </c>
      <c r="B154" s="34">
        <v>25.911999999999999</v>
      </c>
      <c r="C154" s="34">
        <v>14.2</v>
      </c>
      <c r="D154" s="28">
        <v>21.323999999999998</v>
      </c>
      <c r="E154" s="29" t="s">
        <v>8</v>
      </c>
    </row>
    <row r="155" spans="1:5">
      <c r="A155" s="20" t="s">
        <v>3871</v>
      </c>
      <c r="B155" s="34">
        <v>26.516999999999999</v>
      </c>
      <c r="C155" s="29" t="s">
        <v>8</v>
      </c>
      <c r="D155" s="28">
        <v>21.323999999999998</v>
      </c>
      <c r="E155" s="29" t="s">
        <v>8</v>
      </c>
    </row>
    <row r="156" spans="1:5">
      <c r="A156" s="20" t="s">
        <v>3870</v>
      </c>
      <c r="B156" s="34">
        <v>26.545999999999999</v>
      </c>
      <c r="C156" s="34">
        <v>15.72</v>
      </c>
      <c r="D156" s="28" t="s">
        <v>8</v>
      </c>
      <c r="E156" s="29" t="s">
        <v>8</v>
      </c>
    </row>
    <row r="157" spans="1:5">
      <c r="A157" s="20" t="s">
        <v>3865</v>
      </c>
      <c r="B157" s="34">
        <v>26.855</v>
      </c>
      <c r="C157" s="34">
        <v>15.329000000000001</v>
      </c>
      <c r="D157" s="28">
        <v>22.070999999999998</v>
      </c>
      <c r="E157" s="29" t="s">
        <v>8</v>
      </c>
    </row>
    <row r="158" spans="1:5">
      <c r="A158" s="20" t="s">
        <v>3866</v>
      </c>
      <c r="B158" s="34">
        <v>26.855</v>
      </c>
      <c r="C158" s="34">
        <v>15.329000000000001</v>
      </c>
      <c r="D158" s="28">
        <v>22.070999999999998</v>
      </c>
      <c r="E158" s="29" t="s">
        <v>8</v>
      </c>
    </row>
    <row r="159" spans="1:5">
      <c r="A159" s="20" t="s">
        <v>3867</v>
      </c>
      <c r="B159" s="34">
        <v>26.855</v>
      </c>
      <c r="C159" s="34">
        <v>15.329000000000001</v>
      </c>
      <c r="D159" s="28">
        <v>22.070999999999998</v>
      </c>
      <c r="E159" s="29" t="s">
        <v>8</v>
      </c>
    </row>
    <row r="160" spans="1:5">
      <c r="A160" s="20" t="s">
        <v>3868</v>
      </c>
      <c r="B160" s="34">
        <v>26.855</v>
      </c>
      <c r="C160" s="34">
        <v>15.329000000000001</v>
      </c>
      <c r="D160" s="28" t="s">
        <v>8</v>
      </c>
      <c r="E160" s="29" t="s">
        <v>8</v>
      </c>
    </row>
    <row r="161" spans="1:5">
      <c r="A161" s="20" t="s">
        <v>3869</v>
      </c>
      <c r="B161" s="34">
        <v>26.902000000000001</v>
      </c>
      <c r="C161" s="34">
        <v>15.442</v>
      </c>
      <c r="D161" s="28">
        <v>22.070999999999998</v>
      </c>
      <c r="E161" s="29" t="s">
        <v>8</v>
      </c>
    </row>
    <row r="162" spans="1:5">
      <c r="A162" s="20" t="s">
        <v>3874</v>
      </c>
      <c r="B162" s="34">
        <v>27.047999999999998</v>
      </c>
      <c r="C162" s="34">
        <v>15.704000000000001</v>
      </c>
      <c r="D162" s="28">
        <v>22.070999999999998</v>
      </c>
      <c r="E162" s="29" t="s">
        <v>8</v>
      </c>
    </row>
    <row r="163" spans="1:5">
      <c r="A163" s="20" t="s">
        <v>3875</v>
      </c>
      <c r="B163" s="34">
        <v>27.047999999999998</v>
      </c>
      <c r="C163" s="34">
        <v>15.704000000000001</v>
      </c>
      <c r="D163" s="28">
        <v>22.070999999999998</v>
      </c>
      <c r="E163" s="29" t="s">
        <v>8</v>
      </c>
    </row>
    <row r="164" spans="1:5">
      <c r="A164" s="20" t="s">
        <v>3876</v>
      </c>
      <c r="B164" s="34">
        <v>27.047999999999998</v>
      </c>
      <c r="C164" s="34">
        <v>15.704000000000001</v>
      </c>
      <c r="D164" s="28">
        <v>22.070999999999998</v>
      </c>
      <c r="E164" s="29" t="s">
        <v>8</v>
      </c>
    </row>
    <row r="165" spans="1:5">
      <c r="A165" s="20" t="s">
        <v>3877</v>
      </c>
      <c r="B165" s="34">
        <v>27.047999999999998</v>
      </c>
      <c r="C165" s="34">
        <v>15.704000000000001</v>
      </c>
      <c r="D165" s="28">
        <v>22.070999999999998</v>
      </c>
      <c r="E165" s="29" t="s">
        <v>8</v>
      </c>
    </row>
    <row r="166" spans="1:5">
      <c r="A166" s="20" t="s">
        <v>3878</v>
      </c>
      <c r="B166" s="34">
        <v>27.047999999999998</v>
      </c>
      <c r="C166" s="34">
        <v>15.704000000000001</v>
      </c>
      <c r="D166" s="28">
        <v>22.070999999999998</v>
      </c>
      <c r="E166" s="29" t="s">
        <v>8</v>
      </c>
    </row>
    <row r="167" spans="1:5">
      <c r="A167" s="20" t="s">
        <v>3879</v>
      </c>
      <c r="B167" s="34">
        <v>27.047999999999998</v>
      </c>
      <c r="C167" s="34">
        <v>15.704000000000001</v>
      </c>
      <c r="D167" s="28">
        <v>22.070999999999998</v>
      </c>
      <c r="E167" s="29" t="s">
        <v>8</v>
      </c>
    </row>
    <row r="168" spans="1:5">
      <c r="A168" s="7" t="s">
        <v>3873</v>
      </c>
      <c r="B168" s="35">
        <v>27.335000000000001</v>
      </c>
      <c r="C168" s="34">
        <v>16.591999999999999</v>
      </c>
      <c r="D168" s="28" t="s">
        <v>8</v>
      </c>
      <c r="E168" s="29" t="s">
        <v>8</v>
      </c>
    </row>
    <row r="169" spans="1:5">
      <c r="A169" s="20" t="s">
        <v>3880</v>
      </c>
      <c r="B169" s="34">
        <v>27.504999999999999</v>
      </c>
      <c r="C169" s="34">
        <v>16.05</v>
      </c>
      <c r="D169" s="28">
        <v>22.445</v>
      </c>
      <c r="E169" s="29" t="s">
        <v>8</v>
      </c>
    </row>
    <row r="170" spans="1:5">
      <c r="A170" s="20" t="s">
        <v>3881</v>
      </c>
      <c r="B170" s="34">
        <v>27.504999999999999</v>
      </c>
      <c r="C170" s="34">
        <v>16.05</v>
      </c>
      <c r="D170" s="28">
        <v>22.445</v>
      </c>
      <c r="E170" s="29" t="s">
        <v>8</v>
      </c>
    </row>
    <row r="171" spans="1:5">
      <c r="A171" s="20" t="s">
        <v>3884</v>
      </c>
      <c r="B171" s="34">
        <v>27.59</v>
      </c>
      <c r="C171" s="34">
        <v>16.05</v>
      </c>
      <c r="D171" s="28">
        <v>22.79</v>
      </c>
      <c r="E171" s="29" t="s">
        <v>8</v>
      </c>
    </row>
    <row r="172" spans="1:5">
      <c r="A172" s="20" t="s">
        <v>3882</v>
      </c>
      <c r="B172" s="34">
        <v>27.963999999999999</v>
      </c>
      <c r="C172" s="34">
        <v>16.931999999999999</v>
      </c>
      <c r="D172" s="28" t="s">
        <v>8</v>
      </c>
      <c r="E172" s="29" t="s">
        <v>8</v>
      </c>
    </row>
    <row r="173" spans="1:5">
      <c r="A173" s="20" t="s">
        <v>3885</v>
      </c>
      <c r="B173" s="34">
        <v>28.292999999999999</v>
      </c>
      <c r="C173" s="34">
        <v>16.411000000000001</v>
      </c>
      <c r="D173" s="28">
        <v>23.908999999999999</v>
      </c>
      <c r="E173" s="29" t="s">
        <v>8</v>
      </c>
    </row>
    <row r="174" spans="1:5">
      <c r="A174" s="20" t="s">
        <v>3886</v>
      </c>
      <c r="B174" s="34">
        <v>28.292999999999999</v>
      </c>
      <c r="C174" s="34">
        <v>16.411000000000001</v>
      </c>
      <c r="D174" s="28">
        <v>23.908999999999999</v>
      </c>
      <c r="E174" s="29" t="s">
        <v>8</v>
      </c>
    </row>
    <row r="175" spans="1:5">
      <c r="A175" s="20" t="s">
        <v>3883</v>
      </c>
      <c r="B175" s="34">
        <v>28.734000000000002</v>
      </c>
      <c r="C175" s="34">
        <v>17.303000000000001</v>
      </c>
      <c r="D175" s="28">
        <v>23.908999999999999</v>
      </c>
      <c r="E175" s="29" t="s">
        <v>8</v>
      </c>
    </row>
    <row r="176" spans="1:5">
      <c r="A176" s="20" t="s">
        <v>3889</v>
      </c>
      <c r="B176" s="34">
        <v>28.922000000000001</v>
      </c>
      <c r="C176" s="29" t="s">
        <v>8</v>
      </c>
      <c r="D176" s="28" t="s">
        <v>8</v>
      </c>
      <c r="E176" s="29">
        <v>29.207000000000008</v>
      </c>
    </row>
    <row r="177" spans="1:5">
      <c r="A177" s="20" t="s">
        <v>3890</v>
      </c>
      <c r="B177" s="34">
        <v>29.184999999999999</v>
      </c>
      <c r="C177" s="29" t="s">
        <v>8</v>
      </c>
      <c r="D177" s="28">
        <v>23.908999999999999</v>
      </c>
      <c r="E177" s="29">
        <v>29.551000000000002</v>
      </c>
    </row>
    <row r="178" spans="1:5">
      <c r="A178" s="20" t="s">
        <v>3888</v>
      </c>
      <c r="B178" s="34">
        <v>29.22</v>
      </c>
      <c r="C178" s="34">
        <v>18.449000000000002</v>
      </c>
      <c r="D178" s="28" t="s">
        <v>8</v>
      </c>
      <c r="E178" s="29" t="s">
        <v>8</v>
      </c>
    </row>
    <row r="179" spans="1:5">
      <c r="A179" s="20" t="s">
        <v>3891</v>
      </c>
      <c r="B179" s="34">
        <v>29.327999999999999</v>
      </c>
      <c r="C179" s="34">
        <v>18.065999999999999</v>
      </c>
      <c r="D179" s="28">
        <v>24.283999999999999</v>
      </c>
      <c r="E179" s="29" t="s">
        <v>8</v>
      </c>
    </row>
    <row r="180" spans="1:5">
      <c r="A180" s="20" t="s">
        <v>3892</v>
      </c>
      <c r="B180" s="34">
        <v>29.327999999999999</v>
      </c>
      <c r="C180" s="34">
        <v>18.065999999999999</v>
      </c>
      <c r="D180" s="28">
        <v>24.283999999999999</v>
      </c>
      <c r="E180" s="29" t="s">
        <v>8</v>
      </c>
    </row>
    <row r="181" spans="1:5">
      <c r="A181" s="20" t="s">
        <v>3887</v>
      </c>
      <c r="B181" s="34">
        <v>29.472000000000001</v>
      </c>
      <c r="C181" s="34">
        <v>18.065999999999999</v>
      </c>
      <c r="D181" s="28">
        <v>24.661000000000001</v>
      </c>
      <c r="E181" s="29" t="s">
        <v>8</v>
      </c>
    </row>
    <row r="182" spans="1:5">
      <c r="A182" s="20" t="s">
        <v>3894</v>
      </c>
      <c r="B182" s="34">
        <v>29.472000000000001</v>
      </c>
      <c r="C182" s="34">
        <v>18.065999999999999</v>
      </c>
      <c r="D182" s="28">
        <v>24.661000000000001</v>
      </c>
      <c r="E182" s="29" t="s">
        <v>8</v>
      </c>
    </row>
    <row r="183" spans="1:5">
      <c r="A183" s="20" t="s">
        <v>3895</v>
      </c>
      <c r="B183" s="34">
        <v>29.472000000000001</v>
      </c>
      <c r="C183" s="34">
        <v>18.065999999999999</v>
      </c>
      <c r="D183" s="28">
        <v>24.661000000000001</v>
      </c>
      <c r="E183" s="29" t="s">
        <v>8</v>
      </c>
    </row>
    <row r="184" spans="1:5">
      <c r="A184" s="20" t="s">
        <v>3893</v>
      </c>
      <c r="B184" s="34">
        <v>29.864999999999998</v>
      </c>
      <c r="C184" s="34">
        <v>18.832000000000001</v>
      </c>
      <c r="D184" s="28">
        <v>24.661000000000001</v>
      </c>
      <c r="E184" s="29" t="s">
        <v>8</v>
      </c>
    </row>
    <row r="185" spans="1:5">
      <c r="A185" s="20" t="s">
        <v>3898</v>
      </c>
      <c r="B185" s="34">
        <v>29.965</v>
      </c>
      <c r="C185" s="34">
        <v>18.832000000000001</v>
      </c>
      <c r="D185" s="28" t="s">
        <v>8</v>
      </c>
      <c r="E185" s="29">
        <v>31.062000000000005</v>
      </c>
    </row>
    <row r="186" spans="1:5">
      <c r="A186" s="20" t="s">
        <v>3897</v>
      </c>
      <c r="B186" s="34">
        <v>30.405999999999999</v>
      </c>
      <c r="C186" s="29" t="s">
        <v>8</v>
      </c>
      <c r="D186" s="28">
        <v>25.036999999999999</v>
      </c>
      <c r="E186" s="29">
        <v>31.062000000000005</v>
      </c>
    </row>
    <row r="187" spans="1:5">
      <c r="A187" s="20" t="s">
        <v>3896</v>
      </c>
      <c r="B187" s="34">
        <v>30.422000000000001</v>
      </c>
      <c r="C187" s="34">
        <v>19.545999999999999</v>
      </c>
      <c r="D187" s="28" t="s">
        <v>8</v>
      </c>
      <c r="E187" s="29" t="s">
        <v>8</v>
      </c>
    </row>
    <row r="188" spans="1:5">
      <c r="A188" s="20" t="s">
        <v>3899</v>
      </c>
      <c r="B188" s="34">
        <v>31.181000000000001</v>
      </c>
      <c r="C188" s="34">
        <v>19.844000000000001</v>
      </c>
      <c r="D188" s="28">
        <v>26.158000000000001</v>
      </c>
      <c r="E188" s="29" t="s">
        <v>8</v>
      </c>
    </row>
    <row r="189" spans="1:5">
      <c r="A189" s="20" t="s">
        <v>3900</v>
      </c>
      <c r="B189" s="34">
        <v>31.181000000000001</v>
      </c>
      <c r="C189" s="34">
        <v>19.844000000000001</v>
      </c>
      <c r="D189" s="28">
        <v>26.158000000000001</v>
      </c>
      <c r="E189" s="29" t="s">
        <v>8</v>
      </c>
    </row>
    <row r="190" spans="1:5">
      <c r="A190" s="20" t="s">
        <v>3901</v>
      </c>
      <c r="B190" s="34">
        <v>31.518999999999998</v>
      </c>
      <c r="C190" s="29" t="s">
        <v>8</v>
      </c>
      <c r="D190" s="28" t="s">
        <v>8</v>
      </c>
      <c r="E190" s="29">
        <v>32.168000000000006</v>
      </c>
    </row>
    <row r="191" spans="1:5">
      <c r="A191" s="20" t="s">
        <v>3902</v>
      </c>
      <c r="B191" s="34">
        <v>31.518999999999998</v>
      </c>
      <c r="C191" s="29" t="s">
        <v>8</v>
      </c>
      <c r="D191" s="28" t="s">
        <v>8</v>
      </c>
      <c r="E191" s="29">
        <v>32.168000000000006</v>
      </c>
    </row>
    <row r="192" spans="1:5">
      <c r="A192" s="20" t="s">
        <v>3903</v>
      </c>
      <c r="B192" s="34">
        <v>32.468000000000004</v>
      </c>
      <c r="C192" s="29" t="s">
        <v>8</v>
      </c>
      <c r="D192" s="28">
        <v>27.089999999999996</v>
      </c>
      <c r="E192" s="29" t="s">
        <v>8</v>
      </c>
    </row>
    <row r="193" spans="1:5">
      <c r="A193" s="20" t="s">
        <v>3904</v>
      </c>
      <c r="B193" s="34">
        <v>33.203000000000003</v>
      </c>
      <c r="C193" s="29" t="s">
        <v>8</v>
      </c>
      <c r="D193" s="28">
        <v>27.472000000000001</v>
      </c>
      <c r="E193" s="29">
        <v>34.402000000000001</v>
      </c>
    </row>
    <row r="194" spans="1:5">
      <c r="A194" s="20" t="s">
        <v>3905</v>
      </c>
      <c r="B194" s="34">
        <v>33.203000000000003</v>
      </c>
      <c r="C194" s="29" t="s">
        <v>8</v>
      </c>
      <c r="D194" s="28" t="s">
        <v>8</v>
      </c>
      <c r="E194" s="29">
        <v>34.402000000000001</v>
      </c>
    </row>
    <row r="195" spans="1:5">
      <c r="A195" s="20" t="s">
        <v>3907</v>
      </c>
      <c r="B195" s="34">
        <v>33.203000000000003</v>
      </c>
      <c r="C195" s="29" t="s">
        <v>8</v>
      </c>
      <c r="D195" s="28" t="s">
        <v>8</v>
      </c>
      <c r="E195" s="29">
        <v>34.402000000000001</v>
      </c>
    </row>
    <row r="196" spans="1:5">
      <c r="A196" s="20" t="s">
        <v>3906</v>
      </c>
      <c r="B196" s="34">
        <v>33.335000000000001</v>
      </c>
      <c r="C196" s="29" t="s">
        <v>8</v>
      </c>
      <c r="D196" s="28">
        <v>27.472000000000001</v>
      </c>
      <c r="E196" s="29">
        <v>34.791000000000004</v>
      </c>
    </row>
    <row r="197" spans="1:5">
      <c r="A197" s="20" t="s">
        <v>3909</v>
      </c>
      <c r="B197" s="34">
        <v>33.590000000000003</v>
      </c>
      <c r="C197" s="29" t="s">
        <v>8</v>
      </c>
      <c r="D197" s="28" t="s">
        <v>8</v>
      </c>
      <c r="E197" s="29">
        <v>34.138000000000005</v>
      </c>
    </row>
    <row r="198" spans="1:5">
      <c r="A198" s="20" t="s">
        <v>3908</v>
      </c>
      <c r="B198" s="34">
        <v>33.917999999999999</v>
      </c>
      <c r="C198" s="29" t="s">
        <v>8</v>
      </c>
      <c r="D198" s="28">
        <v>28.466999999999999</v>
      </c>
      <c r="E198" s="29" t="s">
        <v>8</v>
      </c>
    </row>
    <row r="199" spans="1:5">
      <c r="A199" s="20" t="s">
        <v>3910</v>
      </c>
      <c r="B199" s="34">
        <v>34.174999999999997</v>
      </c>
      <c r="C199" s="29" t="s">
        <v>8</v>
      </c>
      <c r="D199" s="28" t="s">
        <v>8</v>
      </c>
      <c r="E199" s="29">
        <v>34.791000000000004</v>
      </c>
    </row>
    <row r="200" spans="1:5">
      <c r="A200" s="20" t="s">
        <v>3911</v>
      </c>
      <c r="B200" s="34">
        <v>34.174999999999997</v>
      </c>
      <c r="C200" s="29" t="s">
        <v>8</v>
      </c>
      <c r="D200" s="28" t="s">
        <v>8</v>
      </c>
      <c r="E200" s="29">
        <v>34.791000000000004</v>
      </c>
    </row>
    <row r="201" spans="1:5">
      <c r="A201" s="20" t="s">
        <v>3912</v>
      </c>
      <c r="B201" s="34">
        <v>34.174999999999997</v>
      </c>
      <c r="C201" s="29" t="s">
        <v>8</v>
      </c>
      <c r="D201" s="28" t="s">
        <v>8</v>
      </c>
      <c r="E201" s="29">
        <v>34.791000000000004</v>
      </c>
    </row>
    <row r="202" spans="1:5">
      <c r="A202" s="20" t="s">
        <v>3913</v>
      </c>
      <c r="B202" s="34">
        <v>34.174999999999997</v>
      </c>
      <c r="C202" s="29" t="s">
        <v>8</v>
      </c>
      <c r="D202" s="28" t="s">
        <v>8</v>
      </c>
      <c r="E202" s="29">
        <v>34.791000000000004</v>
      </c>
    </row>
    <row r="203" spans="1:5">
      <c r="A203" s="20" t="s">
        <v>3914</v>
      </c>
      <c r="B203" s="34">
        <v>35.052</v>
      </c>
      <c r="C203" s="29" t="s">
        <v>8</v>
      </c>
      <c r="D203" s="28">
        <v>29.638999999999996</v>
      </c>
      <c r="E203" s="29" t="s">
        <v>8</v>
      </c>
    </row>
    <row r="204" spans="1:5">
      <c r="A204" s="20" t="s">
        <v>3856</v>
      </c>
      <c r="B204" s="34">
        <v>35.052</v>
      </c>
      <c r="C204" s="29" t="s">
        <v>8</v>
      </c>
      <c r="D204" s="28">
        <v>29.638999999999996</v>
      </c>
      <c r="E204" s="29" t="s">
        <v>8</v>
      </c>
    </row>
    <row r="205" spans="1:5">
      <c r="A205" s="20" t="s">
        <v>3915</v>
      </c>
      <c r="B205" s="34">
        <v>35.423999999999999</v>
      </c>
      <c r="C205" s="29" t="s">
        <v>8</v>
      </c>
      <c r="D205" s="28">
        <v>30.027000000000001</v>
      </c>
      <c r="E205" s="29" t="s">
        <v>8</v>
      </c>
    </row>
    <row r="206" spans="1:5">
      <c r="A206" s="20" t="s">
        <v>3919</v>
      </c>
      <c r="B206" s="34">
        <v>35.673000000000002</v>
      </c>
      <c r="C206" s="29" t="s">
        <v>8</v>
      </c>
      <c r="D206" s="28">
        <v>30.027000000000001</v>
      </c>
      <c r="E206" s="29">
        <v>36.768000000000001</v>
      </c>
    </row>
    <row r="207" spans="1:5">
      <c r="A207" s="20" t="s">
        <v>3916</v>
      </c>
      <c r="B207" s="34">
        <v>35.805</v>
      </c>
      <c r="C207" s="29" t="s">
        <v>8</v>
      </c>
      <c r="D207" s="28">
        <v>30.405999999999999</v>
      </c>
      <c r="E207" s="29" t="s">
        <v>8</v>
      </c>
    </row>
    <row r="208" spans="1:5">
      <c r="A208" s="20" t="s">
        <v>3917</v>
      </c>
      <c r="B208" s="34">
        <v>35.805</v>
      </c>
      <c r="C208" s="29" t="s">
        <v>8</v>
      </c>
      <c r="D208" s="28">
        <v>30.405999999999999</v>
      </c>
      <c r="E208" s="29" t="s">
        <v>8</v>
      </c>
    </row>
    <row r="209" spans="1:5">
      <c r="A209" s="20" t="s">
        <v>3918</v>
      </c>
      <c r="B209" s="34">
        <v>35.805</v>
      </c>
      <c r="C209" s="29" t="s">
        <v>8</v>
      </c>
      <c r="D209" s="28">
        <v>30.405999999999999</v>
      </c>
      <c r="E209" s="29" t="s">
        <v>8</v>
      </c>
    </row>
    <row r="210" spans="1:5">
      <c r="A210" s="20" t="s">
        <v>3920</v>
      </c>
      <c r="B210" s="34">
        <v>37.58</v>
      </c>
      <c r="C210" s="29" t="s">
        <v>8</v>
      </c>
      <c r="D210" s="28">
        <v>31.817</v>
      </c>
      <c r="E210" s="29">
        <v>38.731000000000009</v>
      </c>
    </row>
    <row r="211" spans="1:5">
      <c r="A211" s="20" t="s">
        <v>3921</v>
      </c>
      <c r="B211" s="34">
        <v>37.58</v>
      </c>
      <c r="C211" s="29" t="s">
        <v>8</v>
      </c>
      <c r="D211" s="28">
        <v>31.817</v>
      </c>
      <c r="E211" s="29" t="s">
        <v>8</v>
      </c>
    </row>
    <row r="212" spans="1:5">
      <c r="A212" s="20" t="s">
        <v>3926</v>
      </c>
      <c r="B212" s="34">
        <v>37.58</v>
      </c>
      <c r="C212" s="29" t="s">
        <v>8</v>
      </c>
      <c r="D212" s="28">
        <v>31.817</v>
      </c>
      <c r="E212" s="29">
        <v>38.731000000000009</v>
      </c>
    </row>
    <row r="213" spans="1:5">
      <c r="A213" s="20" t="s">
        <v>3922</v>
      </c>
      <c r="B213" s="34">
        <v>37.58</v>
      </c>
      <c r="C213" s="29" t="s">
        <v>8</v>
      </c>
      <c r="D213" s="28">
        <v>31.817</v>
      </c>
      <c r="E213" s="29" t="s">
        <v>8</v>
      </c>
    </row>
    <row r="214" spans="1:5">
      <c r="A214" s="20" t="s">
        <v>3923</v>
      </c>
      <c r="B214" s="34">
        <v>38.088000000000001</v>
      </c>
      <c r="C214" s="29" t="s">
        <v>8</v>
      </c>
      <c r="D214" s="28">
        <v>32.578000000000003</v>
      </c>
      <c r="E214" s="29">
        <v>38.731000000000009</v>
      </c>
    </row>
    <row r="215" spans="1:5">
      <c r="A215" s="20" t="s">
        <v>3924</v>
      </c>
      <c r="B215" s="34">
        <v>38.228999999999999</v>
      </c>
      <c r="C215" s="29" t="s">
        <v>8</v>
      </c>
      <c r="D215" s="28" t="s">
        <v>8</v>
      </c>
      <c r="E215" s="29">
        <v>38.731000000000009</v>
      </c>
    </row>
    <row r="216" spans="1:5">
      <c r="A216" s="20" t="s">
        <v>3925</v>
      </c>
      <c r="B216" s="34">
        <v>38.228999999999999</v>
      </c>
      <c r="C216" s="29" t="s">
        <v>8</v>
      </c>
      <c r="D216" s="28" t="s">
        <v>8</v>
      </c>
      <c r="E216" s="29">
        <v>38.731000000000009</v>
      </c>
    </row>
    <row r="217" spans="1:5">
      <c r="A217" s="20" t="s">
        <v>3927</v>
      </c>
      <c r="B217" s="34">
        <v>38.637</v>
      </c>
      <c r="C217" s="29" t="s">
        <v>8</v>
      </c>
      <c r="D217" s="28" t="s">
        <v>8</v>
      </c>
      <c r="E217" s="29">
        <v>39.118000000000009</v>
      </c>
    </row>
    <row r="218" spans="1:5">
      <c r="A218" s="20" t="s">
        <v>3928</v>
      </c>
      <c r="B218" s="34">
        <v>38.637</v>
      </c>
      <c r="C218" s="29" t="s">
        <v>8</v>
      </c>
      <c r="D218" s="28" t="s">
        <v>8</v>
      </c>
      <c r="E218" s="29">
        <v>39.118000000000009</v>
      </c>
    </row>
    <row r="219" spans="1:5">
      <c r="A219" s="20" t="s">
        <v>3929</v>
      </c>
      <c r="B219" s="34">
        <v>38.637</v>
      </c>
      <c r="C219" s="29" t="s">
        <v>8</v>
      </c>
      <c r="D219" s="28" t="s">
        <v>8</v>
      </c>
      <c r="E219" s="29">
        <v>39.118000000000009</v>
      </c>
    </row>
    <row r="220" spans="1:5">
      <c r="A220" s="20" t="s">
        <v>3930</v>
      </c>
      <c r="B220" s="34">
        <v>38.637</v>
      </c>
      <c r="C220" s="29" t="s">
        <v>8</v>
      </c>
      <c r="D220" s="28" t="s">
        <v>8</v>
      </c>
      <c r="E220" s="29">
        <v>39.118000000000009</v>
      </c>
    </row>
    <row r="221" spans="1:5">
      <c r="A221" s="20" t="s">
        <v>3931</v>
      </c>
      <c r="B221" s="34">
        <v>38.637</v>
      </c>
      <c r="C221" s="29" t="s">
        <v>8</v>
      </c>
      <c r="D221" s="28" t="s">
        <v>8</v>
      </c>
      <c r="E221" s="29">
        <v>39.118000000000009</v>
      </c>
    </row>
    <row r="222" spans="1:5">
      <c r="A222" s="20" t="s">
        <v>3932</v>
      </c>
      <c r="B222" s="34">
        <v>39.880000000000003</v>
      </c>
      <c r="C222" s="29" t="s">
        <v>8</v>
      </c>
      <c r="D222" s="28">
        <v>34.631999999999998</v>
      </c>
      <c r="E222" s="29" t="s">
        <v>8</v>
      </c>
    </row>
    <row r="223" spans="1:5">
      <c r="A223" s="20" t="s">
        <v>3933</v>
      </c>
      <c r="B223" s="34">
        <v>40.851999999999997</v>
      </c>
      <c r="C223" s="29" t="s">
        <v>8</v>
      </c>
      <c r="D223" s="28">
        <v>35.138999999999996</v>
      </c>
      <c r="E223" s="29">
        <v>41.764000000000003</v>
      </c>
    </row>
    <row r="224" spans="1:5">
      <c r="A224" s="20" t="s">
        <v>3934</v>
      </c>
      <c r="B224" s="34">
        <v>40.851999999999997</v>
      </c>
      <c r="C224" s="29" t="s">
        <v>8</v>
      </c>
      <c r="D224" s="28" t="s">
        <v>8</v>
      </c>
      <c r="E224" s="29">
        <v>41.764000000000003</v>
      </c>
    </row>
    <row r="225" spans="1:5">
      <c r="A225" s="20" t="s">
        <v>3935</v>
      </c>
      <c r="B225" s="34">
        <v>40.851999999999997</v>
      </c>
      <c r="C225" s="29" t="s">
        <v>8</v>
      </c>
      <c r="D225" s="28">
        <v>35.138999999999996</v>
      </c>
      <c r="E225" s="29">
        <v>41.764000000000003</v>
      </c>
    </row>
    <row r="226" spans="1:5">
      <c r="A226" s="20" t="s">
        <v>3936</v>
      </c>
      <c r="B226" s="34">
        <v>41.768000000000001</v>
      </c>
      <c r="C226" s="29" t="s">
        <v>8</v>
      </c>
      <c r="D226" s="28">
        <v>36.340000000000003</v>
      </c>
      <c r="E226" s="29">
        <v>42.350000000000009</v>
      </c>
    </row>
    <row r="227" spans="1:5">
      <c r="A227" s="20" t="s">
        <v>3937</v>
      </c>
      <c r="B227" s="34">
        <v>41.768000000000001</v>
      </c>
      <c r="C227" s="29" t="s">
        <v>8</v>
      </c>
      <c r="D227" s="28">
        <v>36.340000000000003</v>
      </c>
      <c r="E227" s="29">
        <v>42.350000000000009</v>
      </c>
    </row>
    <row r="228" spans="1:5">
      <c r="A228" s="20" t="s">
        <v>3938</v>
      </c>
      <c r="B228" s="34">
        <v>41.768000000000001</v>
      </c>
      <c r="C228" s="29" t="s">
        <v>8</v>
      </c>
      <c r="D228" s="28">
        <v>36.340000000000003</v>
      </c>
      <c r="E228" s="29" t="s">
        <v>8</v>
      </c>
    </row>
    <row r="229" spans="1:5">
      <c r="A229" s="20" t="s">
        <v>3939</v>
      </c>
      <c r="B229" s="34">
        <v>41.768000000000001</v>
      </c>
      <c r="C229" s="29" t="s">
        <v>8</v>
      </c>
      <c r="D229" s="28">
        <v>36.340000000000003</v>
      </c>
      <c r="E229" s="29" t="s">
        <v>8</v>
      </c>
    </row>
    <row r="230" spans="1:5">
      <c r="A230" s="20" t="s">
        <v>3940</v>
      </c>
      <c r="B230" s="34">
        <v>41.768000000000001</v>
      </c>
      <c r="C230" s="29" t="s">
        <v>8</v>
      </c>
      <c r="D230" s="28">
        <v>36.340000000000003</v>
      </c>
      <c r="E230" s="29" t="s">
        <v>8</v>
      </c>
    </row>
    <row r="231" spans="1:5">
      <c r="A231" s="20" t="s">
        <v>3941</v>
      </c>
      <c r="B231" s="34">
        <v>42.055999999999997</v>
      </c>
      <c r="C231" s="29" t="s">
        <v>8</v>
      </c>
      <c r="D231" s="28">
        <v>36.736999999999995</v>
      </c>
      <c r="E231" s="29" t="s">
        <v>8</v>
      </c>
    </row>
    <row r="232" spans="1:5">
      <c r="A232" s="20" t="s">
        <v>3942</v>
      </c>
      <c r="B232" s="34">
        <v>42.414999999999999</v>
      </c>
      <c r="C232" s="29" t="s">
        <v>8</v>
      </c>
      <c r="D232" s="28">
        <v>37.132999999999996</v>
      </c>
      <c r="E232" s="29" t="s">
        <v>8</v>
      </c>
    </row>
    <row r="233" spans="1:5">
      <c r="A233" s="20" t="s">
        <v>3946</v>
      </c>
      <c r="B233" s="34">
        <v>42.691000000000003</v>
      </c>
      <c r="C233" s="29" t="s">
        <v>8</v>
      </c>
      <c r="D233" s="28">
        <v>37.132999999999996</v>
      </c>
      <c r="E233" s="29">
        <v>43.454000000000008</v>
      </c>
    </row>
    <row r="234" spans="1:5">
      <c r="A234" s="20" t="s">
        <v>3943</v>
      </c>
      <c r="B234" s="34">
        <v>42.817</v>
      </c>
      <c r="C234" s="29" t="s">
        <v>8</v>
      </c>
      <c r="D234" s="28">
        <v>37.542999999999999</v>
      </c>
      <c r="E234" s="29" t="s">
        <v>8</v>
      </c>
    </row>
    <row r="235" spans="1:5">
      <c r="A235" s="20" t="s">
        <v>3944</v>
      </c>
      <c r="B235" s="34">
        <v>42.999000000000002</v>
      </c>
      <c r="C235" s="29" t="s">
        <v>8</v>
      </c>
      <c r="D235" s="28" t="s">
        <v>8</v>
      </c>
      <c r="E235" s="29">
        <v>43.243000000000009</v>
      </c>
    </row>
    <row r="236" spans="1:5">
      <c r="A236" s="20" t="s">
        <v>3945</v>
      </c>
      <c r="B236" s="34">
        <v>43.109000000000002</v>
      </c>
      <c r="C236" s="29" t="s">
        <v>8</v>
      </c>
      <c r="D236" s="28" t="s">
        <v>8</v>
      </c>
      <c r="E236" s="29">
        <v>43.454000000000008</v>
      </c>
    </row>
    <row r="237" spans="1:5">
      <c r="A237" s="20" t="s">
        <v>3947</v>
      </c>
      <c r="B237" s="34">
        <v>44.293999999999997</v>
      </c>
      <c r="C237" s="29" t="s">
        <v>8</v>
      </c>
      <c r="D237" s="28">
        <v>39.072000000000003</v>
      </c>
      <c r="E237" s="29" t="s">
        <v>8</v>
      </c>
    </row>
    <row r="238" spans="1:5">
      <c r="A238" s="20" t="s">
        <v>3948</v>
      </c>
      <c r="B238" s="34">
        <v>44.697000000000003</v>
      </c>
      <c r="C238" s="29" t="s">
        <v>8</v>
      </c>
      <c r="D238" s="28">
        <v>39.488</v>
      </c>
      <c r="E238" s="29" t="s">
        <v>8</v>
      </c>
    </row>
    <row r="239" spans="1:5">
      <c r="A239" s="20" t="s">
        <v>3949</v>
      </c>
      <c r="B239" s="34">
        <v>44.938000000000002</v>
      </c>
      <c r="C239" s="29" t="s">
        <v>8</v>
      </c>
      <c r="D239" s="28" t="s">
        <v>8</v>
      </c>
      <c r="E239" s="29">
        <v>45.101000000000006</v>
      </c>
    </row>
    <row r="240" spans="1:5">
      <c r="A240" s="20" t="s">
        <v>3950</v>
      </c>
      <c r="B240" s="34">
        <v>46.036000000000001</v>
      </c>
      <c r="C240" s="29" t="s">
        <v>8</v>
      </c>
      <c r="D240" s="28">
        <v>40.989999999999995</v>
      </c>
      <c r="E240" s="29">
        <v>46.210000000000008</v>
      </c>
    </row>
    <row r="241" spans="1:5">
      <c r="A241" s="20" t="s">
        <v>3951</v>
      </c>
      <c r="B241" s="34">
        <v>47.19</v>
      </c>
      <c r="C241" s="29" t="s">
        <v>8</v>
      </c>
      <c r="D241" s="28">
        <v>42.259</v>
      </c>
      <c r="E241" s="29" t="s">
        <v>8</v>
      </c>
    </row>
    <row r="242" spans="1:5">
      <c r="A242" s="20" t="s">
        <v>3952</v>
      </c>
      <c r="B242" s="34">
        <v>47.19</v>
      </c>
      <c r="C242" s="29" t="s">
        <v>8</v>
      </c>
      <c r="D242" s="28">
        <v>42.259</v>
      </c>
      <c r="E242" s="29" t="s">
        <v>8</v>
      </c>
    </row>
    <row r="243" spans="1:5">
      <c r="A243" s="20" t="s">
        <v>3953</v>
      </c>
      <c r="B243" s="34">
        <v>47.814999999999998</v>
      </c>
      <c r="C243" s="29" t="s">
        <v>8</v>
      </c>
      <c r="D243" s="28">
        <v>43.088999999999999</v>
      </c>
      <c r="E243" s="29">
        <v>47.571000000000005</v>
      </c>
    </row>
    <row r="244" spans="1:5">
      <c r="A244" s="20" t="s">
        <v>3954</v>
      </c>
      <c r="B244" s="34">
        <v>47.814999999999998</v>
      </c>
      <c r="C244" s="29" t="s">
        <v>8</v>
      </c>
      <c r="D244" s="28" t="s">
        <v>8</v>
      </c>
      <c r="E244" s="29">
        <v>47.571000000000005</v>
      </c>
    </row>
    <row r="245" spans="1:5">
      <c r="A245" s="20" t="s">
        <v>3955</v>
      </c>
      <c r="B245" s="34">
        <v>49.55</v>
      </c>
      <c r="C245" s="29" t="s">
        <v>8</v>
      </c>
      <c r="D245" s="28">
        <v>44.915999999999997</v>
      </c>
      <c r="E245" s="29" t="s">
        <v>8</v>
      </c>
    </row>
    <row r="246" spans="1:5">
      <c r="A246" s="20" t="s">
        <v>3956</v>
      </c>
      <c r="B246" s="34">
        <v>50.128</v>
      </c>
      <c r="C246" s="29" t="s">
        <v>8</v>
      </c>
      <c r="D246" s="28" t="s">
        <v>8</v>
      </c>
      <c r="E246" s="29">
        <v>50.036000000000001</v>
      </c>
    </row>
    <row r="247" spans="1:5">
      <c r="A247" s="20" t="s">
        <v>3957</v>
      </c>
      <c r="B247" s="34">
        <v>50.128</v>
      </c>
      <c r="C247" s="29" t="s">
        <v>8</v>
      </c>
      <c r="D247" s="28" t="s">
        <v>8</v>
      </c>
      <c r="E247" s="29">
        <v>50.036000000000001</v>
      </c>
    </row>
    <row r="248" spans="1:5">
      <c r="A248" s="20" t="s">
        <v>3958</v>
      </c>
      <c r="B248" s="34">
        <v>50.295999999999999</v>
      </c>
      <c r="C248" s="29" t="s">
        <v>8</v>
      </c>
      <c r="D248" s="28">
        <v>45.753</v>
      </c>
      <c r="E248" s="29">
        <v>50.036000000000001</v>
      </c>
    </row>
    <row r="249" spans="1:5">
      <c r="A249" s="20" t="s">
        <v>3959</v>
      </c>
      <c r="B249" s="34">
        <v>50.307000000000002</v>
      </c>
      <c r="C249" s="29" t="s">
        <v>8</v>
      </c>
      <c r="D249" s="28">
        <v>45.790999999999997</v>
      </c>
      <c r="E249" s="29">
        <v>50.036000000000001</v>
      </c>
    </row>
    <row r="250" spans="1:5">
      <c r="A250" s="20" t="s">
        <v>3960</v>
      </c>
      <c r="B250" s="34">
        <v>52.854999999999997</v>
      </c>
      <c r="C250" s="29" t="s">
        <v>8</v>
      </c>
      <c r="D250" s="28" t="s">
        <v>8</v>
      </c>
      <c r="E250" s="29">
        <v>52.487000000000009</v>
      </c>
    </row>
    <row r="251" spans="1:5">
      <c r="A251" s="20" t="s">
        <v>3961</v>
      </c>
      <c r="B251" s="34">
        <v>55.375999999999998</v>
      </c>
      <c r="C251" s="29" t="s">
        <v>8</v>
      </c>
      <c r="D251" s="28" t="s">
        <v>8</v>
      </c>
      <c r="E251" s="29">
        <v>54.791000000000004</v>
      </c>
    </row>
    <row r="252" spans="1:5">
      <c r="A252" s="20" t="s">
        <v>3962</v>
      </c>
      <c r="B252" s="34">
        <v>57.454000000000001</v>
      </c>
      <c r="C252" s="29" t="s">
        <v>8</v>
      </c>
      <c r="D252" s="28">
        <v>55.08</v>
      </c>
      <c r="E252" s="29">
        <v>56.066000000000003</v>
      </c>
    </row>
    <row r="253" spans="1:5">
      <c r="A253" s="20" t="s">
        <v>3965</v>
      </c>
      <c r="B253" s="34">
        <v>57.75</v>
      </c>
      <c r="C253" s="29" t="s">
        <v>8</v>
      </c>
      <c r="D253" s="28" t="s">
        <v>8</v>
      </c>
      <c r="E253" s="29">
        <v>57.199000000000005</v>
      </c>
    </row>
    <row r="254" spans="1:5">
      <c r="A254" s="20" t="s">
        <v>3963</v>
      </c>
      <c r="B254" s="34">
        <v>58.021999999999998</v>
      </c>
      <c r="C254" s="29" t="s">
        <v>8</v>
      </c>
      <c r="D254" s="28">
        <v>55.920999999999999</v>
      </c>
      <c r="E254" s="29">
        <v>56.443000000000005</v>
      </c>
    </row>
    <row r="255" spans="1:5">
      <c r="A255" s="20" t="s">
        <v>3964</v>
      </c>
      <c r="B255" s="34">
        <v>58.021999999999998</v>
      </c>
      <c r="C255" s="29" t="s">
        <v>8</v>
      </c>
      <c r="D255" s="28">
        <v>55.920999999999999</v>
      </c>
      <c r="E255" s="29">
        <v>56.443000000000005</v>
      </c>
    </row>
    <row r="256" spans="1:5">
      <c r="A256" s="20" t="s">
        <v>3966</v>
      </c>
      <c r="B256" s="34">
        <v>58.878999999999998</v>
      </c>
      <c r="C256" s="29" t="s">
        <v>8</v>
      </c>
      <c r="D256" s="28">
        <v>56.717999999999996</v>
      </c>
      <c r="E256" s="29">
        <v>57.402000000000001</v>
      </c>
    </row>
    <row r="257" spans="1:5">
      <c r="A257" s="20" t="s">
        <v>3967</v>
      </c>
      <c r="B257" s="34">
        <v>58.878999999999998</v>
      </c>
      <c r="C257" s="29" t="s">
        <v>8</v>
      </c>
      <c r="D257" s="28" t="s">
        <v>8</v>
      </c>
      <c r="E257" s="29">
        <v>57.402000000000001</v>
      </c>
    </row>
    <row r="258" spans="1:5">
      <c r="A258" s="20" t="s">
        <v>3968</v>
      </c>
      <c r="B258" s="34">
        <v>59.981000000000002</v>
      </c>
      <c r="C258" s="29" t="s">
        <v>8</v>
      </c>
      <c r="D258" s="28" t="s">
        <v>8</v>
      </c>
      <c r="E258" s="29">
        <v>59.238000000000007</v>
      </c>
    </row>
    <row r="259" spans="1:5">
      <c r="A259" s="20" t="s">
        <v>3969</v>
      </c>
      <c r="B259" s="34">
        <v>60.220999999999997</v>
      </c>
      <c r="C259" s="29" t="s">
        <v>8</v>
      </c>
      <c r="D259" s="28">
        <v>57.902999999999999</v>
      </c>
      <c r="E259" s="29">
        <v>58.846000000000004</v>
      </c>
    </row>
    <row r="260" spans="1:5">
      <c r="A260" s="20" t="s">
        <v>3971</v>
      </c>
      <c r="B260" s="34">
        <v>61.164999999999999</v>
      </c>
      <c r="C260" s="29" t="s">
        <v>8</v>
      </c>
      <c r="D260" s="28" t="s">
        <v>8</v>
      </c>
      <c r="E260" s="29">
        <v>60.378000000000007</v>
      </c>
    </row>
    <row r="261" spans="1:5">
      <c r="A261" s="20" t="s">
        <v>3970</v>
      </c>
      <c r="B261" s="34">
        <v>61.691000000000003</v>
      </c>
      <c r="C261" s="29" t="s">
        <v>8</v>
      </c>
      <c r="D261" s="28">
        <v>58.304000000000002</v>
      </c>
      <c r="E261" s="29" t="s">
        <v>8</v>
      </c>
    </row>
    <row r="262" spans="1:5">
      <c r="A262" s="20" t="s">
        <v>3972</v>
      </c>
      <c r="B262" s="34">
        <v>64.119</v>
      </c>
      <c r="C262" s="29" t="s">
        <v>8</v>
      </c>
      <c r="D262" s="28" t="s">
        <v>8</v>
      </c>
      <c r="E262" s="29">
        <v>63.335000000000008</v>
      </c>
    </row>
    <row r="263" spans="1:5">
      <c r="A263" s="20" t="s">
        <v>3973</v>
      </c>
      <c r="B263" s="34">
        <v>64.182000000000002</v>
      </c>
      <c r="C263" s="29" t="s">
        <v>8</v>
      </c>
      <c r="D263" s="28">
        <v>61.814999999999998</v>
      </c>
      <c r="E263" s="29">
        <v>63.264000000000003</v>
      </c>
    </row>
    <row r="264" spans="1:5">
      <c r="A264" s="20" t="s">
        <v>3974</v>
      </c>
      <c r="B264" s="34">
        <v>64.456000000000003</v>
      </c>
      <c r="C264" s="29" t="s">
        <v>8</v>
      </c>
      <c r="D264" s="28" t="s">
        <v>8</v>
      </c>
      <c r="E264" s="29">
        <v>63.733000000000004</v>
      </c>
    </row>
    <row r="265" spans="1:5">
      <c r="A265" s="20" t="s">
        <v>3975</v>
      </c>
      <c r="B265" s="34">
        <v>64.728999999999999</v>
      </c>
      <c r="C265" s="29" t="s">
        <v>8</v>
      </c>
      <c r="D265" s="28">
        <v>62.190999999999995</v>
      </c>
      <c r="E265" s="29">
        <v>63.553000000000004</v>
      </c>
    </row>
    <row r="266" spans="1:5">
      <c r="A266" s="20" t="s">
        <v>3976</v>
      </c>
      <c r="B266" s="34">
        <v>64.995999999999995</v>
      </c>
      <c r="C266" s="29" t="s">
        <v>8</v>
      </c>
      <c r="D266" s="28" t="s">
        <v>8</v>
      </c>
      <c r="E266" s="29">
        <v>64.206000000000003</v>
      </c>
    </row>
    <row r="267" spans="1:5">
      <c r="A267" s="20" t="s">
        <v>3977</v>
      </c>
      <c r="B267" s="34">
        <v>66.512</v>
      </c>
      <c r="C267" s="29" t="s">
        <v>8</v>
      </c>
      <c r="D267" s="28">
        <v>62.957999999999998</v>
      </c>
      <c r="E267" s="29">
        <v>66.123000000000005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1:E304"/>
  <sheetViews>
    <sheetView workbookViewId="0">
      <selection activeCell="R45" sqref="R45"/>
    </sheetView>
  </sheetViews>
  <sheetFormatPr defaultRowHeight="14.5"/>
  <cols>
    <col min="1" max="1" width="11.7265625" style="22" bestFit="1" customWidth="1"/>
    <col min="2" max="2" width="13.453125" style="12" bestFit="1" customWidth="1"/>
    <col min="3" max="5" width="8.7265625" style="18"/>
    <col min="6" max="16384" width="8.7265625" style="22"/>
  </cols>
  <sheetData>
    <row r="1" spans="1:5" ht="23.5">
      <c r="A1" s="8" t="s">
        <v>5142</v>
      </c>
      <c r="C1" s="12"/>
      <c r="E1" s="12"/>
    </row>
    <row r="3" spans="1:5" ht="18.5">
      <c r="A3" s="1" t="s">
        <v>0</v>
      </c>
      <c r="B3" s="13" t="s">
        <v>1</v>
      </c>
      <c r="C3" s="13" t="s">
        <v>2</v>
      </c>
      <c r="D3" s="13" t="s">
        <v>3</v>
      </c>
      <c r="E3" s="13" t="s">
        <v>4</v>
      </c>
    </row>
    <row r="4" spans="1:5" s="10" customFormat="1">
      <c r="A4" s="9" t="s">
        <v>5</v>
      </c>
      <c r="B4" s="14" t="s">
        <v>6</v>
      </c>
      <c r="C4" s="14" t="s">
        <v>6</v>
      </c>
      <c r="D4" s="14" t="s">
        <v>6</v>
      </c>
      <c r="E4" s="14" t="s">
        <v>6</v>
      </c>
    </row>
    <row r="5" spans="1:5">
      <c r="A5" s="3" t="s">
        <v>3978</v>
      </c>
      <c r="B5" s="23">
        <v>0</v>
      </c>
      <c r="C5" s="29" t="s">
        <v>8</v>
      </c>
      <c r="D5" s="29" t="s">
        <v>8</v>
      </c>
      <c r="E5" s="29">
        <v>0</v>
      </c>
    </row>
    <row r="6" spans="1:5">
      <c r="A6" s="3" t="s">
        <v>3979</v>
      </c>
      <c r="B6" s="23">
        <v>2.1829999999999998</v>
      </c>
      <c r="C6" s="29" t="s">
        <v>8</v>
      </c>
      <c r="D6" s="29" t="s">
        <v>8</v>
      </c>
      <c r="E6" s="29">
        <v>3.298</v>
      </c>
    </row>
    <row r="7" spans="1:5">
      <c r="A7" s="3" t="s">
        <v>3980</v>
      </c>
      <c r="B7" s="23">
        <v>2.238</v>
      </c>
      <c r="C7" s="29" t="s">
        <v>8</v>
      </c>
      <c r="D7" s="29" t="s">
        <v>8</v>
      </c>
      <c r="E7" s="29">
        <v>2.9279999999999999</v>
      </c>
    </row>
    <row r="8" spans="1:5">
      <c r="A8" s="3" t="s">
        <v>3981</v>
      </c>
      <c r="B8" s="23">
        <v>2.347</v>
      </c>
      <c r="C8" s="29" t="s">
        <v>8</v>
      </c>
      <c r="D8" s="29" t="s">
        <v>8</v>
      </c>
      <c r="E8" s="29">
        <v>2.5779999999999998</v>
      </c>
    </row>
    <row r="9" spans="1:5">
      <c r="A9" s="3" t="s">
        <v>3982</v>
      </c>
      <c r="B9" s="23">
        <v>2.347</v>
      </c>
      <c r="C9" s="29" t="s">
        <v>8</v>
      </c>
      <c r="D9" s="29" t="s">
        <v>8</v>
      </c>
      <c r="E9" s="29">
        <v>2.5779999999999998</v>
      </c>
    </row>
    <row r="10" spans="1:5">
      <c r="A10" s="3" t="s">
        <v>3983</v>
      </c>
      <c r="B10" s="23">
        <v>2.347</v>
      </c>
      <c r="C10" s="29" t="s">
        <v>8</v>
      </c>
      <c r="D10" s="29" t="s">
        <v>8</v>
      </c>
      <c r="E10" s="29">
        <v>2.5779999999999998</v>
      </c>
    </row>
    <row r="11" spans="1:5">
      <c r="A11" s="3" t="s">
        <v>3984</v>
      </c>
      <c r="B11" s="23">
        <v>2.69</v>
      </c>
      <c r="C11" s="29" t="s">
        <v>8</v>
      </c>
      <c r="D11" s="29">
        <v>0</v>
      </c>
      <c r="E11" s="29">
        <v>1.8440000000000001</v>
      </c>
    </row>
    <row r="12" spans="1:5">
      <c r="A12" s="3" t="s">
        <v>3985</v>
      </c>
      <c r="B12" s="23">
        <v>2.69</v>
      </c>
      <c r="C12" s="29" t="s">
        <v>8</v>
      </c>
      <c r="D12" s="29">
        <v>0</v>
      </c>
      <c r="E12" s="29">
        <v>1.8440000000000001</v>
      </c>
    </row>
    <row r="13" spans="1:5">
      <c r="A13" s="3" t="s">
        <v>3986</v>
      </c>
      <c r="B13" s="23">
        <v>2.69</v>
      </c>
      <c r="C13" s="29" t="s">
        <v>8</v>
      </c>
      <c r="D13" s="29">
        <v>0</v>
      </c>
      <c r="E13" s="29">
        <v>1.8440000000000001</v>
      </c>
    </row>
    <row r="14" spans="1:5">
      <c r="A14" s="3" t="s">
        <v>3987</v>
      </c>
      <c r="B14" s="23">
        <v>2.8410000000000002</v>
      </c>
      <c r="C14" s="29" t="s">
        <v>8</v>
      </c>
      <c r="D14" s="29">
        <v>0</v>
      </c>
      <c r="E14" s="29">
        <v>2.21</v>
      </c>
    </row>
    <row r="15" spans="1:5">
      <c r="A15" s="3" t="s">
        <v>3988</v>
      </c>
      <c r="B15" s="23">
        <v>2.8410000000000002</v>
      </c>
      <c r="C15" s="29" t="s">
        <v>8</v>
      </c>
      <c r="D15" s="29">
        <v>0</v>
      </c>
      <c r="E15" s="29">
        <v>2.21</v>
      </c>
    </row>
    <row r="16" spans="1:5">
      <c r="A16" s="3" t="s">
        <v>3989</v>
      </c>
      <c r="B16" s="23">
        <v>2.8410000000000002</v>
      </c>
      <c r="C16" s="29" t="s">
        <v>8</v>
      </c>
      <c r="D16" s="29" t="s">
        <v>8</v>
      </c>
      <c r="E16" s="29">
        <v>2.21</v>
      </c>
    </row>
    <row r="17" spans="1:5">
      <c r="A17" s="3" t="s">
        <v>3990</v>
      </c>
      <c r="B17" s="23">
        <v>3.0089999999999999</v>
      </c>
      <c r="C17" s="29" t="s">
        <v>8</v>
      </c>
      <c r="D17" s="29">
        <v>0</v>
      </c>
      <c r="E17" s="29">
        <v>2.5779999999999998</v>
      </c>
    </row>
    <row r="18" spans="1:5">
      <c r="A18" s="3" t="s">
        <v>3991</v>
      </c>
      <c r="B18" s="23">
        <v>3.0089999999999999</v>
      </c>
      <c r="C18" s="29" t="s">
        <v>8</v>
      </c>
      <c r="D18" s="29">
        <v>0</v>
      </c>
      <c r="E18" s="29">
        <v>2.5779999999999998</v>
      </c>
    </row>
    <row r="19" spans="1:5">
      <c r="A19" s="3" t="s">
        <v>3992</v>
      </c>
      <c r="B19" s="23">
        <v>3.18</v>
      </c>
      <c r="C19" s="29" t="s">
        <v>8</v>
      </c>
      <c r="D19" s="29">
        <v>0.432</v>
      </c>
      <c r="E19" s="29">
        <v>2.5779999999999998</v>
      </c>
    </row>
    <row r="20" spans="1:5">
      <c r="A20" s="3" t="s">
        <v>3993</v>
      </c>
      <c r="B20" s="23">
        <v>3.18</v>
      </c>
      <c r="C20" s="29" t="s">
        <v>8</v>
      </c>
      <c r="D20" s="29">
        <v>0.432</v>
      </c>
      <c r="E20" s="29">
        <v>2.5779999999999998</v>
      </c>
    </row>
    <row r="21" spans="1:5">
      <c r="A21" s="3" t="s">
        <v>3994</v>
      </c>
      <c r="B21" s="23">
        <v>3.661</v>
      </c>
      <c r="C21" s="29" t="s">
        <v>8</v>
      </c>
      <c r="D21" s="29">
        <v>0.46500000000000002</v>
      </c>
      <c r="E21" s="29" t="s">
        <v>8</v>
      </c>
    </row>
    <row r="22" spans="1:5">
      <c r="A22" s="3" t="s">
        <v>3995</v>
      </c>
      <c r="B22" s="23">
        <v>3.6629999999999998</v>
      </c>
      <c r="C22" s="29" t="s">
        <v>8</v>
      </c>
      <c r="D22" s="29">
        <v>0.432</v>
      </c>
      <c r="E22" s="29" t="s">
        <v>8</v>
      </c>
    </row>
    <row r="23" spans="1:5">
      <c r="A23" s="3" t="s">
        <v>3996</v>
      </c>
      <c r="B23" s="23">
        <v>3.6629999999999998</v>
      </c>
      <c r="C23" s="29" t="s">
        <v>8</v>
      </c>
      <c r="D23" s="29">
        <v>0.432</v>
      </c>
      <c r="E23" s="29" t="s">
        <v>8</v>
      </c>
    </row>
    <row r="24" spans="1:5">
      <c r="A24" s="3" t="s">
        <v>3997</v>
      </c>
      <c r="B24" s="23">
        <v>3.6629999999999998</v>
      </c>
      <c r="C24" s="29" t="s">
        <v>8</v>
      </c>
      <c r="D24" s="29">
        <v>0.432</v>
      </c>
      <c r="E24" s="29" t="s">
        <v>8</v>
      </c>
    </row>
    <row r="25" spans="1:5">
      <c r="A25" s="3" t="s">
        <v>3998</v>
      </c>
      <c r="B25" s="23">
        <v>3.6629999999999998</v>
      </c>
      <c r="C25" s="29" t="s">
        <v>8</v>
      </c>
      <c r="D25" s="29">
        <v>0.432</v>
      </c>
      <c r="E25" s="29" t="s">
        <v>8</v>
      </c>
    </row>
    <row r="26" spans="1:5">
      <c r="A26" s="3" t="s">
        <v>3999</v>
      </c>
      <c r="B26" s="23">
        <v>3.6629999999999998</v>
      </c>
      <c r="C26" s="29" t="s">
        <v>8</v>
      </c>
      <c r="D26" s="29">
        <v>0.432</v>
      </c>
      <c r="E26" s="29" t="s">
        <v>8</v>
      </c>
    </row>
    <row r="27" spans="1:5">
      <c r="A27" s="3" t="s">
        <v>4000</v>
      </c>
      <c r="B27" s="23">
        <v>3.6629999999999998</v>
      </c>
      <c r="C27" s="29" t="s">
        <v>8</v>
      </c>
      <c r="D27" s="29">
        <v>0.432</v>
      </c>
      <c r="E27" s="29" t="s">
        <v>8</v>
      </c>
    </row>
    <row r="28" spans="1:5">
      <c r="A28" s="3" t="s">
        <v>4001</v>
      </c>
      <c r="B28" s="23">
        <v>3.6629999999999998</v>
      </c>
      <c r="C28" s="29" t="s">
        <v>8</v>
      </c>
      <c r="D28" s="29">
        <v>0.432</v>
      </c>
      <c r="E28" s="29" t="s">
        <v>8</v>
      </c>
    </row>
    <row r="29" spans="1:5">
      <c r="A29" s="3" t="s">
        <v>4002</v>
      </c>
      <c r="B29" s="23">
        <v>3.6629999999999998</v>
      </c>
      <c r="C29" s="29" t="s">
        <v>8</v>
      </c>
      <c r="D29" s="29">
        <v>0.432</v>
      </c>
      <c r="E29" s="29" t="s">
        <v>8</v>
      </c>
    </row>
    <row r="30" spans="1:5">
      <c r="A30" s="3" t="s">
        <v>4003</v>
      </c>
      <c r="B30" s="23">
        <v>3.6629999999999998</v>
      </c>
      <c r="C30" s="29" t="s">
        <v>8</v>
      </c>
      <c r="D30" s="29">
        <v>0.432</v>
      </c>
      <c r="E30" s="29" t="s">
        <v>8</v>
      </c>
    </row>
    <row r="31" spans="1:5">
      <c r="A31" s="3" t="s">
        <v>4004</v>
      </c>
      <c r="B31" s="23">
        <v>3.6629999999999998</v>
      </c>
      <c r="C31" s="29" t="s">
        <v>8</v>
      </c>
      <c r="D31" s="29">
        <v>0.432</v>
      </c>
      <c r="E31" s="29" t="s">
        <v>8</v>
      </c>
    </row>
    <row r="32" spans="1:5">
      <c r="A32" s="3" t="s">
        <v>4005</v>
      </c>
      <c r="B32" s="23">
        <v>3.6629999999999998</v>
      </c>
      <c r="C32" s="29" t="s">
        <v>8</v>
      </c>
      <c r="D32" s="29">
        <v>0.432</v>
      </c>
      <c r="E32" s="29" t="s">
        <v>8</v>
      </c>
    </row>
    <row r="33" spans="1:5">
      <c r="A33" s="3" t="s">
        <v>4006</v>
      </c>
      <c r="B33" s="23">
        <v>3.6629999999999998</v>
      </c>
      <c r="C33" s="29" t="s">
        <v>8</v>
      </c>
      <c r="D33" s="29">
        <v>0.432</v>
      </c>
      <c r="E33" s="29" t="s">
        <v>8</v>
      </c>
    </row>
    <row r="34" spans="1:5">
      <c r="A34" s="3" t="s">
        <v>4007</v>
      </c>
      <c r="B34" s="23">
        <v>3.6629999999999998</v>
      </c>
      <c r="C34" s="29" t="s">
        <v>8</v>
      </c>
      <c r="D34" s="29">
        <v>0.432</v>
      </c>
      <c r="E34" s="29" t="s">
        <v>8</v>
      </c>
    </row>
    <row r="35" spans="1:5">
      <c r="A35" s="3" t="s">
        <v>4008</v>
      </c>
      <c r="B35" s="23">
        <v>3.6629999999999998</v>
      </c>
      <c r="C35" s="29" t="s">
        <v>8</v>
      </c>
      <c r="D35" s="29">
        <v>0.432</v>
      </c>
      <c r="E35" s="29" t="s">
        <v>8</v>
      </c>
    </row>
    <row r="36" spans="1:5">
      <c r="A36" s="3" t="s">
        <v>4009</v>
      </c>
      <c r="B36" s="23">
        <v>3.6629999999999998</v>
      </c>
      <c r="C36" s="29" t="s">
        <v>8</v>
      </c>
      <c r="D36" s="29">
        <v>0.432</v>
      </c>
      <c r="E36" s="29" t="s">
        <v>8</v>
      </c>
    </row>
    <row r="37" spans="1:5">
      <c r="A37" s="3" t="s">
        <v>4010</v>
      </c>
      <c r="B37" s="23">
        <v>3.6629999999999998</v>
      </c>
      <c r="C37" s="29" t="s">
        <v>8</v>
      </c>
      <c r="D37" s="29">
        <v>0.432</v>
      </c>
      <c r="E37" s="29" t="s">
        <v>8</v>
      </c>
    </row>
    <row r="38" spans="1:5">
      <c r="A38" s="3" t="s">
        <v>4011</v>
      </c>
      <c r="B38" s="23">
        <v>3.6629999999999998</v>
      </c>
      <c r="C38" s="29" t="s">
        <v>8</v>
      </c>
      <c r="D38" s="29">
        <v>0.432</v>
      </c>
      <c r="E38" s="29" t="s">
        <v>8</v>
      </c>
    </row>
    <row r="39" spans="1:5">
      <c r="A39" s="3" t="s">
        <v>4012</v>
      </c>
      <c r="B39" s="23">
        <v>3.6629999999999998</v>
      </c>
      <c r="C39" s="29" t="s">
        <v>8</v>
      </c>
      <c r="D39" s="29">
        <v>0.432</v>
      </c>
      <c r="E39" s="29" t="s">
        <v>8</v>
      </c>
    </row>
    <row r="40" spans="1:5">
      <c r="A40" s="3" t="s">
        <v>4013</v>
      </c>
      <c r="B40" s="23">
        <v>3.6629999999999998</v>
      </c>
      <c r="C40" s="29" t="s">
        <v>8</v>
      </c>
      <c r="D40" s="29">
        <v>0.432</v>
      </c>
      <c r="E40" s="29" t="s">
        <v>8</v>
      </c>
    </row>
    <row r="41" spans="1:5">
      <c r="A41" s="3" t="s">
        <v>4014</v>
      </c>
      <c r="B41" s="23">
        <v>3.6629999999999998</v>
      </c>
      <c r="C41" s="29" t="s">
        <v>8</v>
      </c>
      <c r="D41" s="29">
        <v>0.432</v>
      </c>
      <c r="E41" s="29" t="s">
        <v>8</v>
      </c>
    </row>
    <row r="42" spans="1:5">
      <c r="A42" s="3" t="s">
        <v>4015</v>
      </c>
      <c r="B42" s="23">
        <v>3.6629999999999998</v>
      </c>
      <c r="C42" s="29" t="s">
        <v>8</v>
      </c>
      <c r="D42" s="29">
        <v>0.432</v>
      </c>
      <c r="E42" s="29" t="s">
        <v>8</v>
      </c>
    </row>
    <row r="43" spans="1:5">
      <c r="A43" s="3" t="s">
        <v>4016</v>
      </c>
      <c r="B43" s="23">
        <v>3.6629999999999998</v>
      </c>
      <c r="C43" s="29" t="s">
        <v>8</v>
      </c>
      <c r="D43" s="29">
        <v>0.432</v>
      </c>
      <c r="E43" s="29" t="s">
        <v>8</v>
      </c>
    </row>
    <row r="44" spans="1:5">
      <c r="A44" s="3" t="s">
        <v>4017</v>
      </c>
      <c r="B44" s="23">
        <v>3.6629999999999998</v>
      </c>
      <c r="C44" s="29" t="s">
        <v>8</v>
      </c>
      <c r="D44" s="29">
        <v>0.432</v>
      </c>
      <c r="E44" s="29" t="s">
        <v>8</v>
      </c>
    </row>
    <row r="45" spans="1:5">
      <c r="A45" s="3" t="s">
        <v>4018</v>
      </c>
      <c r="B45" s="23">
        <v>3.6629999999999998</v>
      </c>
      <c r="C45" s="29" t="s">
        <v>8</v>
      </c>
      <c r="D45" s="29">
        <v>0.432</v>
      </c>
      <c r="E45" s="29" t="s">
        <v>8</v>
      </c>
    </row>
    <row r="46" spans="1:5">
      <c r="A46" s="3" t="s">
        <v>4019</v>
      </c>
      <c r="B46" s="23">
        <v>3.6629999999999998</v>
      </c>
      <c r="C46" s="29" t="s">
        <v>8</v>
      </c>
      <c r="D46" s="29">
        <v>0.432</v>
      </c>
      <c r="E46" s="29" t="s">
        <v>8</v>
      </c>
    </row>
    <row r="47" spans="1:5">
      <c r="A47" s="3" t="s">
        <v>4020</v>
      </c>
      <c r="B47" s="23">
        <v>3.6629999999999998</v>
      </c>
      <c r="C47" s="29" t="s">
        <v>8</v>
      </c>
      <c r="D47" s="29">
        <v>0.432</v>
      </c>
      <c r="E47" s="29" t="s">
        <v>8</v>
      </c>
    </row>
    <row r="48" spans="1:5">
      <c r="A48" s="3" t="s">
        <v>4021</v>
      </c>
      <c r="B48" s="23">
        <v>3.6629999999999998</v>
      </c>
      <c r="C48" s="29" t="s">
        <v>8</v>
      </c>
      <c r="D48" s="29">
        <v>0.432</v>
      </c>
      <c r="E48" s="29" t="s">
        <v>8</v>
      </c>
    </row>
    <row r="49" spans="1:5">
      <c r="A49" s="3" t="s">
        <v>4022</v>
      </c>
      <c r="B49" s="23">
        <v>3.6629999999999998</v>
      </c>
      <c r="C49" s="29" t="s">
        <v>8</v>
      </c>
      <c r="D49" s="29">
        <v>0.432</v>
      </c>
      <c r="E49" s="29" t="s">
        <v>8</v>
      </c>
    </row>
    <row r="50" spans="1:5">
      <c r="A50" s="3" t="s">
        <v>4023</v>
      </c>
      <c r="B50" s="23">
        <v>3.6629999999999998</v>
      </c>
      <c r="C50" s="29" t="s">
        <v>8</v>
      </c>
      <c r="D50" s="29">
        <v>0.432</v>
      </c>
      <c r="E50" s="29" t="s">
        <v>8</v>
      </c>
    </row>
    <row r="51" spans="1:5">
      <c r="A51" s="3" t="s">
        <v>4024</v>
      </c>
      <c r="B51" s="23">
        <v>3.6629999999999998</v>
      </c>
      <c r="C51" s="29" t="s">
        <v>8</v>
      </c>
      <c r="D51" s="29">
        <v>0.432</v>
      </c>
      <c r="E51" s="29" t="s">
        <v>8</v>
      </c>
    </row>
    <row r="52" spans="1:5">
      <c r="A52" s="3" t="s">
        <v>4025</v>
      </c>
      <c r="B52" s="23">
        <v>3.6629999999999998</v>
      </c>
      <c r="C52" s="29" t="s">
        <v>8</v>
      </c>
      <c r="D52" s="29">
        <v>0.432</v>
      </c>
      <c r="E52" s="29" t="s">
        <v>8</v>
      </c>
    </row>
    <row r="53" spans="1:5">
      <c r="A53" s="3" t="s">
        <v>4026</v>
      </c>
      <c r="B53" s="23">
        <v>3.6629999999999998</v>
      </c>
      <c r="C53" s="29" t="s">
        <v>8</v>
      </c>
      <c r="D53" s="29">
        <v>0.432</v>
      </c>
      <c r="E53" s="29" t="s">
        <v>8</v>
      </c>
    </row>
    <row r="54" spans="1:5">
      <c r="A54" s="3" t="s">
        <v>4027</v>
      </c>
      <c r="B54" s="23">
        <v>3.6629999999999998</v>
      </c>
      <c r="C54" s="29" t="s">
        <v>8</v>
      </c>
      <c r="D54" s="29">
        <v>0.432</v>
      </c>
      <c r="E54" s="29" t="s">
        <v>8</v>
      </c>
    </row>
    <row r="55" spans="1:5">
      <c r="A55" s="3" t="s">
        <v>4028</v>
      </c>
      <c r="B55" s="23">
        <v>3.6629999999999998</v>
      </c>
      <c r="C55" s="29" t="s">
        <v>8</v>
      </c>
      <c r="D55" s="29">
        <v>0.432</v>
      </c>
      <c r="E55" s="29" t="s">
        <v>8</v>
      </c>
    </row>
    <row r="56" spans="1:5">
      <c r="A56" s="3" t="s">
        <v>4029</v>
      </c>
      <c r="B56" s="23">
        <v>3.6629999999999998</v>
      </c>
      <c r="C56" s="29" t="s">
        <v>8</v>
      </c>
      <c r="D56" s="29">
        <v>0.432</v>
      </c>
      <c r="E56" s="29" t="s">
        <v>8</v>
      </c>
    </row>
    <row r="57" spans="1:5">
      <c r="A57" s="3" t="s">
        <v>4030</v>
      </c>
      <c r="B57" s="23">
        <v>3.8090000000000002</v>
      </c>
      <c r="C57" s="29" t="s">
        <v>8</v>
      </c>
      <c r="D57" s="29">
        <v>0.23499999999999999</v>
      </c>
      <c r="E57" s="29" t="s">
        <v>8</v>
      </c>
    </row>
    <row r="58" spans="1:5">
      <c r="A58" s="3" t="s">
        <v>4031</v>
      </c>
      <c r="B58" s="23">
        <v>3.8090000000000002</v>
      </c>
      <c r="C58" s="29" t="s">
        <v>8</v>
      </c>
      <c r="D58" s="29">
        <v>0.23499999999999999</v>
      </c>
      <c r="E58" s="29" t="s">
        <v>8</v>
      </c>
    </row>
    <row r="59" spans="1:5">
      <c r="A59" s="3" t="s">
        <v>4032</v>
      </c>
      <c r="B59" s="23">
        <v>4.2610000000000001</v>
      </c>
      <c r="C59" s="29" t="s">
        <v>8</v>
      </c>
      <c r="D59" s="29">
        <v>0.72099999999999997</v>
      </c>
      <c r="E59" s="29" t="s">
        <v>8</v>
      </c>
    </row>
    <row r="60" spans="1:5">
      <c r="A60" s="3" t="s">
        <v>4033</v>
      </c>
      <c r="B60" s="23">
        <v>4.2610000000000001</v>
      </c>
      <c r="C60" s="29" t="s">
        <v>8</v>
      </c>
      <c r="D60" s="29">
        <v>0.72099999999999997</v>
      </c>
      <c r="E60" s="29" t="s">
        <v>8</v>
      </c>
    </row>
    <row r="61" spans="1:5">
      <c r="A61" s="3" t="s">
        <v>4034</v>
      </c>
      <c r="B61" s="23">
        <v>4.9560000000000004</v>
      </c>
      <c r="C61" s="29" t="s">
        <v>8</v>
      </c>
      <c r="D61" s="29" t="s">
        <v>8</v>
      </c>
      <c r="E61" s="29">
        <v>5.165</v>
      </c>
    </row>
    <row r="62" spans="1:5">
      <c r="A62" s="3" t="s">
        <v>4035</v>
      </c>
      <c r="B62" s="23">
        <v>4.9859999999999998</v>
      </c>
      <c r="C62" s="29" t="s">
        <v>8</v>
      </c>
      <c r="D62" s="29">
        <v>1.4410000000000001</v>
      </c>
      <c r="E62" s="29">
        <v>5.165</v>
      </c>
    </row>
    <row r="63" spans="1:5">
      <c r="A63" s="3" t="s">
        <v>4036</v>
      </c>
      <c r="B63" s="23">
        <v>5.157</v>
      </c>
      <c r="C63" s="29" t="s">
        <v>8</v>
      </c>
      <c r="D63" s="29">
        <v>1.4410000000000001</v>
      </c>
      <c r="E63" s="29">
        <v>5.5430000000000001</v>
      </c>
    </row>
    <row r="64" spans="1:5">
      <c r="A64" s="3" t="s">
        <v>4037</v>
      </c>
      <c r="B64" s="23">
        <v>5.157</v>
      </c>
      <c r="C64" s="29" t="s">
        <v>8</v>
      </c>
      <c r="D64" s="29">
        <v>1.4410000000000001</v>
      </c>
      <c r="E64" s="29" t="s">
        <v>8</v>
      </c>
    </row>
    <row r="65" spans="1:5">
      <c r="A65" s="3" t="s">
        <v>4038</v>
      </c>
      <c r="B65" s="23">
        <v>5.157</v>
      </c>
      <c r="C65" s="29" t="s">
        <v>8</v>
      </c>
      <c r="D65" s="29">
        <v>1.4410000000000001</v>
      </c>
      <c r="E65" s="29" t="s">
        <v>8</v>
      </c>
    </row>
    <row r="66" spans="1:5">
      <c r="A66" s="3" t="s">
        <v>4039</v>
      </c>
      <c r="B66" s="23">
        <v>5.157</v>
      </c>
      <c r="C66" s="29" t="s">
        <v>8</v>
      </c>
      <c r="D66" s="29">
        <v>1.4410000000000001</v>
      </c>
      <c r="E66" s="29">
        <v>5.5430000000000001</v>
      </c>
    </row>
    <row r="67" spans="1:5">
      <c r="A67" s="3" t="s">
        <v>4040</v>
      </c>
      <c r="B67" s="23">
        <v>5.3959999999999999</v>
      </c>
      <c r="C67" s="29" t="s">
        <v>8</v>
      </c>
      <c r="D67" s="29">
        <v>1.6619999999999999</v>
      </c>
      <c r="E67" s="29">
        <v>5.5430000000000001</v>
      </c>
    </row>
    <row r="68" spans="1:5">
      <c r="A68" s="3" t="s">
        <v>4041</v>
      </c>
      <c r="B68" s="23">
        <v>5.5350000000000001</v>
      </c>
      <c r="C68" s="29" t="s">
        <v>8</v>
      </c>
      <c r="D68" s="29" t="s">
        <v>8</v>
      </c>
      <c r="E68" s="29">
        <v>5.9219999999999997</v>
      </c>
    </row>
    <row r="69" spans="1:5">
      <c r="A69" s="3" t="s">
        <v>4042</v>
      </c>
      <c r="B69" s="23">
        <v>5.6120000000000001</v>
      </c>
      <c r="C69" s="29" t="s">
        <v>8</v>
      </c>
      <c r="D69" s="29">
        <v>2.0329999999999999</v>
      </c>
      <c r="E69" s="29" t="s">
        <v>8</v>
      </c>
    </row>
    <row r="70" spans="1:5">
      <c r="A70" s="3" t="s">
        <v>4043</v>
      </c>
      <c r="B70" s="23">
        <v>5.9539999999999997</v>
      </c>
      <c r="C70" s="29" t="s">
        <v>8</v>
      </c>
      <c r="D70" s="29">
        <v>2.4079999999999999</v>
      </c>
      <c r="E70" s="29" t="s">
        <v>8</v>
      </c>
    </row>
    <row r="71" spans="1:5">
      <c r="A71" s="3" t="s">
        <v>4044</v>
      </c>
      <c r="B71" s="23">
        <v>5.9539999999999997</v>
      </c>
      <c r="C71" s="29" t="s">
        <v>8</v>
      </c>
      <c r="D71" s="29">
        <v>2.4079999999999999</v>
      </c>
      <c r="E71" s="29" t="s">
        <v>8</v>
      </c>
    </row>
    <row r="72" spans="1:5">
      <c r="A72" s="3" t="s">
        <v>4045</v>
      </c>
      <c r="B72" s="23">
        <v>6.41</v>
      </c>
      <c r="C72" s="29" t="s">
        <v>8</v>
      </c>
      <c r="D72" s="29">
        <v>2.0329999999999999</v>
      </c>
      <c r="E72" s="29">
        <v>7.3</v>
      </c>
    </row>
    <row r="73" spans="1:5">
      <c r="A73" s="3" t="s">
        <v>4046</v>
      </c>
      <c r="B73" s="23">
        <v>7.3860000000000001</v>
      </c>
      <c r="C73" s="29" t="s">
        <v>8</v>
      </c>
      <c r="D73" s="29">
        <v>3.9180000000000001</v>
      </c>
      <c r="E73" s="29" t="s">
        <v>8</v>
      </c>
    </row>
    <row r="74" spans="1:5">
      <c r="A74" s="3" t="s">
        <v>4047</v>
      </c>
      <c r="B74" s="23">
        <v>7.3860000000000001</v>
      </c>
      <c r="C74" s="29" t="s">
        <v>8</v>
      </c>
      <c r="D74" s="29">
        <v>3.9180000000000001</v>
      </c>
      <c r="E74" s="29" t="s">
        <v>8</v>
      </c>
    </row>
    <row r="75" spans="1:5">
      <c r="A75" s="3" t="s">
        <v>4048</v>
      </c>
      <c r="B75" s="23">
        <v>7.3860000000000001</v>
      </c>
      <c r="C75" s="29" t="s">
        <v>8</v>
      </c>
      <c r="D75" s="29">
        <v>3.9180000000000001</v>
      </c>
      <c r="E75" s="29" t="s">
        <v>8</v>
      </c>
    </row>
    <row r="76" spans="1:5">
      <c r="A76" s="3" t="s">
        <v>4049</v>
      </c>
      <c r="B76" s="23">
        <v>7.3860000000000001</v>
      </c>
      <c r="C76" s="29" t="s">
        <v>8</v>
      </c>
      <c r="D76" s="29">
        <v>3.9180000000000001</v>
      </c>
      <c r="E76" s="29" t="s">
        <v>8</v>
      </c>
    </row>
    <row r="77" spans="1:5">
      <c r="A77" s="3" t="s">
        <v>4050</v>
      </c>
      <c r="B77" s="23">
        <v>7.3860000000000001</v>
      </c>
      <c r="C77" s="29" t="s">
        <v>8</v>
      </c>
      <c r="D77" s="29">
        <v>3.9180000000000001</v>
      </c>
      <c r="E77" s="29" t="s">
        <v>8</v>
      </c>
    </row>
    <row r="78" spans="1:5">
      <c r="A78" s="3" t="s">
        <v>4051</v>
      </c>
      <c r="B78" s="23">
        <v>8.36</v>
      </c>
      <c r="C78" s="29" t="s">
        <v>8</v>
      </c>
      <c r="D78" s="29">
        <v>5.0259999999999998</v>
      </c>
      <c r="E78" s="29" t="s">
        <v>8</v>
      </c>
    </row>
    <row r="79" spans="1:5">
      <c r="A79" s="3" t="s">
        <v>4052</v>
      </c>
      <c r="B79" s="23">
        <v>8.36</v>
      </c>
      <c r="C79" s="29" t="s">
        <v>8</v>
      </c>
      <c r="D79" s="29">
        <v>5.0259999999999998</v>
      </c>
      <c r="E79" s="29" t="s">
        <v>8</v>
      </c>
    </row>
    <row r="80" spans="1:5">
      <c r="A80" s="3" t="s">
        <v>4053</v>
      </c>
      <c r="B80" s="23">
        <v>9.4179999999999993</v>
      </c>
      <c r="C80" s="29" t="s">
        <v>8</v>
      </c>
      <c r="D80" s="29">
        <v>6.9640000000000004</v>
      </c>
      <c r="E80" s="29" t="s">
        <v>8</v>
      </c>
    </row>
    <row r="81" spans="1:5">
      <c r="A81" s="3" t="s">
        <v>4054</v>
      </c>
      <c r="B81" s="23">
        <v>10.586</v>
      </c>
      <c r="C81" s="29" t="s">
        <v>8</v>
      </c>
      <c r="D81" s="29">
        <v>3.9180000000000001</v>
      </c>
      <c r="E81" s="29">
        <v>14.356</v>
      </c>
    </row>
    <row r="82" spans="1:5">
      <c r="A82" s="3" t="s">
        <v>4055</v>
      </c>
      <c r="B82" s="23">
        <v>10.664999999999999</v>
      </c>
      <c r="C82" s="29" t="s">
        <v>8</v>
      </c>
      <c r="D82" s="29">
        <v>3.9180000000000001</v>
      </c>
      <c r="E82" s="29">
        <v>14.356</v>
      </c>
    </row>
    <row r="83" spans="1:5">
      <c r="A83" s="3" t="s">
        <v>4056</v>
      </c>
      <c r="B83" s="23">
        <v>11.831</v>
      </c>
      <c r="C83" s="29" t="s">
        <v>8</v>
      </c>
      <c r="D83" s="29">
        <v>10.002000000000001</v>
      </c>
      <c r="E83" s="29" t="s">
        <v>8</v>
      </c>
    </row>
    <row r="84" spans="1:5">
      <c r="A84" s="3" t="s">
        <v>4057</v>
      </c>
      <c r="B84" s="23">
        <v>11.831</v>
      </c>
      <c r="C84" s="29" t="s">
        <v>8</v>
      </c>
      <c r="D84" s="29">
        <v>10.002000000000001</v>
      </c>
      <c r="E84" s="29" t="s">
        <v>8</v>
      </c>
    </row>
    <row r="85" spans="1:5">
      <c r="A85" s="3" t="s">
        <v>4058</v>
      </c>
      <c r="B85" s="23">
        <v>11.831</v>
      </c>
      <c r="C85" s="29" t="s">
        <v>8</v>
      </c>
      <c r="D85" s="29">
        <v>10.002000000000001</v>
      </c>
      <c r="E85" s="29" t="s">
        <v>8</v>
      </c>
    </row>
    <row r="86" spans="1:5">
      <c r="A86" s="3" t="s">
        <v>4059</v>
      </c>
      <c r="B86" s="23">
        <v>11.879</v>
      </c>
      <c r="C86" s="29" t="s">
        <v>8</v>
      </c>
      <c r="D86" s="29" t="s">
        <v>8</v>
      </c>
      <c r="E86" s="29">
        <v>12.749000000000001</v>
      </c>
    </row>
    <row r="87" spans="1:5">
      <c r="A87" s="3" t="s">
        <v>4060</v>
      </c>
      <c r="B87" s="23">
        <v>12.456</v>
      </c>
      <c r="C87" s="29" t="s">
        <v>8</v>
      </c>
      <c r="D87" s="29">
        <v>5.41</v>
      </c>
      <c r="E87" s="29">
        <v>16.234000000000002</v>
      </c>
    </row>
    <row r="88" spans="1:5">
      <c r="A88" s="3" t="s">
        <v>4061</v>
      </c>
      <c r="B88" s="23">
        <v>12.951000000000001</v>
      </c>
      <c r="C88" s="29" t="s">
        <v>8</v>
      </c>
      <c r="D88" s="29">
        <v>6.9640000000000004</v>
      </c>
      <c r="E88" s="29">
        <v>16.422000000000001</v>
      </c>
    </row>
    <row r="89" spans="1:5">
      <c r="A89" s="3" t="s">
        <v>4062</v>
      </c>
      <c r="B89" s="23">
        <v>13.632999999999999</v>
      </c>
      <c r="C89" s="29" t="s">
        <v>8</v>
      </c>
      <c r="D89" s="29">
        <v>7.6959999999999997</v>
      </c>
      <c r="E89" s="29">
        <v>16.634</v>
      </c>
    </row>
    <row r="90" spans="1:5">
      <c r="A90" s="3" t="s">
        <v>4063</v>
      </c>
      <c r="B90" s="23">
        <v>13.965</v>
      </c>
      <c r="C90" s="29" t="s">
        <v>8</v>
      </c>
      <c r="D90" s="29">
        <v>8.4480000000000004</v>
      </c>
      <c r="E90" s="29">
        <v>16.634</v>
      </c>
    </row>
    <row r="91" spans="1:5">
      <c r="A91" s="3" t="s">
        <v>4064</v>
      </c>
      <c r="B91" s="23">
        <v>17.262</v>
      </c>
      <c r="C91" s="29" t="s">
        <v>8</v>
      </c>
      <c r="D91" s="29">
        <v>16.323</v>
      </c>
      <c r="E91" s="29" t="s">
        <v>8</v>
      </c>
    </row>
    <row r="92" spans="1:5">
      <c r="A92" s="3" t="s">
        <v>4065</v>
      </c>
      <c r="B92" s="23">
        <v>19.126000000000001</v>
      </c>
      <c r="C92" s="29" t="s">
        <v>8</v>
      </c>
      <c r="D92" s="29">
        <v>18.349</v>
      </c>
      <c r="E92" s="29" t="s">
        <v>8</v>
      </c>
    </row>
    <row r="93" spans="1:5">
      <c r="A93" s="3" t="s">
        <v>4066</v>
      </c>
      <c r="B93" s="23">
        <v>19.126000000000001</v>
      </c>
      <c r="C93" s="29" t="s">
        <v>8</v>
      </c>
      <c r="D93" s="29">
        <v>18.349</v>
      </c>
      <c r="E93" s="29" t="s">
        <v>8</v>
      </c>
    </row>
    <row r="94" spans="1:5">
      <c r="A94" s="3" t="s">
        <v>4067</v>
      </c>
      <c r="B94" s="23">
        <v>19.439</v>
      </c>
      <c r="C94" s="29" t="s">
        <v>8</v>
      </c>
      <c r="D94" s="29">
        <v>18.748999999999999</v>
      </c>
      <c r="E94" s="29" t="s">
        <v>8</v>
      </c>
    </row>
    <row r="95" spans="1:5">
      <c r="A95" s="3" t="s">
        <v>4068</v>
      </c>
      <c r="B95" s="23">
        <v>20.283000000000001</v>
      </c>
      <c r="C95" s="29" t="s">
        <v>8</v>
      </c>
      <c r="D95" s="29">
        <v>19.800999999999998</v>
      </c>
      <c r="E95" s="29" t="s">
        <v>8</v>
      </c>
    </row>
    <row r="96" spans="1:5">
      <c r="A96" s="3" t="s">
        <v>4069</v>
      </c>
      <c r="B96" s="23">
        <v>21.93</v>
      </c>
      <c r="C96" s="29" t="s">
        <v>8</v>
      </c>
      <c r="D96" s="29">
        <v>22.056999999999999</v>
      </c>
      <c r="E96" s="29" t="s">
        <v>8</v>
      </c>
    </row>
    <row r="97" spans="1:5">
      <c r="A97" s="3" t="s">
        <v>4070</v>
      </c>
      <c r="B97" s="23">
        <v>23.309000000000001</v>
      </c>
      <c r="C97" s="29" t="s">
        <v>8</v>
      </c>
      <c r="D97" s="29">
        <v>23.684999999999999</v>
      </c>
      <c r="E97" s="29" t="s">
        <v>8</v>
      </c>
    </row>
    <row r="98" spans="1:5">
      <c r="A98" s="3" t="s">
        <v>4071</v>
      </c>
      <c r="B98" s="23">
        <v>23.654</v>
      </c>
      <c r="C98" s="29" t="s">
        <v>8</v>
      </c>
      <c r="D98" s="29">
        <v>24.058</v>
      </c>
      <c r="E98" s="29" t="s">
        <v>8</v>
      </c>
    </row>
    <row r="99" spans="1:5">
      <c r="A99" s="3" t="s">
        <v>4072</v>
      </c>
      <c r="B99" s="23">
        <v>25.486999999999998</v>
      </c>
      <c r="C99" s="29" t="s">
        <v>8</v>
      </c>
      <c r="D99" s="29" t="s">
        <v>8</v>
      </c>
      <c r="E99" s="29">
        <v>24.792999999999999</v>
      </c>
    </row>
    <row r="100" spans="1:5">
      <c r="A100" s="3" t="s">
        <v>4073</v>
      </c>
      <c r="B100" s="23">
        <v>25.763999999999999</v>
      </c>
      <c r="C100" s="29" t="s">
        <v>8</v>
      </c>
      <c r="D100" s="29">
        <v>26.419</v>
      </c>
      <c r="E100" s="29" t="s">
        <v>8</v>
      </c>
    </row>
    <row r="101" spans="1:5">
      <c r="A101" s="3" t="s">
        <v>4074</v>
      </c>
      <c r="B101" s="23">
        <v>26.512</v>
      </c>
      <c r="C101" s="29" t="s">
        <v>8</v>
      </c>
      <c r="D101" s="29">
        <v>26.777000000000001</v>
      </c>
      <c r="E101" s="29">
        <v>25.995000000000001</v>
      </c>
    </row>
    <row r="102" spans="1:5">
      <c r="A102" s="3" t="s">
        <v>4075</v>
      </c>
      <c r="B102" s="23">
        <v>26.850999999999999</v>
      </c>
      <c r="C102" s="29" t="s">
        <v>8</v>
      </c>
      <c r="D102" s="29" t="s">
        <v>8</v>
      </c>
      <c r="E102" s="29">
        <v>25.995000000000001</v>
      </c>
    </row>
    <row r="103" spans="1:5">
      <c r="A103" s="3" t="s">
        <v>4076</v>
      </c>
      <c r="B103" s="23">
        <v>27.198</v>
      </c>
      <c r="C103" s="29" t="s">
        <v>8</v>
      </c>
      <c r="D103" s="29" t="s">
        <v>8</v>
      </c>
      <c r="E103" s="29">
        <v>26.39</v>
      </c>
    </row>
    <row r="104" spans="1:5">
      <c r="A104" s="3" t="s">
        <v>4077</v>
      </c>
      <c r="B104" s="23">
        <v>27.332999999999998</v>
      </c>
      <c r="C104" s="29" t="s">
        <v>8</v>
      </c>
      <c r="D104" s="29">
        <v>27.606000000000002</v>
      </c>
      <c r="E104" s="29">
        <v>26.783000000000001</v>
      </c>
    </row>
    <row r="105" spans="1:5">
      <c r="A105" s="3" t="s">
        <v>4078</v>
      </c>
      <c r="B105" s="23">
        <v>27.4</v>
      </c>
      <c r="C105" s="29" t="s">
        <v>8</v>
      </c>
      <c r="D105" s="29">
        <v>27.606000000000002</v>
      </c>
      <c r="E105" s="29">
        <v>26.783000000000001</v>
      </c>
    </row>
    <row r="106" spans="1:5">
      <c r="A106" s="3" t="s">
        <v>4079</v>
      </c>
      <c r="B106" s="23">
        <v>27.963000000000001</v>
      </c>
      <c r="C106" s="29" t="s">
        <v>8</v>
      </c>
      <c r="D106" s="29">
        <v>28.838999999999999</v>
      </c>
      <c r="E106" s="29" t="s">
        <v>8</v>
      </c>
    </row>
    <row r="107" spans="1:5">
      <c r="A107" s="3" t="s">
        <v>4080</v>
      </c>
      <c r="B107" s="23">
        <v>27.963000000000001</v>
      </c>
      <c r="C107" s="29" t="s">
        <v>8</v>
      </c>
      <c r="D107" s="29">
        <v>28.838999999999999</v>
      </c>
      <c r="E107" s="29" t="s">
        <v>8</v>
      </c>
    </row>
    <row r="108" spans="1:5">
      <c r="A108" s="3" t="s">
        <v>4081</v>
      </c>
      <c r="B108" s="23">
        <v>27.963000000000001</v>
      </c>
      <c r="C108" s="29" t="s">
        <v>8</v>
      </c>
      <c r="D108" s="29">
        <v>28.838999999999999</v>
      </c>
      <c r="E108" s="29" t="s">
        <v>8</v>
      </c>
    </row>
    <row r="109" spans="1:5">
      <c r="A109" s="3" t="s">
        <v>4082</v>
      </c>
      <c r="B109" s="23">
        <v>28.344999999999999</v>
      </c>
      <c r="C109" s="29" t="s">
        <v>8</v>
      </c>
      <c r="D109" s="29">
        <v>29.256</v>
      </c>
      <c r="E109" s="29" t="s">
        <v>8</v>
      </c>
    </row>
    <row r="110" spans="1:5">
      <c r="A110" s="3" t="s">
        <v>4083</v>
      </c>
      <c r="B110" s="23">
        <v>28.46</v>
      </c>
      <c r="C110" s="29" t="s">
        <v>8</v>
      </c>
      <c r="D110" s="29" t="s">
        <v>8</v>
      </c>
      <c r="E110" s="29">
        <v>27.568999999999999</v>
      </c>
    </row>
    <row r="111" spans="1:5">
      <c r="A111" s="6" t="s">
        <v>4084</v>
      </c>
      <c r="B111" s="23">
        <v>29.158999999999999</v>
      </c>
      <c r="C111" s="29">
        <v>0</v>
      </c>
      <c r="D111" s="29" t="s">
        <v>8</v>
      </c>
      <c r="E111" s="29" t="s">
        <v>8</v>
      </c>
    </row>
    <row r="112" spans="1:5">
      <c r="A112" s="3" t="s">
        <v>4085</v>
      </c>
      <c r="B112" s="23">
        <v>32.582999999999998</v>
      </c>
      <c r="C112" s="29" t="s">
        <v>8</v>
      </c>
      <c r="D112" s="29" t="s">
        <v>8</v>
      </c>
      <c r="E112" s="29">
        <v>31.437000000000001</v>
      </c>
    </row>
    <row r="113" spans="1:5">
      <c r="A113" s="3" t="s">
        <v>4086</v>
      </c>
      <c r="B113" s="23">
        <v>33.046999999999997</v>
      </c>
      <c r="C113" s="29" t="s">
        <v>8</v>
      </c>
      <c r="D113" s="29" t="s">
        <v>8</v>
      </c>
      <c r="E113" s="29">
        <v>31.780999999999999</v>
      </c>
    </row>
    <row r="114" spans="1:5">
      <c r="A114" s="3" t="s">
        <v>4087</v>
      </c>
      <c r="B114" s="23">
        <v>33.567</v>
      </c>
      <c r="C114" s="29">
        <v>6.109</v>
      </c>
      <c r="D114" s="29" t="s">
        <v>8</v>
      </c>
      <c r="E114" s="29">
        <v>31.811</v>
      </c>
    </row>
    <row r="115" spans="1:5">
      <c r="A115" s="3" t="s">
        <v>4088</v>
      </c>
      <c r="B115" s="23">
        <v>33.628999999999998</v>
      </c>
      <c r="C115" s="29">
        <v>6.5359999999999996</v>
      </c>
      <c r="D115" s="29" t="s">
        <v>8</v>
      </c>
      <c r="E115" s="29">
        <v>31.811</v>
      </c>
    </row>
    <row r="116" spans="1:5">
      <c r="A116" s="3" t="s">
        <v>4089</v>
      </c>
      <c r="B116" s="23">
        <v>33.982999999999997</v>
      </c>
      <c r="C116" s="29" t="s">
        <v>8</v>
      </c>
      <c r="D116" s="29">
        <v>34.738999999999997</v>
      </c>
      <c r="E116" s="29">
        <v>33.386000000000003</v>
      </c>
    </row>
    <row r="117" spans="1:5">
      <c r="A117" s="3" t="s">
        <v>4090</v>
      </c>
      <c r="B117" s="23">
        <v>33.982999999999997</v>
      </c>
      <c r="C117" s="29" t="s">
        <v>8</v>
      </c>
      <c r="D117" s="29">
        <v>34.738999999999997</v>
      </c>
      <c r="E117" s="29">
        <v>33.386000000000003</v>
      </c>
    </row>
    <row r="118" spans="1:5">
      <c r="A118" s="3" t="s">
        <v>4091</v>
      </c>
      <c r="B118" s="23">
        <v>33.982999999999997</v>
      </c>
      <c r="C118" s="29" t="s">
        <v>8</v>
      </c>
      <c r="D118" s="29">
        <v>34.738999999999997</v>
      </c>
      <c r="E118" s="29">
        <v>33.386000000000003</v>
      </c>
    </row>
    <row r="119" spans="1:5">
      <c r="A119" s="3" t="s">
        <v>4092</v>
      </c>
      <c r="B119" s="23">
        <v>34.427</v>
      </c>
      <c r="C119" s="29" t="s">
        <v>8</v>
      </c>
      <c r="D119" s="29" t="s">
        <v>8</v>
      </c>
      <c r="E119" s="29">
        <v>33.386000000000003</v>
      </c>
    </row>
    <row r="120" spans="1:5">
      <c r="A120" s="3" t="s">
        <v>4093</v>
      </c>
      <c r="B120" s="23">
        <v>34.427</v>
      </c>
      <c r="C120" s="29" t="s">
        <v>8</v>
      </c>
      <c r="D120" s="29" t="s">
        <v>8</v>
      </c>
      <c r="E120" s="29">
        <v>33.386000000000003</v>
      </c>
    </row>
    <row r="121" spans="1:5">
      <c r="A121" s="3" t="s">
        <v>4094</v>
      </c>
      <c r="B121" s="23">
        <v>35.235999999999997</v>
      </c>
      <c r="C121" s="29" t="s">
        <v>8</v>
      </c>
      <c r="D121" s="29">
        <v>35.938000000000002</v>
      </c>
      <c r="E121" s="29">
        <v>34.679000000000002</v>
      </c>
    </row>
    <row r="122" spans="1:5">
      <c r="A122" s="3" t="s">
        <v>4095</v>
      </c>
      <c r="B122" s="23">
        <v>35.235999999999997</v>
      </c>
      <c r="C122" s="29" t="s">
        <v>8</v>
      </c>
      <c r="D122" s="29">
        <v>35.938000000000002</v>
      </c>
      <c r="E122" s="29">
        <v>34.679000000000002</v>
      </c>
    </row>
    <row r="123" spans="1:5">
      <c r="A123" s="3" t="s">
        <v>4096</v>
      </c>
      <c r="B123" s="23">
        <v>35.555999999999997</v>
      </c>
      <c r="C123" s="29" t="s">
        <v>8</v>
      </c>
      <c r="D123" s="29" t="s">
        <v>8</v>
      </c>
      <c r="E123" s="29">
        <v>34.387999999999998</v>
      </c>
    </row>
    <row r="124" spans="1:5">
      <c r="A124" s="3" t="s">
        <v>4097</v>
      </c>
      <c r="B124" s="23">
        <v>35.664000000000001</v>
      </c>
      <c r="C124" s="29">
        <v>9.0739999999999998</v>
      </c>
      <c r="D124" s="29">
        <v>35.938000000000002</v>
      </c>
      <c r="E124" s="29" t="s">
        <v>8</v>
      </c>
    </row>
    <row r="125" spans="1:5">
      <c r="A125" s="3" t="s">
        <v>4098</v>
      </c>
      <c r="B125" s="23">
        <v>35.999000000000002</v>
      </c>
      <c r="C125" s="29">
        <v>8.5289999999999999</v>
      </c>
      <c r="D125" s="29" t="s">
        <v>8</v>
      </c>
      <c r="E125" s="29">
        <v>34.393000000000001</v>
      </c>
    </row>
    <row r="126" spans="1:5">
      <c r="A126" s="3" t="s">
        <v>4099</v>
      </c>
      <c r="B126" s="23">
        <v>35.999000000000002</v>
      </c>
      <c r="C126" s="29" t="s">
        <v>8</v>
      </c>
      <c r="D126" s="29" t="s">
        <v>8</v>
      </c>
      <c r="E126" s="29">
        <v>34.393000000000001</v>
      </c>
    </row>
    <row r="127" spans="1:5">
      <c r="A127" s="3" t="s">
        <v>4100</v>
      </c>
      <c r="B127" s="23">
        <v>36.533000000000001</v>
      </c>
      <c r="C127" s="29" t="s">
        <v>8</v>
      </c>
      <c r="D127" s="29">
        <v>37.472999999999999</v>
      </c>
      <c r="E127" s="29">
        <v>35.781999999999996</v>
      </c>
    </row>
    <row r="128" spans="1:5">
      <c r="A128" s="3" t="s">
        <v>4101</v>
      </c>
      <c r="B128" s="23">
        <v>36.656999999999996</v>
      </c>
      <c r="C128" s="29">
        <v>8.9510000000000005</v>
      </c>
      <c r="D128" s="29">
        <v>37.472999999999999</v>
      </c>
      <c r="E128" s="29" t="s">
        <v>8</v>
      </c>
    </row>
    <row r="129" spans="1:5">
      <c r="A129" s="3" t="s">
        <v>4102</v>
      </c>
      <c r="B129" s="23">
        <v>36.701000000000001</v>
      </c>
      <c r="C129" s="29">
        <v>8.9510000000000005</v>
      </c>
      <c r="D129" s="29">
        <v>37.472999999999999</v>
      </c>
      <c r="E129" s="29">
        <v>35.781999999999996</v>
      </c>
    </row>
    <row r="130" spans="1:5">
      <c r="A130" s="3" t="s">
        <v>4103</v>
      </c>
      <c r="B130" s="23">
        <v>36.701000000000001</v>
      </c>
      <c r="C130" s="29">
        <v>8.9510000000000005</v>
      </c>
      <c r="D130" s="29">
        <v>37.472999999999999</v>
      </c>
      <c r="E130" s="29">
        <v>35.781999999999996</v>
      </c>
    </row>
    <row r="131" spans="1:5">
      <c r="A131" s="3" t="s">
        <v>4104</v>
      </c>
      <c r="B131" s="23">
        <v>36.706000000000003</v>
      </c>
      <c r="C131" s="29">
        <v>9.1129999999999995</v>
      </c>
      <c r="D131" s="29">
        <v>37.472999999999999</v>
      </c>
      <c r="E131" s="29">
        <v>35.781999999999996</v>
      </c>
    </row>
    <row r="132" spans="1:5">
      <c r="A132" s="3" t="s">
        <v>4105</v>
      </c>
      <c r="B132" s="23">
        <v>36.706000000000003</v>
      </c>
      <c r="C132" s="29">
        <v>9.1129999999999995</v>
      </c>
      <c r="D132" s="29">
        <v>37.472999999999999</v>
      </c>
      <c r="E132" s="29">
        <v>35.781999999999996</v>
      </c>
    </row>
    <row r="133" spans="1:5">
      <c r="A133" s="3" t="s">
        <v>4106</v>
      </c>
      <c r="B133" s="23">
        <v>36.828000000000003</v>
      </c>
      <c r="C133" s="29">
        <v>8.9510000000000005</v>
      </c>
      <c r="D133" s="29">
        <v>37.856999999999999</v>
      </c>
      <c r="E133" s="29">
        <v>35.781999999999996</v>
      </c>
    </row>
    <row r="134" spans="1:5">
      <c r="A134" s="3" t="s">
        <v>4107</v>
      </c>
      <c r="B134" s="23">
        <v>36.951000000000001</v>
      </c>
      <c r="C134" s="29" t="s">
        <v>8</v>
      </c>
      <c r="D134" s="29">
        <v>38.24</v>
      </c>
      <c r="E134" s="29">
        <v>35.781999999999996</v>
      </c>
    </row>
    <row r="135" spans="1:5">
      <c r="A135" s="3" t="s">
        <v>4108</v>
      </c>
      <c r="B135" s="23">
        <v>37.027000000000001</v>
      </c>
      <c r="C135" s="29" t="s">
        <v>8</v>
      </c>
      <c r="D135" s="29" t="s">
        <v>8</v>
      </c>
      <c r="E135" s="29">
        <v>35.783000000000001</v>
      </c>
    </row>
    <row r="136" spans="1:5">
      <c r="A136" s="3" t="s">
        <v>4109</v>
      </c>
      <c r="B136" s="23">
        <v>37.238999999999997</v>
      </c>
      <c r="C136" s="29" t="s">
        <v>8</v>
      </c>
      <c r="D136" s="29">
        <v>38.24</v>
      </c>
      <c r="E136" s="29">
        <v>36.521999999999998</v>
      </c>
    </row>
    <row r="137" spans="1:5">
      <c r="A137" s="3" t="s">
        <v>4110</v>
      </c>
      <c r="B137" s="23">
        <v>37.238999999999997</v>
      </c>
      <c r="C137" s="29" t="s">
        <v>8</v>
      </c>
      <c r="D137" s="29">
        <v>38.24</v>
      </c>
      <c r="E137" s="29" t="s">
        <v>8</v>
      </c>
    </row>
    <row r="138" spans="1:5">
      <c r="A138" s="3" t="s">
        <v>4111</v>
      </c>
      <c r="B138" s="23">
        <v>37.238999999999997</v>
      </c>
      <c r="C138" s="29" t="s">
        <v>8</v>
      </c>
      <c r="D138" s="29">
        <v>38.24</v>
      </c>
      <c r="E138" s="29">
        <v>36.521999999999998</v>
      </c>
    </row>
    <row r="139" spans="1:5">
      <c r="A139" s="3" t="s">
        <v>4112</v>
      </c>
      <c r="B139" s="23">
        <v>37.238999999999997</v>
      </c>
      <c r="C139" s="29" t="s">
        <v>8</v>
      </c>
      <c r="D139" s="29">
        <v>38.24</v>
      </c>
      <c r="E139" s="29" t="s">
        <v>8</v>
      </c>
    </row>
    <row r="140" spans="1:5">
      <c r="A140" s="3" t="s">
        <v>4113</v>
      </c>
      <c r="B140" s="23">
        <v>37.238999999999997</v>
      </c>
      <c r="C140" s="29" t="s">
        <v>8</v>
      </c>
      <c r="D140" s="29">
        <v>38.24</v>
      </c>
      <c r="E140" s="29" t="s">
        <v>8</v>
      </c>
    </row>
    <row r="141" spans="1:5">
      <c r="A141" s="3" t="s">
        <v>4114</v>
      </c>
      <c r="B141" s="23">
        <v>37.238999999999997</v>
      </c>
      <c r="C141" s="29" t="s">
        <v>8</v>
      </c>
      <c r="D141" s="29">
        <v>38.24</v>
      </c>
      <c r="E141" s="29" t="s">
        <v>8</v>
      </c>
    </row>
    <row r="142" spans="1:5">
      <c r="A142" s="3" t="s">
        <v>4115</v>
      </c>
      <c r="B142" s="23">
        <v>37.238999999999997</v>
      </c>
      <c r="C142" s="29" t="s">
        <v>8</v>
      </c>
      <c r="D142" s="29">
        <v>38.24</v>
      </c>
      <c r="E142" s="29" t="s">
        <v>8</v>
      </c>
    </row>
    <row r="143" spans="1:5">
      <c r="A143" s="3" t="s">
        <v>4116</v>
      </c>
      <c r="B143" s="23">
        <v>37.238999999999997</v>
      </c>
      <c r="C143" s="29" t="s">
        <v>8</v>
      </c>
      <c r="D143" s="29" t="s">
        <v>8</v>
      </c>
      <c r="E143" s="29">
        <v>36.521999999999998</v>
      </c>
    </row>
    <row r="144" spans="1:5">
      <c r="A144" s="3" t="s">
        <v>4117</v>
      </c>
      <c r="B144" s="23">
        <v>37.238999999999997</v>
      </c>
      <c r="C144" s="29" t="s">
        <v>8</v>
      </c>
      <c r="D144" s="29">
        <v>38.24</v>
      </c>
      <c r="E144" s="29" t="s">
        <v>8</v>
      </c>
    </row>
    <row r="145" spans="1:5">
      <c r="A145" s="3" t="s">
        <v>4118</v>
      </c>
      <c r="B145" s="23">
        <v>37.238999999999997</v>
      </c>
      <c r="C145" s="29" t="s">
        <v>8</v>
      </c>
      <c r="D145" s="29">
        <v>38.24</v>
      </c>
      <c r="E145" s="29">
        <v>36.521999999999998</v>
      </c>
    </row>
    <row r="146" spans="1:5">
      <c r="A146" s="3" t="s">
        <v>4119</v>
      </c>
      <c r="B146" s="23">
        <v>37.238999999999997</v>
      </c>
      <c r="C146" s="29" t="s">
        <v>8</v>
      </c>
      <c r="D146" s="29">
        <v>38.24</v>
      </c>
      <c r="E146" s="29">
        <v>36.521999999999998</v>
      </c>
    </row>
    <row r="147" spans="1:5">
      <c r="A147" s="3" t="s">
        <v>4120</v>
      </c>
      <c r="B147" s="23">
        <v>37.238999999999997</v>
      </c>
      <c r="C147" s="29" t="s">
        <v>8</v>
      </c>
      <c r="D147" s="29" t="s">
        <v>8</v>
      </c>
      <c r="E147" s="29">
        <v>36.521999999999998</v>
      </c>
    </row>
    <row r="148" spans="1:5">
      <c r="A148" s="3" t="s">
        <v>4121</v>
      </c>
      <c r="B148" s="23">
        <v>37.238999999999997</v>
      </c>
      <c r="C148" s="29" t="s">
        <v>8</v>
      </c>
      <c r="D148" s="29">
        <v>38.24</v>
      </c>
      <c r="E148" s="29" t="s">
        <v>8</v>
      </c>
    </row>
    <row r="149" spans="1:5">
      <c r="A149" s="3" t="s">
        <v>4122</v>
      </c>
      <c r="B149" s="23">
        <v>37.238999999999997</v>
      </c>
      <c r="C149" s="29" t="s">
        <v>8</v>
      </c>
      <c r="D149" s="29">
        <v>38.24</v>
      </c>
      <c r="E149" s="29" t="s">
        <v>8</v>
      </c>
    </row>
    <row r="150" spans="1:5">
      <c r="A150" s="3" t="s">
        <v>4123</v>
      </c>
      <c r="B150" s="23">
        <v>37.616999999999997</v>
      </c>
      <c r="C150" s="29" t="s">
        <v>8</v>
      </c>
      <c r="D150" s="29">
        <v>38.622</v>
      </c>
      <c r="E150" s="29">
        <v>36.893999999999998</v>
      </c>
    </row>
    <row r="151" spans="1:5">
      <c r="A151" s="6" t="s">
        <v>4124</v>
      </c>
      <c r="B151" s="23">
        <v>37.671999999999997</v>
      </c>
      <c r="C151" s="29">
        <v>7.7039999999999997</v>
      </c>
      <c r="D151" s="29" t="s">
        <v>8</v>
      </c>
      <c r="E151" s="29" t="s">
        <v>8</v>
      </c>
    </row>
    <row r="152" spans="1:5">
      <c r="A152" s="3" t="s">
        <v>4125</v>
      </c>
      <c r="B152" s="23">
        <v>37.811999999999998</v>
      </c>
      <c r="C152" s="29" t="s">
        <v>8</v>
      </c>
      <c r="D152" s="29">
        <v>39.384</v>
      </c>
      <c r="E152" s="29" t="s">
        <v>8</v>
      </c>
    </row>
    <row r="153" spans="1:5">
      <c r="A153" s="6" t="s">
        <v>4126</v>
      </c>
      <c r="B153" s="23">
        <v>37.865000000000002</v>
      </c>
      <c r="C153" s="29">
        <v>8.6829999999999998</v>
      </c>
      <c r="D153" s="29" t="s">
        <v>8</v>
      </c>
      <c r="E153" s="29" t="s">
        <v>8</v>
      </c>
    </row>
    <row r="154" spans="1:5">
      <c r="A154" s="3" t="s">
        <v>4127</v>
      </c>
      <c r="B154" s="23">
        <v>37.948999999999998</v>
      </c>
      <c r="C154" s="29">
        <v>8.9510000000000005</v>
      </c>
      <c r="D154" s="29" t="s">
        <v>8</v>
      </c>
      <c r="E154" s="29" t="s">
        <v>8</v>
      </c>
    </row>
    <row r="155" spans="1:5">
      <c r="A155" s="3" t="s">
        <v>4128</v>
      </c>
      <c r="B155" s="23">
        <v>38.101999999999997</v>
      </c>
      <c r="C155" s="29">
        <v>8.5289999999999999</v>
      </c>
      <c r="D155" s="29" t="s">
        <v>8</v>
      </c>
      <c r="E155" s="29" t="s">
        <v>8</v>
      </c>
    </row>
    <row r="156" spans="1:5">
      <c r="A156" s="3" t="s">
        <v>4129</v>
      </c>
      <c r="B156" s="23">
        <v>38.155999999999999</v>
      </c>
      <c r="C156" s="29">
        <v>9.0739999999999998</v>
      </c>
      <c r="D156" s="29" t="s">
        <v>8</v>
      </c>
      <c r="E156" s="29" t="s">
        <v>8</v>
      </c>
    </row>
    <row r="157" spans="1:5">
      <c r="A157" s="3" t="s">
        <v>4130</v>
      </c>
      <c r="B157" s="23">
        <v>38.198999999999998</v>
      </c>
      <c r="C157" s="29" t="s">
        <v>8</v>
      </c>
      <c r="D157" s="29">
        <v>39.765000000000001</v>
      </c>
      <c r="E157" s="29" t="s">
        <v>8</v>
      </c>
    </row>
    <row r="158" spans="1:5">
      <c r="A158" s="3" t="s">
        <v>4131</v>
      </c>
      <c r="B158" s="23">
        <v>38.198999999999998</v>
      </c>
      <c r="C158" s="29" t="s">
        <v>8</v>
      </c>
      <c r="D158" s="29">
        <v>39.765000000000001</v>
      </c>
      <c r="E158" s="29" t="s">
        <v>8</v>
      </c>
    </row>
    <row r="159" spans="1:5">
      <c r="A159" s="3" t="s">
        <v>4132</v>
      </c>
      <c r="B159" s="23">
        <v>38.198999999999998</v>
      </c>
      <c r="C159" s="29" t="s">
        <v>8</v>
      </c>
      <c r="D159" s="29">
        <v>39.765000000000001</v>
      </c>
      <c r="E159" s="29" t="s">
        <v>8</v>
      </c>
    </row>
    <row r="160" spans="1:5">
      <c r="A160" s="3" t="s">
        <v>4133</v>
      </c>
      <c r="B160" s="23">
        <v>38.482999999999997</v>
      </c>
      <c r="C160" s="29" t="s">
        <v>8</v>
      </c>
      <c r="D160" s="29">
        <v>40.142000000000003</v>
      </c>
      <c r="E160" s="29" t="s">
        <v>8</v>
      </c>
    </row>
    <row r="161" spans="1:5">
      <c r="A161" s="3" t="s">
        <v>4134</v>
      </c>
      <c r="B161" s="23">
        <v>38.545000000000002</v>
      </c>
      <c r="C161" s="29" t="s">
        <v>8</v>
      </c>
      <c r="D161" s="29">
        <v>39.765000000000001</v>
      </c>
      <c r="E161" s="29">
        <v>37.633000000000003</v>
      </c>
    </row>
    <row r="162" spans="1:5">
      <c r="A162" s="3" t="s">
        <v>4135</v>
      </c>
      <c r="B162" s="23">
        <v>38.548000000000002</v>
      </c>
      <c r="C162" s="29" t="s">
        <v>8</v>
      </c>
      <c r="D162" s="29">
        <v>39.765000000000001</v>
      </c>
      <c r="E162" s="29">
        <v>37.625999999999998</v>
      </c>
    </row>
    <row r="163" spans="1:5">
      <c r="A163" s="3" t="s">
        <v>4136</v>
      </c>
      <c r="B163" s="23">
        <v>38.811</v>
      </c>
      <c r="C163" s="29" t="s">
        <v>8</v>
      </c>
      <c r="D163" s="29">
        <v>40.5</v>
      </c>
      <c r="E163" s="29" t="s">
        <v>8</v>
      </c>
    </row>
    <row r="164" spans="1:5">
      <c r="A164" s="3" t="s">
        <v>4137</v>
      </c>
      <c r="B164" s="23">
        <v>38.811</v>
      </c>
      <c r="C164" s="29" t="s">
        <v>8</v>
      </c>
      <c r="D164" s="29">
        <v>40.5</v>
      </c>
      <c r="E164" s="29" t="s">
        <v>8</v>
      </c>
    </row>
    <row r="165" spans="1:5">
      <c r="A165" s="3" t="s">
        <v>4138</v>
      </c>
      <c r="B165" s="23">
        <v>38.895000000000003</v>
      </c>
      <c r="C165" s="29" t="s">
        <v>8</v>
      </c>
      <c r="D165" s="29">
        <v>40.537999999999997</v>
      </c>
      <c r="E165" s="29" t="s">
        <v>8</v>
      </c>
    </row>
    <row r="166" spans="1:5">
      <c r="A166" s="3" t="s">
        <v>4139</v>
      </c>
      <c r="B166" s="23">
        <v>39.036000000000001</v>
      </c>
      <c r="C166" s="29" t="s">
        <v>8</v>
      </c>
      <c r="D166" s="29">
        <v>40.537999999999997</v>
      </c>
      <c r="E166" s="29">
        <v>37.997999999999998</v>
      </c>
    </row>
    <row r="167" spans="1:5">
      <c r="A167" s="3" t="s">
        <v>4140</v>
      </c>
      <c r="B167" s="23">
        <v>39.201999999999998</v>
      </c>
      <c r="C167" s="29" t="s">
        <v>8</v>
      </c>
      <c r="D167" s="29">
        <v>40.899000000000001</v>
      </c>
      <c r="E167" s="29" t="s">
        <v>8</v>
      </c>
    </row>
    <row r="168" spans="1:5">
      <c r="A168" s="3" t="s">
        <v>4141</v>
      </c>
      <c r="B168" s="23">
        <v>39.201999999999998</v>
      </c>
      <c r="C168" s="29" t="s">
        <v>8</v>
      </c>
      <c r="D168" s="29">
        <v>40.899000000000001</v>
      </c>
      <c r="E168" s="29" t="s">
        <v>8</v>
      </c>
    </row>
    <row r="169" spans="1:5">
      <c r="A169" s="3" t="s">
        <v>4142</v>
      </c>
      <c r="B169" s="23">
        <v>39.228000000000002</v>
      </c>
      <c r="C169" s="29" t="s">
        <v>8</v>
      </c>
      <c r="D169" s="29">
        <v>40.899000000000001</v>
      </c>
      <c r="E169" s="29">
        <v>37.997999999999998</v>
      </c>
    </row>
    <row r="170" spans="1:5">
      <c r="A170" s="3" t="s">
        <v>4143</v>
      </c>
      <c r="B170" s="23">
        <v>39.354999999999997</v>
      </c>
      <c r="C170" s="29" t="s">
        <v>8</v>
      </c>
      <c r="D170" s="29" t="s">
        <v>8</v>
      </c>
      <c r="E170" s="29">
        <v>37.997999999999998</v>
      </c>
    </row>
    <row r="171" spans="1:5">
      <c r="A171" s="3" t="s">
        <v>4144</v>
      </c>
      <c r="B171" s="23">
        <v>39.354999999999997</v>
      </c>
      <c r="C171" s="29" t="s">
        <v>8</v>
      </c>
      <c r="D171" s="29" t="s">
        <v>8</v>
      </c>
      <c r="E171" s="29">
        <v>37.997999999999998</v>
      </c>
    </row>
    <row r="172" spans="1:5">
      <c r="A172" s="3" t="s">
        <v>4145</v>
      </c>
      <c r="B172" s="23">
        <v>39.357999999999997</v>
      </c>
      <c r="C172" s="29" t="s">
        <v>8</v>
      </c>
      <c r="D172" s="29" t="s">
        <v>8</v>
      </c>
      <c r="E172" s="29">
        <v>38.006</v>
      </c>
    </row>
    <row r="173" spans="1:5">
      <c r="A173" s="3" t="s">
        <v>4146</v>
      </c>
      <c r="B173" s="23">
        <v>39.381</v>
      </c>
      <c r="C173" s="29" t="s">
        <v>8</v>
      </c>
      <c r="D173" s="29">
        <v>41.262999999999998</v>
      </c>
      <c r="E173" s="29">
        <v>37.997999999999998</v>
      </c>
    </row>
    <row r="174" spans="1:5">
      <c r="A174" s="3" t="s">
        <v>4147</v>
      </c>
      <c r="B174" s="23">
        <v>39.749000000000002</v>
      </c>
      <c r="C174" s="29" t="s">
        <v>8</v>
      </c>
      <c r="D174" s="29">
        <v>41.627000000000002</v>
      </c>
      <c r="E174" s="29">
        <v>38.392000000000003</v>
      </c>
    </row>
    <row r="175" spans="1:5">
      <c r="A175" s="3" t="s">
        <v>4148</v>
      </c>
      <c r="B175" s="23">
        <v>39.749000000000002</v>
      </c>
      <c r="C175" s="29" t="s">
        <v>8</v>
      </c>
      <c r="D175" s="29">
        <v>41.627000000000002</v>
      </c>
      <c r="E175" s="29">
        <v>38.392000000000003</v>
      </c>
    </row>
    <row r="176" spans="1:5">
      <c r="A176" s="3" t="s">
        <v>4149</v>
      </c>
      <c r="B176" s="23">
        <v>39.749000000000002</v>
      </c>
      <c r="C176" s="29" t="s">
        <v>8</v>
      </c>
      <c r="D176" s="29">
        <v>41.627000000000002</v>
      </c>
      <c r="E176" s="29">
        <v>38.392000000000003</v>
      </c>
    </row>
    <row r="177" spans="1:5">
      <c r="A177" s="3" t="s">
        <v>4150</v>
      </c>
      <c r="B177" s="23">
        <v>40.042999999999999</v>
      </c>
      <c r="C177" s="29" t="s">
        <v>8</v>
      </c>
      <c r="D177" s="29">
        <v>42.146000000000001</v>
      </c>
      <c r="E177" s="29">
        <v>38.392000000000003</v>
      </c>
    </row>
    <row r="178" spans="1:5">
      <c r="A178" s="3" t="s">
        <v>4151</v>
      </c>
      <c r="B178" s="23">
        <v>40.042999999999999</v>
      </c>
      <c r="C178" s="29" t="s">
        <v>8</v>
      </c>
      <c r="D178" s="29">
        <v>42.146000000000001</v>
      </c>
      <c r="E178" s="29">
        <v>38.392000000000003</v>
      </c>
    </row>
    <row r="179" spans="1:5">
      <c r="A179" s="3" t="s">
        <v>4152</v>
      </c>
      <c r="B179" s="23">
        <v>40.042999999999999</v>
      </c>
      <c r="C179" s="29" t="s">
        <v>8</v>
      </c>
      <c r="D179" s="29">
        <v>42.146000000000001</v>
      </c>
      <c r="E179" s="29">
        <v>38.392000000000003</v>
      </c>
    </row>
    <row r="180" spans="1:5">
      <c r="A180" s="3" t="s">
        <v>4153</v>
      </c>
      <c r="B180" s="23">
        <v>40.042999999999999</v>
      </c>
      <c r="C180" s="29" t="s">
        <v>8</v>
      </c>
      <c r="D180" s="29">
        <v>42.146000000000001</v>
      </c>
      <c r="E180" s="29">
        <v>38.392000000000003</v>
      </c>
    </row>
    <row r="181" spans="1:5">
      <c r="A181" s="3" t="s">
        <v>4154</v>
      </c>
      <c r="B181" s="23">
        <v>40.042999999999999</v>
      </c>
      <c r="C181" s="29" t="s">
        <v>8</v>
      </c>
      <c r="D181" s="29">
        <v>42.146000000000001</v>
      </c>
      <c r="E181" s="29">
        <v>38.392000000000003</v>
      </c>
    </row>
    <row r="182" spans="1:5">
      <c r="A182" s="3" t="s">
        <v>4155</v>
      </c>
      <c r="B182" s="23">
        <v>40.042999999999999</v>
      </c>
      <c r="C182" s="29" t="s">
        <v>8</v>
      </c>
      <c r="D182" s="29">
        <v>42.146000000000001</v>
      </c>
      <c r="E182" s="29">
        <v>38.392000000000003</v>
      </c>
    </row>
    <row r="183" spans="1:5">
      <c r="A183" s="3" t="s">
        <v>4156</v>
      </c>
      <c r="B183" s="23">
        <v>40.042999999999999</v>
      </c>
      <c r="C183" s="29" t="s">
        <v>8</v>
      </c>
      <c r="D183" s="29">
        <v>42.146000000000001</v>
      </c>
      <c r="E183" s="29">
        <v>38.392000000000003</v>
      </c>
    </row>
    <row r="184" spans="1:5">
      <c r="A184" s="3" t="s">
        <v>4157</v>
      </c>
      <c r="B184" s="23">
        <v>40.042999999999999</v>
      </c>
      <c r="C184" s="29" t="s">
        <v>8</v>
      </c>
      <c r="D184" s="29">
        <v>42.146000000000001</v>
      </c>
      <c r="E184" s="29">
        <v>38.392000000000003</v>
      </c>
    </row>
    <row r="185" spans="1:5">
      <c r="A185" s="3" t="s">
        <v>4158</v>
      </c>
      <c r="B185" s="23">
        <v>40.042999999999999</v>
      </c>
      <c r="C185" s="29" t="s">
        <v>8</v>
      </c>
      <c r="D185" s="29">
        <v>42.146000000000001</v>
      </c>
      <c r="E185" s="29">
        <v>38.392000000000003</v>
      </c>
    </row>
    <row r="186" spans="1:5">
      <c r="A186" s="3" t="s">
        <v>4159</v>
      </c>
      <c r="B186" s="23">
        <v>40.424999999999997</v>
      </c>
      <c r="C186" s="29" t="s">
        <v>8</v>
      </c>
      <c r="D186" s="29">
        <v>42.905000000000001</v>
      </c>
      <c r="E186" s="29">
        <v>38.392000000000003</v>
      </c>
    </row>
    <row r="187" spans="1:5">
      <c r="A187" s="3" t="s">
        <v>4160</v>
      </c>
      <c r="B187" s="23">
        <v>40.424999999999997</v>
      </c>
      <c r="C187" s="29" t="s">
        <v>8</v>
      </c>
      <c r="D187" s="29" t="s">
        <v>8</v>
      </c>
      <c r="E187" s="29">
        <v>38.392000000000003</v>
      </c>
    </row>
    <row r="188" spans="1:5">
      <c r="A188" s="3" t="s">
        <v>4161</v>
      </c>
      <c r="B188" s="23">
        <v>40.424999999999997</v>
      </c>
      <c r="C188" s="29" t="s">
        <v>8</v>
      </c>
      <c r="D188" s="29">
        <v>42.905000000000001</v>
      </c>
      <c r="E188" s="29">
        <v>38.392000000000003</v>
      </c>
    </row>
    <row r="189" spans="1:5">
      <c r="A189" s="3" t="s">
        <v>4162</v>
      </c>
      <c r="B189" s="23">
        <v>40.594999999999999</v>
      </c>
      <c r="C189" s="29" t="s">
        <v>8</v>
      </c>
      <c r="D189" s="29">
        <v>42.905000000000001</v>
      </c>
      <c r="E189" s="29">
        <v>38.734000000000002</v>
      </c>
    </row>
    <row r="190" spans="1:5">
      <c r="A190" s="3" t="s">
        <v>4163</v>
      </c>
      <c r="B190" s="23">
        <v>40.594999999999999</v>
      </c>
      <c r="C190" s="29" t="s">
        <v>8</v>
      </c>
      <c r="D190" s="29">
        <v>42.905000000000001</v>
      </c>
      <c r="E190" s="29">
        <v>38.734000000000002</v>
      </c>
    </row>
    <row r="191" spans="1:5">
      <c r="A191" s="3" t="s">
        <v>4164</v>
      </c>
      <c r="B191" s="23">
        <v>40.594999999999999</v>
      </c>
      <c r="C191" s="29" t="s">
        <v>8</v>
      </c>
      <c r="D191" s="29">
        <v>42.905000000000001</v>
      </c>
      <c r="E191" s="29">
        <v>38.734000000000002</v>
      </c>
    </row>
    <row r="192" spans="1:5">
      <c r="A192" s="3" t="s">
        <v>4165</v>
      </c>
      <c r="B192" s="23">
        <v>40.594999999999999</v>
      </c>
      <c r="C192" s="29" t="s">
        <v>8</v>
      </c>
      <c r="D192" s="29">
        <v>42.905000000000001</v>
      </c>
      <c r="E192" s="29">
        <v>38.734000000000002</v>
      </c>
    </row>
    <row r="193" spans="1:5">
      <c r="A193" s="3" t="s">
        <v>4166</v>
      </c>
      <c r="B193" s="23">
        <v>40.594999999999999</v>
      </c>
      <c r="C193" s="29" t="s">
        <v>8</v>
      </c>
      <c r="D193" s="29">
        <v>42.905000000000001</v>
      </c>
      <c r="E193" s="29">
        <v>38.734000000000002</v>
      </c>
    </row>
    <row r="194" spans="1:5">
      <c r="A194" s="3" t="s">
        <v>4167</v>
      </c>
      <c r="B194" s="23">
        <v>40.603000000000002</v>
      </c>
      <c r="C194" s="29" t="s">
        <v>8</v>
      </c>
      <c r="D194" s="29">
        <v>42.908999999999999</v>
      </c>
      <c r="E194" s="29">
        <v>38.75</v>
      </c>
    </row>
    <row r="195" spans="1:5">
      <c r="A195" s="3" t="s">
        <v>4168</v>
      </c>
      <c r="B195" s="23">
        <v>40.777000000000001</v>
      </c>
      <c r="C195" s="29" t="s">
        <v>8</v>
      </c>
      <c r="D195" s="29">
        <v>43.231999999999999</v>
      </c>
      <c r="E195" s="29">
        <v>38.734000000000002</v>
      </c>
    </row>
    <row r="196" spans="1:5">
      <c r="A196" s="3" t="s">
        <v>4169</v>
      </c>
      <c r="B196" s="23">
        <v>40.777000000000001</v>
      </c>
      <c r="C196" s="29" t="s">
        <v>8</v>
      </c>
      <c r="D196" s="29">
        <v>43.231999999999999</v>
      </c>
      <c r="E196" s="29">
        <v>38.734000000000002</v>
      </c>
    </row>
    <row r="197" spans="1:5">
      <c r="A197" s="3" t="s">
        <v>4170</v>
      </c>
      <c r="B197" s="23">
        <v>40.777000000000001</v>
      </c>
      <c r="C197" s="29" t="s">
        <v>8</v>
      </c>
      <c r="D197" s="29">
        <v>43.231999999999999</v>
      </c>
      <c r="E197" s="29">
        <v>38.734000000000002</v>
      </c>
    </row>
    <row r="198" spans="1:5">
      <c r="A198" s="3" t="s">
        <v>4171</v>
      </c>
      <c r="B198" s="23">
        <v>40.777000000000001</v>
      </c>
      <c r="C198" s="29" t="s">
        <v>8</v>
      </c>
      <c r="D198" s="29">
        <v>43.231999999999999</v>
      </c>
      <c r="E198" s="29">
        <v>38.734000000000002</v>
      </c>
    </row>
    <row r="199" spans="1:5">
      <c r="A199" s="3" t="s">
        <v>4172</v>
      </c>
      <c r="B199" s="23">
        <v>40.777000000000001</v>
      </c>
      <c r="C199" s="29" t="s">
        <v>8</v>
      </c>
      <c r="D199" s="29">
        <v>43.231999999999999</v>
      </c>
      <c r="E199" s="29">
        <v>38.734000000000002</v>
      </c>
    </row>
    <row r="200" spans="1:5">
      <c r="A200" s="3" t="s">
        <v>4173</v>
      </c>
      <c r="B200" s="23">
        <v>40.780999999999999</v>
      </c>
      <c r="C200" s="29" t="s">
        <v>8</v>
      </c>
      <c r="D200" s="29">
        <v>43.231999999999999</v>
      </c>
      <c r="E200" s="29">
        <v>38.744999999999997</v>
      </c>
    </row>
    <row r="201" spans="1:5">
      <c r="A201" s="3" t="s">
        <v>4174</v>
      </c>
      <c r="B201" s="23">
        <v>40.951999999999998</v>
      </c>
      <c r="C201" s="29" t="s">
        <v>8</v>
      </c>
      <c r="D201" s="29">
        <v>43.231999999999999</v>
      </c>
      <c r="E201" s="29">
        <v>39.106999999999999</v>
      </c>
    </row>
    <row r="202" spans="1:5">
      <c r="A202" s="3" t="s">
        <v>4175</v>
      </c>
      <c r="B202" s="23">
        <v>41.026000000000003</v>
      </c>
      <c r="C202" s="29" t="s">
        <v>8</v>
      </c>
      <c r="D202" s="29">
        <v>43.744999999999997</v>
      </c>
      <c r="E202" s="29">
        <v>38.752000000000002</v>
      </c>
    </row>
    <row r="203" spans="1:5">
      <c r="A203" s="3" t="s">
        <v>4176</v>
      </c>
      <c r="B203" s="23">
        <v>41.125999999999998</v>
      </c>
      <c r="C203" s="29" t="s">
        <v>8</v>
      </c>
      <c r="D203" s="29">
        <v>43.231999999999999</v>
      </c>
      <c r="E203" s="29">
        <v>39.482999999999997</v>
      </c>
    </row>
    <row r="204" spans="1:5">
      <c r="A204" s="3" t="s">
        <v>4177</v>
      </c>
      <c r="B204" s="23">
        <v>41.402000000000001</v>
      </c>
      <c r="C204" s="29" t="s">
        <v>8</v>
      </c>
      <c r="D204" s="29">
        <v>43.231999999999999</v>
      </c>
      <c r="E204" s="29">
        <v>38.734000000000002</v>
      </c>
    </row>
    <row r="205" spans="1:5">
      <c r="A205" s="3" t="s">
        <v>4178</v>
      </c>
      <c r="B205" s="23">
        <v>41.485999999999997</v>
      </c>
      <c r="C205" s="29" t="s">
        <v>8</v>
      </c>
      <c r="D205" s="29">
        <v>43.566000000000003</v>
      </c>
      <c r="E205" s="29">
        <v>39.857999999999997</v>
      </c>
    </row>
    <row r="206" spans="1:5">
      <c r="A206" s="3" t="s">
        <v>4179</v>
      </c>
      <c r="B206" s="23">
        <v>41.677999999999997</v>
      </c>
      <c r="C206" s="29" t="s">
        <v>8</v>
      </c>
      <c r="D206" s="29">
        <v>43.926000000000002</v>
      </c>
      <c r="E206" s="29">
        <v>39.857999999999997</v>
      </c>
    </row>
    <row r="207" spans="1:5">
      <c r="A207" s="3" t="s">
        <v>4180</v>
      </c>
      <c r="B207" s="23">
        <v>41.677999999999997</v>
      </c>
      <c r="C207" s="29" t="s">
        <v>8</v>
      </c>
      <c r="D207" s="29">
        <v>43.926000000000002</v>
      </c>
      <c r="E207" s="29">
        <v>39.857999999999997</v>
      </c>
    </row>
    <row r="208" spans="1:5">
      <c r="A208" s="3" t="s">
        <v>4181</v>
      </c>
      <c r="B208" s="23">
        <v>41.677999999999997</v>
      </c>
      <c r="C208" s="29" t="s">
        <v>8</v>
      </c>
      <c r="D208" s="29" t="s">
        <v>8</v>
      </c>
      <c r="E208" s="29">
        <v>39.857999999999997</v>
      </c>
    </row>
    <row r="209" spans="1:5">
      <c r="A209" s="3" t="s">
        <v>4182</v>
      </c>
      <c r="B209" s="23">
        <v>41.677999999999997</v>
      </c>
      <c r="C209" s="29" t="s">
        <v>8</v>
      </c>
      <c r="D209" s="29">
        <v>43.926000000000002</v>
      </c>
      <c r="E209" s="29">
        <v>39.857999999999997</v>
      </c>
    </row>
    <row r="210" spans="1:5">
      <c r="A210" s="3" t="s">
        <v>4183</v>
      </c>
      <c r="B210" s="23">
        <v>43.198999999999998</v>
      </c>
      <c r="C210" s="29">
        <v>13.494999999999999</v>
      </c>
      <c r="D210" s="29" t="s">
        <v>8</v>
      </c>
      <c r="E210" s="29" t="s">
        <v>8</v>
      </c>
    </row>
    <row r="211" spans="1:5">
      <c r="A211" s="3" t="s">
        <v>4184</v>
      </c>
      <c r="B211" s="23">
        <v>43.216000000000001</v>
      </c>
      <c r="C211" s="29">
        <v>13.691000000000001</v>
      </c>
      <c r="D211" s="29">
        <v>44.622999999999998</v>
      </c>
      <c r="E211" s="29" t="s">
        <v>8</v>
      </c>
    </row>
    <row r="212" spans="1:5">
      <c r="A212" s="3" t="s">
        <v>4185</v>
      </c>
      <c r="B212" s="23">
        <v>43.216000000000001</v>
      </c>
      <c r="C212" s="29" t="s">
        <v>8</v>
      </c>
      <c r="D212" s="29">
        <v>44.622999999999998</v>
      </c>
      <c r="E212" s="29" t="s">
        <v>8</v>
      </c>
    </row>
    <row r="213" spans="1:5">
      <c r="A213" s="3" t="s">
        <v>4186</v>
      </c>
      <c r="B213" s="23">
        <v>43.383000000000003</v>
      </c>
      <c r="C213" s="29">
        <v>13.494999999999999</v>
      </c>
      <c r="D213" s="29">
        <v>44.999000000000002</v>
      </c>
      <c r="E213" s="29" t="s">
        <v>8</v>
      </c>
    </row>
    <row r="214" spans="1:5">
      <c r="A214" s="3" t="s">
        <v>4187</v>
      </c>
      <c r="B214" s="23">
        <v>43.383000000000003</v>
      </c>
      <c r="C214" s="29">
        <v>13.494999999999999</v>
      </c>
      <c r="D214" s="29">
        <v>44.999000000000002</v>
      </c>
      <c r="E214" s="29" t="s">
        <v>8</v>
      </c>
    </row>
    <row r="215" spans="1:5">
      <c r="A215" s="3" t="s">
        <v>4188</v>
      </c>
      <c r="B215" s="23">
        <v>43.432000000000002</v>
      </c>
      <c r="C215" s="29">
        <v>13.691000000000001</v>
      </c>
      <c r="D215" s="29">
        <v>44.999000000000002</v>
      </c>
      <c r="E215" s="29" t="s">
        <v>8</v>
      </c>
    </row>
    <row r="216" spans="1:5">
      <c r="A216" s="3" t="s">
        <v>4189</v>
      </c>
      <c r="B216" s="23">
        <v>43.973999999999997</v>
      </c>
      <c r="C216" s="29" t="s">
        <v>8</v>
      </c>
      <c r="D216" s="29">
        <v>45.707000000000001</v>
      </c>
      <c r="E216" s="29">
        <v>42.829000000000001</v>
      </c>
    </row>
    <row r="217" spans="1:5">
      <c r="A217" s="3" t="s">
        <v>4190</v>
      </c>
      <c r="B217" s="23">
        <v>43.973999999999997</v>
      </c>
      <c r="C217" s="29" t="s">
        <v>8</v>
      </c>
      <c r="D217" s="29">
        <v>45.707000000000001</v>
      </c>
      <c r="E217" s="29">
        <v>42.829000000000001</v>
      </c>
    </row>
    <row r="218" spans="1:5">
      <c r="A218" s="3" t="s">
        <v>4191</v>
      </c>
      <c r="B218" s="23">
        <v>44.045000000000002</v>
      </c>
      <c r="C218" s="29" t="s">
        <v>8</v>
      </c>
      <c r="D218" s="29">
        <v>45.707000000000001</v>
      </c>
      <c r="E218" s="29">
        <v>42.829000000000001</v>
      </c>
    </row>
    <row r="219" spans="1:5">
      <c r="A219" s="3" t="s">
        <v>4192</v>
      </c>
      <c r="B219" s="23">
        <v>44.069000000000003</v>
      </c>
      <c r="C219" s="29" t="s">
        <v>8</v>
      </c>
      <c r="D219" s="29">
        <v>45.707000000000001</v>
      </c>
      <c r="E219" s="29" t="s">
        <v>8</v>
      </c>
    </row>
    <row r="220" spans="1:5">
      <c r="A220" s="3" t="s">
        <v>4193</v>
      </c>
      <c r="B220" s="23">
        <v>44.069000000000003</v>
      </c>
      <c r="C220" s="29" t="s">
        <v>8</v>
      </c>
      <c r="D220" s="29">
        <v>45.707000000000001</v>
      </c>
      <c r="E220" s="29" t="s">
        <v>8</v>
      </c>
    </row>
    <row r="221" spans="1:5">
      <c r="A221" s="3" t="s">
        <v>4194</v>
      </c>
      <c r="B221" s="23">
        <v>44.069000000000003</v>
      </c>
      <c r="C221" s="29" t="s">
        <v>8</v>
      </c>
      <c r="D221" s="29">
        <v>45.707000000000001</v>
      </c>
      <c r="E221" s="29" t="s">
        <v>8</v>
      </c>
    </row>
    <row r="222" spans="1:5">
      <c r="A222" s="3" t="s">
        <v>4195</v>
      </c>
      <c r="B222" s="23">
        <v>44.069000000000003</v>
      </c>
      <c r="C222" s="29" t="s">
        <v>8</v>
      </c>
      <c r="D222" s="29">
        <v>45.707000000000001</v>
      </c>
      <c r="E222" s="29" t="s">
        <v>8</v>
      </c>
    </row>
    <row r="223" spans="1:5">
      <c r="A223" s="3" t="s">
        <v>4196</v>
      </c>
      <c r="B223" s="23">
        <v>44.962000000000003</v>
      </c>
      <c r="C223" s="29" t="s">
        <v>8</v>
      </c>
      <c r="D223" s="29">
        <v>46.451999999999998</v>
      </c>
      <c r="E223" s="29" t="s">
        <v>8</v>
      </c>
    </row>
    <row r="224" spans="1:5">
      <c r="A224" s="3" t="s">
        <v>4197</v>
      </c>
      <c r="B224" s="23">
        <v>44.962000000000003</v>
      </c>
      <c r="C224" s="29" t="s">
        <v>8</v>
      </c>
      <c r="D224" s="29">
        <v>46.451999999999998</v>
      </c>
      <c r="E224" s="29" t="s">
        <v>8</v>
      </c>
    </row>
    <row r="225" spans="1:5">
      <c r="A225" s="3" t="s">
        <v>4198</v>
      </c>
      <c r="B225" s="23">
        <v>45.283000000000001</v>
      </c>
      <c r="C225" s="29" t="s">
        <v>8</v>
      </c>
      <c r="D225" s="29">
        <v>46.823</v>
      </c>
      <c r="E225" s="29" t="s">
        <v>8</v>
      </c>
    </row>
    <row r="226" spans="1:5">
      <c r="A226" s="3" t="s">
        <v>4199</v>
      </c>
      <c r="B226" s="23">
        <v>45.866999999999997</v>
      </c>
      <c r="C226" s="29" t="s">
        <v>8</v>
      </c>
      <c r="D226" s="29">
        <v>47.18</v>
      </c>
      <c r="E226" s="29">
        <v>45.546999999999997</v>
      </c>
    </row>
    <row r="227" spans="1:5">
      <c r="A227" s="3" t="s">
        <v>4200</v>
      </c>
      <c r="B227" s="23">
        <v>45.866999999999997</v>
      </c>
      <c r="C227" s="29" t="s">
        <v>8</v>
      </c>
      <c r="D227" s="29">
        <v>47.18</v>
      </c>
      <c r="E227" s="29" t="s">
        <v>8</v>
      </c>
    </row>
    <row r="228" spans="1:5">
      <c r="A228" s="3" t="s">
        <v>4201</v>
      </c>
      <c r="B228" s="23">
        <v>45.997999999999998</v>
      </c>
      <c r="C228" s="29" t="s">
        <v>8</v>
      </c>
      <c r="D228" s="29">
        <v>47.18</v>
      </c>
      <c r="E228" s="29">
        <v>45.933</v>
      </c>
    </row>
    <row r="229" spans="1:5">
      <c r="A229" s="3" t="s">
        <v>4202</v>
      </c>
      <c r="B229" s="23">
        <v>46.042999999999999</v>
      </c>
      <c r="C229" s="29" t="s">
        <v>8</v>
      </c>
      <c r="D229" s="29">
        <v>47.18</v>
      </c>
      <c r="E229" s="29">
        <v>46.314999999999998</v>
      </c>
    </row>
    <row r="230" spans="1:5">
      <c r="A230" s="3" t="s">
        <v>4203</v>
      </c>
      <c r="B230" s="23">
        <v>46.116999999999997</v>
      </c>
      <c r="C230" s="29" t="s">
        <v>8</v>
      </c>
      <c r="D230" s="29">
        <v>47.18</v>
      </c>
      <c r="E230" s="29">
        <v>45.933</v>
      </c>
    </row>
    <row r="231" spans="1:5">
      <c r="A231" s="3" t="s">
        <v>4204</v>
      </c>
      <c r="B231" s="23">
        <v>46.354999999999997</v>
      </c>
      <c r="C231" s="29" t="s">
        <v>8</v>
      </c>
      <c r="D231" s="29">
        <v>48.295999999999999</v>
      </c>
      <c r="E231" s="29" t="s">
        <v>8</v>
      </c>
    </row>
    <row r="232" spans="1:5">
      <c r="A232" s="3" t="s">
        <v>4205</v>
      </c>
      <c r="B232" s="23">
        <v>46.354999999999997</v>
      </c>
      <c r="C232" s="29" t="s">
        <v>8</v>
      </c>
      <c r="D232" s="29">
        <v>48.295999999999999</v>
      </c>
      <c r="E232" s="29" t="s">
        <v>8</v>
      </c>
    </row>
    <row r="233" spans="1:5">
      <c r="A233" s="3" t="s">
        <v>4206</v>
      </c>
      <c r="B233" s="23">
        <v>46.354999999999997</v>
      </c>
      <c r="C233" s="29" t="s">
        <v>8</v>
      </c>
      <c r="D233" s="29">
        <v>48.295999999999999</v>
      </c>
      <c r="E233" s="29" t="s">
        <v>8</v>
      </c>
    </row>
    <row r="234" spans="1:5">
      <c r="A234" s="3" t="s">
        <v>4207</v>
      </c>
      <c r="B234" s="23">
        <v>46.354999999999997</v>
      </c>
      <c r="C234" s="29" t="s">
        <v>8</v>
      </c>
      <c r="D234" s="29">
        <v>48.295999999999999</v>
      </c>
      <c r="E234" s="29" t="s">
        <v>8</v>
      </c>
    </row>
    <row r="235" spans="1:5">
      <c r="A235" s="3" t="s">
        <v>4208</v>
      </c>
      <c r="B235" s="23">
        <v>46.354999999999997</v>
      </c>
      <c r="C235" s="29" t="s">
        <v>8</v>
      </c>
      <c r="D235" s="29">
        <v>48.295999999999999</v>
      </c>
      <c r="E235" s="29" t="s">
        <v>8</v>
      </c>
    </row>
    <row r="236" spans="1:5">
      <c r="A236" s="3" t="s">
        <v>4209</v>
      </c>
      <c r="B236" s="23">
        <v>46.396000000000001</v>
      </c>
      <c r="C236" s="29">
        <v>16.346</v>
      </c>
      <c r="D236" s="29">
        <v>48.295999999999999</v>
      </c>
      <c r="E236" s="29" t="s">
        <v>8</v>
      </c>
    </row>
    <row r="237" spans="1:5">
      <c r="A237" s="3" t="s">
        <v>4210</v>
      </c>
      <c r="B237" s="23">
        <v>46.396000000000001</v>
      </c>
      <c r="C237" s="29">
        <v>16.346</v>
      </c>
      <c r="D237" s="29">
        <v>48.295999999999999</v>
      </c>
      <c r="E237" s="29" t="s">
        <v>8</v>
      </c>
    </row>
    <row r="238" spans="1:5">
      <c r="A238" s="3" t="s">
        <v>4211</v>
      </c>
      <c r="B238" s="23">
        <v>46.512999999999998</v>
      </c>
      <c r="C238" s="29" t="s">
        <v>8</v>
      </c>
      <c r="D238" s="29">
        <v>47.575000000000003</v>
      </c>
      <c r="E238" s="29">
        <v>46.314999999999998</v>
      </c>
    </row>
    <row r="239" spans="1:5">
      <c r="A239" s="3" t="s">
        <v>4212</v>
      </c>
      <c r="B239" s="23">
        <v>46.523000000000003</v>
      </c>
      <c r="C239" s="29" t="s">
        <v>8</v>
      </c>
      <c r="D239" s="29">
        <v>47.552</v>
      </c>
      <c r="E239" s="29">
        <v>46.314999999999998</v>
      </c>
    </row>
    <row r="240" spans="1:5">
      <c r="A240" s="3" t="s">
        <v>4213</v>
      </c>
      <c r="B240" s="23">
        <v>46.523000000000003</v>
      </c>
      <c r="C240" s="29" t="s">
        <v>8</v>
      </c>
      <c r="D240" s="29">
        <v>47.552</v>
      </c>
      <c r="E240" s="29">
        <v>46.314999999999998</v>
      </c>
    </row>
    <row r="241" spans="1:5">
      <c r="A241" s="3" t="s">
        <v>4214</v>
      </c>
      <c r="B241" s="23">
        <v>46.523000000000003</v>
      </c>
      <c r="C241" s="29" t="s">
        <v>8</v>
      </c>
      <c r="D241" s="29" t="s">
        <v>8</v>
      </c>
      <c r="E241" s="29">
        <v>46.314999999999998</v>
      </c>
    </row>
    <row r="242" spans="1:5">
      <c r="A242" s="3" t="s">
        <v>4215</v>
      </c>
      <c r="B242" s="23">
        <v>46.523000000000003</v>
      </c>
      <c r="C242" s="29" t="s">
        <v>8</v>
      </c>
      <c r="D242" s="29">
        <v>47.552</v>
      </c>
      <c r="E242" s="29">
        <v>46.314999999999998</v>
      </c>
    </row>
    <row r="243" spans="1:5">
      <c r="A243" s="3" t="s">
        <v>4216</v>
      </c>
      <c r="B243" s="23">
        <v>46.523000000000003</v>
      </c>
      <c r="C243" s="29" t="s">
        <v>8</v>
      </c>
      <c r="D243" s="29">
        <v>47.552</v>
      </c>
      <c r="E243" s="29">
        <v>46.314999999999998</v>
      </c>
    </row>
    <row r="244" spans="1:5">
      <c r="A244" s="3" t="s">
        <v>4217</v>
      </c>
      <c r="B244" s="23">
        <v>46.523000000000003</v>
      </c>
      <c r="C244" s="29" t="s">
        <v>8</v>
      </c>
      <c r="D244" s="29">
        <v>47.552</v>
      </c>
      <c r="E244" s="29">
        <v>46.314999999999998</v>
      </c>
    </row>
    <row r="245" spans="1:5">
      <c r="A245" s="3" t="s">
        <v>4218</v>
      </c>
      <c r="B245" s="23">
        <v>46.523000000000003</v>
      </c>
      <c r="C245" s="29" t="s">
        <v>8</v>
      </c>
      <c r="D245" s="29">
        <v>47.552</v>
      </c>
      <c r="E245" s="29">
        <v>46.314999999999998</v>
      </c>
    </row>
    <row r="246" spans="1:5">
      <c r="A246" s="3" t="s">
        <v>4219</v>
      </c>
      <c r="B246" s="23">
        <v>46.704999999999998</v>
      </c>
      <c r="C246" s="29">
        <v>16.707000000000001</v>
      </c>
      <c r="D246" s="29" t="s">
        <v>8</v>
      </c>
      <c r="E246" s="29" t="s">
        <v>8</v>
      </c>
    </row>
    <row r="247" spans="1:5">
      <c r="A247" s="3" t="s">
        <v>4220</v>
      </c>
      <c r="B247" s="23">
        <v>46.704999999999998</v>
      </c>
      <c r="C247" s="29">
        <v>16.707000000000001</v>
      </c>
      <c r="D247" s="29" t="s">
        <v>8</v>
      </c>
      <c r="E247" s="29" t="s">
        <v>8</v>
      </c>
    </row>
    <row r="248" spans="1:5">
      <c r="A248" s="3" t="s">
        <v>4221</v>
      </c>
      <c r="B248" s="23">
        <v>46.704999999999998</v>
      </c>
      <c r="C248" s="29">
        <v>16.707000000000001</v>
      </c>
      <c r="D248" s="29" t="s">
        <v>8</v>
      </c>
      <c r="E248" s="29" t="s">
        <v>8</v>
      </c>
    </row>
    <row r="249" spans="1:5">
      <c r="A249" s="3" t="s">
        <v>4222</v>
      </c>
      <c r="B249" s="23">
        <v>46.704999999999998</v>
      </c>
      <c r="C249" s="29">
        <v>16.707000000000001</v>
      </c>
      <c r="D249" s="29" t="s">
        <v>8</v>
      </c>
      <c r="E249" s="29" t="s">
        <v>8</v>
      </c>
    </row>
    <row r="250" spans="1:5">
      <c r="A250" s="3" t="s">
        <v>4223</v>
      </c>
      <c r="B250" s="23">
        <v>46.704999999999998</v>
      </c>
      <c r="C250" s="29">
        <v>16.707000000000001</v>
      </c>
      <c r="D250" s="29" t="s">
        <v>8</v>
      </c>
      <c r="E250" s="29" t="s">
        <v>8</v>
      </c>
    </row>
    <row r="251" spans="1:5">
      <c r="A251" s="3" t="s">
        <v>4224</v>
      </c>
      <c r="B251" s="23">
        <v>46.801000000000002</v>
      </c>
      <c r="C251" s="29">
        <v>16.346</v>
      </c>
      <c r="D251" s="29">
        <v>48.668999999999997</v>
      </c>
      <c r="E251" s="29" t="s">
        <v>8</v>
      </c>
    </row>
    <row r="252" spans="1:5">
      <c r="A252" s="3" t="s">
        <v>4225</v>
      </c>
      <c r="B252" s="23">
        <v>46.801000000000002</v>
      </c>
      <c r="C252" s="29">
        <v>16.346</v>
      </c>
      <c r="D252" s="29">
        <v>48.668999999999997</v>
      </c>
      <c r="E252" s="29" t="s">
        <v>8</v>
      </c>
    </row>
    <row r="253" spans="1:5">
      <c r="A253" s="3" t="s">
        <v>4226</v>
      </c>
      <c r="B253" s="23">
        <v>46.905999999999999</v>
      </c>
      <c r="C253" s="29">
        <v>16.564</v>
      </c>
      <c r="D253" s="29">
        <v>48.838999999999999</v>
      </c>
      <c r="E253" s="29" t="s">
        <v>8</v>
      </c>
    </row>
    <row r="254" spans="1:5">
      <c r="A254" s="3" t="s">
        <v>4227</v>
      </c>
      <c r="B254" s="23">
        <v>47.04</v>
      </c>
      <c r="C254" s="29" t="s">
        <v>8</v>
      </c>
      <c r="D254" s="29">
        <v>48.295999999999999</v>
      </c>
      <c r="E254" s="29">
        <v>47.494</v>
      </c>
    </row>
    <row r="255" spans="1:5">
      <c r="A255" s="3" t="s">
        <v>4228</v>
      </c>
      <c r="B255" s="23">
        <v>47.131999999999998</v>
      </c>
      <c r="C255" s="29">
        <v>17.347000000000001</v>
      </c>
      <c r="D255" s="29" t="s">
        <v>8</v>
      </c>
      <c r="E255" s="29" t="s">
        <v>8</v>
      </c>
    </row>
    <row r="256" spans="1:5">
      <c r="A256" s="3" t="s">
        <v>4229</v>
      </c>
      <c r="B256" s="23">
        <v>47.273000000000003</v>
      </c>
      <c r="C256" s="29">
        <v>16.707000000000001</v>
      </c>
      <c r="D256" s="29">
        <v>49.411000000000001</v>
      </c>
      <c r="E256" s="29" t="s">
        <v>8</v>
      </c>
    </row>
    <row r="257" spans="1:5">
      <c r="A257" s="3" t="s">
        <v>4230</v>
      </c>
      <c r="B257" s="23">
        <v>47.33</v>
      </c>
      <c r="C257" s="29" t="s">
        <v>8</v>
      </c>
      <c r="D257" s="29">
        <v>48.295999999999999</v>
      </c>
      <c r="E257" s="29">
        <v>47.494</v>
      </c>
    </row>
    <row r="258" spans="1:5">
      <c r="A258" s="3" t="s">
        <v>4231</v>
      </c>
      <c r="B258" s="23">
        <v>47.551000000000002</v>
      </c>
      <c r="C258" s="29">
        <v>16.707000000000001</v>
      </c>
      <c r="D258" s="29">
        <v>49.771999999999998</v>
      </c>
      <c r="E258" s="29" t="s">
        <v>8</v>
      </c>
    </row>
    <row r="259" spans="1:5">
      <c r="A259" s="3" t="s">
        <v>4232</v>
      </c>
      <c r="B259" s="23">
        <v>47.551000000000002</v>
      </c>
      <c r="C259" s="29">
        <v>16.707000000000001</v>
      </c>
      <c r="D259" s="29">
        <v>49.771999999999998</v>
      </c>
      <c r="E259" s="29" t="s">
        <v>8</v>
      </c>
    </row>
    <row r="260" spans="1:5">
      <c r="A260" s="3" t="s">
        <v>4233</v>
      </c>
      <c r="B260" s="23">
        <v>47.551000000000002</v>
      </c>
      <c r="C260" s="29">
        <v>16.707000000000001</v>
      </c>
      <c r="D260" s="29">
        <v>49.771999999999998</v>
      </c>
      <c r="E260" s="29" t="s">
        <v>8</v>
      </c>
    </row>
    <row r="261" spans="1:5">
      <c r="A261" s="3" t="s">
        <v>4234</v>
      </c>
      <c r="B261" s="23">
        <v>47.551000000000002</v>
      </c>
      <c r="C261" s="29">
        <v>16.707000000000001</v>
      </c>
      <c r="D261" s="29">
        <v>49.771999999999998</v>
      </c>
      <c r="E261" s="29" t="s">
        <v>8</v>
      </c>
    </row>
    <row r="262" spans="1:5">
      <c r="A262" s="3" t="s">
        <v>4235</v>
      </c>
      <c r="B262" s="23">
        <v>47.7</v>
      </c>
      <c r="C262" s="29">
        <v>17.077999999999999</v>
      </c>
      <c r="D262" s="29">
        <v>49.771999999999998</v>
      </c>
      <c r="E262" s="29" t="s">
        <v>8</v>
      </c>
    </row>
    <row r="263" spans="1:5">
      <c r="A263" s="3" t="s">
        <v>4236</v>
      </c>
      <c r="B263" s="23">
        <v>47.7</v>
      </c>
      <c r="C263" s="29">
        <v>17.077999999999999</v>
      </c>
      <c r="D263" s="29">
        <v>49.771999999999998</v>
      </c>
      <c r="E263" s="29" t="s">
        <v>8</v>
      </c>
    </row>
    <row r="264" spans="1:5">
      <c r="A264" s="3" t="s">
        <v>4237</v>
      </c>
      <c r="B264" s="23">
        <v>47.7</v>
      </c>
      <c r="C264" s="29">
        <v>17.077999999999999</v>
      </c>
      <c r="D264" s="29">
        <v>49.771999999999998</v>
      </c>
      <c r="E264" s="29" t="s">
        <v>8</v>
      </c>
    </row>
    <row r="265" spans="1:5">
      <c r="A265" s="3" t="s">
        <v>4238</v>
      </c>
      <c r="B265" s="23">
        <v>47.7</v>
      </c>
      <c r="C265" s="29">
        <v>17.077999999999999</v>
      </c>
      <c r="D265" s="29">
        <v>49.771999999999998</v>
      </c>
      <c r="E265" s="29" t="s">
        <v>8</v>
      </c>
    </row>
    <row r="266" spans="1:5">
      <c r="A266" s="3" t="s">
        <v>4239</v>
      </c>
      <c r="B266" s="23">
        <v>47.82</v>
      </c>
      <c r="C266" s="29" t="s">
        <v>8</v>
      </c>
      <c r="D266" s="29">
        <v>49.411000000000001</v>
      </c>
      <c r="E266" s="29" t="s">
        <v>8</v>
      </c>
    </row>
    <row r="267" spans="1:5">
      <c r="A267" s="3" t="s">
        <v>4240</v>
      </c>
      <c r="B267" s="23">
        <v>47.82</v>
      </c>
      <c r="C267" s="29" t="s">
        <v>8</v>
      </c>
      <c r="D267" s="29">
        <v>49.411000000000001</v>
      </c>
      <c r="E267" s="29" t="s">
        <v>8</v>
      </c>
    </row>
    <row r="268" spans="1:5">
      <c r="A268" s="3" t="s">
        <v>4241</v>
      </c>
      <c r="B268" s="23">
        <v>47.82</v>
      </c>
      <c r="C268" s="29" t="s">
        <v>8</v>
      </c>
      <c r="D268" s="29">
        <v>49.411000000000001</v>
      </c>
      <c r="E268" s="29" t="s">
        <v>8</v>
      </c>
    </row>
    <row r="269" spans="1:5">
      <c r="A269" s="3" t="s">
        <v>4242</v>
      </c>
      <c r="B269" s="23">
        <v>47.82</v>
      </c>
      <c r="C269" s="29" t="s">
        <v>8</v>
      </c>
      <c r="D269" s="29">
        <v>49.411000000000001</v>
      </c>
      <c r="E269" s="29" t="s">
        <v>8</v>
      </c>
    </row>
    <row r="270" spans="1:5">
      <c r="A270" s="3" t="s">
        <v>4243</v>
      </c>
      <c r="B270" s="23">
        <v>47.911999999999999</v>
      </c>
      <c r="C270" s="29">
        <v>17.471</v>
      </c>
      <c r="D270" s="29">
        <v>49.771999999999998</v>
      </c>
      <c r="E270" s="29" t="s">
        <v>8</v>
      </c>
    </row>
    <row r="271" spans="1:5">
      <c r="A271" s="3" t="s">
        <v>4244</v>
      </c>
      <c r="B271" s="23">
        <v>48.018000000000001</v>
      </c>
      <c r="C271" s="29" t="s">
        <v>8</v>
      </c>
      <c r="D271" s="29">
        <v>49.771999999999998</v>
      </c>
      <c r="E271" s="29" t="s">
        <v>8</v>
      </c>
    </row>
    <row r="272" spans="1:5">
      <c r="A272" s="3" t="s">
        <v>4245</v>
      </c>
      <c r="B272" s="23">
        <v>48.018000000000001</v>
      </c>
      <c r="C272" s="29" t="s">
        <v>8</v>
      </c>
      <c r="D272" s="29">
        <v>49.771999999999998</v>
      </c>
      <c r="E272" s="29" t="s">
        <v>8</v>
      </c>
    </row>
    <row r="273" spans="1:5">
      <c r="A273" s="3" t="s">
        <v>4246</v>
      </c>
      <c r="B273" s="23">
        <v>48.423999999999999</v>
      </c>
      <c r="C273" s="29">
        <v>17.844000000000001</v>
      </c>
      <c r="D273" s="29">
        <v>50.515999999999998</v>
      </c>
      <c r="E273" s="29" t="s">
        <v>8</v>
      </c>
    </row>
    <row r="274" spans="1:5">
      <c r="A274" s="3" t="s">
        <v>4247</v>
      </c>
      <c r="B274" s="23">
        <v>48.587000000000003</v>
      </c>
      <c r="C274" s="29">
        <v>17.844000000000001</v>
      </c>
      <c r="D274" s="29">
        <v>50.720999999999997</v>
      </c>
      <c r="E274" s="29" t="s">
        <v>8</v>
      </c>
    </row>
    <row r="275" spans="1:5">
      <c r="A275" s="3" t="s">
        <v>4248</v>
      </c>
      <c r="B275" s="23">
        <v>48.587000000000003</v>
      </c>
      <c r="C275" s="29">
        <v>17.844000000000001</v>
      </c>
      <c r="D275" s="29">
        <v>50.720999999999997</v>
      </c>
      <c r="E275" s="29" t="s">
        <v>8</v>
      </c>
    </row>
    <row r="276" spans="1:5">
      <c r="A276" s="3" t="s">
        <v>4249</v>
      </c>
      <c r="B276" s="23">
        <v>48.587000000000003</v>
      </c>
      <c r="C276" s="29">
        <v>17.844000000000001</v>
      </c>
      <c r="D276" s="29">
        <v>50.720999999999997</v>
      </c>
      <c r="E276" s="29" t="s">
        <v>8</v>
      </c>
    </row>
    <row r="277" spans="1:5">
      <c r="A277" s="3" t="s">
        <v>4250</v>
      </c>
      <c r="B277" s="23">
        <v>48.587000000000003</v>
      </c>
      <c r="C277" s="29">
        <v>17.844000000000001</v>
      </c>
      <c r="D277" s="29">
        <v>50.720999999999997</v>
      </c>
      <c r="E277" s="29" t="s">
        <v>8</v>
      </c>
    </row>
    <row r="278" spans="1:5">
      <c r="A278" s="3" t="s">
        <v>4251</v>
      </c>
      <c r="B278" s="23">
        <v>48.755000000000003</v>
      </c>
      <c r="C278" s="29" t="s">
        <v>8</v>
      </c>
      <c r="D278" s="29">
        <v>50.515999999999998</v>
      </c>
      <c r="E278" s="29" t="s">
        <v>8</v>
      </c>
    </row>
    <row r="279" spans="1:5">
      <c r="A279" s="3" t="s">
        <v>4252</v>
      </c>
      <c r="B279" s="23">
        <v>48.755000000000003</v>
      </c>
      <c r="C279" s="29" t="s">
        <v>8</v>
      </c>
      <c r="D279" s="29">
        <v>50.515999999999998</v>
      </c>
      <c r="E279" s="29" t="s">
        <v>8</v>
      </c>
    </row>
    <row r="280" spans="1:5">
      <c r="A280" s="3" t="s">
        <v>4253</v>
      </c>
      <c r="B280" s="23">
        <v>48.866</v>
      </c>
      <c r="C280" s="29" t="s">
        <v>8</v>
      </c>
      <c r="D280" s="29">
        <v>50.720999999999997</v>
      </c>
      <c r="E280" s="29" t="s">
        <v>8</v>
      </c>
    </row>
    <row r="281" spans="1:5">
      <c r="A281" s="3" t="s">
        <v>4254</v>
      </c>
      <c r="B281" s="23">
        <v>48.866</v>
      </c>
      <c r="C281" s="29" t="s">
        <v>8</v>
      </c>
      <c r="D281" s="29">
        <v>50.720999999999997</v>
      </c>
      <c r="E281" s="29" t="s">
        <v>8</v>
      </c>
    </row>
    <row r="282" spans="1:5">
      <c r="A282" s="3" t="s">
        <v>4255</v>
      </c>
      <c r="B282" s="23">
        <v>51.475000000000001</v>
      </c>
      <c r="C282" s="29" t="s">
        <v>8</v>
      </c>
      <c r="D282" s="29">
        <v>53.223999999999997</v>
      </c>
      <c r="E282" s="29" t="s">
        <v>8</v>
      </c>
    </row>
    <row r="283" spans="1:5">
      <c r="A283" s="3" t="s">
        <v>4256</v>
      </c>
      <c r="B283" s="23">
        <v>51.475000000000001</v>
      </c>
      <c r="C283" s="29" t="s">
        <v>8</v>
      </c>
      <c r="D283" s="29">
        <v>53.223999999999997</v>
      </c>
      <c r="E283" s="29" t="s">
        <v>8</v>
      </c>
    </row>
    <row r="284" spans="1:5">
      <c r="A284" s="3" t="s">
        <v>4257</v>
      </c>
      <c r="B284" s="23">
        <v>51.868000000000002</v>
      </c>
      <c r="C284" s="29" t="s">
        <v>8</v>
      </c>
      <c r="D284" s="29">
        <v>53.616999999999997</v>
      </c>
      <c r="E284" s="29" t="s">
        <v>8</v>
      </c>
    </row>
    <row r="285" spans="1:5">
      <c r="A285" s="3" t="s">
        <v>4258</v>
      </c>
      <c r="B285" s="23">
        <v>52.265000000000001</v>
      </c>
      <c r="C285" s="29" t="s">
        <v>8</v>
      </c>
      <c r="D285" s="29">
        <v>54.012</v>
      </c>
      <c r="E285" s="29" t="s">
        <v>8</v>
      </c>
    </row>
    <row r="286" spans="1:5">
      <c r="A286" s="3" t="s">
        <v>4259</v>
      </c>
      <c r="B286" s="23">
        <v>55.976999999999997</v>
      </c>
      <c r="C286" s="29" t="s">
        <v>8</v>
      </c>
      <c r="D286" s="29">
        <v>57.616999999999997</v>
      </c>
      <c r="E286" s="29" t="s">
        <v>8</v>
      </c>
    </row>
    <row r="287" spans="1:5">
      <c r="A287" s="3" t="s">
        <v>4260</v>
      </c>
      <c r="B287" s="23">
        <v>58.161000000000001</v>
      </c>
      <c r="C287" s="29" t="s">
        <v>8</v>
      </c>
      <c r="D287" s="29">
        <v>59.692</v>
      </c>
      <c r="E287" s="29" t="s">
        <v>8</v>
      </c>
    </row>
    <row r="288" spans="1:5">
      <c r="A288" s="3" t="s">
        <v>4261</v>
      </c>
      <c r="B288" s="23">
        <v>59.01</v>
      </c>
      <c r="C288" s="29" t="s">
        <v>8</v>
      </c>
      <c r="D288" s="29">
        <v>60.499000000000002</v>
      </c>
      <c r="E288" s="29" t="s">
        <v>8</v>
      </c>
    </row>
    <row r="289" spans="1:5">
      <c r="A289" s="3" t="s">
        <v>4262</v>
      </c>
      <c r="B289" s="23">
        <v>59.01</v>
      </c>
      <c r="C289" s="29" t="s">
        <v>8</v>
      </c>
      <c r="D289" s="29">
        <v>60.499000000000002</v>
      </c>
      <c r="E289" s="29" t="s">
        <v>8</v>
      </c>
    </row>
    <row r="290" spans="1:5">
      <c r="A290" s="6" t="s">
        <v>4263</v>
      </c>
      <c r="B290" s="23">
        <v>61.265999999999998</v>
      </c>
      <c r="C290" s="29">
        <v>31.190999999999999</v>
      </c>
      <c r="D290" s="29" t="s">
        <v>8</v>
      </c>
      <c r="E290" s="29" t="s">
        <v>8</v>
      </c>
    </row>
    <row r="291" spans="1:5">
      <c r="A291" s="3" t="s">
        <v>4264</v>
      </c>
      <c r="B291" s="23">
        <v>69.025999999999996</v>
      </c>
      <c r="C291" s="29" t="s">
        <v>8</v>
      </c>
      <c r="D291" s="29">
        <v>69.450999999999993</v>
      </c>
      <c r="E291" s="29" t="s">
        <v>8</v>
      </c>
    </row>
    <row r="292" spans="1:5">
      <c r="A292" s="3" t="s">
        <v>4265</v>
      </c>
      <c r="B292" s="23">
        <v>69.025999999999996</v>
      </c>
      <c r="C292" s="29" t="s">
        <v>8</v>
      </c>
      <c r="D292" s="29">
        <v>69.450999999999993</v>
      </c>
      <c r="E292" s="29" t="s">
        <v>8</v>
      </c>
    </row>
    <row r="293" spans="1:5">
      <c r="A293" s="3" t="s">
        <v>4266</v>
      </c>
      <c r="B293" s="23">
        <v>69.025999999999996</v>
      </c>
      <c r="C293" s="29" t="s">
        <v>8</v>
      </c>
      <c r="D293" s="29">
        <v>69.450999999999993</v>
      </c>
      <c r="E293" s="29" t="s">
        <v>8</v>
      </c>
    </row>
    <row r="294" spans="1:5">
      <c r="A294" s="3" t="s">
        <v>4267</v>
      </c>
      <c r="B294" s="23">
        <v>69.025999999999996</v>
      </c>
      <c r="C294" s="29" t="s">
        <v>8</v>
      </c>
      <c r="D294" s="29">
        <v>69.450999999999993</v>
      </c>
      <c r="E294" s="29" t="s">
        <v>8</v>
      </c>
    </row>
    <row r="295" spans="1:5">
      <c r="A295" s="3" t="s">
        <v>4268</v>
      </c>
      <c r="B295" s="23">
        <v>69.025999999999996</v>
      </c>
      <c r="C295" s="29" t="s">
        <v>8</v>
      </c>
      <c r="D295" s="29">
        <v>69.450999999999993</v>
      </c>
      <c r="E295" s="29" t="s">
        <v>8</v>
      </c>
    </row>
    <row r="296" spans="1:5">
      <c r="A296" s="3" t="s">
        <v>4269</v>
      </c>
      <c r="B296" s="23">
        <v>70.176000000000002</v>
      </c>
      <c r="C296" s="29" t="s">
        <v>8</v>
      </c>
      <c r="D296" s="29">
        <v>69.450999999999993</v>
      </c>
      <c r="E296" s="29">
        <v>77.697000000000003</v>
      </c>
    </row>
    <row r="297" spans="1:5">
      <c r="A297" s="3" t="s">
        <v>4270</v>
      </c>
      <c r="B297" s="23">
        <v>70.176000000000002</v>
      </c>
      <c r="C297" s="29" t="s">
        <v>8</v>
      </c>
      <c r="D297" s="29" t="s">
        <v>8</v>
      </c>
      <c r="E297" s="29">
        <v>77.697000000000003</v>
      </c>
    </row>
    <row r="298" spans="1:5">
      <c r="A298" s="3" t="s">
        <v>4271</v>
      </c>
      <c r="B298" s="23">
        <v>70.176000000000002</v>
      </c>
      <c r="C298" s="29" t="s">
        <v>8</v>
      </c>
      <c r="D298" s="29">
        <v>69.450999999999993</v>
      </c>
      <c r="E298" s="29">
        <v>77.697000000000003</v>
      </c>
    </row>
    <row r="299" spans="1:5">
      <c r="A299" s="3" t="s">
        <v>4272</v>
      </c>
      <c r="B299" s="23">
        <v>70.176000000000002</v>
      </c>
      <c r="C299" s="29" t="s">
        <v>8</v>
      </c>
      <c r="D299" s="29" t="s">
        <v>8</v>
      </c>
      <c r="E299" s="29">
        <v>77.697000000000003</v>
      </c>
    </row>
    <row r="300" spans="1:5">
      <c r="A300" s="3" t="s">
        <v>4273</v>
      </c>
      <c r="B300" s="23">
        <v>71.143000000000001</v>
      </c>
      <c r="C300" s="29" t="s">
        <v>8</v>
      </c>
      <c r="D300" s="29" t="s">
        <v>8</v>
      </c>
      <c r="E300" s="29">
        <v>77.337000000000003</v>
      </c>
    </row>
    <row r="301" spans="1:5">
      <c r="A301" s="3" t="s">
        <v>4274</v>
      </c>
      <c r="B301" s="23">
        <v>71.143000000000001</v>
      </c>
      <c r="C301" s="29" t="s">
        <v>8</v>
      </c>
      <c r="D301" s="29" t="s">
        <v>8</v>
      </c>
      <c r="E301" s="29">
        <v>77.337000000000003</v>
      </c>
    </row>
    <row r="302" spans="1:5">
      <c r="A302" s="3" t="s">
        <v>4275</v>
      </c>
      <c r="B302" s="23">
        <v>72.512</v>
      </c>
      <c r="C302" s="29" t="s">
        <v>8</v>
      </c>
      <c r="D302" s="29" t="s">
        <v>8</v>
      </c>
      <c r="E302" s="29">
        <v>76.620999999999995</v>
      </c>
    </row>
    <row r="303" spans="1:5">
      <c r="A303" s="3" t="s">
        <v>4276</v>
      </c>
      <c r="B303" s="23">
        <v>72.512</v>
      </c>
      <c r="C303" s="29" t="s">
        <v>8</v>
      </c>
      <c r="D303" s="29" t="s">
        <v>8</v>
      </c>
      <c r="E303" s="29">
        <v>76.620999999999995</v>
      </c>
    </row>
    <row r="304" spans="1:5">
      <c r="A304" s="3" t="s">
        <v>4277</v>
      </c>
      <c r="B304" s="23">
        <v>72.930000000000007</v>
      </c>
      <c r="C304" s="29" t="s">
        <v>8</v>
      </c>
      <c r="D304" s="29" t="s">
        <v>8</v>
      </c>
      <c r="E304" s="29">
        <v>74.366</v>
      </c>
    </row>
  </sheetData>
  <conditionalFormatting sqref="A23:A56">
    <cfRule type="duplicateValues" dxfId="232" priority="235"/>
  </conditionalFormatting>
  <conditionalFormatting sqref="A281">
    <cfRule type="duplicateValues" dxfId="231" priority="234"/>
  </conditionalFormatting>
  <conditionalFormatting sqref="A272">
    <cfRule type="duplicateValues" dxfId="230" priority="233"/>
  </conditionalFormatting>
  <conditionalFormatting sqref="A137:A144">
    <cfRule type="duplicateValues" dxfId="229" priority="232"/>
  </conditionalFormatting>
  <conditionalFormatting sqref="A289">
    <cfRule type="duplicateValues" dxfId="228" priority="231"/>
  </conditionalFormatting>
  <conditionalFormatting sqref="A158:A159">
    <cfRule type="duplicateValues" dxfId="227" priority="230"/>
  </conditionalFormatting>
  <conditionalFormatting sqref="A212">
    <cfRule type="duplicateValues" dxfId="226" priority="229"/>
  </conditionalFormatting>
  <conditionalFormatting sqref="A267:A269">
    <cfRule type="duplicateValues" dxfId="225" priority="228"/>
  </conditionalFormatting>
  <conditionalFormatting sqref="A220:A222">
    <cfRule type="duplicateValues" dxfId="224" priority="227"/>
  </conditionalFormatting>
  <conditionalFormatting sqref="A279">
    <cfRule type="duplicateValues" dxfId="223" priority="226"/>
  </conditionalFormatting>
  <conditionalFormatting sqref="A79">
    <cfRule type="duplicateValues" dxfId="222" priority="225"/>
  </conditionalFormatting>
  <conditionalFormatting sqref="A74:A77">
    <cfRule type="duplicateValues" dxfId="221" priority="224"/>
  </conditionalFormatting>
  <conditionalFormatting sqref="A292:A295">
    <cfRule type="duplicateValues" dxfId="220" priority="223"/>
  </conditionalFormatting>
  <conditionalFormatting sqref="A71">
    <cfRule type="duplicateValues" dxfId="219" priority="222"/>
  </conditionalFormatting>
  <conditionalFormatting sqref="A84:A85">
    <cfRule type="duplicateValues" dxfId="218" priority="221"/>
  </conditionalFormatting>
  <conditionalFormatting sqref="A58">
    <cfRule type="duplicateValues" dxfId="217" priority="220"/>
  </conditionalFormatting>
  <conditionalFormatting sqref="A232:A235">
    <cfRule type="duplicateValues" dxfId="216" priority="219"/>
  </conditionalFormatting>
  <conditionalFormatting sqref="A107:A108">
    <cfRule type="duplicateValues" dxfId="215" priority="218"/>
  </conditionalFormatting>
  <conditionalFormatting sqref="A60">
    <cfRule type="duplicateValues" dxfId="214" priority="217"/>
  </conditionalFormatting>
  <conditionalFormatting sqref="A93">
    <cfRule type="duplicateValues" dxfId="213" priority="216"/>
  </conditionalFormatting>
  <conditionalFormatting sqref="A64:A65">
    <cfRule type="duplicateValues" dxfId="212" priority="215"/>
  </conditionalFormatting>
  <conditionalFormatting sqref="A227">
    <cfRule type="duplicateValues" dxfId="211" priority="214"/>
  </conditionalFormatting>
  <conditionalFormatting sqref="A168">
    <cfRule type="duplicateValues" dxfId="210" priority="213"/>
  </conditionalFormatting>
  <conditionalFormatting sqref="A283">
    <cfRule type="duplicateValues" dxfId="209" priority="212"/>
  </conditionalFormatting>
  <conditionalFormatting sqref="A224">
    <cfRule type="duplicateValues" dxfId="208" priority="211"/>
  </conditionalFormatting>
  <conditionalFormatting sqref="A164">
    <cfRule type="duplicateValues" dxfId="207" priority="210"/>
  </conditionalFormatting>
  <conditionalFormatting sqref="A9:A10">
    <cfRule type="duplicateValues" dxfId="206" priority="209"/>
  </conditionalFormatting>
  <conditionalFormatting sqref="A145:A146">
    <cfRule type="duplicateValues" dxfId="205" priority="208"/>
  </conditionalFormatting>
  <conditionalFormatting sqref="A208">
    <cfRule type="duplicateValues" dxfId="204" priority="207"/>
  </conditionalFormatting>
  <conditionalFormatting sqref="A187">
    <cfRule type="duplicateValues" dxfId="203" priority="206"/>
  </conditionalFormatting>
  <conditionalFormatting sqref="A301">
    <cfRule type="duplicateValues" dxfId="202" priority="205"/>
  </conditionalFormatting>
  <conditionalFormatting sqref="A16">
    <cfRule type="duplicateValues" dxfId="201" priority="204"/>
  </conditionalFormatting>
  <conditionalFormatting sqref="A303">
    <cfRule type="duplicateValues" dxfId="200" priority="203"/>
  </conditionalFormatting>
  <conditionalFormatting sqref="A302 A209:A296 A299:A300 A304 A11:A15 A17:A119 A121:A125 A127:A144 A147:A170 A172:A186 A188:A207 A5:A8">
    <cfRule type="duplicateValues" dxfId="199" priority="202"/>
  </conditionalFormatting>
  <conditionalFormatting sqref="A126">
    <cfRule type="duplicateValues" dxfId="198" priority="201"/>
  </conditionalFormatting>
  <conditionalFormatting sqref="A297:A298">
    <cfRule type="duplicateValues" dxfId="197" priority="200"/>
  </conditionalFormatting>
  <conditionalFormatting sqref="A120">
    <cfRule type="duplicateValues" dxfId="196" priority="199"/>
  </conditionalFormatting>
  <conditionalFormatting sqref="A171">
    <cfRule type="duplicateValues" dxfId="195" priority="198"/>
  </conditionalFormatting>
  <conditionalFormatting sqref="A5:A304">
    <cfRule type="duplicateValues" dxfId="194" priority="197"/>
  </conditionalFormatting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>
  <dimension ref="A1:E290"/>
  <sheetViews>
    <sheetView workbookViewId="0">
      <selection activeCell="R284" sqref="R284"/>
    </sheetView>
  </sheetViews>
  <sheetFormatPr defaultRowHeight="14.5"/>
  <cols>
    <col min="1" max="1" width="11.7265625" style="22" bestFit="1" customWidth="1"/>
    <col min="2" max="2" width="13.453125" style="12" bestFit="1" customWidth="1"/>
    <col min="3" max="5" width="8.7265625" style="18"/>
    <col min="6" max="16384" width="8.7265625" style="22"/>
  </cols>
  <sheetData>
    <row r="1" spans="1:5" ht="23.5">
      <c r="A1" s="8" t="s">
        <v>5143</v>
      </c>
      <c r="D1" s="12"/>
      <c r="E1" s="12"/>
    </row>
    <row r="3" spans="1:5" ht="18.5">
      <c r="A3" s="1" t="s">
        <v>0</v>
      </c>
      <c r="B3" s="13" t="s">
        <v>1</v>
      </c>
      <c r="C3" s="13" t="s">
        <v>2</v>
      </c>
      <c r="D3" s="13" t="s">
        <v>3</v>
      </c>
      <c r="E3" s="13" t="s">
        <v>4</v>
      </c>
    </row>
    <row r="4" spans="1:5" s="10" customFormat="1">
      <c r="A4" s="9" t="s">
        <v>5</v>
      </c>
      <c r="B4" s="14" t="s">
        <v>6</v>
      </c>
      <c r="C4" s="14" t="s">
        <v>6</v>
      </c>
      <c r="D4" s="14" t="s">
        <v>6</v>
      </c>
      <c r="E4" s="14" t="s">
        <v>6</v>
      </c>
    </row>
    <row r="5" spans="1:5">
      <c r="A5" s="3" t="s">
        <v>4278</v>
      </c>
      <c r="B5" s="24">
        <v>0</v>
      </c>
      <c r="C5" s="29" t="s">
        <v>8</v>
      </c>
      <c r="D5" s="29" t="s">
        <v>8</v>
      </c>
      <c r="E5" s="30">
        <v>0</v>
      </c>
    </row>
    <row r="6" spans="1:5">
      <c r="A6" s="3" t="s">
        <v>4279</v>
      </c>
      <c r="B6" s="24">
        <v>0.80100000000000005</v>
      </c>
      <c r="C6" s="29" t="s">
        <v>8</v>
      </c>
      <c r="D6" s="29" t="s">
        <v>8</v>
      </c>
      <c r="E6" s="30">
        <v>2.1440000000000001</v>
      </c>
    </row>
    <row r="7" spans="1:5">
      <c r="A7" s="3" t="s">
        <v>4280</v>
      </c>
      <c r="B7" s="24">
        <v>0.80100000000000005</v>
      </c>
      <c r="C7" s="29" t="s">
        <v>8</v>
      </c>
      <c r="D7" s="29" t="s">
        <v>8</v>
      </c>
      <c r="E7" s="30">
        <v>2.1440000000000001</v>
      </c>
    </row>
    <row r="8" spans="1:5">
      <c r="A8" s="3" t="s">
        <v>4281</v>
      </c>
      <c r="B8" s="24">
        <v>0.80100000000000005</v>
      </c>
      <c r="C8" s="29" t="s">
        <v>8</v>
      </c>
      <c r="D8" s="29" t="s">
        <v>8</v>
      </c>
      <c r="E8" s="30">
        <v>2.1440000000000001</v>
      </c>
    </row>
    <row r="9" spans="1:5">
      <c r="A9" s="3" t="s">
        <v>4282</v>
      </c>
      <c r="B9" s="24">
        <v>0.80100000000000005</v>
      </c>
      <c r="C9" s="29" t="s">
        <v>8</v>
      </c>
      <c r="D9" s="30" t="s">
        <v>8</v>
      </c>
      <c r="E9" s="30">
        <v>2.1440000000000001</v>
      </c>
    </row>
    <row r="10" spans="1:5">
      <c r="A10" s="3" t="s">
        <v>4283</v>
      </c>
      <c r="B10" s="24">
        <v>0.80100000000000005</v>
      </c>
      <c r="C10" s="29" t="s">
        <v>8</v>
      </c>
      <c r="D10" s="29" t="s">
        <v>8</v>
      </c>
      <c r="E10" s="30">
        <v>2.1440000000000001</v>
      </c>
    </row>
    <row r="11" spans="1:5">
      <c r="A11" s="3" t="s">
        <v>4284</v>
      </c>
      <c r="B11" s="24">
        <v>0.80100000000000005</v>
      </c>
      <c r="C11" s="29" t="s">
        <v>8</v>
      </c>
      <c r="D11" s="29" t="s">
        <v>8</v>
      </c>
      <c r="E11" s="30">
        <v>2.1440000000000001</v>
      </c>
    </row>
    <row r="12" spans="1:5">
      <c r="A12" s="3" t="s">
        <v>4285</v>
      </c>
      <c r="B12" s="24">
        <v>0.80100000000000005</v>
      </c>
      <c r="C12" s="29" t="s">
        <v>8</v>
      </c>
      <c r="D12" s="29" t="s">
        <v>8</v>
      </c>
      <c r="E12" s="30">
        <v>2.1440000000000001</v>
      </c>
    </row>
    <row r="13" spans="1:5">
      <c r="A13" s="3" t="s">
        <v>4286</v>
      </c>
      <c r="B13" s="24">
        <v>0.80100000000000005</v>
      </c>
      <c r="C13" s="29" t="s">
        <v>8</v>
      </c>
      <c r="D13" s="29" t="s">
        <v>8</v>
      </c>
      <c r="E13" s="30">
        <v>2.1440000000000001</v>
      </c>
    </row>
    <row r="14" spans="1:5">
      <c r="A14" s="3" t="s">
        <v>4287</v>
      </c>
      <c r="B14" s="24">
        <v>0.80100000000000005</v>
      </c>
      <c r="C14" s="29" t="s">
        <v>8</v>
      </c>
      <c r="D14" s="29" t="s">
        <v>8</v>
      </c>
      <c r="E14" s="30">
        <v>2.1440000000000001</v>
      </c>
    </row>
    <row r="15" spans="1:5">
      <c r="A15" s="3" t="s">
        <v>4288</v>
      </c>
      <c r="B15" s="24">
        <v>0.80100000000000005</v>
      </c>
      <c r="C15" s="29" t="s">
        <v>8</v>
      </c>
      <c r="D15" s="29" t="s">
        <v>8</v>
      </c>
      <c r="E15" s="30">
        <v>2.1440000000000001</v>
      </c>
    </row>
    <row r="16" spans="1:5">
      <c r="A16" s="3" t="s">
        <v>4289</v>
      </c>
      <c r="B16" s="24">
        <v>0.80100000000000005</v>
      </c>
      <c r="C16" s="29" t="s">
        <v>8</v>
      </c>
      <c r="D16" s="29" t="s">
        <v>8</v>
      </c>
      <c r="E16" s="30">
        <v>2.1440000000000001</v>
      </c>
    </row>
    <row r="17" spans="1:5">
      <c r="A17" s="3" t="s">
        <v>4290</v>
      </c>
      <c r="B17" s="24">
        <v>0.80100000000000005</v>
      </c>
      <c r="C17" s="29" t="s">
        <v>8</v>
      </c>
      <c r="D17" s="29" t="s">
        <v>8</v>
      </c>
      <c r="E17" s="30">
        <v>2.1440000000000001</v>
      </c>
    </row>
    <row r="18" spans="1:5">
      <c r="A18" s="3" t="s">
        <v>4291</v>
      </c>
      <c r="B18" s="24">
        <v>0.80100000000000005</v>
      </c>
      <c r="C18" s="29" t="s">
        <v>8</v>
      </c>
      <c r="D18" s="30" t="s">
        <v>8</v>
      </c>
      <c r="E18" s="30">
        <v>2.1440000000000001</v>
      </c>
    </row>
    <row r="19" spans="1:5">
      <c r="A19" s="3" t="s">
        <v>4292</v>
      </c>
      <c r="B19" s="24">
        <v>0.80100000000000005</v>
      </c>
      <c r="C19" s="29" t="s">
        <v>8</v>
      </c>
      <c r="D19" s="29" t="s">
        <v>8</v>
      </c>
      <c r="E19" s="30">
        <v>2.1440000000000001</v>
      </c>
    </row>
    <row r="20" spans="1:5">
      <c r="A20" s="3" t="s">
        <v>4293</v>
      </c>
      <c r="B20" s="24">
        <v>0.83499999999999996</v>
      </c>
      <c r="C20" s="29" t="s">
        <v>8</v>
      </c>
      <c r="D20" s="29" t="s">
        <v>8</v>
      </c>
      <c r="E20" s="30">
        <v>1.764</v>
      </c>
    </row>
    <row r="21" spans="1:5">
      <c r="A21" s="3" t="s">
        <v>4294</v>
      </c>
      <c r="B21" s="24">
        <v>0.83499999999999996</v>
      </c>
      <c r="C21" s="29" t="s">
        <v>8</v>
      </c>
      <c r="D21" s="29" t="s">
        <v>8</v>
      </c>
      <c r="E21" s="30">
        <v>1.764</v>
      </c>
    </row>
    <row r="22" spans="1:5">
      <c r="A22" s="3" t="s">
        <v>4295</v>
      </c>
      <c r="B22" s="24">
        <v>0.83499999999999996</v>
      </c>
      <c r="C22" s="29" t="s">
        <v>8</v>
      </c>
      <c r="D22" s="29" t="s">
        <v>8</v>
      </c>
      <c r="E22" s="30">
        <v>1.764</v>
      </c>
    </row>
    <row r="23" spans="1:5">
      <c r="A23" s="3" t="s">
        <v>4296</v>
      </c>
      <c r="B23" s="24">
        <v>0.91200000000000003</v>
      </c>
      <c r="C23" s="29" t="s">
        <v>8</v>
      </c>
      <c r="D23" s="29" t="s">
        <v>8</v>
      </c>
      <c r="E23" s="30">
        <v>1.399</v>
      </c>
    </row>
    <row r="24" spans="1:5">
      <c r="A24" s="3" t="s">
        <v>4297</v>
      </c>
      <c r="B24" s="24">
        <v>0.91200000000000003</v>
      </c>
      <c r="C24" s="29" t="s">
        <v>8</v>
      </c>
      <c r="D24" s="30" t="s">
        <v>8</v>
      </c>
      <c r="E24" s="30">
        <v>1.399</v>
      </c>
    </row>
    <row r="25" spans="1:5">
      <c r="A25" s="3" t="s">
        <v>4298</v>
      </c>
      <c r="B25" s="24">
        <v>0.91200000000000003</v>
      </c>
      <c r="C25" s="29" t="s">
        <v>8</v>
      </c>
      <c r="D25" s="30" t="s">
        <v>8</v>
      </c>
      <c r="E25" s="30">
        <v>1.399</v>
      </c>
    </row>
    <row r="26" spans="1:5">
      <c r="A26" s="3" t="s">
        <v>4299</v>
      </c>
      <c r="B26" s="24">
        <v>1.038</v>
      </c>
      <c r="C26" s="29" t="s">
        <v>8</v>
      </c>
      <c r="D26" s="30">
        <v>0</v>
      </c>
      <c r="E26" s="29" t="s">
        <v>8</v>
      </c>
    </row>
    <row r="27" spans="1:5">
      <c r="A27" s="3" t="s">
        <v>4300</v>
      </c>
      <c r="B27" s="24">
        <v>1.038</v>
      </c>
      <c r="C27" s="29" t="s">
        <v>8</v>
      </c>
      <c r="D27" s="30">
        <v>0</v>
      </c>
      <c r="E27" s="29" t="s">
        <v>8</v>
      </c>
    </row>
    <row r="28" spans="1:5">
      <c r="A28" s="3" t="s">
        <v>4301</v>
      </c>
      <c r="B28" s="24">
        <v>1.038</v>
      </c>
      <c r="C28" s="29" t="s">
        <v>8</v>
      </c>
      <c r="D28" s="30">
        <v>0</v>
      </c>
      <c r="E28" s="29" t="s">
        <v>8</v>
      </c>
    </row>
    <row r="29" spans="1:5">
      <c r="A29" s="3" t="s">
        <v>4302</v>
      </c>
      <c r="B29" s="24">
        <v>1.038</v>
      </c>
      <c r="C29" s="29" t="s">
        <v>8</v>
      </c>
      <c r="D29" s="30">
        <v>0</v>
      </c>
      <c r="E29" s="29" t="s">
        <v>8</v>
      </c>
    </row>
    <row r="30" spans="1:5">
      <c r="A30" s="3" t="s">
        <v>4303</v>
      </c>
      <c r="B30" s="24">
        <v>1.038</v>
      </c>
      <c r="C30" s="29" t="s">
        <v>8</v>
      </c>
      <c r="D30" s="30">
        <v>0</v>
      </c>
      <c r="E30" s="29" t="s">
        <v>8</v>
      </c>
    </row>
    <row r="31" spans="1:5">
      <c r="A31" s="3" t="s">
        <v>4304</v>
      </c>
      <c r="B31" s="24">
        <v>1.41</v>
      </c>
      <c r="C31" s="29" t="s">
        <v>8</v>
      </c>
      <c r="D31" s="30">
        <v>1.1779999999999999</v>
      </c>
      <c r="E31" s="30">
        <v>0.65900000000000003</v>
      </c>
    </row>
    <row r="32" spans="1:5">
      <c r="A32" s="3" t="s">
        <v>4305</v>
      </c>
      <c r="B32" s="24">
        <v>1.415</v>
      </c>
      <c r="C32" s="29" t="s">
        <v>8</v>
      </c>
      <c r="D32" s="30">
        <v>1.0860000000000001</v>
      </c>
      <c r="E32" s="30">
        <v>0.69799999999999995</v>
      </c>
    </row>
    <row r="33" spans="1:5">
      <c r="A33" s="3" t="s">
        <v>4306</v>
      </c>
      <c r="B33" s="24">
        <v>1.5880000000000001</v>
      </c>
      <c r="C33" s="29" t="s">
        <v>8</v>
      </c>
      <c r="D33" s="30">
        <v>1.56</v>
      </c>
      <c r="E33" s="30">
        <v>0.65900000000000003</v>
      </c>
    </row>
    <row r="34" spans="1:5">
      <c r="A34" s="3" t="s">
        <v>4307</v>
      </c>
      <c r="B34" s="24">
        <v>1.5880000000000001</v>
      </c>
      <c r="C34" s="29" t="s">
        <v>8</v>
      </c>
      <c r="D34" s="30">
        <v>1.56</v>
      </c>
      <c r="E34" s="30">
        <v>0.65900000000000003</v>
      </c>
    </row>
    <row r="35" spans="1:5">
      <c r="A35" s="3" t="s">
        <v>4308</v>
      </c>
      <c r="B35" s="24">
        <v>1.5880000000000001</v>
      </c>
      <c r="C35" s="29" t="s">
        <v>8</v>
      </c>
      <c r="D35" s="30">
        <v>1.56</v>
      </c>
      <c r="E35" s="29" t="s">
        <v>8</v>
      </c>
    </row>
    <row r="36" spans="1:5">
      <c r="A36" s="3" t="s">
        <v>4309</v>
      </c>
      <c r="B36" s="24">
        <v>1.5880000000000001</v>
      </c>
      <c r="C36" s="29" t="s">
        <v>8</v>
      </c>
      <c r="D36" s="30">
        <v>1.56</v>
      </c>
      <c r="E36" s="30">
        <v>0.65900000000000003</v>
      </c>
    </row>
    <row r="37" spans="1:5">
      <c r="A37" s="3" t="s">
        <v>4310</v>
      </c>
      <c r="B37" s="24">
        <v>1.96</v>
      </c>
      <c r="C37" s="29" t="s">
        <v>8</v>
      </c>
      <c r="D37" s="30">
        <v>2.3340000000000001</v>
      </c>
      <c r="E37" s="30">
        <v>0.65900000000000003</v>
      </c>
    </row>
    <row r="38" spans="1:5">
      <c r="A38" s="3" t="s">
        <v>4311</v>
      </c>
      <c r="B38" s="24">
        <v>1.96</v>
      </c>
      <c r="C38" s="29" t="s">
        <v>8</v>
      </c>
      <c r="D38" s="30">
        <v>2.3340000000000001</v>
      </c>
      <c r="E38" s="29" t="s">
        <v>8</v>
      </c>
    </row>
    <row r="39" spans="1:5">
      <c r="A39" s="3" t="s">
        <v>4312</v>
      </c>
      <c r="B39" s="24">
        <v>1.96</v>
      </c>
      <c r="C39" s="29" t="s">
        <v>8</v>
      </c>
      <c r="D39" s="30">
        <v>2.3340000000000001</v>
      </c>
      <c r="E39" s="29" t="s">
        <v>8</v>
      </c>
    </row>
    <row r="40" spans="1:5">
      <c r="A40" s="3" t="s">
        <v>4313</v>
      </c>
      <c r="B40" s="24">
        <v>2.2839999999999998</v>
      </c>
      <c r="C40" s="29" t="s">
        <v>8</v>
      </c>
      <c r="D40" s="30">
        <v>2.7480000000000002</v>
      </c>
      <c r="E40" s="30">
        <v>0.999</v>
      </c>
    </row>
    <row r="41" spans="1:5">
      <c r="A41" s="3" t="s">
        <v>4314</v>
      </c>
      <c r="B41" s="24">
        <v>2.2970000000000002</v>
      </c>
      <c r="C41" s="29" t="s">
        <v>8</v>
      </c>
      <c r="D41" s="30">
        <v>2.7480000000000002</v>
      </c>
      <c r="E41" s="30">
        <v>1.024</v>
      </c>
    </row>
    <row r="42" spans="1:5">
      <c r="A42" s="3" t="s">
        <v>4315</v>
      </c>
      <c r="B42" s="24">
        <v>2.2970000000000002</v>
      </c>
      <c r="C42" s="29" t="s">
        <v>8</v>
      </c>
      <c r="D42" s="29" t="s">
        <v>8</v>
      </c>
      <c r="E42" s="30">
        <v>1.024</v>
      </c>
    </row>
    <row r="43" spans="1:5">
      <c r="A43" s="3" t="s">
        <v>4316</v>
      </c>
      <c r="B43" s="24">
        <v>2.2970000000000002</v>
      </c>
      <c r="C43" s="29" t="s">
        <v>8</v>
      </c>
      <c r="D43" s="30">
        <v>2.7480000000000002</v>
      </c>
      <c r="E43" s="30">
        <v>1.024</v>
      </c>
    </row>
    <row r="44" spans="1:5">
      <c r="A44" s="3" t="s">
        <v>4317</v>
      </c>
      <c r="B44" s="24">
        <v>2.2970000000000002</v>
      </c>
      <c r="C44" s="29" t="s">
        <v>8</v>
      </c>
      <c r="D44" s="29" t="s">
        <v>8</v>
      </c>
      <c r="E44" s="30">
        <v>1.024</v>
      </c>
    </row>
    <row r="45" spans="1:5">
      <c r="A45" s="3" t="s">
        <v>4318</v>
      </c>
      <c r="B45" s="24">
        <v>2.6539999999999999</v>
      </c>
      <c r="C45" s="29" t="s">
        <v>8</v>
      </c>
      <c r="D45" s="29" t="s">
        <v>8</v>
      </c>
      <c r="E45" s="30">
        <v>2.9209999999999998</v>
      </c>
    </row>
    <row r="46" spans="1:5">
      <c r="A46" s="3" t="s">
        <v>4319</v>
      </c>
      <c r="B46" s="24">
        <v>2.6539999999999999</v>
      </c>
      <c r="C46" s="29" t="s">
        <v>8</v>
      </c>
      <c r="D46" s="29" t="s">
        <v>8</v>
      </c>
      <c r="E46" s="30">
        <v>2.9209999999999998</v>
      </c>
    </row>
    <row r="47" spans="1:5">
      <c r="A47" s="3" t="s">
        <v>4320</v>
      </c>
      <c r="B47" s="24">
        <v>2.6539999999999999</v>
      </c>
      <c r="C47" s="29" t="s">
        <v>8</v>
      </c>
      <c r="D47" s="29" t="s">
        <v>8</v>
      </c>
      <c r="E47" s="30">
        <v>2.9209999999999998</v>
      </c>
    </row>
    <row r="48" spans="1:5">
      <c r="A48" s="3" t="s">
        <v>4321</v>
      </c>
      <c r="B48" s="24">
        <v>2.6539999999999999</v>
      </c>
      <c r="C48" s="29" t="s">
        <v>8</v>
      </c>
      <c r="D48" s="29" t="s">
        <v>8</v>
      </c>
      <c r="E48" s="30">
        <v>2.9209999999999998</v>
      </c>
    </row>
    <row r="49" spans="1:5">
      <c r="A49" s="3" t="s">
        <v>4322</v>
      </c>
      <c r="B49" s="24">
        <v>2.6539999999999999</v>
      </c>
      <c r="C49" s="29" t="s">
        <v>8</v>
      </c>
      <c r="D49" s="29" t="s">
        <v>8</v>
      </c>
      <c r="E49" s="30">
        <v>2.9209999999999998</v>
      </c>
    </row>
    <row r="50" spans="1:5">
      <c r="A50" s="3" t="s">
        <v>4323</v>
      </c>
      <c r="B50" s="24">
        <v>2.6539999999999999</v>
      </c>
      <c r="C50" s="29" t="s">
        <v>8</v>
      </c>
      <c r="D50" s="29" t="s">
        <v>8</v>
      </c>
      <c r="E50" s="30">
        <v>2.9209999999999998</v>
      </c>
    </row>
    <row r="51" spans="1:5">
      <c r="A51" s="3" t="s">
        <v>4324</v>
      </c>
      <c r="B51" s="24">
        <v>2.7749999999999999</v>
      </c>
      <c r="C51" s="29" t="s">
        <v>8</v>
      </c>
      <c r="D51" s="30">
        <v>1.1779999999999999</v>
      </c>
      <c r="E51" s="29" t="s">
        <v>8</v>
      </c>
    </row>
    <row r="52" spans="1:5">
      <c r="A52" s="3" t="s">
        <v>4325</v>
      </c>
      <c r="B52" s="24">
        <v>2.7749999999999999</v>
      </c>
      <c r="C52" s="29" t="s">
        <v>8</v>
      </c>
      <c r="D52" s="30">
        <v>1.1779999999999999</v>
      </c>
      <c r="E52" s="29" t="s">
        <v>8</v>
      </c>
    </row>
    <row r="53" spans="1:5">
      <c r="A53" s="3" t="s">
        <v>4326</v>
      </c>
      <c r="B53" s="24">
        <v>2.7749999999999999</v>
      </c>
      <c r="C53" s="29" t="s">
        <v>8</v>
      </c>
      <c r="D53" s="30">
        <v>1.1779999999999999</v>
      </c>
      <c r="E53" s="29" t="s">
        <v>8</v>
      </c>
    </row>
    <row r="54" spans="1:5">
      <c r="A54" s="3" t="s">
        <v>4327</v>
      </c>
      <c r="B54" s="24">
        <v>2.7749999999999999</v>
      </c>
      <c r="C54" s="29" t="s">
        <v>8</v>
      </c>
      <c r="D54" s="30">
        <v>1.1779999999999999</v>
      </c>
      <c r="E54" s="29" t="s">
        <v>8</v>
      </c>
    </row>
    <row r="55" spans="1:5">
      <c r="A55" s="3" t="s">
        <v>4328</v>
      </c>
      <c r="B55" s="24">
        <v>3.3490000000000002</v>
      </c>
      <c r="C55" s="29" t="s">
        <v>8</v>
      </c>
      <c r="D55" s="29" t="s">
        <v>8</v>
      </c>
      <c r="E55" s="30">
        <v>3.714</v>
      </c>
    </row>
    <row r="56" spans="1:5">
      <c r="A56" s="3" t="s">
        <v>4329</v>
      </c>
      <c r="B56" s="24">
        <v>3.911</v>
      </c>
      <c r="C56" s="29" t="s">
        <v>8</v>
      </c>
      <c r="D56" s="30">
        <v>2.6869999999999998</v>
      </c>
      <c r="E56" s="29" t="s">
        <v>8</v>
      </c>
    </row>
    <row r="57" spans="1:5">
      <c r="A57" s="3" t="s">
        <v>4330</v>
      </c>
      <c r="B57" s="24">
        <v>3.911</v>
      </c>
      <c r="C57" s="29" t="s">
        <v>8</v>
      </c>
      <c r="D57" s="30">
        <v>2.6869999999999998</v>
      </c>
      <c r="E57" s="29" t="s">
        <v>8</v>
      </c>
    </row>
    <row r="58" spans="1:5">
      <c r="A58" s="3" t="s">
        <v>4331</v>
      </c>
      <c r="B58" s="24">
        <v>4.55</v>
      </c>
      <c r="C58" s="29" t="s">
        <v>8</v>
      </c>
      <c r="D58" s="30">
        <v>4.12</v>
      </c>
      <c r="E58" s="30">
        <v>4.12</v>
      </c>
    </row>
    <row r="59" spans="1:5">
      <c r="A59" s="3" t="s">
        <v>4332</v>
      </c>
      <c r="B59" s="24">
        <v>5.4429999999999996</v>
      </c>
      <c r="C59" s="29" t="s">
        <v>8</v>
      </c>
      <c r="D59" s="30">
        <v>4.12</v>
      </c>
      <c r="E59" s="29" t="s">
        <v>8</v>
      </c>
    </row>
    <row r="60" spans="1:5">
      <c r="A60" s="3" t="s">
        <v>4333</v>
      </c>
      <c r="B60" s="24">
        <v>5.4429999999999996</v>
      </c>
      <c r="C60" s="29" t="s">
        <v>8</v>
      </c>
      <c r="D60" s="30">
        <v>4.12</v>
      </c>
      <c r="E60" s="29" t="s">
        <v>8</v>
      </c>
    </row>
    <row r="61" spans="1:5">
      <c r="A61" s="3" t="s">
        <v>4334</v>
      </c>
      <c r="B61" s="24">
        <v>5.4429999999999996</v>
      </c>
      <c r="C61" s="29" t="s">
        <v>8</v>
      </c>
      <c r="D61" s="30">
        <v>4.12</v>
      </c>
      <c r="E61" s="29" t="s">
        <v>8</v>
      </c>
    </row>
    <row r="62" spans="1:5">
      <c r="A62" s="3" t="s">
        <v>4335</v>
      </c>
      <c r="B62" s="24">
        <v>5.4429999999999996</v>
      </c>
      <c r="C62" s="29" t="s">
        <v>8</v>
      </c>
      <c r="D62" s="30">
        <v>4.12</v>
      </c>
      <c r="E62" s="29" t="s">
        <v>8</v>
      </c>
    </row>
    <row r="63" spans="1:5">
      <c r="A63" s="3" t="s">
        <v>4336</v>
      </c>
      <c r="B63" s="24">
        <v>5.4429999999999996</v>
      </c>
      <c r="C63" s="29" t="s">
        <v>8</v>
      </c>
      <c r="D63" s="30">
        <v>4.12</v>
      </c>
      <c r="E63" s="29" t="s">
        <v>8</v>
      </c>
    </row>
    <row r="64" spans="1:5">
      <c r="A64" s="3" t="s">
        <v>4337</v>
      </c>
      <c r="B64" s="24">
        <v>6.2590000000000003</v>
      </c>
      <c r="C64" s="29" t="s">
        <v>8</v>
      </c>
      <c r="D64" s="29" t="s">
        <v>8</v>
      </c>
      <c r="E64" s="30">
        <v>7.109</v>
      </c>
    </row>
    <row r="65" spans="1:5">
      <c r="A65" s="3" t="s">
        <v>4338</v>
      </c>
      <c r="B65" s="24">
        <v>6.2590000000000003</v>
      </c>
      <c r="C65" s="29" t="s">
        <v>8</v>
      </c>
      <c r="D65" s="29" t="s">
        <v>8</v>
      </c>
      <c r="E65" s="30">
        <v>7.109</v>
      </c>
    </row>
    <row r="66" spans="1:5">
      <c r="A66" s="3" t="s">
        <v>4339</v>
      </c>
      <c r="B66" s="24">
        <v>6.367</v>
      </c>
      <c r="C66" s="29" t="s">
        <v>8</v>
      </c>
      <c r="D66" s="30">
        <v>4.9359999999999999</v>
      </c>
      <c r="E66" s="29" t="s">
        <v>8</v>
      </c>
    </row>
    <row r="67" spans="1:5">
      <c r="A67" s="3" t="s">
        <v>4340</v>
      </c>
      <c r="B67" s="24">
        <v>7.6449999999999996</v>
      </c>
      <c r="C67" s="29" t="s">
        <v>8</v>
      </c>
      <c r="D67" s="30">
        <v>6.0410000000000004</v>
      </c>
      <c r="E67" s="29" t="s">
        <v>8</v>
      </c>
    </row>
    <row r="68" spans="1:5">
      <c r="A68" s="3" t="s">
        <v>4341</v>
      </c>
      <c r="B68" s="24">
        <v>7.6449999999999996</v>
      </c>
      <c r="C68" s="29" t="s">
        <v>8</v>
      </c>
      <c r="D68" s="30">
        <v>6.0410000000000004</v>
      </c>
      <c r="E68" s="29" t="s">
        <v>8</v>
      </c>
    </row>
    <row r="69" spans="1:5">
      <c r="A69" s="3" t="s">
        <v>4342</v>
      </c>
      <c r="B69" s="24">
        <v>7.6449999999999996</v>
      </c>
      <c r="C69" s="29" t="s">
        <v>8</v>
      </c>
      <c r="D69" s="30">
        <v>6.0410000000000004</v>
      </c>
      <c r="E69" s="29" t="s">
        <v>8</v>
      </c>
    </row>
    <row r="70" spans="1:5">
      <c r="A70" s="3" t="s">
        <v>4343</v>
      </c>
      <c r="B70" s="24">
        <v>7.6449999999999996</v>
      </c>
      <c r="C70" s="29" t="s">
        <v>8</v>
      </c>
      <c r="D70" s="30">
        <v>6.0410000000000004</v>
      </c>
      <c r="E70" s="29" t="s">
        <v>8</v>
      </c>
    </row>
    <row r="71" spans="1:5">
      <c r="A71" s="3" t="s">
        <v>4344</v>
      </c>
      <c r="B71" s="24">
        <v>8.7140000000000004</v>
      </c>
      <c r="C71" s="29" t="s">
        <v>8</v>
      </c>
      <c r="D71" s="29" t="s">
        <v>8</v>
      </c>
      <c r="E71" s="30">
        <v>9.9320000000000004</v>
      </c>
    </row>
    <row r="72" spans="1:5">
      <c r="A72" s="3" t="s">
        <v>4345</v>
      </c>
      <c r="B72" s="24">
        <v>9.3190000000000008</v>
      </c>
      <c r="C72" s="29" t="s">
        <v>8</v>
      </c>
      <c r="D72" s="30">
        <v>7.7649999999999997</v>
      </c>
      <c r="E72" s="30">
        <v>10.335000000000001</v>
      </c>
    </row>
    <row r="73" spans="1:5">
      <c r="A73" s="3" t="s">
        <v>4346</v>
      </c>
      <c r="B73" s="24">
        <v>9.3190000000000008</v>
      </c>
      <c r="C73" s="29" t="s">
        <v>8</v>
      </c>
      <c r="D73" s="29" t="s">
        <v>8</v>
      </c>
      <c r="E73" s="30">
        <v>10.335000000000001</v>
      </c>
    </row>
    <row r="74" spans="1:5">
      <c r="A74" s="3" t="s">
        <v>4347</v>
      </c>
      <c r="B74" s="24">
        <v>9.3190000000000008</v>
      </c>
      <c r="C74" s="29" t="s">
        <v>8</v>
      </c>
      <c r="D74" s="29" t="s">
        <v>8</v>
      </c>
      <c r="E74" s="30">
        <v>10.335000000000001</v>
      </c>
    </row>
    <row r="75" spans="1:5">
      <c r="A75" s="3" t="s">
        <v>4348</v>
      </c>
      <c r="B75" s="24">
        <v>9.52</v>
      </c>
      <c r="C75" s="29" t="s">
        <v>8</v>
      </c>
      <c r="D75" s="30">
        <v>8.1449999999999996</v>
      </c>
      <c r="E75" s="30">
        <v>10.335000000000001</v>
      </c>
    </row>
    <row r="76" spans="1:5">
      <c r="A76" s="3" t="s">
        <v>4349</v>
      </c>
      <c r="B76" s="24">
        <v>9.52</v>
      </c>
      <c r="C76" s="29" t="s">
        <v>8</v>
      </c>
      <c r="D76" s="30">
        <v>8.1449999999999996</v>
      </c>
      <c r="E76" s="30">
        <v>10.335000000000001</v>
      </c>
    </row>
    <row r="77" spans="1:5">
      <c r="A77" s="3" t="s">
        <v>4350</v>
      </c>
      <c r="B77" s="24">
        <v>10.151</v>
      </c>
      <c r="C77" s="29" t="s">
        <v>8</v>
      </c>
      <c r="D77" s="30" t="s">
        <v>8</v>
      </c>
      <c r="E77" s="30">
        <v>11.548999999999999</v>
      </c>
    </row>
    <row r="78" spans="1:5">
      <c r="A78" s="3" t="s">
        <v>4351</v>
      </c>
      <c r="B78" s="24">
        <v>10.151</v>
      </c>
      <c r="C78" s="29" t="s">
        <v>8</v>
      </c>
      <c r="D78" s="30" t="s">
        <v>8</v>
      </c>
      <c r="E78" s="30">
        <v>11.548999999999999</v>
      </c>
    </row>
    <row r="79" spans="1:5">
      <c r="A79" s="3" t="s">
        <v>4352</v>
      </c>
      <c r="B79" s="24">
        <v>10.731</v>
      </c>
      <c r="C79" s="29" t="s">
        <v>8</v>
      </c>
      <c r="D79" s="30">
        <v>8.83</v>
      </c>
      <c r="E79" s="29" t="s">
        <v>8</v>
      </c>
    </row>
    <row r="80" spans="1:5">
      <c r="A80" s="3" t="s">
        <v>4353</v>
      </c>
      <c r="B80" s="24">
        <v>10.731</v>
      </c>
      <c r="C80" s="29" t="s">
        <v>8</v>
      </c>
      <c r="D80" s="30">
        <v>8.83</v>
      </c>
      <c r="E80" s="29" t="s">
        <v>8</v>
      </c>
    </row>
    <row r="81" spans="1:5">
      <c r="A81" s="3" t="s">
        <v>4354</v>
      </c>
      <c r="B81" s="24">
        <v>10.731</v>
      </c>
      <c r="C81" s="29" t="s">
        <v>8</v>
      </c>
      <c r="D81" s="30">
        <v>8.83</v>
      </c>
      <c r="E81" s="29" t="s">
        <v>8</v>
      </c>
    </row>
    <row r="82" spans="1:5">
      <c r="A82" s="3" t="s">
        <v>4355</v>
      </c>
      <c r="B82" s="24">
        <v>10.827999999999999</v>
      </c>
      <c r="C82" s="29" t="s">
        <v>8</v>
      </c>
      <c r="D82" s="30">
        <v>8.83</v>
      </c>
      <c r="E82" s="30">
        <v>12.355</v>
      </c>
    </row>
    <row r="83" spans="1:5">
      <c r="A83" s="3" t="s">
        <v>4356</v>
      </c>
      <c r="B83" s="24">
        <v>10.872</v>
      </c>
      <c r="C83" s="29" t="s">
        <v>8</v>
      </c>
      <c r="D83" s="29" t="s">
        <v>8</v>
      </c>
      <c r="E83" s="30">
        <v>12.355</v>
      </c>
    </row>
    <row r="84" spans="1:5">
      <c r="A84" s="3" t="s">
        <v>4357</v>
      </c>
      <c r="B84" s="24">
        <v>11.07</v>
      </c>
      <c r="C84" s="29" t="s">
        <v>8</v>
      </c>
      <c r="D84" s="30">
        <v>9.1609999999999996</v>
      </c>
      <c r="E84" s="29" t="s">
        <v>8</v>
      </c>
    </row>
    <row r="85" spans="1:5">
      <c r="A85" s="3" t="s">
        <v>4358</v>
      </c>
      <c r="B85" s="24">
        <v>11.07</v>
      </c>
      <c r="C85" s="29" t="s">
        <v>8</v>
      </c>
      <c r="D85" s="30">
        <v>9.1609999999999996</v>
      </c>
      <c r="E85" s="29" t="s">
        <v>8</v>
      </c>
    </row>
    <row r="86" spans="1:5">
      <c r="A86" s="3" t="s">
        <v>4359</v>
      </c>
      <c r="B86" s="24">
        <v>11.095000000000001</v>
      </c>
      <c r="C86" s="29" t="s">
        <v>8</v>
      </c>
      <c r="D86" s="30">
        <v>8.9480000000000004</v>
      </c>
      <c r="E86" s="30">
        <v>12.757999999999999</v>
      </c>
    </row>
    <row r="87" spans="1:5">
      <c r="A87" s="3" t="s">
        <v>4360</v>
      </c>
      <c r="B87" s="24">
        <v>12.62</v>
      </c>
      <c r="C87" s="29" t="s">
        <v>8</v>
      </c>
      <c r="D87" s="30">
        <v>10.568</v>
      </c>
      <c r="E87" s="29" t="s">
        <v>8</v>
      </c>
    </row>
    <row r="88" spans="1:5">
      <c r="A88" s="3" t="s">
        <v>4361</v>
      </c>
      <c r="B88" s="24">
        <v>13.029</v>
      </c>
      <c r="C88" s="29" t="s">
        <v>8</v>
      </c>
      <c r="D88" s="30">
        <v>10.943</v>
      </c>
      <c r="E88" s="29" t="s">
        <v>8</v>
      </c>
    </row>
    <row r="89" spans="1:5">
      <c r="A89" s="3" t="s">
        <v>4362</v>
      </c>
      <c r="B89" s="24">
        <v>13.843</v>
      </c>
      <c r="C89" s="29" t="s">
        <v>8</v>
      </c>
      <c r="D89" s="30">
        <v>11.682</v>
      </c>
      <c r="E89" s="29" t="s">
        <v>8</v>
      </c>
    </row>
    <row r="90" spans="1:5">
      <c r="A90" s="3" t="s">
        <v>4363</v>
      </c>
      <c r="B90" s="24">
        <v>14.000999999999999</v>
      </c>
      <c r="C90" s="29" t="s">
        <v>8</v>
      </c>
      <c r="D90" s="29" t="s">
        <v>8</v>
      </c>
      <c r="E90" s="30">
        <v>15.834</v>
      </c>
    </row>
    <row r="91" spans="1:5">
      <c r="A91" s="3" t="s">
        <v>4364</v>
      </c>
      <c r="B91" s="24">
        <v>14.247</v>
      </c>
      <c r="C91" s="29" t="s">
        <v>8</v>
      </c>
      <c r="D91" s="30">
        <v>12.053000000000001</v>
      </c>
      <c r="E91" s="29" t="s">
        <v>8</v>
      </c>
    </row>
    <row r="92" spans="1:5">
      <c r="A92" s="3" t="s">
        <v>4365</v>
      </c>
      <c r="B92" s="24">
        <v>14.247</v>
      </c>
      <c r="C92" s="29" t="s">
        <v>8</v>
      </c>
      <c r="D92" s="30">
        <v>12.053000000000001</v>
      </c>
      <c r="E92" s="29" t="s">
        <v>8</v>
      </c>
    </row>
    <row r="93" spans="1:5">
      <c r="A93" s="3" t="s">
        <v>4366</v>
      </c>
      <c r="B93" s="24">
        <v>15.053000000000001</v>
      </c>
      <c r="C93" s="29" t="s">
        <v>8</v>
      </c>
      <c r="D93" s="29" t="s">
        <v>8</v>
      </c>
      <c r="E93" s="30">
        <v>16.983000000000001</v>
      </c>
    </row>
    <row r="94" spans="1:5">
      <c r="A94" s="3" t="s">
        <v>4367</v>
      </c>
      <c r="B94" s="24">
        <v>15.053000000000001</v>
      </c>
      <c r="C94" s="29" t="s">
        <v>8</v>
      </c>
      <c r="D94" s="29" t="s">
        <v>8</v>
      </c>
      <c r="E94" s="30">
        <v>16.983000000000001</v>
      </c>
    </row>
    <row r="95" spans="1:5">
      <c r="A95" s="3" t="s">
        <v>4368</v>
      </c>
      <c r="B95" s="24">
        <v>15.625</v>
      </c>
      <c r="C95" s="29" t="s">
        <v>8</v>
      </c>
      <c r="D95" s="30">
        <v>12.797000000000001</v>
      </c>
      <c r="E95" s="30">
        <v>18.114999999999998</v>
      </c>
    </row>
    <row r="96" spans="1:5">
      <c r="A96" s="3" t="s">
        <v>4369</v>
      </c>
      <c r="B96" s="24">
        <v>15.736000000000001</v>
      </c>
      <c r="C96" s="29" t="s">
        <v>8</v>
      </c>
      <c r="D96" s="30">
        <v>12.983000000000001</v>
      </c>
      <c r="E96" s="30">
        <v>18.114999999999998</v>
      </c>
    </row>
    <row r="97" spans="1:5">
      <c r="A97" s="3" t="s">
        <v>4370</v>
      </c>
      <c r="B97" s="24">
        <v>15.736000000000001</v>
      </c>
      <c r="C97" s="29" t="s">
        <v>8</v>
      </c>
      <c r="D97" s="30">
        <v>12.983000000000001</v>
      </c>
      <c r="E97" s="29" t="s">
        <v>8</v>
      </c>
    </row>
    <row r="98" spans="1:5">
      <c r="A98" s="3" t="s">
        <v>4371</v>
      </c>
      <c r="B98" s="24">
        <v>15.736000000000001</v>
      </c>
      <c r="C98" s="29" t="s">
        <v>8</v>
      </c>
      <c r="D98" s="30">
        <v>12.983000000000001</v>
      </c>
      <c r="E98" s="30">
        <v>18.114999999999998</v>
      </c>
    </row>
    <row r="99" spans="1:5">
      <c r="A99" s="3" t="s">
        <v>4372</v>
      </c>
      <c r="B99" s="24">
        <v>15.736000000000001</v>
      </c>
      <c r="C99" s="29" t="s">
        <v>8</v>
      </c>
      <c r="D99" s="30">
        <v>12.983000000000001</v>
      </c>
      <c r="E99" s="29" t="s">
        <v>8</v>
      </c>
    </row>
    <row r="100" spans="1:5">
      <c r="A100" s="3" t="s">
        <v>4373</v>
      </c>
      <c r="B100" s="24">
        <v>16.11</v>
      </c>
      <c r="C100" s="29" t="s">
        <v>8</v>
      </c>
      <c r="D100" s="29" t="s">
        <v>8</v>
      </c>
      <c r="E100" s="30">
        <v>18.114999999999998</v>
      </c>
    </row>
    <row r="101" spans="1:5">
      <c r="A101" s="3" t="s">
        <v>4374</v>
      </c>
      <c r="B101" s="24">
        <v>16.11</v>
      </c>
      <c r="C101" s="29" t="s">
        <v>8</v>
      </c>
      <c r="D101" s="29" t="s">
        <v>8</v>
      </c>
      <c r="E101" s="30">
        <v>18.114999999999998</v>
      </c>
    </row>
    <row r="102" spans="1:5">
      <c r="A102" s="3" t="s">
        <v>4375</v>
      </c>
      <c r="B102" s="24">
        <v>16.11</v>
      </c>
      <c r="C102" s="29" t="s">
        <v>8</v>
      </c>
      <c r="D102" s="29" t="s">
        <v>8</v>
      </c>
      <c r="E102" s="30">
        <v>18.114999999999998</v>
      </c>
    </row>
    <row r="103" spans="1:5">
      <c r="A103" s="3" t="s">
        <v>4376</v>
      </c>
      <c r="B103" s="24">
        <v>16.11</v>
      </c>
      <c r="C103" s="29" t="s">
        <v>8</v>
      </c>
      <c r="D103" s="30" t="s">
        <v>8</v>
      </c>
      <c r="E103" s="30">
        <v>18.114999999999998</v>
      </c>
    </row>
    <row r="104" spans="1:5">
      <c r="A104" s="3" t="s">
        <v>4377</v>
      </c>
      <c r="B104" s="24">
        <v>16.11</v>
      </c>
      <c r="C104" s="29" t="s">
        <v>8</v>
      </c>
      <c r="D104" s="29" t="s">
        <v>8</v>
      </c>
      <c r="E104" s="30">
        <v>18.114999999999998</v>
      </c>
    </row>
    <row r="105" spans="1:5">
      <c r="A105" s="3" t="s">
        <v>4378</v>
      </c>
      <c r="B105" s="24">
        <v>16.718</v>
      </c>
      <c r="C105" s="29" t="s">
        <v>8</v>
      </c>
      <c r="D105" s="29" t="s">
        <v>8</v>
      </c>
      <c r="E105" s="30">
        <v>18.725000000000001</v>
      </c>
    </row>
    <row r="106" spans="1:5">
      <c r="A106" s="3" t="s">
        <v>4379</v>
      </c>
      <c r="B106" s="24">
        <v>16.718</v>
      </c>
      <c r="C106" s="29" t="s">
        <v>8</v>
      </c>
      <c r="D106" s="29" t="s">
        <v>8</v>
      </c>
      <c r="E106" s="30">
        <v>18.725000000000001</v>
      </c>
    </row>
    <row r="107" spans="1:5">
      <c r="A107" s="3" t="s">
        <v>4380</v>
      </c>
      <c r="B107" s="24">
        <v>16.718</v>
      </c>
      <c r="C107" s="29" t="s">
        <v>8</v>
      </c>
      <c r="D107" s="29" t="s">
        <v>8</v>
      </c>
      <c r="E107" s="30">
        <v>18.725000000000001</v>
      </c>
    </row>
    <row r="108" spans="1:5">
      <c r="A108" s="3" t="s">
        <v>4381</v>
      </c>
      <c r="B108" s="24">
        <v>16.802</v>
      </c>
      <c r="C108" s="29" t="s">
        <v>8</v>
      </c>
      <c r="D108" s="30">
        <v>13.742000000000001</v>
      </c>
      <c r="E108" s="30">
        <v>19.526</v>
      </c>
    </row>
    <row r="109" spans="1:5">
      <c r="A109" s="3" t="s">
        <v>4382</v>
      </c>
      <c r="B109" s="24">
        <v>16.802</v>
      </c>
      <c r="C109" s="29" t="s">
        <v>8</v>
      </c>
      <c r="D109" s="30">
        <v>13.742000000000001</v>
      </c>
      <c r="E109" s="30">
        <v>19.526</v>
      </c>
    </row>
    <row r="110" spans="1:5">
      <c r="A110" s="3" t="s">
        <v>4383</v>
      </c>
      <c r="B110" s="24">
        <v>17.103999999999999</v>
      </c>
      <c r="C110" s="29" t="s">
        <v>8</v>
      </c>
      <c r="D110" s="30">
        <v>14.766999999999999</v>
      </c>
      <c r="E110" s="29" t="s">
        <v>8</v>
      </c>
    </row>
    <row r="111" spans="1:5">
      <c r="A111" s="3" t="s">
        <v>4384</v>
      </c>
      <c r="B111" s="24">
        <v>17.103999999999999</v>
      </c>
      <c r="C111" s="29" t="s">
        <v>8</v>
      </c>
      <c r="D111" s="30">
        <v>14.766999999999999</v>
      </c>
      <c r="E111" s="29" t="s">
        <v>8</v>
      </c>
    </row>
    <row r="112" spans="1:5">
      <c r="A112" s="3" t="s">
        <v>4385</v>
      </c>
      <c r="B112" s="24">
        <v>17.103999999999999</v>
      </c>
      <c r="C112" s="29" t="s">
        <v>8</v>
      </c>
      <c r="D112" s="30">
        <v>14.766999999999999</v>
      </c>
      <c r="E112" s="29" t="s">
        <v>8</v>
      </c>
    </row>
    <row r="113" spans="1:5">
      <c r="A113" s="3" t="s">
        <v>4386</v>
      </c>
      <c r="B113" s="24">
        <v>17.169</v>
      </c>
      <c r="C113" s="29" t="s">
        <v>8</v>
      </c>
      <c r="D113" s="29" t="s">
        <v>8</v>
      </c>
      <c r="E113" s="30">
        <v>19.11</v>
      </c>
    </row>
    <row r="114" spans="1:5">
      <c r="A114" s="3" t="s">
        <v>4387</v>
      </c>
      <c r="B114" s="24">
        <v>17.169</v>
      </c>
      <c r="C114" s="29" t="s">
        <v>8</v>
      </c>
      <c r="D114" s="29" t="s">
        <v>8</v>
      </c>
      <c r="E114" s="30">
        <v>19.11</v>
      </c>
    </row>
    <row r="115" spans="1:5">
      <c r="A115" s="3" t="s">
        <v>4388</v>
      </c>
      <c r="B115" s="24">
        <v>17.728999999999999</v>
      </c>
      <c r="C115" s="29" t="s">
        <v>8</v>
      </c>
      <c r="D115" s="30">
        <v>14.436999999999999</v>
      </c>
      <c r="E115" s="30">
        <v>20.640999999999998</v>
      </c>
    </row>
    <row r="116" spans="1:5">
      <c r="A116" s="3" t="s">
        <v>4389</v>
      </c>
      <c r="B116" s="24">
        <v>17.895</v>
      </c>
      <c r="C116" s="29" t="s">
        <v>8</v>
      </c>
      <c r="D116" s="30">
        <v>14.766999999999999</v>
      </c>
      <c r="E116" s="30">
        <v>20.640999999999998</v>
      </c>
    </row>
    <row r="117" spans="1:5">
      <c r="A117" s="3" t="s">
        <v>4390</v>
      </c>
      <c r="B117" s="24">
        <v>18.436</v>
      </c>
      <c r="C117" s="29" t="s">
        <v>8</v>
      </c>
      <c r="D117" s="30">
        <v>15.116</v>
      </c>
      <c r="E117" s="30">
        <v>21.399000000000001</v>
      </c>
    </row>
    <row r="118" spans="1:5">
      <c r="A118" s="3" t="s">
        <v>4391</v>
      </c>
      <c r="B118" s="24">
        <v>18.436</v>
      </c>
      <c r="C118" s="29" t="s">
        <v>8</v>
      </c>
      <c r="D118" s="29" t="s">
        <v>8</v>
      </c>
      <c r="E118" s="30">
        <v>21.399000000000001</v>
      </c>
    </row>
    <row r="119" spans="1:5">
      <c r="A119" s="3" t="s">
        <v>4392</v>
      </c>
      <c r="B119" s="24">
        <v>18.436</v>
      </c>
      <c r="C119" s="29" t="s">
        <v>8</v>
      </c>
      <c r="D119" s="30">
        <v>15.116</v>
      </c>
      <c r="E119" s="30">
        <v>21.399000000000001</v>
      </c>
    </row>
    <row r="120" spans="1:5">
      <c r="A120" s="3" t="s">
        <v>4393</v>
      </c>
      <c r="B120" s="24">
        <v>18.436</v>
      </c>
      <c r="C120" s="29" t="s">
        <v>8</v>
      </c>
      <c r="D120" s="30">
        <v>15.116</v>
      </c>
      <c r="E120" s="30">
        <v>21.399000000000001</v>
      </c>
    </row>
    <row r="121" spans="1:5">
      <c r="A121" s="3" t="s">
        <v>4394</v>
      </c>
      <c r="B121" s="24">
        <v>18.436</v>
      </c>
      <c r="C121" s="29" t="s">
        <v>8</v>
      </c>
      <c r="D121" s="30">
        <v>15.116</v>
      </c>
      <c r="E121" s="30">
        <v>21.399000000000001</v>
      </c>
    </row>
    <row r="122" spans="1:5">
      <c r="A122" s="3" t="s">
        <v>4395</v>
      </c>
      <c r="B122" s="24">
        <v>18.7</v>
      </c>
      <c r="C122" s="29" t="s">
        <v>8</v>
      </c>
      <c r="D122" s="30">
        <v>14.766999999999999</v>
      </c>
      <c r="E122" s="30">
        <v>20.640999999999998</v>
      </c>
    </row>
    <row r="123" spans="1:5">
      <c r="A123" s="3" t="s">
        <v>4396</v>
      </c>
      <c r="B123" s="24">
        <v>18.995000000000001</v>
      </c>
      <c r="C123" s="29" t="s">
        <v>8</v>
      </c>
      <c r="D123" s="29" t="s">
        <v>8</v>
      </c>
      <c r="E123" s="30">
        <v>21.01</v>
      </c>
    </row>
    <row r="124" spans="1:5">
      <c r="A124" s="3" t="s">
        <v>4397</v>
      </c>
      <c r="B124" s="24">
        <v>19.297000000000001</v>
      </c>
      <c r="C124" s="29" t="s">
        <v>8</v>
      </c>
      <c r="D124" s="30" t="s">
        <v>8</v>
      </c>
      <c r="E124" s="30">
        <v>21.314</v>
      </c>
    </row>
    <row r="125" spans="1:5">
      <c r="A125" s="3" t="s">
        <v>4398</v>
      </c>
      <c r="B125" s="24">
        <v>19.309999999999999</v>
      </c>
      <c r="C125" s="29" t="s">
        <v>8</v>
      </c>
      <c r="D125" s="30">
        <v>16.648</v>
      </c>
      <c r="E125" s="30">
        <v>21.602</v>
      </c>
    </row>
    <row r="126" spans="1:5">
      <c r="A126" s="3" t="s">
        <v>4399</v>
      </c>
      <c r="B126" s="24">
        <v>19.395</v>
      </c>
      <c r="C126" s="29" t="s">
        <v>8</v>
      </c>
      <c r="D126" s="30">
        <v>17.033000000000001</v>
      </c>
      <c r="E126" s="29" t="s">
        <v>8</v>
      </c>
    </row>
    <row r="127" spans="1:5">
      <c r="A127" s="3" t="s">
        <v>4400</v>
      </c>
      <c r="B127" s="24">
        <v>19.526</v>
      </c>
      <c r="C127" s="29" t="s">
        <v>8</v>
      </c>
      <c r="D127" s="29" t="s">
        <v>8</v>
      </c>
      <c r="E127" s="30">
        <v>21.602</v>
      </c>
    </row>
    <row r="128" spans="1:5">
      <c r="A128" s="3" t="s">
        <v>4401</v>
      </c>
      <c r="B128" s="24">
        <v>19.526</v>
      </c>
      <c r="C128" s="29" t="s">
        <v>8</v>
      </c>
      <c r="D128" s="29" t="s">
        <v>8</v>
      </c>
      <c r="E128" s="30">
        <v>21.602</v>
      </c>
    </row>
    <row r="129" spans="1:5">
      <c r="A129" s="3" t="s">
        <v>4402</v>
      </c>
      <c r="B129" s="24">
        <v>19.526</v>
      </c>
      <c r="C129" s="29" t="s">
        <v>8</v>
      </c>
      <c r="D129" s="29" t="s">
        <v>8</v>
      </c>
      <c r="E129" s="30">
        <v>21.602</v>
      </c>
    </row>
    <row r="130" spans="1:5">
      <c r="A130" s="3" t="s">
        <v>4403</v>
      </c>
      <c r="B130" s="24">
        <v>19.526</v>
      </c>
      <c r="C130" s="29" t="s">
        <v>8</v>
      </c>
      <c r="D130" s="29" t="s">
        <v>8</v>
      </c>
      <c r="E130" s="30">
        <v>21.602</v>
      </c>
    </row>
    <row r="131" spans="1:5">
      <c r="A131" s="3" t="s">
        <v>4404</v>
      </c>
      <c r="B131" s="24">
        <v>19.526</v>
      </c>
      <c r="C131" s="29" t="s">
        <v>8</v>
      </c>
      <c r="D131" s="29" t="s">
        <v>8</v>
      </c>
      <c r="E131" s="30">
        <v>21.602</v>
      </c>
    </row>
    <row r="132" spans="1:5">
      <c r="A132" s="3" t="s">
        <v>4405</v>
      </c>
      <c r="B132" s="24">
        <v>19.526</v>
      </c>
      <c r="C132" s="29" t="s">
        <v>8</v>
      </c>
      <c r="D132" s="29" t="s">
        <v>8</v>
      </c>
      <c r="E132" s="30">
        <v>21.602</v>
      </c>
    </row>
    <row r="133" spans="1:5">
      <c r="A133" s="3" t="s">
        <v>4406</v>
      </c>
      <c r="B133" s="24">
        <v>19.963999999999999</v>
      </c>
      <c r="C133" s="29" t="s">
        <v>8</v>
      </c>
      <c r="D133" s="29" t="s">
        <v>8</v>
      </c>
      <c r="E133" s="30">
        <v>22.033000000000001</v>
      </c>
    </row>
    <row r="134" spans="1:5">
      <c r="A134" s="3" t="s">
        <v>4407</v>
      </c>
      <c r="B134" s="24">
        <v>19.963999999999999</v>
      </c>
      <c r="C134" s="29" t="s">
        <v>8</v>
      </c>
      <c r="D134" s="29" t="s">
        <v>8</v>
      </c>
      <c r="E134" s="30">
        <v>22.033000000000001</v>
      </c>
    </row>
    <row r="135" spans="1:5">
      <c r="A135" s="3" t="s">
        <v>4408</v>
      </c>
      <c r="B135" s="24">
        <v>19.963999999999999</v>
      </c>
      <c r="C135" s="29" t="s">
        <v>8</v>
      </c>
      <c r="D135" s="29" t="s">
        <v>8</v>
      </c>
      <c r="E135" s="30">
        <v>22.033000000000001</v>
      </c>
    </row>
    <row r="136" spans="1:5">
      <c r="A136" s="3" t="s">
        <v>4409</v>
      </c>
      <c r="B136" s="24">
        <v>19.963999999999999</v>
      </c>
      <c r="C136" s="29" t="s">
        <v>8</v>
      </c>
      <c r="D136" s="29" t="s">
        <v>8</v>
      </c>
      <c r="E136" s="30">
        <v>22.033000000000001</v>
      </c>
    </row>
    <row r="137" spans="1:5">
      <c r="A137" s="3" t="s">
        <v>4410</v>
      </c>
      <c r="B137" s="24">
        <v>20.088999999999999</v>
      </c>
      <c r="C137" s="29" t="s">
        <v>8</v>
      </c>
      <c r="D137" s="30">
        <v>17.800999999999998</v>
      </c>
      <c r="E137" s="30">
        <v>22.033000000000001</v>
      </c>
    </row>
    <row r="138" spans="1:5">
      <c r="A138" s="3" t="s">
        <v>4411</v>
      </c>
      <c r="B138" s="24">
        <v>20.088999999999999</v>
      </c>
      <c r="C138" s="29" t="s">
        <v>8</v>
      </c>
      <c r="D138" s="30">
        <v>17.800999999999998</v>
      </c>
      <c r="E138" s="30">
        <v>22.033000000000001</v>
      </c>
    </row>
    <row r="139" spans="1:5">
      <c r="A139" s="3" t="s">
        <v>4412</v>
      </c>
      <c r="B139" s="24">
        <v>20.088999999999999</v>
      </c>
      <c r="C139" s="29" t="s">
        <v>8</v>
      </c>
      <c r="D139" s="30">
        <v>17.800999999999998</v>
      </c>
      <c r="E139" s="30">
        <v>22.033000000000001</v>
      </c>
    </row>
    <row r="140" spans="1:5">
      <c r="A140" s="3" t="s">
        <v>4413</v>
      </c>
      <c r="B140" s="24">
        <v>20.088999999999999</v>
      </c>
      <c r="C140" s="29" t="s">
        <v>8</v>
      </c>
      <c r="D140" s="30">
        <v>17.800999999999998</v>
      </c>
      <c r="E140" s="30">
        <v>22.033000000000001</v>
      </c>
    </row>
    <row r="141" spans="1:5">
      <c r="A141" s="3" t="s">
        <v>4414</v>
      </c>
      <c r="B141" s="24">
        <v>20.088999999999999</v>
      </c>
      <c r="C141" s="29" t="s">
        <v>8</v>
      </c>
      <c r="D141" s="30">
        <v>17.800999999999998</v>
      </c>
      <c r="E141" s="30">
        <v>22.033000000000001</v>
      </c>
    </row>
    <row r="142" spans="1:5">
      <c r="A142" s="3" t="s">
        <v>4415</v>
      </c>
      <c r="B142" s="24">
        <v>20.088999999999999</v>
      </c>
      <c r="C142" s="29" t="s">
        <v>8</v>
      </c>
      <c r="D142" s="30">
        <v>17.800999999999998</v>
      </c>
      <c r="E142" s="30">
        <v>22.033000000000001</v>
      </c>
    </row>
    <row r="143" spans="1:5">
      <c r="A143" s="3" t="s">
        <v>4416</v>
      </c>
      <c r="B143" s="24">
        <v>21.117000000000001</v>
      </c>
      <c r="C143" s="29" t="s">
        <v>8</v>
      </c>
      <c r="D143" s="29" t="s">
        <v>8</v>
      </c>
      <c r="E143" s="30">
        <v>23.172999999999998</v>
      </c>
    </row>
    <row r="144" spans="1:5">
      <c r="A144" s="3" t="s">
        <v>4417</v>
      </c>
      <c r="B144" s="24">
        <v>21.27</v>
      </c>
      <c r="C144" s="29" t="s">
        <v>8</v>
      </c>
      <c r="D144" s="30">
        <v>18.922000000000001</v>
      </c>
      <c r="E144" s="30">
        <v>23.33</v>
      </c>
    </row>
    <row r="145" spans="1:5">
      <c r="A145" s="3" t="s">
        <v>4418</v>
      </c>
      <c r="B145" s="24">
        <v>21.27</v>
      </c>
      <c r="C145" s="29" t="s">
        <v>8</v>
      </c>
      <c r="D145" s="29" t="s">
        <v>8</v>
      </c>
      <c r="E145" s="30">
        <v>23.33</v>
      </c>
    </row>
    <row r="146" spans="1:5">
      <c r="A146" s="3" t="s">
        <v>4419</v>
      </c>
      <c r="B146" s="24">
        <v>21.27</v>
      </c>
      <c r="C146" s="29" t="s">
        <v>8</v>
      </c>
      <c r="D146" s="30">
        <v>18.922000000000001</v>
      </c>
      <c r="E146" s="29" t="s">
        <v>8</v>
      </c>
    </row>
    <row r="147" spans="1:5">
      <c r="A147" s="3" t="s">
        <v>4420</v>
      </c>
      <c r="B147" s="24">
        <v>21.27</v>
      </c>
      <c r="C147" s="29" t="s">
        <v>8</v>
      </c>
      <c r="D147" s="30">
        <v>18.922000000000001</v>
      </c>
      <c r="E147" s="30">
        <v>23.33</v>
      </c>
    </row>
    <row r="148" spans="1:5">
      <c r="A148" s="3" t="s">
        <v>4421</v>
      </c>
      <c r="B148" s="24">
        <v>21.27</v>
      </c>
      <c r="C148" s="29" t="s">
        <v>8</v>
      </c>
      <c r="D148" s="30">
        <v>18.922000000000001</v>
      </c>
      <c r="E148" s="29" t="s">
        <v>8</v>
      </c>
    </row>
    <row r="149" spans="1:5">
      <c r="A149" s="3" t="s">
        <v>4422</v>
      </c>
      <c r="B149" s="24">
        <v>21.27</v>
      </c>
      <c r="C149" s="29" t="s">
        <v>8</v>
      </c>
      <c r="D149" s="30">
        <v>18.922000000000001</v>
      </c>
      <c r="E149" s="29" t="s">
        <v>8</v>
      </c>
    </row>
    <row r="150" spans="1:5">
      <c r="A150" s="3" t="s">
        <v>4423</v>
      </c>
      <c r="B150" s="24">
        <v>21.27</v>
      </c>
      <c r="C150" s="29" t="s">
        <v>8</v>
      </c>
      <c r="D150" s="29" t="s">
        <v>8</v>
      </c>
      <c r="E150" s="30">
        <v>23.33</v>
      </c>
    </row>
    <row r="151" spans="1:5">
      <c r="A151" s="3" t="s">
        <v>4424</v>
      </c>
      <c r="B151" s="24">
        <v>21.428999999999998</v>
      </c>
      <c r="C151" s="29" t="s">
        <v>8</v>
      </c>
      <c r="D151" s="30">
        <v>19.303000000000001</v>
      </c>
      <c r="E151" s="30">
        <v>23.172999999999998</v>
      </c>
    </row>
    <row r="152" spans="1:5">
      <c r="A152" s="3" t="s">
        <v>4425</v>
      </c>
      <c r="B152" s="24">
        <v>21.428999999999998</v>
      </c>
      <c r="C152" s="29" t="s">
        <v>8</v>
      </c>
      <c r="D152" s="30">
        <v>19.303000000000001</v>
      </c>
      <c r="E152" s="29" t="s">
        <v>8</v>
      </c>
    </row>
    <row r="153" spans="1:5">
      <c r="A153" s="3" t="s">
        <v>4426</v>
      </c>
      <c r="B153" s="24">
        <v>21.428999999999998</v>
      </c>
      <c r="C153" s="29" t="s">
        <v>8</v>
      </c>
      <c r="D153" s="30">
        <v>19.303000000000001</v>
      </c>
      <c r="E153" s="30">
        <v>23.172999999999998</v>
      </c>
    </row>
    <row r="154" spans="1:5">
      <c r="A154" s="3" t="s">
        <v>4427</v>
      </c>
      <c r="B154" s="24">
        <v>22.03</v>
      </c>
      <c r="C154" s="29" t="s">
        <v>8</v>
      </c>
      <c r="D154" s="30">
        <v>19.686</v>
      </c>
      <c r="E154" s="29" t="s">
        <v>8</v>
      </c>
    </row>
    <row r="155" spans="1:5">
      <c r="A155" s="3" t="s">
        <v>4428</v>
      </c>
      <c r="B155" s="24">
        <v>22.03</v>
      </c>
      <c r="C155" s="29" t="s">
        <v>8</v>
      </c>
      <c r="D155" s="30">
        <v>19.686</v>
      </c>
      <c r="E155" s="29" t="s">
        <v>8</v>
      </c>
    </row>
    <row r="156" spans="1:5">
      <c r="A156" s="3" t="s">
        <v>4429</v>
      </c>
      <c r="B156" s="24">
        <v>22.376999999999999</v>
      </c>
      <c r="C156" s="29" t="s">
        <v>8</v>
      </c>
      <c r="D156" s="30">
        <v>20.454999999999998</v>
      </c>
      <c r="E156" s="30">
        <v>23.978999999999999</v>
      </c>
    </row>
    <row r="157" spans="1:5">
      <c r="A157" s="3" t="s">
        <v>4430</v>
      </c>
      <c r="B157" s="24">
        <v>22.436</v>
      </c>
      <c r="C157" s="29" t="s">
        <v>8</v>
      </c>
      <c r="D157" s="30">
        <v>20.07</v>
      </c>
      <c r="E157" s="29" t="s">
        <v>8</v>
      </c>
    </row>
    <row r="158" spans="1:5">
      <c r="A158" s="3" t="s">
        <v>4431</v>
      </c>
      <c r="B158" s="24">
        <v>22.436</v>
      </c>
      <c r="C158" s="29" t="s">
        <v>8</v>
      </c>
      <c r="D158" s="30">
        <v>20.07</v>
      </c>
      <c r="E158" s="29" t="s">
        <v>8</v>
      </c>
    </row>
    <row r="159" spans="1:5">
      <c r="A159" s="3" t="s">
        <v>4432</v>
      </c>
      <c r="B159" s="24">
        <v>22.577000000000002</v>
      </c>
      <c r="C159" s="29" t="s">
        <v>8</v>
      </c>
      <c r="D159" s="30">
        <v>20.454999999999998</v>
      </c>
      <c r="E159" s="30">
        <v>24.367999999999999</v>
      </c>
    </row>
    <row r="160" spans="1:5">
      <c r="A160" s="3" t="s">
        <v>4433</v>
      </c>
      <c r="B160" s="24">
        <v>22.577000000000002</v>
      </c>
      <c r="C160" s="29" t="s">
        <v>8</v>
      </c>
      <c r="D160" s="30">
        <v>20.454999999999998</v>
      </c>
      <c r="E160" s="30">
        <v>24.367999999999999</v>
      </c>
    </row>
    <row r="161" spans="1:5">
      <c r="A161" s="3" t="s">
        <v>4434</v>
      </c>
      <c r="B161" s="24">
        <v>22.577000000000002</v>
      </c>
      <c r="C161" s="29" t="s">
        <v>8</v>
      </c>
      <c r="D161" s="30">
        <v>20.454999999999998</v>
      </c>
      <c r="E161" s="30">
        <v>24.367999999999999</v>
      </c>
    </row>
    <row r="162" spans="1:5">
      <c r="A162" s="3" t="s">
        <v>4435</v>
      </c>
      <c r="B162" s="24">
        <v>22.577000000000002</v>
      </c>
      <c r="C162" s="29" t="s">
        <v>8</v>
      </c>
      <c r="D162" s="30" t="s">
        <v>8</v>
      </c>
      <c r="E162" s="30">
        <v>24.367999999999999</v>
      </c>
    </row>
    <row r="163" spans="1:5">
      <c r="A163" s="3" t="s">
        <v>4436</v>
      </c>
      <c r="B163" s="24">
        <v>27.689</v>
      </c>
      <c r="C163" s="29" t="s">
        <v>8</v>
      </c>
      <c r="D163" s="30">
        <v>25.302</v>
      </c>
      <c r="E163" s="29" t="s">
        <v>8</v>
      </c>
    </row>
    <row r="164" spans="1:5">
      <c r="A164" s="3" t="s">
        <v>4437</v>
      </c>
      <c r="B164" s="24">
        <v>27.963999999999999</v>
      </c>
      <c r="C164" s="29" t="s">
        <v>8</v>
      </c>
      <c r="D164" s="30">
        <v>25.562999999999999</v>
      </c>
      <c r="E164" s="29" t="s">
        <v>8</v>
      </c>
    </row>
    <row r="165" spans="1:5">
      <c r="A165" s="3" t="s">
        <v>4438</v>
      </c>
      <c r="B165" s="24">
        <v>28.713000000000001</v>
      </c>
      <c r="C165" s="29" t="s">
        <v>8</v>
      </c>
      <c r="D165" s="30">
        <v>26.312999999999999</v>
      </c>
      <c r="E165" s="29" t="s">
        <v>8</v>
      </c>
    </row>
    <row r="166" spans="1:5">
      <c r="A166" s="3" t="s">
        <v>4439</v>
      </c>
      <c r="B166" s="24">
        <v>28.713000000000001</v>
      </c>
      <c r="C166" s="29" t="s">
        <v>8</v>
      </c>
      <c r="D166" s="30">
        <v>26.312999999999999</v>
      </c>
      <c r="E166" s="29" t="s">
        <v>8</v>
      </c>
    </row>
    <row r="167" spans="1:5">
      <c r="A167" s="3" t="s">
        <v>4440</v>
      </c>
      <c r="B167" s="24">
        <v>28.713000000000001</v>
      </c>
      <c r="C167" s="29" t="s">
        <v>8</v>
      </c>
      <c r="D167" s="30">
        <v>26.312999999999999</v>
      </c>
      <c r="E167" s="29" t="s">
        <v>8</v>
      </c>
    </row>
    <row r="168" spans="1:5">
      <c r="A168" s="3" t="s">
        <v>4441</v>
      </c>
      <c r="B168" s="24">
        <v>28.713000000000001</v>
      </c>
      <c r="C168" s="29" t="s">
        <v>8</v>
      </c>
      <c r="D168" s="30">
        <v>26.312999999999999</v>
      </c>
      <c r="E168" s="29" t="s">
        <v>8</v>
      </c>
    </row>
    <row r="169" spans="1:5">
      <c r="A169" s="3" t="s">
        <v>4442</v>
      </c>
      <c r="B169" s="24">
        <v>28.728999999999999</v>
      </c>
      <c r="C169" s="29" t="s">
        <v>8</v>
      </c>
      <c r="D169" s="29" t="s">
        <v>8</v>
      </c>
      <c r="E169" s="30">
        <v>30.751000000000001</v>
      </c>
    </row>
    <row r="170" spans="1:5">
      <c r="A170" s="3" t="s">
        <v>4443</v>
      </c>
      <c r="B170" s="24">
        <v>29.254999999999999</v>
      </c>
      <c r="C170" s="29" t="s">
        <v>8</v>
      </c>
      <c r="D170" s="30">
        <v>26.312999999999999</v>
      </c>
      <c r="E170" s="30">
        <v>31.927</v>
      </c>
    </row>
    <row r="171" spans="1:5">
      <c r="A171" s="3" t="s">
        <v>4444</v>
      </c>
      <c r="B171" s="24">
        <v>29.254999999999999</v>
      </c>
      <c r="C171" s="29" t="s">
        <v>8</v>
      </c>
      <c r="D171" s="30">
        <v>26.312999999999999</v>
      </c>
      <c r="E171" s="30">
        <v>31.927</v>
      </c>
    </row>
    <row r="172" spans="1:5">
      <c r="A172" s="3" t="s">
        <v>4445</v>
      </c>
      <c r="B172" s="24">
        <v>29.254999999999999</v>
      </c>
      <c r="C172" s="29" t="s">
        <v>8</v>
      </c>
      <c r="D172" s="30">
        <v>26.312999999999999</v>
      </c>
      <c r="E172" s="30">
        <v>31.927</v>
      </c>
    </row>
    <row r="173" spans="1:5">
      <c r="A173" s="3" t="s">
        <v>4446</v>
      </c>
      <c r="B173" s="24">
        <v>29.254999999999999</v>
      </c>
      <c r="C173" s="29" t="s">
        <v>8</v>
      </c>
      <c r="D173" s="30">
        <v>26.312999999999999</v>
      </c>
      <c r="E173" s="30">
        <v>31.927</v>
      </c>
    </row>
    <row r="174" spans="1:5">
      <c r="A174" s="3" t="s">
        <v>4447</v>
      </c>
      <c r="B174" s="24">
        <v>29.254999999999999</v>
      </c>
      <c r="C174" s="29" t="s">
        <v>8</v>
      </c>
      <c r="D174" s="30">
        <v>26.312999999999999</v>
      </c>
      <c r="E174" s="30">
        <v>31.927</v>
      </c>
    </row>
    <row r="175" spans="1:5">
      <c r="A175" s="3" t="s">
        <v>4448</v>
      </c>
      <c r="B175" s="24">
        <v>29.902000000000001</v>
      </c>
      <c r="C175" s="29" t="s">
        <v>8</v>
      </c>
      <c r="D175" s="29" t="s">
        <v>8</v>
      </c>
      <c r="E175" s="30">
        <v>31.927</v>
      </c>
    </row>
    <row r="176" spans="1:5">
      <c r="A176" s="3" t="s">
        <v>4449</v>
      </c>
      <c r="B176" s="24">
        <v>29.966999999999999</v>
      </c>
      <c r="C176" s="29" t="s">
        <v>8</v>
      </c>
      <c r="D176" s="30">
        <v>26.977</v>
      </c>
      <c r="E176" s="30">
        <v>32.701999999999998</v>
      </c>
    </row>
    <row r="177" spans="1:5">
      <c r="A177" s="3" t="s">
        <v>4450</v>
      </c>
      <c r="B177" s="24">
        <v>29.966999999999999</v>
      </c>
      <c r="C177" s="29" t="s">
        <v>8</v>
      </c>
      <c r="D177" s="30">
        <v>26.977</v>
      </c>
      <c r="E177" s="29" t="s">
        <v>8</v>
      </c>
    </row>
    <row r="178" spans="1:5">
      <c r="A178" s="3" t="s">
        <v>4451</v>
      </c>
      <c r="B178" s="24">
        <v>30.251999999999999</v>
      </c>
      <c r="C178" s="29" t="s">
        <v>8</v>
      </c>
      <c r="D178" s="30">
        <v>27.535</v>
      </c>
      <c r="E178" s="30">
        <v>32.701999999999998</v>
      </c>
    </row>
    <row r="179" spans="1:5">
      <c r="A179" s="3" t="s">
        <v>4452</v>
      </c>
      <c r="B179" s="24">
        <v>30.251999999999999</v>
      </c>
      <c r="C179" s="29" t="s">
        <v>8</v>
      </c>
      <c r="D179" s="30">
        <v>27.535</v>
      </c>
      <c r="E179" s="30">
        <v>32.701999999999998</v>
      </c>
    </row>
    <row r="180" spans="1:5">
      <c r="A180" s="3" t="s">
        <v>4453</v>
      </c>
      <c r="B180" s="24">
        <v>30.251999999999999</v>
      </c>
      <c r="C180" s="29" t="s">
        <v>8</v>
      </c>
      <c r="D180" s="30">
        <v>27.535</v>
      </c>
      <c r="E180" s="30">
        <v>32.701999999999998</v>
      </c>
    </row>
    <row r="181" spans="1:5">
      <c r="A181" s="3" t="s">
        <v>4454</v>
      </c>
      <c r="B181" s="24">
        <v>30.387</v>
      </c>
      <c r="C181" s="29" t="s">
        <v>8</v>
      </c>
      <c r="D181" s="29" t="s">
        <v>8</v>
      </c>
      <c r="E181" s="30">
        <v>32.314</v>
      </c>
    </row>
    <row r="182" spans="1:5">
      <c r="A182" s="3" t="s">
        <v>4455</v>
      </c>
      <c r="B182" s="24">
        <v>30.387</v>
      </c>
      <c r="C182" s="29" t="s">
        <v>8</v>
      </c>
      <c r="D182" s="29" t="s">
        <v>8</v>
      </c>
      <c r="E182" s="30">
        <v>32.314</v>
      </c>
    </row>
    <row r="183" spans="1:5">
      <c r="A183" s="3" t="s">
        <v>4456</v>
      </c>
      <c r="B183" s="24">
        <v>30.702000000000002</v>
      </c>
      <c r="C183" s="29" t="s">
        <v>8</v>
      </c>
      <c r="D183" s="30" t="s">
        <v>8</v>
      </c>
      <c r="E183" s="30">
        <v>32.701999999999998</v>
      </c>
    </row>
    <row r="184" spans="1:5">
      <c r="A184" s="3" t="s">
        <v>4457</v>
      </c>
      <c r="B184" s="24">
        <v>30.702000000000002</v>
      </c>
      <c r="C184" s="29" t="s">
        <v>8</v>
      </c>
      <c r="D184" s="29" t="s">
        <v>8</v>
      </c>
      <c r="E184" s="30">
        <v>32.701999999999998</v>
      </c>
    </row>
    <row r="185" spans="1:5">
      <c r="A185" s="3" t="s">
        <v>4458</v>
      </c>
      <c r="B185" s="24">
        <v>30.702000000000002</v>
      </c>
      <c r="C185" s="29" t="s">
        <v>8</v>
      </c>
      <c r="D185" s="29" t="s">
        <v>8</v>
      </c>
      <c r="E185" s="30">
        <v>32.701999999999998</v>
      </c>
    </row>
    <row r="186" spans="1:5">
      <c r="A186" s="3" t="s">
        <v>4459</v>
      </c>
      <c r="B186" s="24">
        <v>30.702000000000002</v>
      </c>
      <c r="C186" s="29" t="s">
        <v>8</v>
      </c>
      <c r="D186" s="29" t="s">
        <v>8</v>
      </c>
      <c r="E186" s="30">
        <v>32.701999999999998</v>
      </c>
    </row>
    <row r="187" spans="1:5">
      <c r="A187" s="3" t="s">
        <v>4460</v>
      </c>
      <c r="B187" s="24">
        <v>30.702000000000002</v>
      </c>
      <c r="C187" s="29" t="s">
        <v>8</v>
      </c>
      <c r="D187" s="29" t="s">
        <v>8</v>
      </c>
      <c r="E187" s="30">
        <v>32.701999999999998</v>
      </c>
    </row>
    <row r="188" spans="1:5">
      <c r="A188" s="3" t="s">
        <v>4461</v>
      </c>
      <c r="B188" s="24">
        <v>30.702000000000002</v>
      </c>
      <c r="C188" s="29" t="s">
        <v>8</v>
      </c>
      <c r="D188" s="30" t="s">
        <v>8</v>
      </c>
      <c r="E188" s="30">
        <v>32.701999999999998</v>
      </c>
    </row>
    <row r="189" spans="1:5">
      <c r="A189" s="3" t="s">
        <v>4462</v>
      </c>
      <c r="B189" s="24">
        <v>30.702000000000002</v>
      </c>
      <c r="C189" s="29" t="s">
        <v>8</v>
      </c>
      <c r="D189" s="29" t="s">
        <v>8</v>
      </c>
      <c r="E189" s="30">
        <v>32.701999999999998</v>
      </c>
    </row>
    <row r="190" spans="1:5">
      <c r="A190" s="3" t="s">
        <v>4463</v>
      </c>
      <c r="B190" s="24">
        <v>30.957999999999998</v>
      </c>
      <c r="C190" s="29" t="s">
        <v>8</v>
      </c>
      <c r="D190" s="30">
        <v>28.795000000000002</v>
      </c>
      <c r="E190" s="29" t="s">
        <v>8</v>
      </c>
    </row>
    <row r="191" spans="1:5">
      <c r="A191" s="3" t="s">
        <v>4464</v>
      </c>
      <c r="B191" s="24">
        <v>30.957999999999998</v>
      </c>
      <c r="C191" s="29" t="s">
        <v>8</v>
      </c>
      <c r="D191" s="30">
        <v>28.795000000000002</v>
      </c>
      <c r="E191" s="29" t="s">
        <v>8</v>
      </c>
    </row>
    <row r="192" spans="1:5">
      <c r="A192" s="3" t="s">
        <v>4465</v>
      </c>
      <c r="B192" s="24">
        <v>30.957999999999998</v>
      </c>
      <c r="C192" s="29" t="s">
        <v>8</v>
      </c>
      <c r="D192" s="30">
        <v>28.795000000000002</v>
      </c>
      <c r="E192" s="29" t="s">
        <v>8</v>
      </c>
    </row>
    <row r="193" spans="1:5">
      <c r="A193" s="3" t="s">
        <v>4466</v>
      </c>
      <c r="B193" s="24">
        <v>30.957999999999998</v>
      </c>
      <c r="C193" s="29" t="s">
        <v>8</v>
      </c>
      <c r="D193" s="30">
        <v>28.795000000000002</v>
      </c>
      <c r="E193" s="29" t="s">
        <v>8</v>
      </c>
    </row>
    <row r="194" spans="1:5">
      <c r="A194" s="3" t="s">
        <v>4467</v>
      </c>
      <c r="B194" s="24">
        <v>31.010999999999999</v>
      </c>
      <c r="C194" s="29" t="s">
        <v>8</v>
      </c>
      <c r="D194" s="30">
        <v>28.673999999999999</v>
      </c>
      <c r="E194" s="29" t="s">
        <v>8</v>
      </c>
    </row>
    <row r="195" spans="1:5">
      <c r="A195" s="3" t="s">
        <v>4468</v>
      </c>
      <c r="B195" s="24">
        <v>31.114000000000001</v>
      </c>
      <c r="C195" s="29" t="s">
        <v>8</v>
      </c>
      <c r="D195" s="29" t="s">
        <v>8</v>
      </c>
      <c r="E195" s="30">
        <v>33.087000000000003</v>
      </c>
    </row>
    <row r="196" spans="1:5">
      <c r="A196" s="3" t="s">
        <v>4469</v>
      </c>
      <c r="B196" s="24">
        <v>31.114000000000001</v>
      </c>
      <c r="C196" s="29" t="s">
        <v>8</v>
      </c>
      <c r="D196" s="29" t="s">
        <v>8</v>
      </c>
      <c r="E196" s="30">
        <v>33.087000000000003</v>
      </c>
    </row>
    <row r="197" spans="1:5">
      <c r="A197" s="3" t="s">
        <v>4470</v>
      </c>
      <c r="B197" s="24">
        <v>31.114000000000001</v>
      </c>
      <c r="C197" s="29" t="s">
        <v>8</v>
      </c>
      <c r="D197" s="29" t="s">
        <v>8</v>
      </c>
      <c r="E197" s="30">
        <v>33.087000000000003</v>
      </c>
    </row>
    <row r="198" spans="1:5">
      <c r="A198" s="3" t="s">
        <v>4471</v>
      </c>
      <c r="B198" s="24">
        <v>31.114000000000001</v>
      </c>
      <c r="C198" s="29" t="s">
        <v>8</v>
      </c>
      <c r="D198" s="29" t="s">
        <v>8</v>
      </c>
      <c r="E198" s="30">
        <v>33.087000000000003</v>
      </c>
    </row>
    <row r="199" spans="1:5">
      <c r="A199" s="3" t="s">
        <v>4472</v>
      </c>
      <c r="B199" s="24">
        <v>31.117999999999999</v>
      </c>
      <c r="C199" s="29" t="s">
        <v>8</v>
      </c>
      <c r="D199" s="29" t="s">
        <v>8</v>
      </c>
      <c r="E199" s="30">
        <v>33.095999999999997</v>
      </c>
    </row>
    <row r="200" spans="1:5">
      <c r="A200" s="3" t="s">
        <v>4473</v>
      </c>
      <c r="B200" s="24">
        <v>31.544</v>
      </c>
      <c r="C200" s="29" t="s">
        <v>8</v>
      </c>
      <c r="D200" s="30">
        <v>28.547000000000001</v>
      </c>
      <c r="E200" s="30">
        <v>34.244</v>
      </c>
    </row>
    <row r="201" spans="1:5">
      <c r="A201" s="3" t="s">
        <v>4474</v>
      </c>
      <c r="B201" s="24">
        <v>31.544</v>
      </c>
      <c r="C201" s="29" t="s">
        <v>8</v>
      </c>
      <c r="D201" s="30">
        <v>28.547000000000001</v>
      </c>
      <c r="E201" s="30">
        <v>34.244</v>
      </c>
    </row>
    <row r="202" spans="1:5">
      <c r="A202" s="3" t="s">
        <v>4475</v>
      </c>
      <c r="B202" s="24">
        <v>31.614000000000001</v>
      </c>
      <c r="C202" s="29" t="s">
        <v>8</v>
      </c>
      <c r="D202" s="30">
        <v>28.673999999999999</v>
      </c>
      <c r="E202" s="30">
        <v>34.244</v>
      </c>
    </row>
    <row r="203" spans="1:5">
      <c r="A203" s="3" t="s">
        <v>4476</v>
      </c>
      <c r="B203" s="24">
        <v>33.320999999999998</v>
      </c>
      <c r="C203" s="29" t="s">
        <v>8</v>
      </c>
      <c r="D203" s="29" t="s">
        <v>8</v>
      </c>
      <c r="E203" s="30">
        <v>35.143999999999998</v>
      </c>
    </row>
    <row r="204" spans="1:5">
      <c r="A204" s="3" t="s">
        <v>4477</v>
      </c>
      <c r="B204" s="24">
        <v>33.695999999999998</v>
      </c>
      <c r="C204" s="29" t="s">
        <v>8</v>
      </c>
      <c r="D204" s="29" t="s">
        <v>8</v>
      </c>
      <c r="E204" s="30">
        <v>35.497</v>
      </c>
    </row>
    <row r="205" spans="1:5">
      <c r="A205" s="3" t="s">
        <v>4478</v>
      </c>
      <c r="B205" s="24">
        <v>33.695999999999998</v>
      </c>
      <c r="C205" s="29" t="s">
        <v>8</v>
      </c>
      <c r="D205" s="29" t="s">
        <v>8</v>
      </c>
      <c r="E205" s="30">
        <v>35.497</v>
      </c>
    </row>
    <row r="206" spans="1:5">
      <c r="A206" s="3" t="s">
        <v>4479</v>
      </c>
      <c r="B206" s="24">
        <v>34.189</v>
      </c>
      <c r="C206" s="29" t="s">
        <v>8</v>
      </c>
      <c r="D206" s="30">
        <v>32.155999999999999</v>
      </c>
      <c r="E206" s="29" t="s">
        <v>8</v>
      </c>
    </row>
    <row r="207" spans="1:5">
      <c r="A207" s="3" t="s">
        <v>4480</v>
      </c>
      <c r="B207" s="24">
        <v>34.500999999999998</v>
      </c>
      <c r="C207" s="29" t="s">
        <v>8</v>
      </c>
      <c r="D207" s="30">
        <v>32.530999999999999</v>
      </c>
      <c r="E207" s="30">
        <v>36.283999999999999</v>
      </c>
    </row>
    <row r="208" spans="1:5">
      <c r="A208" s="3" t="s">
        <v>4481</v>
      </c>
      <c r="B208" s="24">
        <v>34.51</v>
      </c>
      <c r="C208" s="29" t="s">
        <v>8</v>
      </c>
      <c r="D208" s="29" t="s">
        <v>8</v>
      </c>
      <c r="E208" s="30">
        <v>36.283999999999999</v>
      </c>
    </row>
    <row r="209" spans="1:5">
      <c r="A209" s="3" t="s">
        <v>4482</v>
      </c>
      <c r="B209" s="24">
        <v>34.51</v>
      </c>
      <c r="C209" s="29" t="s">
        <v>8</v>
      </c>
      <c r="D209" s="29" t="s">
        <v>8</v>
      </c>
      <c r="E209" s="30">
        <v>36.283999999999999</v>
      </c>
    </row>
    <row r="210" spans="1:5">
      <c r="A210" s="3" t="s">
        <v>4483</v>
      </c>
      <c r="B210" s="24">
        <v>34.51</v>
      </c>
      <c r="C210" s="29" t="s">
        <v>8</v>
      </c>
      <c r="D210" s="30" t="s">
        <v>8</v>
      </c>
      <c r="E210" s="30">
        <v>36.283999999999999</v>
      </c>
    </row>
    <row r="211" spans="1:5">
      <c r="A211" s="3" t="s">
        <v>4484</v>
      </c>
      <c r="B211" s="24">
        <v>34.51</v>
      </c>
      <c r="C211" s="29" t="s">
        <v>8</v>
      </c>
      <c r="D211" s="29" t="s">
        <v>8</v>
      </c>
      <c r="E211" s="30">
        <v>36.283999999999999</v>
      </c>
    </row>
    <row r="212" spans="1:5">
      <c r="A212" s="3" t="s">
        <v>4485</v>
      </c>
      <c r="B212" s="24">
        <v>34.51</v>
      </c>
      <c r="C212" s="29" t="s">
        <v>8</v>
      </c>
      <c r="D212" s="29" t="s">
        <v>8</v>
      </c>
      <c r="E212" s="30">
        <v>36.283999999999999</v>
      </c>
    </row>
    <row r="213" spans="1:5">
      <c r="A213" s="3" t="s">
        <v>4486</v>
      </c>
      <c r="B213" s="24">
        <v>34.51</v>
      </c>
      <c r="C213" s="29" t="s">
        <v>8</v>
      </c>
      <c r="D213" s="29" t="s">
        <v>8</v>
      </c>
      <c r="E213" s="30">
        <v>36.283999999999999</v>
      </c>
    </row>
    <row r="214" spans="1:5">
      <c r="A214" s="3" t="s">
        <v>4487</v>
      </c>
      <c r="B214" s="24">
        <v>34.536000000000001</v>
      </c>
      <c r="C214" s="29" t="s">
        <v>8</v>
      </c>
      <c r="D214" s="30">
        <v>32.530999999999999</v>
      </c>
      <c r="E214" s="29" t="s">
        <v>8</v>
      </c>
    </row>
    <row r="215" spans="1:5">
      <c r="A215" s="3" t="s">
        <v>4488</v>
      </c>
      <c r="B215" s="24">
        <v>34.960999999999999</v>
      </c>
      <c r="C215" s="29" t="s">
        <v>8</v>
      </c>
      <c r="D215" s="30">
        <v>33.149000000000001</v>
      </c>
      <c r="E215" s="30">
        <v>36.622999999999998</v>
      </c>
    </row>
    <row r="216" spans="1:5">
      <c r="A216" s="3" t="s">
        <v>4489</v>
      </c>
      <c r="B216" s="24">
        <v>34.960999999999999</v>
      </c>
      <c r="C216" s="29" t="s">
        <v>8</v>
      </c>
      <c r="D216" s="30">
        <v>33.149000000000001</v>
      </c>
      <c r="E216" s="29" t="s">
        <v>8</v>
      </c>
    </row>
    <row r="217" spans="1:5">
      <c r="A217" s="3" t="s">
        <v>4490</v>
      </c>
      <c r="B217" s="24">
        <v>34.960999999999999</v>
      </c>
      <c r="C217" s="29" t="s">
        <v>8</v>
      </c>
      <c r="D217" s="29" t="s">
        <v>8</v>
      </c>
      <c r="E217" s="30">
        <v>36.622999999999998</v>
      </c>
    </row>
    <row r="218" spans="1:5">
      <c r="A218" s="3" t="s">
        <v>4491</v>
      </c>
      <c r="B218" s="24">
        <v>34.960999999999999</v>
      </c>
      <c r="C218" s="29" t="s">
        <v>8</v>
      </c>
      <c r="D218" s="30">
        <v>33.149000000000001</v>
      </c>
      <c r="E218" s="30">
        <v>36.622999999999998</v>
      </c>
    </row>
    <row r="219" spans="1:5">
      <c r="A219" s="3" t="s">
        <v>4492</v>
      </c>
      <c r="B219" s="24">
        <v>35.218000000000004</v>
      </c>
      <c r="C219" s="29">
        <v>6.4000000000000001E-2</v>
      </c>
      <c r="D219" s="30">
        <v>33.149000000000001</v>
      </c>
      <c r="E219" s="30">
        <v>36.192999999999998</v>
      </c>
    </row>
    <row r="220" spans="1:5">
      <c r="A220" s="3" t="s">
        <v>4493</v>
      </c>
      <c r="B220" s="24">
        <v>35.360999999999997</v>
      </c>
      <c r="C220" s="29" t="s">
        <v>8</v>
      </c>
      <c r="D220" s="30">
        <v>33.435000000000002</v>
      </c>
      <c r="E220" s="29" t="s">
        <v>8</v>
      </c>
    </row>
    <row r="221" spans="1:5">
      <c r="A221" s="3" t="s">
        <v>4494</v>
      </c>
      <c r="B221" s="24">
        <v>35.433999999999997</v>
      </c>
      <c r="C221" s="29">
        <v>6.4000000000000001E-2</v>
      </c>
      <c r="D221" s="29" t="s">
        <v>8</v>
      </c>
      <c r="E221" s="30">
        <v>36.192999999999998</v>
      </c>
    </row>
    <row r="222" spans="1:5">
      <c r="A222" s="3" t="s">
        <v>4495</v>
      </c>
      <c r="B222" s="24">
        <v>35.981000000000002</v>
      </c>
      <c r="C222" s="29">
        <v>6.4000000000000001E-2</v>
      </c>
      <c r="D222" s="30">
        <v>33.630000000000003</v>
      </c>
      <c r="E222" s="29" t="s">
        <v>8</v>
      </c>
    </row>
    <row r="223" spans="1:5">
      <c r="A223" s="3" t="s">
        <v>4496</v>
      </c>
      <c r="B223" s="24">
        <v>36.168999999999997</v>
      </c>
      <c r="C223" s="29">
        <v>6.4000000000000001E-2</v>
      </c>
      <c r="D223" s="30">
        <v>33.973999999999997</v>
      </c>
      <c r="E223" s="29" t="s">
        <v>8</v>
      </c>
    </row>
    <row r="224" spans="1:5">
      <c r="A224" s="3" t="s">
        <v>4497</v>
      </c>
      <c r="B224" s="24">
        <v>36.381</v>
      </c>
      <c r="C224" s="29" t="s">
        <v>8</v>
      </c>
      <c r="D224" s="29" t="s">
        <v>8</v>
      </c>
      <c r="E224" s="30">
        <v>38.069000000000003</v>
      </c>
    </row>
    <row r="225" spans="1:5">
      <c r="A225" s="3" t="s">
        <v>4498</v>
      </c>
      <c r="B225" s="24">
        <v>36.511000000000003</v>
      </c>
      <c r="C225" s="29">
        <v>0</v>
      </c>
      <c r="D225" s="29" t="s">
        <v>8</v>
      </c>
      <c r="E225" s="30">
        <v>37.78</v>
      </c>
    </row>
    <row r="226" spans="1:5">
      <c r="A226" s="3" t="s">
        <v>4499</v>
      </c>
      <c r="B226" s="24">
        <v>36.511000000000003</v>
      </c>
      <c r="C226" s="29" t="s">
        <v>8</v>
      </c>
      <c r="D226" s="29" t="s">
        <v>8</v>
      </c>
      <c r="E226" s="30">
        <v>37.78</v>
      </c>
    </row>
    <row r="227" spans="1:5">
      <c r="A227" s="3" t="s">
        <v>4500</v>
      </c>
      <c r="B227" s="24">
        <v>36.557000000000002</v>
      </c>
      <c r="C227" s="29">
        <v>6.4000000000000001E-2</v>
      </c>
      <c r="D227" s="30">
        <v>35.073999999999998</v>
      </c>
      <c r="E227" s="30">
        <v>37.78</v>
      </c>
    </row>
    <row r="228" spans="1:5">
      <c r="A228" s="3" t="s">
        <v>4501</v>
      </c>
      <c r="B228" s="24">
        <v>36.557000000000002</v>
      </c>
      <c r="C228" s="29">
        <v>6.4000000000000001E-2</v>
      </c>
      <c r="D228" s="30">
        <v>35.073999999999998</v>
      </c>
      <c r="E228" s="30">
        <v>37.78</v>
      </c>
    </row>
    <row r="229" spans="1:5">
      <c r="A229" s="3" t="s">
        <v>4502</v>
      </c>
      <c r="B229" s="24">
        <v>36.734999999999999</v>
      </c>
      <c r="C229" s="29">
        <v>6.4000000000000001E-2</v>
      </c>
      <c r="D229" s="30">
        <v>35.073999999999998</v>
      </c>
      <c r="E229" s="29" t="s">
        <v>8</v>
      </c>
    </row>
    <row r="230" spans="1:5">
      <c r="A230" s="3" t="s">
        <v>4503</v>
      </c>
      <c r="B230" s="24">
        <v>36.930999999999997</v>
      </c>
      <c r="C230" s="29">
        <v>0.20599999999999999</v>
      </c>
      <c r="D230" s="30" t="s">
        <v>8</v>
      </c>
      <c r="E230" s="29" t="s">
        <v>8</v>
      </c>
    </row>
    <row r="231" spans="1:5">
      <c r="A231" s="3" t="s">
        <v>4504</v>
      </c>
      <c r="B231" s="24">
        <v>37.124000000000002</v>
      </c>
      <c r="C231" s="29">
        <v>0</v>
      </c>
      <c r="D231" s="29" t="s">
        <v>8</v>
      </c>
      <c r="E231" s="29" t="s">
        <v>8</v>
      </c>
    </row>
    <row r="232" spans="1:5">
      <c r="A232" s="3" t="s">
        <v>4505</v>
      </c>
      <c r="B232" s="24">
        <v>37.124000000000002</v>
      </c>
      <c r="C232" s="29">
        <v>0</v>
      </c>
      <c r="D232" s="29" t="s">
        <v>8</v>
      </c>
      <c r="E232" s="29" t="s">
        <v>8</v>
      </c>
    </row>
    <row r="233" spans="1:5">
      <c r="A233" s="3" t="s">
        <v>4506</v>
      </c>
      <c r="B233" s="24">
        <v>37.384999999999998</v>
      </c>
      <c r="C233" s="29" t="s">
        <v>8</v>
      </c>
      <c r="D233" s="30">
        <v>35.689</v>
      </c>
      <c r="E233" s="29" t="s">
        <v>8</v>
      </c>
    </row>
    <row r="234" spans="1:5">
      <c r="A234" s="3" t="s">
        <v>4507</v>
      </c>
      <c r="B234" s="24">
        <v>37.506</v>
      </c>
      <c r="C234" s="29">
        <v>0.64500000000000002</v>
      </c>
      <c r="D234" s="29" t="s">
        <v>8</v>
      </c>
      <c r="E234" s="29" t="s">
        <v>8</v>
      </c>
    </row>
    <row r="235" spans="1:5">
      <c r="A235" s="3" t="s">
        <v>4508</v>
      </c>
      <c r="B235" s="24">
        <v>37.692999999999998</v>
      </c>
      <c r="C235" s="29" t="s">
        <v>8</v>
      </c>
      <c r="D235" s="29" t="s">
        <v>8</v>
      </c>
      <c r="E235" s="30">
        <v>39.200000000000003</v>
      </c>
    </row>
    <row r="236" spans="1:5">
      <c r="A236" s="3" t="s">
        <v>4509</v>
      </c>
      <c r="B236" s="24">
        <v>37.816000000000003</v>
      </c>
      <c r="C236" s="29">
        <v>1.012</v>
      </c>
      <c r="D236" s="30" t="s">
        <v>8</v>
      </c>
      <c r="E236" s="29" t="s">
        <v>8</v>
      </c>
    </row>
    <row r="237" spans="1:5">
      <c r="A237" s="3" t="s">
        <v>4510</v>
      </c>
      <c r="B237" s="24">
        <v>38.286999999999999</v>
      </c>
      <c r="C237" s="29">
        <v>0.64500000000000002</v>
      </c>
      <c r="D237" s="29" t="s">
        <v>8</v>
      </c>
      <c r="E237" s="30">
        <v>40.341999999999999</v>
      </c>
    </row>
    <row r="238" spans="1:5">
      <c r="A238" s="3" t="s">
        <v>4511</v>
      </c>
      <c r="B238" s="24">
        <v>38.298000000000002</v>
      </c>
      <c r="C238" s="29">
        <v>0.64500000000000002</v>
      </c>
      <c r="D238" s="29" t="s">
        <v>8</v>
      </c>
      <c r="E238" s="30">
        <v>40.350999999999999</v>
      </c>
    </row>
    <row r="239" spans="1:5">
      <c r="A239" s="3" t="s">
        <v>4512</v>
      </c>
      <c r="B239" s="24">
        <v>38.462000000000003</v>
      </c>
      <c r="C239" s="29">
        <v>1.012</v>
      </c>
      <c r="D239" s="29" t="s">
        <v>8</v>
      </c>
      <c r="E239" s="30">
        <v>40.350999999999999</v>
      </c>
    </row>
    <row r="240" spans="1:5">
      <c r="A240" s="3" t="s">
        <v>4513</v>
      </c>
      <c r="B240" s="24">
        <v>38.523000000000003</v>
      </c>
      <c r="C240" s="29">
        <v>1.012</v>
      </c>
      <c r="D240" s="30">
        <v>37.817999999999998</v>
      </c>
      <c r="E240" s="29" t="s">
        <v>8</v>
      </c>
    </row>
    <row r="241" spans="1:5">
      <c r="A241" s="3" t="s">
        <v>4514</v>
      </c>
      <c r="B241" s="24">
        <v>44.698999999999998</v>
      </c>
      <c r="C241" s="29">
        <v>7.47</v>
      </c>
      <c r="D241" s="29" t="s">
        <v>8</v>
      </c>
      <c r="E241" s="29" t="s">
        <v>8</v>
      </c>
    </row>
    <row r="242" spans="1:5">
      <c r="A242" s="3" t="s">
        <v>4515</v>
      </c>
      <c r="B242" s="24">
        <v>44.698999999999998</v>
      </c>
      <c r="C242" s="29">
        <v>7.47</v>
      </c>
      <c r="D242" s="29" t="s">
        <v>8</v>
      </c>
      <c r="E242" s="29" t="s">
        <v>8</v>
      </c>
    </row>
    <row r="243" spans="1:5">
      <c r="A243" s="3" t="s">
        <v>4516</v>
      </c>
      <c r="B243" s="24">
        <v>44.698999999999998</v>
      </c>
      <c r="C243" s="29">
        <v>7.47</v>
      </c>
      <c r="D243" s="29" t="s">
        <v>8</v>
      </c>
      <c r="E243" s="29" t="s">
        <v>8</v>
      </c>
    </row>
    <row r="244" spans="1:5">
      <c r="A244" s="3" t="s">
        <v>4517</v>
      </c>
      <c r="B244" s="24">
        <v>45.545999999999999</v>
      </c>
      <c r="C244" s="29" t="s">
        <v>8</v>
      </c>
      <c r="D244" s="30">
        <v>46.359000000000002</v>
      </c>
      <c r="E244" s="30">
        <v>45.41</v>
      </c>
    </row>
    <row r="245" spans="1:5">
      <c r="A245" s="3" t="s">
        <v>4518</v>
      </c>
      <c r="B245" s="24">
        <v>45.545999999999999</v>
      </c>
      <c r="C245" s="29" t="s">
        <v>8</v>
      </c>
      <c r="D245" s="30">
        <v>46.359000000000002</v>
      </c>
      <c r="E245" s="30">
        <v>45.41</v>
      </c>
    </row>
    <row r="246" spans="1:5">
      <c r="A246" s="3" t="s">
        <v>4519</v>
      </c>
      <c r="B246" s="24">
        <v>45.73</v>
      </c>
      <c r="C246" s="29" t="s">
        <v>8</v>
      </c>
      <c r="D246" s="30">
        <v>46.768000000000001</v>
      </c>
      <c r="E246" s="30">
        <v>45.41</v>
      </c>
    </row>
    <row r="247" spans="1:5">
      <c r="A247" s="3" t="s">
        <v>4520</v>
      </c>
      <c r="B247" s="24">
        <v>45.73</v>
      </c>
      <c r="C247" s="29" t="s">
        <v>8</v>
      </c>
      <c r="D247" s="30">
        <v>46.768000000000001</v>
      </c>
      <c r="E247" s="30">
        <v>45.41</v>
      </c>
    </row>
    <row r="248" spans="1:5">
      <c r="A248" s="3" t="s">
        <v>4521</v>
      </c>
      <c r="B248" s="24">
        <v>45.847999999999999</v>
      </c>
      <c r="C248" s="29">
        <v>9.0429999999999993</v>
      </c>
      <c r="D248" s="29" t="s">
        <v>8</v>
      </c>
      <c r="E248" s="29" t="s">
        <v>8</v>
      </c>
    </row>
    <row r="249" spans="1:5">
      <c r="A249" s="3" t="s">
        <v>4522</v>
      </c>
      <c r="B249" s="24">
        <v>45.896999999999998</v>
      </c>
      <c r="C249" s="29" t="s">
        <v>8</v>
      </c>
      <c r="D249" s="30">
        <v>47.19</v>
      </c>
      <c r="E249" s="30">
        <v>45.41</v>
      </c>
    </row>
    <row r="250" spans="1:5">
      <c r="A250" s="3" t="s">
        <v>4523</v>
      </c>
      <c r="B250" s="24">
        <v>45.930999999999997</v>
      </c>
      <c r="C250" s="29">
        <v>6.6970000000000001</v>
      </c>
      <c r="D250" s="30">
        <v>48.008000000000003</v>
      </c>
      <c r="E250" s="29" t="s">
        <v>8</v>
      </c>
    </row>
    <row r="251" spans="1:5">
      <c r="A251" s="3" t="s">
        <v>4524</v>
      </c>
      <c r="B251" s="24">
        <v>47.107999999999997</v>
      </c>
      <c r="C251" s="29">
        <v>7.47</v>
      </c>
      <c r="D251" s="30">
        <v>50.473999999999997</v>
      </c>
      <c r="E251" s="29" t="s">
        <v>8</v>
      </c>
    </row>
    <row r="252" spans="1:5">
      <c r="A252" s="3" t="s">
        <v>4525</v>
      </c>
      <c r="B252" s="24">
        <v>48.204999999999998</v>
      </c>
      <c r="C252" s="29" t="s">
        <v>8</v>
      </c>
      <c r="D252" s="30">
        <v>50.061</v>
      </c>
      <c r="E252" s="30">
        <v>47.405999999999999</v>
      </c>
    </row>
    <row r="253" spans="1:5">
      <c r="A253" s="3" t="s">
        <v>4526</v>
      </c>
      <c r="B253" s="24">
        <v>48.478999999999999</v>
      </c>
      <c r="C253" s="29" t="s">
        <v>8</v>
      </c>
      <c r="D253" s="30">
        <v>50.218000000000004</v>
      </c>
      <c r="E253" s="30">
        <v>47.773000000000003</v>
      </c>
    </row>
    <row r="254" spans="1:5">
      <c r="A254" s="3" t="s">
        <v>4527</v>
      </c>
      <c r="B254" s="24">
        <v>50.927999999999997</v>
      </c>
      <c r="C254" s="29" t="s">
        <v>8</v>
      </c>
      <c r="D254" s="30">
        <v>53.201000000000001</v>
      </c>
      <c r="E254" s="30">
        <v>49.87</v>
      </c>
    </row>
    <row r="255" spans="1:5">
      <c r="A255" s="3" t="s">
        <v>4528</v>
      </c>
      <c r="B255" s="24">
        <v>50.927999999999997</v>
      </c>
      <c r="C255" s="29" t="s">
        <v>8</v>
      </c>
      <c r="D255" s="30">
        <v>53.201000000000001</v>
      </c>
      <c r="E255" s="30">
        <v>49.87</v>
      </c>
    </row>
    <row r="256" spans="1:5">
      <c r="A256" s="3" t="s">
        <v>4529</v>
      </c>
      <c r="B256" s="24">
        <v>51.1</v>
      </c>
      <c r="C256" s="29" t="s">
        <v>8</v>
      </c>
      <c r="D256" s="30">
        <v>53.597999999999999</v>
      </c>
      <c r="E256" s="30">
        <v>49.87</v>
      </c>
    </row>
    <row r="257" spans="1:5">
      <c r="A257" s="3" t="s">
        <v>4530</v>
      </c>
      <c r="B257" s="24">
        <v>53.534999999999997</v>
      </c>
      <c r="C257" s="29" t="s">
        <v>8</v>
      </c>
      <c r="D257" s="29" t="s">
        <v>8</v>
      </c>
      <c r="E257" s="30">
        <v>52.540999999999997</v>
      </c>
    </row>
    <row r="258" spans="1:5">
      <c r="A258" s="3" t="s">
        <v>4531</v>
      </c>
      <c r="B258" s="24">
        <v>53.534999999999997</v>
      </c>
      <c r="C258" s="29" t="s">
        <v>8</v>
      </c>
      <c r="D258" s="29" t="s">
        <v>8</v>
      </c>
      <c r="E258" s="30">
        <v>52.540999999999997</v>
      </c>
    </row>
    <row r="259" spans="1:5">
      <c r="A259" s="3" t="s">
        <v>4532</v>
      </c>
      <c r="B259" s="24">
        <v>55.250999999999998</v>
      </c>
      <c r="C259" s="29" t="s">
        <v>8</v>
      </c>
      <c r="D259" s="30">
        <v>59.89</v>
      </c>
      <c r="E259" s="30">
        <v>52.540999999999997</v>
      </c>
    </row>
    <row r="260" spans="1:5">
      <c r="A260" s="3" t="s">
        <v>4533</v>
      </c>
      <c r="B260" s="24">
        <v>55.250999999999998</v>
      </c>
      <c r="C260" s="29" t="s">
        <v>8</v>
      </c>
      <c r="D260" s="30">
        <v>59.89</v>
      </c>
      <c r="E260" s="30">
        <v>52.540999999999997</v>
      </c>
    </row>
    <row r="261" spans="1:5">
      <c r="A261" s="3" t="s">
        <v>4534</v>
      </c>
      <c r="B261" s="24">
        <v>56.167999999999999</v>
      </c>
      <c r="C261" s="29">
        <v>18.917000000000002</v>
      </c>
      <c r="D261" s="29" t="s">
        <v>8</v>
      </c>
      <c r="E261" s="30">
        <v>54.719000000000001</v>
      </c>
    </row>
    <row r="262" spans="1:5">
      <c r="A262" s="3" t="s">
        <v>4535</v>
      </c>
      <c r="B262" s="24">
        <v>56.417000000000002</v>
      </c>
      <c r="C262" s="29">
        <v>18.917000000000002</v>
      </c>
      <c r="D262" s="30" t="s">
        <v>8</v>
      </c>
      <c r="E262" s="29" t="s">
        <v>8</v>
      </c>
    </row>
    <row r="263" spans="1:5">
      <c r="A263" s="3" t="s">
        <v>4536</v>
      </c>
      <c r="B263" s="24">
        <v>57.06</v>
      </c>
      <c r="C263" s="29" t="s">
        <v>8</v>
      </c>
      <c r="D263" s="30">
        <v>60.884</v>
      </c>
      <c r="E263" s="29" t="s">
        <v>8</v>
      </c>
    </row>
    <row r="264" spans="1:5">
      <c r="A264" s="3" t="s">
        <v>4537</v>
      </c>
      <c r="B264" s="24">
        <v>62.789000000000001</v>
      </c>
      <c r="C264" s="29" t="s">
        <v>8</v>
      </c>
      <c r="D264" s="30">
        <v>68.994</v>
      </c>
      <c r="E264" s="30">
        <v>59.122</v>
      </c>
    </row>
    <row r="265" spans="1:5">
      <c r="A265" s="3" t="s">
        <v>4538</v>
      </c>
      <c r="B265" s="24">
        <v>62.985999999999997</v>
      </c>
      <c r="C265" s="29" t="s">
        <v>8</v>
      </c>
      <c r="D265" s="30">
        <v>69.382000000000005</v>
      </c>
      <c r="E265" s="30">
        <v>59.122</v>
      </c>
    </row>
    <row r="266" spans="1:5">
      <c r="A266" s="3" t="s">
        <v>4539</v>
      </c>
      <c r="B266" s="24">
        <v>63.655999999999999</v>
      </c>
      <c r="C266" s="29">
        <v>25.103000000000002</v>
      </c>
      <c r="D266" s="30">
        <v>69.77</v>
      </c>
      <c r="E266" s="29" t="s">
        <v>8</v>
      </c>
    </row>
    <row r="267" spans="1:5">
      <c r="A267" s="3" t="s">
        <v>4540</v>
      </c>
      <c r="B267" s="24">
        <v>63.777999999999999</v>
      </c>
      <c r="C267" s="29" t="s">
        <v>8</v>
      </c>
      <c r="D267" s="30">
        <v>70.162000000000006</v>
      </c>
      <c r="E267" s="30">
        <v>59.914000000000001</v>
      </c>
    </row>
    <row r="268" spans="1:5">
      <c r="A268" s="3" t="s">
        <v>4541</v>
      </c>
      <c r="B268" s="24">
        <v>65.694999999999993</v>
      </c>
      <c r="C268" s="29" t="s">
        <v>8</v>
      </c>
      <c r="D268" s="29" t="s">
        <v>8</v>
      </c>
      <c r="E268" s="30">
        <v>62.902999999999999</v>
      </c>
    </row>
    <row r="269" spans="1:5">
      <c r="A269" s="3" t="s">
        <v>4542</v>
      </c>
      <c r="B269" s="24">
        <v>66.63</v>
      </c>
      <c r="C269" s="29">
        <v>28.765000000000001</v>
      </c>
      <c r="D269" s="30">
        <v>72.423000000000002</v>
      </c>
      <c r="E269" s="29" t="s">
        <v>8</v>
      </c>
    </row>
    <row r="270" spans="1:5">
      <c r="A270" s="3" t="s">
        <v>4543</v>
      </c>
      <c r="B270" s="24">
        <v>69.528999999999996</v>
      </c>
      <c r="C270" s="29">
        <v>31.201000000000001</v>
      </c>
      <c r="D270" s="30">
        <v>75.974000000000004</v>
      </c>
      <c r="E270" s="29" t="s">
        <v>8</v>
      </c>
    </row>
    <row r="271" spans="1:5">
      <c r="A271" s="3" t="s">
        <v>4544</v>
      </c>
      <c r="B271" s="24">
        <v>70.540000000000006</v>
      </c>
      <c r="C271" s="29" t="s">
        <v>8</v>
      </c>
      <c r="D271" s="30">
        <v>76.344999999999999</v>
      </c>
      <c r="E271" s="29" t="s">
        <v>8</v>
      </c>
    </row>
    <row r="272" spans="1:5">
      <c r="A272" s="3" t="s">
        <v>4545</v>
      </c>
      <c r="B272" s="24">
        <v>70.914000000000001</v>
      </c>
      <c r="C272" s="29" t="s">
        <v>8</v>
      </c>
      <c r="D272" s="30">
        <v>76.715999999999994</v>
      </c>
      <c r="E272" s="29" t="s">
        <v>8</v>
      </c>
    </row>
    <row r="273" spans="1:5">
      <c r="A273" s="3" t="s">
        <v>2115</v>
      </c>
      <c r="B273" s="24">
        <v>71.298000000000002</v>
      </c>
      <c r="C273" s="29">
        <v>33.668999999999997</v>
      </c>
      <c r="D273" s="30" t="s">
        <v>8</v>
      </c>
      <c r="E273" s="29" t="s">
        <v>8</v>
      </c>
    </row>
    <row r="274" spans="1:5">
      <c r="A274" s="3" t="s">
        <v>4546</v>
      </c>
      <c r="B274" s="24">
        <v>71.484999999999999</v>
      </c>
      <c r="C274" s="29">
        <v>33.668999999999997</v>
      </c>
      <c r="D274" s="30">
        <v>77.454999999999998</v>
      </c>
      <c r="E274" s="29" t="s">
        <v>8</v>
      </c>
    </row>
    <row r="275" spans="1:5">
      <c r="A275" s="3" t="s">
        <v>4547</v>
      </c>
      <c r="B275" s="24">
        <v>71.561999999999998</v>
      </c>
      <c r="C275" s="29">
        <v>34.343000000000004</v>
      </c>
      <c r="D275" s="29" t="s">
        <v>8</v>
      </c>
      <c r="E275" s="30">
        <v>67.850999999999999</v>
      </c>
    </row>
    <row r="276" spans="1:5">
      <c r="A276" s="3" t="s">
        <v>4548</v>
      </c>
      <c r="B276" s="24">
        <v>71.644000000000005</v>
      </c>
      <c r="C276" s="29">
        <v>33.969000000000001</v>
      </c>
      <c r="D276" s="29" t="s">
        <v>8</v>
      </c>
      <c r="E276" s="29" t="s">
        <v>8</v>
      </c>
    </row>
    <row r="277" spans="1:5">
      <c r="A277" s="3" t="s">
        <v>4549</v>
      </c>
      <c r="B277" s="24">
        <v>71.656999999999996</v>
      </c>
      <c r="C277" s="29" t="s">
        <v>8</v>
      </c>
      <c r="D277" s="30">
        <v>77.454999999999998</v>
      </c>
      <c r="E277" s="29" t="s">
        <v>8</v>
      </c>
    </row>
    <row r="278" spans="1:5">
      <c r="A278" s="3" t="s">
        <v>4550</v>
      </c>
      <c r="B278" s="24">
        <v>71.721000000000004</v>
      </c>
      <c r="C278" s="29">
        <v>34.343000000000004</v>
      </c>
      <c r="D278" s="30" t="s">
        <v>8</v>
      </c>
      <c r="E278" s="30">
        <v>68.156000000000006</v>
      </c>
    </row>
    <row r="279" spans="1:5">
      <c r="A279" s="3" t="s">
        <v>4551</v>
      </c>
      <c r="B279" s="24">
        <v>72.448999999999998</v>
      </c>
      <c r="C279" s="29">
        <v>35.081000000000003</v>
      </c>
      <c r="D279" s="29" t="s">
        <v>8</v>
      </c>
      <c r="E279" s="30">
        <v>68.853999999999999</v>
      </c>
    </row>
    <row r="280" spans="1:5">
      <c r="A280" s="3" t="s">
        <v>4552</v>
      </c>
      <c r="B280" s="24">
        <v>72.587000000000003</v>
      </c>
      <c r="C280" s="29">
        <v>35.081000000000003</v>
      </c>
      <c r="D280" s="30">
        <v>78.557000000000002</v>
      </c>
      <c r="E280" s="30">
        <v>68.853999999999999</v>
      </c>
    </row>
    <row r="281" spans="1:5">
      <c r="A281" s="3" t="s">
        <v>4553</v>
      </c>
      <c r="B281" s="24">
        <v>72.692999999999998</v>
      </c>
      <c r="C281" s="29">
        <v>35.081000000000003</v>
      </c>
      <c r="D281" s="30" t="s">
        <v>8</v>
      </c>
      <c r="E281" s="29" t="s">
        <v>8</v>
      </c>
    </row>
    <row r="282" spans="1:5">
      <c r="A282" s="3" t="s">
        <v>4554</v>
      </c>
      <c r="B282" s="24">
        <v>72.733999999999995</v>
      </c>
      <c r="C282" s="29">
        <v>35.104999999999997</v>
      </c>
      <c r="D282" s="30">
        <v>78.557000000000002</v>
      </c>
      <c r="E282" s="29" t="s">
        <v>8</v>
      </c>
    </row>
    <row r="283" spans="1:5">
      <c r="A283" s="3" t="s">
        <v>4555</v>
      </c>
      <c r="B283" s="24">
        <v>72.733999999999995</v>
      </c>
      <c r="C283" s="29" t="s">
        <v>8</v>
      </c>
      <c r="D283" s="30">
        <v>78.557000000000002</v>
      </c>
      <c r="E283" s="29" t="s">
        <v>8</v>
      </c>
    </row>
    <row r="284" spans="1:5">
      <c r="A284" s="3" t="s">
        <v>4556</v>
      </c>
      <c r="B284" s="24">
        <v>72.84</v>
      </c>
      <c r="C284" s="29">
        <v>35.448999999999998</v>
      </c>
      <c r="D284" s="30">
        <v>78.557000000000002</v>
      </c>
      <c r="E284" s="30">
        <v>69.23</v>
      </c>
    </row>
    <row r="285" spans="1:5">
      <c r="A285" s="3" t="s">
        <v>4557</v>
      </c>
      <c r="B285" s="24">
        <v>72.84</v>
      </c>
      <c r="C285" s="29">
        <v>35.448999999999998</v>
      </c>
      <c r="D285" s="30">
        <v>78.557000000000002</v>
      </c>
      <c r="E285" s="30">
        <v>69.23</v>
      </c>
    </row>
    <row r="286" spans="1:5">
      <c r="A286" s="3" t="s">
        <v>4558</v>
      </c>
      <c r="B286" s="24">
        <v>73.198999999999998</v>
      </c>
      <c r="C286" s="29">
        <v>35.779000000000003</v>
      </c>
      <c r="D286" s="30">
        <v>78.557000000000002</v>
      </c>
      <c r="E286" s="30">
        <v>69.974999999999994</v>
      </c>
    </row>
    <row r="287" spans="1:5">
      <c r="A287" s="6" t="s">
        <v>4559</v>
      </c>
      <c r="B287" s="24">
        <v>73.903000000000006</v>
      </c>
      <c r="C287" s="29">
        <v>36.289000000000001</v>
      </c>
      <c r="D287" s="29" t="s">
        <v>8</v>
      </c>
      <c r="E287" s="29" t="s">
        <v>8</v>
      </c>
    </row>
    <row r="288" spans="1:5">
      <c r="A288" s="3" t="s">
        <v>4560</v>
      </c>
      <c r="B288" s="24">
        <v>75.525999999999996</v>
      </c>
      <c r="C288" s="29">
        <v>37.433999999999997</v>
      </c>
      <c r="D288" s="29" t="s">
        <v>8</v>
      </c>
      <c r="E288" s="30">
        <v>72.885000000000005</v>
      </c>
    </row>
    <row r="289" spans="1:5">
      <c r="A289" s="3" t="s">
        <v>4561</v>
      </c>
      <c r="B289" s="24">
        <v>76.474000000000004</v>
      </c>
      <c r="C289" s="29">
        <v>38.561</v>
      </c>
      <c r="D289" s="29" t="s">
        <v>8</v>
      </c>
      <c r="E289" s="30">
        <v>73.63</v>
      </c>
    </row>
    <row r="290" spans="1:5">
      <c r="A290" s="3" t="s">
        <v>4562</v>
      </c>
      <c r="B290" s="24">
        <v>76.474000000000004</v>
      </c>
      <c r="C290" s="29">
        <v>38.561</v>
      </c>
      <c r="D290" s="29" t="s">
        <v>8</v>
      </c>
      <c r="E290" s="30">
        <v>73.63</v>
      </c>
    </row>
  </sheetData>
  <conditionalFormatting sqref="A80:A81">
    <cfRule type="duplicateValues" dxfId="193" priority="196"/>
  </conditionalFormatting>
  <conditionalFormatting sqref="A217">
    <cfRule type="duplicateValues" dxfId="192" priority="195"/>
  </conditionalFormatting>
  <conditionalFormatting sqref="A166:A168">
    <cfRule type="duplicateValues" dxfId="191" priority="194"/>
  </conditionalFormatting>
  <conditionalFormatting sqref="A60:A63">
    <cfRule type="duplicateValues" dxfId="190" priority="193"/>
  </conditionalFormatting>
  <conditionalFormatting sqref="A147:A149">
    <cfRule type="duplicateValues" dxfId="189" priority="192"/>
  </conditionalFormatting>
  <conditionalFormatting sqref="A27:A30">
    <cfRule type="duplicateValues" dxfId="188" priority="191"/>
  </conditionalFormatting>
  <conditionalFormatting sqref="A38:A39">
    <cfRule type="duplicateValues" dxfId="187" priority="190"/>
  </conditionalFormatting>
  <conditionalFormatting sqref="A155">
    <cfRule type="duplicateValues" dxfId="186" priority="189"/>
  </conditionalFormatting>
  <conditionalFormatting sqref="A158">
    <cfRule type="duplicateValues" dxfId="185" priority="188"/>
  </conditionalFormatting>
  <conditionalFormatting sqref="A92">
    <cfRule type="duplicateValues" dxfId="184" priority="187"/>
  </conditionalFormatting>
  <conditionalFormatting sqref="A283">
    <cfRule type="duplicateValues" dxfId="183" priority="186"/>
  </conditionalFormatting>
  <conditionalFormatting sqref="A111:A112">
    <cfRule type="duplicateValues" dxfId="182" priority="185"/>
  </conditionalFormatting>
  <conditionalFormatting sqref="A177">
    <cfRule type="duplicateValues" dxfId="181" priority="184"/>
  </conditionalFormatting>
  <conditionalFormatting sqref="A35">
    <cfRule type="duplicateValues" dxfId="180" priority="183"/>
  </conditionalFormatting>
  <conditionalFormatting sqref="A97:A98">
    <cfRule type="duplicateValues" dxfId="179" priority="182"/>
  </conditionalFormatting>
  <conditionalFormatting sqref="A57">
    <cfRule type="duplicateValues" dxfId="178" priority="181"/>
  </conditionalFormatting>
  <conditionalFormatting sqref="A52:A54">
    <cfRule type="duplicateValues" dxfId="177" priority="180"/>
  </conditionalFormatting>
  <conditionalFormatting sqref="A191:A193">
    <cfRule type="duplicateValues" dxfId="176" priority="179"/>
  </conditionalFormatting>
  <conditionalFormatting sqref="A68:A70">
    <cfRule type="duplicateValues" dxfId="175" priority="178"/>
  </conditionalFormatting>
  <conditionalFormatting sqref="A152">
    <cfRule type="duplicateValues" dxfId="174" priority="177"/>
  </conditionalFormatting>
  <conditionalFormatting sqref="A85">
    <cfRule type="duplicateValues" dxfId="173" priority="176"/>
  </conditionalFormatting>
  <conditionalFormatting sqref="A196:A198">
    <cfRule type="duplicateValues" dxfId="172" priority="175"/>
  </conditionalFormatting>
  <conditionalFormatting sqref="A42:A43">
    <cfRule type="duplicateValues" dxfId="171" priority="174"/>
  </conditionalFormatting>
  <conditionalFormatting sqref="A101:A104">
    <cfRule type="duplicateValues" dxfId="170" priority="173"/>
  </conditionalFormatting>
  <conditionalFormatting sqref="A184:A189">
    <cfRule type="duplicateValues" dxfId="169" priority="172"/>
  </conditionalFormatting>
  <conditionalFormatting sqref="A218">
    <cfRule type="duplicateValues" dxfId="168" priority="171"/>
  </conditionalFormatting>
  <conditionalFormatting sqref="A21:A22">
    <cfRule type="duplicateValues" dxfId="167" priority="170"/>
  </conditionalFormatting>
  <conditionalFormatting sqref="A46:A50">
    <cfRule type="duplicateValues" dxfId="166" priority="169"/>
  </conditionalFormatting>
  <conditionalFormatting sqref="A7:A19">
    <cfRule type="duplicateValues" dxfId="165" priority="168"/>
  </conditionalFormatting>
  <conditionalFormatting sqref="A128:A132">
    <cfRule type="duplicateValues" dxfId="164" priority="167"/>
  </conditionalFormatting>
  <conditionalFormatting sqref="A209:A213">
    <cfRule type="duplicateValues" dxfId="163" priority="166"/>
  </conditionalFormatting>
  <conditionalFormatting sqref="A226">
    <cfRule type="duplicateValues" dxfId="162" priority="165"/>
  </conditionalFormatting>
  <conditionalFormatting sqref="A106:A107">
    <cfRule type="duplicateValues" dxfId="161" priority="164"/>
  </conditionalFormatting>
  <conditionalFormatting sqref="A118">
    <cfRule type="duplicateValues" dxfId="160" priority="163"/>
  </conditionalFormatting>
  <conditionalFormatting sqref="A94">
    <cfRule type="duplicateValues" dxfId="159" priority="162"/>
  </conditionalFormatting>
  <conditionalFormatting sqref="A162">
    <cfRule type="duplicateValues" dxfId="158" priority="161"/>
  </conditionalFormatting>
  <conditionalFormatting sqref="A73:A74">
    <cfRule type="duplicateValues" dxfId="157" priority="160"/>
  </conditionalFormatting>
  <conditionalFormatting sqref="A134:A136">
    <cfRule type="duplicateValues" dxfId="156" priority="159"/>
  </conditionalFormatting>
  <conditionalFormatting sqref="A258">
    <cfRule type="duplicateValues" dxfId="155" priority="158"/>
  </conditionalFormatting>
  <conditionalFormatting sqref="A182">
    <cfRule type="duplicateValues" dxfId="154" priority="157"/>
  </conditionalFormatting>
  <conditionalFormatting sqref="A24:A25">
    <cfRule type="duplicateValues" dxfId="153" priority="156"/>
  </conditionalFormatting>
  <conditionalFormatting sqref="A65">
    <cfRule type="duplicateValues" dxfId="152" priority="155"/>
  </conditionalFormatting>
  <conditionalFormatting sqref="A205">
    <cfRule type="duplicateValues" dxfId="151" priority="154"/>
  </conditionalFormatting>
  <conditionalFormatting sqref="A114">
    <cfRule type="duplicateValues" dxfId="150" priority="153"/>
  </conditionalFormatting>
  <conditionalFormatting sqref="A78">
    <cfRule type="duplicateValues" dxfId="149" priority="152"/>
  </conditionalFormatting>
  <conditionalFormatting sqref="A5:A290">
    <cfRule type="duplicateValues" dxfId="148" priority="151"/>
  </conditionalFormatting>
  <conditionalFormatting sqref="A150 A146">
    <cfRule type="duplicateValues" dxfId="147" priority="150"/>
  </conditionalFormatting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>
  <dimension ref="A1:F234"/>
  <sheetViews>
    <sheetView topLeftCell="A211" workbookViewId="0">
      <selection activeCell="J14" sqref="J14"/>
    </sheetView>
  </sheetViews>
  <sheetFormatPr defaultRowHeight="14.5"/>
  <cols>
    <col min="1" max="1" width="11.7265625" style="22" bestFit="1" customWidth="1"/>
    <col min="2" max="2" width="13.453125" style="12" bestFit="1" customWidth="1"/>
    <col min="3" max="3" width="8.26953125" style="18" bestFit="1" customWidth="1"/>
    <col min="4" max="5" width="8.7265625" style="18"/>
    <col min="6" max="16384" width="8.7265625" style="22"/>
  </cols>
  <sheetData>
    <row r="1" spans="1:6" ht="23.5">
      <c r="A1" s="8" t="s">
        <v>5144</v>
      </c>
      <c r="C1" s="12"/>
      <c r="D1" s="12"/>
      <c r="E1" s="12"/>
      <c r="F1" s="8"/>
    </row>
    <row r="3" spans="1:6" ht="18.5">
      <c r="A3" s="1" t="s">
        <v>0</v>
      </c>
      <c r="B3" s="13" t="s">
        <v>1</v>
      </c>
      <c r="C3" s="13" t="s">
        <v>2</v>
      </c>
      <c r="D3" s="13" t="s">
        <v>3</v>
      </c>
      <c r="E3" s="13" t="s">
        <v>4</v>
      </c>
    </row>
    <row r="4" spans="1:6" s="10" customFormat="1">
      <c r="A4" s="9" t="s">
        <v>5</v>
      </c>
      <c r="B4" s="14" t="s">
        <v>6</v>
      </c>
      <c r="C4" s="14" t="s">
        <v>6</v>
      </c>
      <c r="D4" s="14" t="s">
        <v>6</v>
      </c>
      <c r="E4" s="14" t="s">
        <v>6</v>
      </c>
    </row>
    <row r="5" spans="1:6">
      <c r="A5" s="5" t="s">
        <v>4563</v>
      </c>
      <c r="B5" s="31">
        <v>0</v>
      </c>
      <c r="C5" s="29" t="s">
        <v>8</v>
      </c>
      <c r="D5" s="29" t="s">
        <v>8</v>
      </c>
      <c r="E5" s="30">
        <v>2.2160000000000002</v>
      </c>
    </row>
    <row r="6" spans="1:6">
      <c r="A6" s="5" t="s">
        <v>4564</v>
      </c>
      <c r="B6" s="31">
        <v>1.89</v>
      </c>
      <c r="C6" s="29" t="s">
        <v>8</v>
      </c>
      <c r="D6" s="29">
        <v>0</v>
      </c>
      <c r="E6" s="30">
        <v>0</v>
      </c>
    </row>
    <row r="7" spans="1:6">
      <c r="A7" s="5" t="s">
        <v>4565</v>
      </c>
      <c r="B7" s="31">
        <v>1.89</v>
      </c>
      <c r="C7" s="29" t="s">
        <v>8</v>
      </c>
      <c r="D7" s="29">
        <v>0</v>
      </c>
      <c r="E7" s="30">
        <v>0</v>
      </c>
    </row>
    <row r="8" spans="1:6">
      <c r="A8" s="5" t="s">
        <v>4566</v>
      </c>
      <c r="B8" s="31">
        <v>1.89</v>
      </c>
      <c r="C8" s="29" t="s">
        <v>8</v>
      </c>
      <c r="D8" s="29">
        <v>0</v>
      </c>
      <c r="E8" s="30">
        <v>0</v>
      </c>
    </row>
    <row r="9" spans="1:6">
      <c r="A9" s="5" t="s">
        <v>4567</v>
      </c>
      <c r="B9" s="31">
        <v>1.89</v>
      </c>
      <c r="C9" s="29" t="s">
        <v>8</v>
      </c>
      <c r="D9" s="29">
        <v>0</v>
      </c>
      <c r="E9" s="30">
        <v>0</v>
      </c>
    </row>
    <row r="10" spans="1:6">
      <c r="A10" s="5" t="s">
        <v>4568</v>
      </c>
      <c r="B10" s="31">
        <v>1.89</v>
      </c>
      <c r="C10" s="29" t="s">
        <v>8</v>
      </c>
      <c r="D10" s="29">
        <v>0</v>
      </c>
      <c r="E10" s="30">
        <v>0</v>
      </c>
    </row>
    <row r="11" spans="1:6">
      <c r="A11" s="5" t="s">
        <v>4569</v>
      </c>
      <c r="B11" s="31">
        <v>2.944</v>
      </c>
      <c r="C11" s="29" t="s">
        <v>8</v>
      </c>
      <c r="D11" s="29" t="s">
        <v>8</v>
      </c>
      <c r="E11" s="30">
        <v>4.5339999999999998</v>
      </c>
    </row>
    <row r="12" spans="1:6">
      <c r="A12" s="5" t="s">
        <v>4570</v>
      </c>
      <c r="B12" s="31">
        <v>4.1429999999999998</v>
      </c>
      <c r="C12" s="29" t="s">
        <v>8</v>
      </c>
      <c r="D12" s="29">
        <v>0.74499999999999034</v>
      </c>
      <c r="E12" s="30">
        <v>4.5339999999999998</v>
      </c>
    </row>
    <row r="13" spans="1:6">
      <c r="A13" s="5" t="s">
        <v>4571</v>
      </c>
      <c r="B13" s="31">
        <v>4.1429999999999998</v>
      </c>
      <c r="C13" s="29" t="s">
        <v>8</v>
      </c>
      <c r="D13" s="29">
        <v>0.74499999999999034</v>
      </c>
      <c r="E13" s="30">
        <v>4.5339999999999998</v>
      </c>
    </row>
    <row r="14" spans="1:6">
      <c r="A14" s="5" t="s">
        <v>4572</v>
      </c>
      <c r="B14" s="31">
        <v>4.5129999999999999</v>
      </c>
      <c r="C14" s="29" t="s">
        <v>8</v>
      </c>
      <c r="D14" s="29">
        <v>0</v>
      </c>
      <c r="E14" s="29" t="s">
        <v>8</v>
      </c>
    </row>
    <row r="15" spans="1:6">
      <c r="A15" s="5" t="s">
        <v>4573</v>
      </c>
      <c r="B15" s="31">
        <v>4.5129999999999999</v>
      </c>
      <c r="C15" s="29" t="s">
        <v>8</v>
      </c>
      <c r="D15" s="29">
        <v>0</v>
      </c>
      <c r="E15" s="29" t="s">
        <v>8</v>
      </c>
    </row>
    <row r="16" spans="1:6">
      <c r="A16" s="5" t="s">
        <v>4574</v>
      </c>
      <c r="B16" s="31">
        <v>4.5129999999999999</v>
      </c>
      <c r="C16" s="29" t="s">
        <v>8</v>
      </c>
      <c r="D16" s="29">
        <v>0</v>
      </c>
      <c r="E16" s="29" t="s">
        <v>8</v>
      </c>
    </row>
    <row r="17" spans="1:5">
      <c r="A17" s="5" t="s">
        <v>4575</v>
      </c>
      <c r="B17" s="31">
        <v>4.5129999999999999</v>
      </c>
      <c r="C17" s="29" t="s">
        <v>8</v>
      </c>
      <c r="D17" s="29">
        <v>0</v>
      </c>
      <c r="E17" s="30" t="s">
        <v>8</v>
      </c>
    </row>
    <row r="18" spans="1:5">
      <c r="A18" s="5" t="s">
        <v>4576</v>
      </c>
      <c r="B18" s="31">
        <v>4.5129999999999999</v>
      </c>
      <c r="C18" s="29" t="s">
        <v>8</v>
      </c>
      <c r="D18" s="29">
        <v>0</v>
      </c>
      <c r="E18" s="30" t="s">
        <v>8</v>
      </c>
    </row>
    <row r="19" spans="1:5">
      <c r="A19" s="5" t="s">
        <v>4577</v>
      </c>
      <c r="B19" s="31">
        <v>4.5129999999999999</v>
      </c>
      <c r="C19" s="29" t="s">
        <v>8</v>
      </c>
      <c r="D19" s="29">
        <v>0</v>
      </c>
      <c r="E19" s="29" t="s">
        <v>8</v>
      </c>
    </row>
    <row r="20" spans="1:5">
      <c r="A20" s="5" t="s">
        <v>4578</v>
      </c>
      <c r="B20" s="31">
        <v>4.5129999999999999</v>
      </c>
      <c r="C20" s="29" t="s">
        <v>8</v>
      </c>
      <c r="D20" s="29">
        <v>0</v>
      </c>
      <c r="E20" s="29" t="s">
        <v>8</v>
      </c>
    </row>
    <row r="21" spans="1:5">
      <c r="A21" s="5" t="s">
        <v>4579</v>
      </c>
      <c r="B21" s="31">
        <v>4.5129999999999999</v>
      </c>
      <c r="C21" s="29" t="s">
        <v>8</v>
      </c>
      <c r="D21" s="29">
        <v>0</v>
      </c>
      <c r="E21" s="29" t="s">
        <v>8</v>
      </c>
    </row>
    <row r="22" spans="1:5">
      <c r="A22" s="5" t="s">
        <v>4580</v>
      </c>
      <c r="B22" s="31">
        <v>5.2640000000000002</v>
      </c>
      <c r="C22" s="29" t="s">
        <v>8</v>
      </c>
      <c r="D22" s="29">
        <v>0.74499999999999034</v>
      </c>
      <c r="E22" s="29" t="s">
        <v>8</v>
      </c>
    </row>
    <row r="23" spans="1:5">
      <c r="A23" s="5" t="s">
        <v>4581</v>
      </c>
      <c r="B23" s="31">
        <v>5.2640000000000002</v>
      </c>
      <c r="C23" s="29" t="s">
        <v>8</v>
      </c>
      <c r="D23" s="29">
        <v>0.74499999999999034</v>
      </c>
      <c r="E23" s="29" t="s">
        <v>8</v>
      </c>
    </row>
    <row r="24" spans="1:5">
      <c r="A24" s="5" t="s">
        <v>4582</v>
      </c>
      <c r="B24" s="31">
        <v>5.2640000000000002</v>
      </c>
      <c r="C24" s="29" t="s">
        <v>8</v>
      </c>
      <c r="D24" s="29">
        <v>0.74499999999999034</v>
      </c>
      <c r="E24" s="29" t="s">
        <v>8</v>
      </c>
    </row>
    <row r="25" spans="1:5">
      <c r="A25" s="5" t="s">
        <v>4583</v>
      </c>
      <c r="B25" s="31">
        <v>6.4720000000000004</v>
      </c>
      <c r="C25" s="29" t="s">
        <v>8</v>
      </c>
      <c r="D25" s="29" t="s">
        <v>8</v>
      </c>
      <c r="E25" s="30">
        <v>8.6449999999999996</v>
      </c>
    </row>
    <row r="26" spans="1:5">
      <c r="A26" s="5" t="s">
        <v>4584</v>
      </c>
      <c r="B26" s="31">
        <v>6.4720000000000004</v>
      </c>
      <c r="C26" s="29" t="s">
        <v>8</v>
      </c>
      <c r="D26" s="29" t="s">
        <v>8</v>
      </c>
      <c r="E26" s="30">
        <v>8.6449999999999996</v>
      </c>
    </row>
    <row r="27" spans="1:5">
      <c r="A27" s="5" t="s">
        <v>4585</v>
      </c>
      <c r="B27" s="31">
        <v>6.806</v>
      </c>
      <c r="C27" s="29" t="s">
        <v>8</v>
      </c>
      <c r="D27" s="29" t="s">
        <v>8</v>
      </c>
      <c r="E27" s="30">
        <v>9.0169999999999995</v>
      </c>
    </row>
    <row r="28" spans="1:5">
      <c r="A28" s="5" t="s">
        <v>4586</v>
      </c>
      <c r="B28" s="31">
        <v>7.4029999999999996</v>
      </c>
      <c r="C28" s="29" t="s">
        <v>8</v>
      </c>
      <c r="D28" s="29">
        <v>2.6079999999999899</v>
      </c>
      <c r="E28" s="29" t="s">
        <v>8</v>
      </c>
    </row>
    <row r="29" spans="1:5">
      <c r="A29" s="5" t="s">
        <v>4587</v>
      </c>
      <c r="B29" s="31">
        <v>7.4029999999999996</v>
      </c>
      <c r="C29" s="29" t="s">
        <v>8</v>
      </c>
      <c r="D29" s="29">
        <v>2.6079999999999899</v>
      </c>
      <c r="E29" s="29" t="s">
        <v>8</v>
      </c>
    </row>
    <row r="30" spans="1:5">
      <c r="A30" s="5" t="s">
        <v>4588</v>
      </c>
      <c r="B30" s="31">
        <v>7.7050000000000001</v>
      </c>
      <c r="C30" s="29" t="s">
        <v>8</v>
      </c>
      <c r="D30" s="29">
        <v>2.9769999999999897</v>
      </c>
      <c r="E30" s="30">
        <v>9.6920000000000002</v>
      </c>
    </row>
    <row r="31" spans="1:5">
      <c r="A31" s="5" t="s">
        <v>4589</v>
      </c>
      <c r="B31" s="31">
        <v>7.7050000000000001</v>
      </c>
      <c r="C31" s="29" t="s">
        <v>8</v>
      </c>
      <c r="D31" s="29">
        <v>2.9769999999999897</v>
      </c>
      <c r="E31" s="30">
        <v>9.6920000000000002</v>
      </c>
    </row>
    <row r="32" spans="1:5">
      <c r="A32" s="5" t="s">
        <v>4590</v>
      </c>
      <c r="B32" s="31">
        <v>7.7050000000000001</v>
      </c>
      <c r="C32" s="29" t="s">
        <v>8</v>
      </c>
      <c r="D32" s="29">
        <v>2.9769999999999897</v>
      </c>
      <c r="E32" s="30">
        <v>9.6920000000000002</v>
      </c>
    </row>
    <row r="33" spans="1:5">
      <c r="A33" s="5" t="s">
        <v>4591</v>
      </c>
      <c r="B33" s="31">
        <v>7.7050000000000001</v>
      </c>
      <c r="C33" s="29" t="s">
        <v>8</v>
      </c>
      <c r="D33" s="29" t="s">
        <v>8</v>
      </c>
      <c r="E33" s="30">
        <v>9.6920000000000002</v>
      </c>
    </row>
    <row r="34" spans="1:5">
      <c r="A34" s="5" t="s">
        <v>4592</v>
      </c>
      <c r="B34" s="31">
        <v>7.8789999999999996</v>
      </c>
      <c r="C34" s="29" t="s">
        <v>8</v>
      </c>
      <c r="D34" s="29">
        <v>2.9769999999999897</v>
      </c>
      <c r="E34" s="30">
        <v>10.061</v>
      </c>
    </row>
    <row r="35" spans="1:5">
      <c r="A35" s="5" t="s">
        <v>4593</v>
      </c>
      <c r="B35" s="31">
        <v>7.8789999999999996</v>
      </c>
      <c r="C35" s="29" t="s">
        <v>8</v>
      </c>
      <c r="D35" s="29">
        <v>2.9769999999999897</v>
      </c>
      <c r="E35" s="29" t="s">
        <v>8</v>
      </c>
    </row>
    <row r="36" spans="1:5">
      <c r="A36" s="5" t="s">
        <v>4594</v>
      </c>
      <c r="B36" s="31">
        <v>7.8789999999999996</v>
      </c>
      <c r="C36" s="29" t="s">
        <v>8</v>
      </c>
      <c r="D36" s="29" t="s">
        <v>8</v>
      </c>
      <c r="E36" s="30">
        <v>10.061</v>
      </c>
    </row>
    <row r="37" spans="1:5">
      <c r="A37" s="5" t="s">
        <v>4595</v>
      </c>
      <c r="B37" s="31">
        <v>7.8789999999999996</v>
      </c>
      <c r="C37" s="29" t="s">
        <v>8</v>
      </c>
      <c r="D37" s="29">
        <v>2.9769999999999897</v>
      </c>
      <c r="E37" s="29" t="s">
        <v>8</v>
      </c>
    </row>
    <row r="38" spans="1:5">
      <c r="A38" s="5" t="s">
        <v>4596</v>
      </c>
      <c r="B38" s="31">
        <v>7.8789999999999996</v>
      </c>
      <c r="C38" s="29" t="s">
        <v>8</v>
      </c>
      <c r="D38" s="29">
        <v>2.9769999999999897</v>
      </c>
      <c r="E38" s="29" t="s">
        <v>8</v>
      </c>
    </row>
    <row r="39" spans="1:5">
      <c r="A39" s="5" t="s">
        <v>4597</v>
      </c>
      <c r="B39" s="31">
        <v>7.8789999999999996</v>
      </c>
      <c r="C39" s="29" t="s">
        <v>8</v>
      </c>
      <c r="D39" s="29">
        <v>2.9769999999999897</v>
      </c>
      <c r="E39" s="29" t="s">
        <v>8</v>
      </c>
    </row>
    <row r="40" spans="1:5">
      <c r="A40" s="5" t="s">
        <v>4598</v>
      </c>
      <c r="B40" s="31">
        <v>7.8789999999999996</v>
      </c>
      <c r="C40" s="29" t="s">
        <v>8</v>
      </c>
      <c r="D40" s="29">
        <v>2.9769999999999897</v>
      </c>
      <c r="E40" s="29" t="s">
        <v>8</v>
      </c>
    </row>
    <row r="41" spans="1:5">
      <c r="A41" s="5" t="s">
        <v>4599</v>
      </c>
      <c r="B41" s="31">
        <v>7.8789999999999996</v>
      </c>
      <c r="C41" s="29" t="s">
        <v>8</v>
      </c>
      <c r="D41" s="29">
        <v>2.9769999999999897</v>
      </c>
      <c r="E41" s="30" t="s">
        <v>8</v>
      </c>
    </row>
    <row r="42" spans="1:5">
      <c r="A42" s="5" t="s">
        <v>4600</v>
      </c>
      <c r="B42" s="31">
        <v>7.8789999999999996</v>
      </c>
      <c r="C42" s="29" t="s">
        <v>8</v>
      </c>
      <c r="D42" s="29">
        <v>2.9769999999999897</v>
      </c>
      <c r="E42" s="29" t="s">
        <v>8</v>
      </c>
    </row>
    <row r="43" spans="1:5">
      <c r="A43" s="5" t="s">
        <v>4601</v>
      </c>
      <c r="B43" s="31">
        <v>7.8789999999999996</v>
      </c>
      <c r="C43" s="29" t="s">
        <v>8</v>
      </c>
      <c r="D43" s="29">
        <v>2.9769999999999897</v>
      </c>
      <c r="E43" s="29" t="s">
        <v>8</v>
      </c>
    </row>
    <row r="44" spans="1:5">
      <c r="A44" s="5" t="s">
        <v>4602</v>
      </c>
      <c r="B44" s="31">
        <v>8.2260000000000009</v>
      </c>
      <c r="C44" s="29" t="s">
        <v>8</v>
      </c>
      <c r="D44" s="29">
        <v>2.9769999999999897</v>
      </c>
      <c r="E44" s="30">
        <v>10.78</v>
      </c>
    </row>
    <row r="45" spans="1:5">
      <c r="A45" s="5" t="s">
        <v>4603</v>
      </c>
      <c r="B45" s="31">
        <v>8.2260000000000009</v>
      </c>
      <c r="C45" s="29" t="s">
        <v>8</v>
      </c>
      <c r="D45" s="29">
        <v>2.9769999999999897</v>
      </c>
      <c r="E45" s="30">
        <v>10.78</v>
      </c>
    </row>
    <row r="46" spans="1:5">
      <c r="A46" s="5" t="s">
        <v>4604</v>
      </c>
      <c r="B46" s="31">
        <v>8.2260000000000009</v>
      </c>
      <c r="C46" s="29" t="s">
        <v>8</v>
      </c>
      <c r="D46" s="29">
        <v>2.9769999999999897</v>
      </c>
      <c r="E46" s="30">
        <v>10.78</v>
      </c>
    </row>
    <row r="47" spans="1:5">
      <c r="A47" s="5" t="s">
        <v>4605</v>
      </c>
      <c r="B47" s="31">
        <v>8.2260000000000009</v>
      </c>
      <c r="C47" s="29" t="s">
        <v>8</v>
      </c>
      <c r="D47" s="29" t="s">
        <v>8</v>
      </c>
      <c r="E47" s="30">
        <v>10.78</v>
      </c>
    </row>
    <row r="48" spans="1:5">
      <c r="A48" s="5" t="s">
        <v>4606</v>
      </c>
      <c r="B48" s="31">
        <v>8.2260000000000009</v>
      </c>
      <c r="C48" s="29" t="s">
        <v>8</v>
      </c>
      <c r="D48" s="29">
        <v>2.9769999999999897</v>
      </c>
      <c r="E48" s="30">
        <v>10.78</v>
      </c>
    </row>
    <row r="49" spans="1:5">
      <c r="A49" s="5" t="s">
        <v>4607</v>
      </c>
      <c r="B49" s="31">
        <v>8.2260000000000009</v>
      </c>
      <c r="C49" s="29" t="s">
        <v>8</v>
      </c>
      <c r="D49" s="29">
        <v>2.9769999999999897</v>
      </c>
      <c r="E49" s="30">
        <v>10.78</v>
      </c>
    </row>
    <row r="50" spans="1:5">
      <c r="A50" s="5" t="s">
        <v>4608</v>
      </c>
      <c r="B50" s="31">
        <v>8.2260000000000009</v>
      </c>
      <c r="C50" s="29" t="s">
        <v>8</v>
      </c>
      <c r="D50" s="29">
        <v>2.9769999999999897</v>
      </c>
      <c r="E50" s="30">
        <v>10.78</v>
      </c>
    </row>
    <row r="51" spans="1:5">
      <c r="A51" s="5" t="s">
        <v>4609</v>
      </c>
      <c r="B51" s="31">
        <v>8.2260000000000009</v>
      </c>
      <c r="C51" s="29" t="s">
        <v>8</v>
      </c>
      <c r="D51" s="29">
        <v>2.9769999999999897</v>
      </c>
      <c r="E51" s="30">
        <v>10.78</v>
      </c>
    </row>
    <row r="52" spans="1:5">
      <c r="A52" s="5" t="s">
        <v>4610</v>
      </c>
      <c r="B52" s="31">
        <v>8.2260000000000009</v>
      </c>
      <c r="C52" s="29" t="s">
        <v>8</v>
      </c>
      <c r="D52" s="29">
        <v>2.9769999999999897</v>
      </c>
      <c r="E52" s="30">
        <v>10.78</v>
      </c>
    </row>
    <row r="53" spans="1:5">
      <c r="A53" s="5" t="s">
        <v>4611</v>
      </c>
      <c r="B53" s="31">
        <v>8.2260000000000009</v>
      </c>
      <c r="C53" s="29" t="s">
        <v>8</v>
      </c>
      <c r="D53" s="29">
        <v>2.9769999999999897</v>
      </c>
      <c r="E53" s="30">
        <v>10.78</v>
      </c>
    </row>
    <row r="54" spans="1:5">
      <c r="A54" s="5" t="s">
        <v>4612</v>
      </c>
      <c r="B54" s="31">
        <v>8.2260000000000009</v>
      </c>
      <c r="C54" s="29" t="s">
        <v>8</v>
      </c>
      <c r="D54" s="29">
        <v>2.9769999999999897</v>
      </c>
      <c r="E54" s="30">
        <v>10.78</v>
      </c>
    </row>
    <row r="55" spans="1:5">
      <c r="A55" s="5" t="s">
        <v>4613</v>
      </c>
      <c r="B55" s="31">
        <v>8.2260000000000009</v>
      </c>
      <c r="C55" s="29" t="s">
        <v>8</v>
      </c>
      <c r="D55" s="29">
        <v>2.9769999999999897</v>
      </c>
      <c r="E55" s="30">
        <v>10.78</v>
      </c>
    </row>
    <row r="56" spans="1:5">
      <c r="A56" s="5" t="s">
        <v>4614</v>
      </c>
      <c r="B56" s="31">
        <v>8.2260000000000009</v>
      </c>
      <c r="C56" s="29" t="s">
        <v>8</v>
      </c>
      <c r="D56" s="29" t="s">
        <v>8</v>
      </c>
      <c r="E56" s="30">
        <v>10.78</v>
      </c>
    </row>
    <row r="57" spans="1:5">
      <c r="A57" s="5" t="s">
        <v>4615</v>
      </c>
      <c r="B57" s="31">
        <v>8.5879999999999992</v>
      </c>
      <c r="C57" s="29" t="s">
        <v>8</v>
      </c>
      <c r="D57" s="29">
        <v>3.3449999999999989</v>
      </c>
      <c r="E57" s="30">
        <v>11.144</v>
      </c>
    </row>
    <row r="58" spans="1:5">
      <c r="A58" s="5" t="s">
        <v>4616</v>
      </c>
      <c r="B58" s="31">
        <v>8.5879999999999992</v>
      </c>
      <c r="C58" s="29" t="s">
        <v>8</v>
      </c>
      <c r="D58" s="29">
        <v>3.3449999999999989</v>
      </c>
      <c r="E58" s="29" t="s">
        <v>8</v>
      </c>
    </row>
    <row r="59" spans="1:5">
      <c r="A59" s="5" t="s">
        <v>4617</v>
      </c>
      <c r="B59" s="31">
        <v>8.5879999999999992</v>
      </c>
      <c r="C59" s="29" t="s">
        <v>8</v>
      </c>
      <c r="D59" s="29">
        <v>3.3449999999999989</v>
      </c>
      <c r="E59" s="29" t="s">
        <v>8</v>
      </c>
    </row>
    <row r="60" spans="1:5">
      <c r="A60" s="5" t="s">
        <v>4618</v>
      </c>
      <c r="B60" s="31">
        <v>8.5879999999999992</v>
      </c>
      <c r="C60" s="29" t="s">
        <v>8</v>
      </c>
      <c r="D60" s="29" t="s">
        <v>8</v>
      </c>
      <c r="E60" s="30">
        <v>11.144</v>
      </c>
    </row>
    <row r="61" spans="1:5">
      <c r="A61" s="5" t="s">
        <v>4619</v>
      </c>
      <c r="B61" s="31">
        <v>8.5879999999999992</v>
      </c>
      <c r="C61" s="29" t="s">
        <v>8</v>
      </c>
      <c r="D61" s="29" t="s">
        <v>8</v>
      </c>
      <c r="E61" s="30">
        <v>11.144</v>
      </c>
    </row>
    <row r="62" spans="1:5">
      <c r="A62" s="5" t="s">
        <v>4620</v>
      </c>
      <c r="B62" s="31">
        <v>8.7629999999999999</v>
      </c>
      <c r="C62" s="29" t="s">
        <v>8</v>
      </c>
      <c r="D62" s="29">
        <v>3.3449999999999989</v>
      </c>
      <c r="E62" s="30">
        <v>11.51</v>
      </c>
    </row>
    <row r="63" spans="1:5">
      <c r="A63" s="5" t="s">
        <v>4621</v>
      </c>
      <c r="B63" s="31">
        <v>9.125</v>
      </c>
      <c r="C63" s="29" t="s">
        <v>8</v>
      </c>
      <c r="D63" s="29">
        <v>3.7139999999999986</v>
      </c>
      <c r="E63" s="30">
        <v>11.875999999999999</v>
      </c>
    </row>
    <row r="64" spans="1:5">
      <c r="A64" s="5" t="s">
        <v>4622</v>
      </c>
      <c r="B64" s="31">
        <v>9.4700000000000006</v>
      </c>
      <c r="C64" s="29" t="s">
        <v>8</v>
      </c>
      <c r="D64" s="29">
        <v>3.7139999999999986</v>
      </c>
      <c r="E64" s="30">
        <v>12.592000000000001</v>
      </c>
    </row>
    <row r="65" spans="1:5">
      <c r="A65" s="5" t="s">
        <v>4623</v>
      </c>
      <c r="B65" s="31">
        <v>9.4700000000000006</v>
      </c>
      <c r="C65" s="29" t="s">
        <v>8</v>
      </c>
      <c r="D65" s="29">
        <v>3.7139999999999986</v>
      </c>
      <c r="E65" s="29" t="s">
        <v>8</v>
      </c>
    </row>
    <row r="66" spans="1:5">
      <c r="A66" s="5" t="s">
        <v>4624</v>
      </c>
      <c r="B66" s="31">
        <v>9.4700000000000006</v>
      </c>
      <c r="C66" s="29" t="s">
        <v>8</v>
      </c>
      <c r="D66" s="29">
        <v>3.7139999999999986</v>
      </c>
      <c r="E66" s="29" t="s">
        <v>8</v>
      </c>
    </row>
    <row r="67" spans="1:5">
      <c r="A67" s="5" t="s">
        <v>4625</v>
      </c>
      <c r="B67" s="31">
        <v>9.4700000000000006</v>
      </c>
      <c r="C67" s="29" t="s">
        <v>8</v>
      </c>
      <c r="D67" s="29">
        <v>3.7139999999999986</v>
      </c>
      <c r="E67" s="29" t="s">
        <v>8</v>
      </c>
    </row>
    <row r="68" spans="1:5">
      <c r="A68" s="5" t="s">
        <v>4626</v>
      </c>
      <c r="B68" s="31">
        <v>9.4700000000000006</v>
      </c>
      <c r="C68" s="29" t="s">
        <v>8</v>
      </c>
      <c r="D68" s="29" t="s">
        <v>8</v>
      </c>
      <c r="E68" s="30">
        <v>12.592000000000001</v>
      </c>
    </row>
    <row r="69" spans="1:5">
      <c r="A69" s="5" t="s">
        <v>4627</v>
      </c>
      <c r="B69" s="31">
        <v>10.215</v>
      </c>
      <c r="C69" s="29" t="s">
        <v>8</v>
      </c>
      <c r="D69" s="29">
        <v>4.840999999999994</v>
      </c>
      <c r="E69" s="30">
        <v>12.96</v>
      </c>
    </row>
    <row r="70" spans="1:5">
      <c r="A70" s="5" t="s">
        <v>4628</v>
      </c>
      <c r="B70" s="31">
        <v>10.215</v>
      </c>
      <c r="C70" s="29" t="s">
        <v>8</v>
      </c>
      <c r="D70" s="29" t="s">
        <v>8</v>
      </c>
      <c r="E70" s="30">
        <v>12.96</v>
      </c>
    </row>
    <row r="71" spans="1:5">
      <c r="A71" s="5" t="s">
        <v>4629</v>
      </c>
      <c r="B71" s="31">
        <v>10.215</v>
      </c>
      <c r="C71" s="29" t="s">
        <v>8</v>
      </c>
      <c r="D71" s="29">
        <v>4.840999999999994</v>
      </c>
      <c r="E71" s="30" t="s">
        <v>8</v>
      </c>
    </row>
    <row r="72" spans="1:5">
      <c r="A72" s="5" t="s">
        <v>4630</v>
      </c>
      <c r="B72" s="31">
        <v>10.215</v>
      </c>
      <c r="C72" s="29" t="s">
        <v>8</v>
      </c>
      <c r="D72" s="29" t="s">
        <v>8</v>
      </c>
      <c r="E72" s="30">
        <v>12.96</v>
      </c>
    </row>
    <row r="73" spans="1:5">
      <c r="A73" s="5" t="s">
        <v>4631</v>
      </c>
      <c r="B73" s="31">
        <v>10.375</v>
      </c>
      <c r="C73" s="29" t="s">
        <v>8</v>
      </c>
      <c r="D73" s="29">
        <v>4.840999999999994</v>
      </c>
      <c r="E73" s="30">
        <v>13.305999999999999</v>
      </c>
    </row>
    <row r="74" spans="1:5">
      <c r="A74" s="5" t="s">
        <v>4632</v>
      </c>
      <c r="B74" s="31">
        <v>10.375</v>
      </c>
      <c r="C74" s="29" t="s">
        <v>8</v>
      </c>
      <c r="D74" s="29">
        <v>4.840999999999994</v>
      </c>
      <c r="E74" s="30">
        <v>13.305999999999999</v>
      </c>
    </row>
    <row r="75" spans="1:5">
      <c r="A75" s="5" t="s">
        <v>4633</v>
      </c>
      <c r="B75" s="31">
        <v>10.375</v>
      </c>
      <c r="C75" s="29" t="s">
        <v>8</v>
      </c>
      <c r="D75" s="29">
        <v>4.840999999999994</v>
      </c>
      <c r="E75" s="30">
        <v>13.305999999999999</v>
      </c>
    </row>
    <row r="76" spans="1:5">
      <c r="A76" s="5" t="s">
        <v>4634</v>
      </c>
      <c r="B76" s="31">
        <v>10.73</v>
      </c>
      <c r="C76" s="29" t="s">
        <v>8</v>
      </c>
      <c r="D76" s="29">
        <v>4.840999999999994</v>
      </c>
      <c r="E76" s="30">
        <v>14.037000000000001</v>
      </c>
    </row>
    <row r="77" spans="1:5">
      <c r="A77" s="5" t="s">
        <v>4635</v>
      </c>
      <c r="B77" s="31">
        <v>10.923</v>
      </c>
      <c r="C77" s="29" t="s">
        <v>8</v>
      </c>
      <c r="D77" s="29">
        <v>5.9779999999999944</v>
      </c>
      <c r="E77" s="29" t="s">
        <v>8</v>
      </c>
    </row>
    <row r="78" spans="1:5">
      <c r="A78" s="5" t="s">
        <v>4636</v>
      </c>
      <c r="B78" s="31">
        <v>12.189</v>
      </c>
      <c r="C78" s="29" t="s">
        <v>8</v>
      </c>
      <c r="D78" s="29" t="s">
        <v>8</v>
      </c>
      <c r="E78" s="30">
        <v>14.705</v>
      </c>
    </row>
    <row r="79" spans="1:5">
      <c r="A79" s="5" t="s">
        <v>4637</v>
      </c>
      <c r="B79" s="31">
        <v>12.537000000000001</v>
      </c>
      <c r="C79" s="29" t="s">
        <v>8</v>
      </c>
      <c r="D79" s="29" t="s">
        <v>8</v>
      </c>
      <c r="E79" s="30">
        <v>15.063000000000001</v>
      </c>
    </row>
    <row r="80" spans="1:5">
      <c r="A80" s="5" t="s">
        <v>4638</v>
      </c>
      <c r="B80" s="31">
        <v>12.894</v>
      </c>
      <c r="C80" s="29" t="s">
        <v>8</v>
      </c>
      <c r="D80" s="29" t="s">
        <v>8</v>
      </c>
      <c r="E80" s="30">
        <v>15.428000000000001</v>
      </c>
    </row>
    <row r="81" spans="1:5">
      <c r="A81" s="5" t="s">
        <v>4639</v>
      </c>
      <c r="B81" s="31">
        <v>12.972</v>
      </c>
      <c r="C81" s="29" t="s">
        <v>8</v>
      </c>
      <c r="D81" s="29">
        <v>7.6580000000000013</v>
      </c>
      <c r="E81" s="30">
        <v>15.659000000000001</v>
      </c>
    </row>
    <row r="82" spans="1:5">
      <c r="A82" s="5" t="s">
        <v>4640</v>
      </c>
      <c r="B82" s="31">
        <v>13.282</v>
      </c>
      <c r="C82" s="29" t="s">
        <v>8</v>
      </c>
      <c r="D82" s="29" t="s">
        <v>8</v>
      </c>
      <c r="E82" s="30">
        <v>15.824999999999999</v>
      </c>
    </row>
    <row r="83" spans="1:5">
      <c r="A83" s="5" t="s">
        <v>4641</v>
      </c>
      <c r="B83" s="31">
        <v>13.586</v>
      </c>
      <c r="C83" s="29" t="s">
        <v>8</v>
      </c>
      <c r="D83" s="29">
        <v>8.3990000000000009</v>
      </c>
      <c r="E83" s="30">
        <v>16.125</v>
      </c>
    </row>
    <row r="84" spans="1:5">
      <c r="A84" s="5" t="s">
        <v>4642</v>
      </c>
      <c r="B84" s="31">
        <v>13.586</v>
      </c>
      <c r="C84" s="29" t="s">
        <v>8</v>
      </c>
      <c r="D84" s="29" t="s">
        <v>8</v>
      </c>
      <c r="E84" s="30">
        <v>16.125</v>
      </c>
    </row>
    <row r="85" spans="1:5">
      <c r="A85" s="5" t="s">
        <v>4643</v>
      </c>
      <c r="B85" s="31">
        <v>13.586</v>
      </c>
      <c r="C85" s="29" t="s">
        <v>8</v>
      </c>
      <c r="D85" s="29">
        <v>8.3990000000000009</v>
      </c>
      <c r="E85" s="29" t="s">
        <v>8</v>
      </c>
    </row>
    <row r="86" spans="1:5">
      <c r="A86" s="5" t="s">
        <v>4644</v>
      </c>
      <c r="B86" s="31">
        <v>13.586</v>
      </c>
      <c r="C86" s="29" t="s">
        <v>8</v>
      </c>
      <c r="D86" s="29" t="s">
        <v>8</v>
      </c>
      <c r="E86" s="30">
        <v>16.125</v>
      </c>
    </row>
    <row r="87" spans="1:5">
      <c r="A87" s="5" t="s">
        <v>4645</v>
      </c>
      <c r="B87" s="31">
        <v>13.586</v>
      </c>
      <c r="C87" s="29" t="s">
        <v>8</v>
      </c>
      <c r="D87" s="29" t="s">
        <v>8</v>
      </c>
      <c r="E87" s="30">
        <v>16.125</v>
      </c>
    </row>
    <row r="88" spans="1:5">
      <c r="A88" s="5" t="s">
        <v>4646</v>
      </c>
      <c r="B88" s="31">
        <v>13.805</v>
      </c>
      <c r="C88" s="29" t="s">
        <v>8</v>
      </c>
      <c r="D88" s="29">
        <v>8.7849999999999966</v>
      </c>
      <c r="E88" s="29" t="s">
        <v>8</v>
      </c>
    </row>
    <row r="89" spans="1:5">
      <c r="A89" s="5" t="s">
        <v>4647</v>
      </c>
      <c r="B89" s="31">
        <v>13.805</v>
      </c>
      <c r="C89" s="29" t="s">
        <v>8</v>
      </c>
      <c r="D89" s="29">
        <v>8.7849999999999966</v>
      </c>
      <c r="E89" s="29" t="s">
        <v>8</v>
      </c>
    </row>
    <row r="90" spans="1:5">
      <c r="A90" s="5" t="s">
        <v>4648</v>
      </c>
      <c r="B90" s="31">
        <v>13.933999999999999</v>
      </c>
      <c r="C90" s="29" t="s">
        <v>8</v>
      </c>
      <c r="D90" s="29" t="s">
        <v>8</v>
      </c>
      <c r="E90" s="30">
        <v>16.477</v>
      </c>
    </row>
    <row r="91" spans="1:5">
      <c r="A91" s="5" t="s">
        <v>4649</v>
      </c>
      <c r="B91" s="31">
        <v>14.619</v>
      </c>
      <c r="C91" s="29" t="s">
        <v>8</v>
      </c>
      <c r="D91" s="29" t="s">
        <v>8</v>
      </c>
      <c r="E91" s="30">
        <v>17.169</v>
      </c>
    </row>
    <row r="92" spans="1:5">
      <c r="A92" s="5" t="s">
        <v>4650</v>
      </c>
      <c r="B92" s="31">
        <v>15.8</v>
      </c>
      <c r="C92" s="29" t="s">
        <v>8</v>
      </c>
      <c r="D92" s="29">
        <v>10.718999999999994</v>
      </c>
      <c r="E92" s="29" t="s">
        <v>8</v>
      </c>
    </row>
    <row r="93" spans="1:5">
      <c r="A93" s="5" t="s">
        <v>4651</v>
      </c>
      <c r="B93" s="31">
        <v>15.8</v>
      </c>
      <c r="C93" s="29" t="s">
        <v>8</v>
      </c>
      <c r="D93" s="29">
        <v>10.718999999999994</v>
      </c>
      <c r="E93" s="30" t="s">
        <v>8</v>
      </c>
    </row>
    <row r="94" spans="1:5">
      <c r="A94" s="5" t="s">
        <v>4652</v>
      </c>
      <c r="B94" s="31">
        <v>15.872999999999999</v>
      </c>
      <c r="C94" s="29" t="s">
        <v>8</v>
      </c>
      <c r="D94" s="29">
        <v>10.792000000000002</v>
      </c>
      <c r="E94" s="29" t="s">
        <v>8</v>
      </c>
    </row>
    <row r="95" spans="1:5">
      <c r="A95" s="5" t="s">
        <v>4653</v>
      </c>
      <c r="B95" s="31">
        <v>15.872999999999999</v>
      </c>
      <c r="C95" s="29" t="s">
        <v>8</v>
      </c>
      <c r="D95" s="29">
        <v>10.792000000000002</v>
      </c>
      <c r="E95" s="29" t="s">
        <v>8</v>
      </c>
    </row>
    <row r="96" spans="1:5">
      <c r="A96" s="5" t="s">
        <v>4654</v>
      </c>
      <c r="B96" s="31">
        <v>16.193000000000001</v>
      </c>
      <c r="C96" s="29" t="s">
        <v>8</v>
      </c>
      <c r="D96" s="29">
        <v>11.097999999999999</v>
      </c>
      <c r="E96" s="29" t="s">
        <v>8</v>
      </c>
    </row>
    <row r="97" spans="1:5">
      <c r="A97" s="5" t="s">
        <v>4655</v>
      </c>
      <c r="B97" s="31">
        <v>16.193000000000001</v>
      </c>
      <c r="C97" s="29" t="s">
        <v>8</v>
      </c>
      <c r="D97" s="29">
        <v>11.097999999999999</v>
      </c>
      <c r="E97" s="30" t="s">
        <v>8</v>
      </c>
    </row>
    <row r="98" spans="1:5">
      <c r="A98" s="5" t="s">
        <v>4656</v>
      </c>
      <c r="B98" s="31">
        <v>16.616</v>
      </c>
      <c r="C98" s="29" t="s">
        <v>8</v>
      </c>
      <c r="D98" s="29">
        <v>11.503999999999991</v>
      </c>
      <c r="E98" s="29" t="s">
        <v>8</v>
      </c>
    </row>
    <row r="99" spans="1:5">
      <c r="A99" s="5" t="s">
        <v>4657</v>
      </c>
      <c r="B99" s="31">
        <v>16.713999999999999</v>
      </c>
      <c r="C99" s="29" t="s">
        <v>8</v>
      </c>
      <c r="D99" s="29" t="s">
        <v>8</v>
      </c>
      <c r="E99" s="30">
        <v>19.338000000000001</v>
      </c>
    </row>
    <row r="100" spans="1:5">
      <c r="A100" s="5" t="s">
        <v>4658</v>
      </c>
      <c r="B100" s="31">
        <v>18.52</v>
      </c>
      <c r="C100" s="29" t="s">
        <v>8</v>
      </c>
      <c r="D100" s="29" t="s">
        <v>8</v>
      </c>
      <c r="E100" s="30">
        <v>21.242000000000001</v>
      </c>
    </row>
    <row r="101" spans="1:5">
      <c r="A101" s="5" t="s">
        <v>4659</v>
      </c>
      <c r="B101" s="31">
        <v>18.858000000000001</v>
      </c>
      <c r="C101" s="29" t="s">
        <v>8</v>
      </c>
      <c r="D101" s="29">
        <v>12.944000000000003</v>
      </c>
      <c r="E101" s="30">
        <v>22.411000000000001</v>
      </c>
    </row>
    <row r="102" spans="1:5">
      <c r="A102" s="5" t="s">
        <v>4660</v>
      </c>
      <c r="B102" s="31">
        <v>19.032</v>
      </c>
      <c r="C102" s="29" t="s">
        <v>8</v>
      </c>
      <c r="D102" s="29">
        <v>12.944000000000003</v>
      </c>
      <c r="E102" s="30">
        <v>22.795999999999999</v>
      </c>
    </row>
    <row r="103" spans="1:5">
      <c r="A103" s="5" t="s">
        <v>4661</v>
      </c>
      <c r="B103" s="31">
        <v>19.032</v>
      </c>
      <c r="C103" s="29" t="s">
        <v>8</v>
      </c>
      <c r="D103" s="29">
        <v>12.944000000000003</v>
      </c>
      <c r="E103" s="29" t="s">
        <v>8</v>
      </c>
    </row>
    <row r="104" spans="1:5">
      <c r="A104" s="5" t="s">
        <v>4662</v>
      </c>
      <c r="B104" s="31">
        <v>19.032</v>
      </c>
      <c r="C104" s="29" t="s">
        <v>8</v>
      </c>
      <c r="D104" s="29">
        <v>12.944000000000003</v>
      </c>
      <c r="E104" s="29" t="s">
        <v>8</v>
      </c>
    </row>
    <row r="105" spans="1:5">
      <c r="A105" s="5" t="s">
        <v>4663</v>
      </c>
      <c r="B105" s="31">
        <v>19.562999999999999</v>
      </c>
      <c r="C105" s="29" t="s">
        <v>8</v>
      </c>
      <c r="D105" s="29">
        <v>14.432000000000002</v>
      </c>
      <c r="E105" s="29" t="s">
        <v>8</v>
      </c>
    </row>
    <row r="106" spans="1:5">
      <c r="A106" s="5" t="s">
        <v>4664</v>
      </c>
      <c r="B106" s="31">
        <v>19.628</v>
      </c>
      <c r="C106" s="29" t="s">
        <v>8</v>
      </c>
      <c r="D106" s="29">
        <v>14.530999999999992</v>
      </c>
      <c r="E106" s="29" t="s">
        <v>8</v>
      </c>
    </row>
    <row r="107" spans="1:5">
      <c r="A107" s="5" t="s">
        <v>4665</v>
      </c>
      <c r="B107" s="31">
        <v>19.628</v>
      </c>
      <c r="C107" s="29" t="s">
        <v>8</v>
      </c>
      <c r="D107" s="29">
        <v>14.530999999999992</v>
      </c>
      <c r="E107" s="29" t="s">
        <v>8</v>
      </c>
    </row>
    <row r="108" spans="1:5">
      <c r="A108" s="5" t="s">
        <v>4666</v>
      </c>
      <c r="B108" s="31">
        <v>19.628</v>
      </c>
      <c r="C108" s="29" t="s">
        <v>8</v>
      </c>
      <c r="D108" s="29">
        <v>14.530999999999992</v>
      </c>
      <c r="E108" s="29" t="s">
        <v>8</v>
      </c>
    </row>
    <row r="109" spans="1:5">
      <c r="A109" s="5" t="s">
        <v>4667</v>
      </c>
      <c r="B109" s="31">
        <v>19.628</v>
      </c>
      <c r="C109" s="29" t="s">
        <v>8</v>
      </c>
      <c r="D109" s="29">
        <v>14.530999999999992</v>
      </c>
      <c r="E109" s="29" t="s">
        <v>8</v>
      </c>
    </row>
    <row r="110" spans="1:5">
      <c r="A110" s="5" t="s">
        <v>4668</v>
      </c>
      <c r="B110" s="31">
        <v>19.628</v>
      </c>
      <c r="C110" s="29" t="s">
        <v>8</v>
      </c>
      <c r="D110" s="29">
        <v>14.530999999999992</v>
      </c>
      <c r="E110" s="29" t="s">
        <v>8</v>
      </c>
    </row>
    <row r="111" spans="1:5">
      <c r="A111" s="5" t="s">
        <v>4669</v>
      </c>
      <c r="B111" s="31">
        <v>19.995999999999999</v>
      </c>
      <c r="C111" s="29" t="s">
        <v>8</v>
      </c>
      <c r="D111" s="29">
        <v>13.650999999999996</v>
      </c>
      <c r="E111" s="30">
        <v>23.963999999999999</v>
      </c>
    </row>
    <row r="112" spans="1:5">
      <c r="A112" s="5" t="s">
        <v>4670</v>
      </c>
      <c r="B112" s="31">
        <v>20.335999999999999</v>
      </c>
      <c r="C112" s="29" t="s">
        <v>8</v>
      </c>
      <c r="D112" s="29">
        <v>15.22399999999999</v>
      </c>
      <c r="E112" s="29" t="s">
        <v>8</v>
      </c>
    </row>
    <row r="113" spans="1:5">
      <c r="A113" s="5" t="s">
        <v>4671</v>
      </c>
      <c r="B113" s="31">
        <v>20.335999999999999</v>
      </c>
      <c r="C113" s="29" t="s">
        <v>8</v>
      </c>
      <c r="D113" s="29">
        <v>15.22399999999999</v>
      </c>
      <c r="E113" s="29" t="s">
        <v>8</v>
      </c>
    </row>
    <row r="114" spans="1:5">
      <c r="A114" s="5" t="s">
        <v>4672</v>
      </c>
      <c r="B114" s="31">
        <v>20.591999999999999</v>
      </c>
      <c r="C114" s="29" t="s">
        <v>8</v>
      </c>
      <c r="D114" s="29">
        <v>14.530999999999992</v>
      </c>
      <c r="E114" s="30">
        <v>24.355</v>
      </c>
    </row>
    <row r="115" spans="1:5">
      <c r="A115" s="5" t="s">
        <v>4673</v>
      </c>
      <c r="B115" s="31">
        <v>21.939</v>
      </c>
      <c r="C115" s="29" t="s">
        <v>8</v>
      </c>
      <c r="D115" s="29">
        <v>16.764999999999993</v>
      </c>
      <c r="E115" s="29" t="s">
        <v>8</v>
      </c>
    </row>
    <row r="116" spans="1:5">
      <c r="A116" s="5" t="s">
        <v>4674</v>
      </c>
      <c r="B116" s="31">
        <v>21.939</v>
      </c>
      <c r="C116" s="29" t="s">
        <v>8</v>
      </c>
      <c r="D116" s="29">
        <v>16.764999999999993</v>
      </c>
      <c r="E116" s="29" t="s">
        <v>8</v>
      </c>
    </row>
    <row r="117" spans="1:5">
      <c r="A117" s="5" t="s">
        <v>4675</v>
      </c>
      <c r="B117" s="31">
        <v>22.196999999999999</v>
      </c>
      <c r="C117" s="29" t="s">
        <v>8</v>
      </c>
      <c r="D117" s="29">
        <v>17.021999999999998</v>
      </c>
      <c r="E117" s="29" t="s">
        <v>8</v>
      </c>
    </row>
    <row r="118" spans="1:5">
      <c r="A118" s="5" t="s">
        <v>4676</v>
      </c>
      <c r="B118" s="31">
        <v>27.780999999999999</v>
      </c>
      <c r="C118" s="29" t="s">
        <v>8</v>
      </c>
      <c r="D118" s="29" t="s">
        <v>8</v>
      </c>
      <c r="E118" s="30">
        <v>30.54</v>
      </c>
    </row>
    <row r="119" spans="1:5">
      <c r="A119" s="5" t="s">
        <v>4677</v>
      </c>
      <c r="B119" s="31">
        <v>27.780999999999999</v>
      </c>
      <c r="C119" s="29" t="s">
        <v>8</v>
      </c>
      <c r="D119" s="29" t="s">
        <v>8</v>
      </c>
      <c r="E119" s="30">
        <v>30.54</v>
      </c>
    </row>
    <row r="120" spans="1:5">
      <c r="A120" s="5" t="s">
        <v>4678</v>
      </c>
      <c r="B120" s="31">
        <v>27.780999999999999</v>
      </c>
      <c r="C120" s="29" t="s">
        <v>8</v>
      </c>
      <c r="D120" s="29" t="s">
        <v>8</v>
      </c>
      <c r="E120" s="30">
        <v>30.54</v>
      </c>
    </row>
    <row r="121" spans="1:5">
      <c r="A121" s="5" t="s">
        <v>4679</v>
      </c>
      <c r="B121" s="31">
        <v>27.780999999999999</v>
      </c>
      <c r="C121" s="29" t="s">
        <v>8</v>
      </c>
      <c r="D121" s="29" t="s">
        <v>8</v>
      </c>
      <c r="E121" s="30">
        <v>30.54</v>
      </c>
    </row>
    <row r="122" spans="1:5">
      <c r="A122" s="5" t="s">
        <v>4680</v>
      </c>
      <c r="B122" s="31">
        <v>27.780999999999999</v>
      </c>
      <c r="C122" s="29" t="s">
        <v>8</v>
      </c>
      <c r="D122" s="29" t="s">
        <v>8</v>
      </c>
      <c r="E122" s="30">
        <v>30.54</v>
      </c>
    </row>
    <row r="123" spans="1:5">
      <c r="A123" s="5" t="s">
        <v>4681</v>
      </c>
      <c r="B123" s="31">
        <v>27.780999999999999</v>
      </c>
      <c r="C123" s="29" t="s">
        <v>8</v>
      </c>
      <c r="D123" s="29" t="s">
        <v>8</v>
      </c>
      <c r="E123" s="30">
        <v>30.54</v>
      </c>
    </row>
    <row r="124" spans="1:5">
      <c r="A124" s="5" t="s">
        <v>4682</v>
      </c>
      <c r="B124" s="31">
        <v>28.055</v>
      </c>
      <c r="C124" s="29" t="s">
        <v>8</v>
      </c>
      <c r="D124" s="29" t="s">
        <v>8</v>
      </c>
      <c r="E124" s="30">
        <v>30.79</v>
      </c>
    </row>
    <row r="125" spans="1:5">
      <c r="A125" s="5" t="s">
        <v>4683</v>
      </c>
      <c r="B125" s="31">
        <v>28.055</v>
      </c>
      <c r="C125" s="29" t="s">
        <v>8</v>
      </c>
      <c r="D125" s="29" t="s">
        <v>8</v>
      </c>
      <c r="E125" s="30">
        <v>30.79</v>
      </c>
    </row>
    <row r="126" spans="1:5">
      <c r="A126" s="5" t="s">
        <v>4684</v>
      </c>
      <c r="B126" s="31">
        <v>28.684000000000001</v>
      </c>
      <c r="C126" s="29" t="s">
        <v>8</v>
      </c>
      <c r="D126" s="29" t="s">
        <v>8</v>
      </c>
      <c r="E126" s="30">
        <v>31.416</v>
      </c>
    </row>
    <row r="127" spans="1:5">
      <c r="A127" s="5" t="s">
        <v>4685</v>
      </c>
      <c r="B127" s="31">
        <v>28.684000000000001</v>
      </c>
      <c r="C127" s="29" t="s">
        <v>8</v>
      </c>
      <c r="D127" s="29" t="s">
        <v>8</v>
      </c>
      <c r="E127" s="30">
        <v>31.416</v>
      </c>
    </row>
    <row r="128" spans="1:5">
      <c r="A128" s="5" t="s">
        <v>4686</v>
      </c>
      <c r="B128" s="31">
        <v>28.684000000000001</v>
      </c>
      <c r="C128" s="29" t="s">
        <v>8</v>
      </c>
      <c r="D128" s="29" t="s">
        <v>8</v>
      </c>
      <c r="E128" s="30">
        <v>31.416</v>
      </c>
    </row>
    <row r="129" spans="1:5">
      <c r="A129" s="5" t="s">
        <v>4687</v>
      </c>
      <c r="B129" s="31">
        <v>28.684000000000001</v>
      </c>
      <c r="C129" s="29" t="s">
        <v>8</v>
      </c>
      <c r="D129" s="29" t="s">
        <v>8</v>
      </c>
      <c r="E129" s="30">
        <v>31.416</v>
      </c>
    </row>
    <row r="130" spans="1:5">
      <c r="A130" s="6" t="s">
        <v>5158</v>
      </c>
      <c r="B130" s="31">
        <v>32.442999999999998</v>
      </c>
      <c r="C130" s="29">
        <v>4.0860000000000003</v>
      </c>
      <c r="D130" s="29" t="s">
        <v>8</v>
      </c>
      <c r="E130" s="30" t="s">
        <v>8</v>
      </c>
    </row>
    <row r="131" spans="1:5">
      <c r="A131" s="5" t="s">
        <v>4688</v>
      </c>
      <c r="B131" s="31">
        <v>32.976999999999997</v>
      </c>
      <c r="C131" s="29">
        <v>0</v>
      </c>
      <c r="D131" s="29">
        <v>29.538999999999994</v>
      </c>
      <c r="E131" s="29" t="s">
        <v>8</v>
      </c>
    </row>
    <row r="132" spans="1:5">
      <c r="A132" s="5" t="s">
        <v>4689</v>
      </c>
      <c r="B132" s="31">
        <v>33.314999999999998</v>
      </c>
      <c r="C132" s="29">
        <v>0.41</v>
      </c>
      <c r="D132" s="29">
        <v>29.93</v>
      </c>
      <c r="E132" s="29" t="s">
        <v>8</v>
      </c>
    </row>
    <row r="133" spans="1:5">
      <c r="A133" s="5" t="s">
        <v>4690</v>
      </c>
      <c r="B133" s="31">
        <v>33.533000000000001</v>
      </c>
      <c r="C133" s="29" t="s">
        <v>8</v>
      </c>
      <c r="D133" s="29">
        <v>28.130999999999993</v>
      </c>
      <c r="E133" s="29" t="s">
        <v>8</v>
      </c>
    </row>
    <row r="134" spans="1:5">
      <c r="A134" s="5" t="s">
        <v>4691</v>
      </c>
      <c r="B134" s="31">
        <v>33.533000000000001</v>
      </c>
      <c r="C134" s="29" t="s">
        <v>8</v>
      </c>
      <c r="D134" s="29">
        <v>28.130999999999993</v>
      </c>
      <c r="E134" s="29" t="s">
        <v>8</v>
      </c>
    </row>
    <row r="135" spans="1:5">
      <c r="A135" s="5" t="s">
        <v>4692</v>
      </c>
      <c r="B135" s="31">
        <v>33.533000000000001</v>
      </c>
      <c r="C135" s="29" t="s">
        <v>8</v>
      </c>
      <c r="D135" s="29">
        <v>28.130999999999993</v>
      </c>
      <c r="E135" s="29" t="s">
        <v>8</v>
      </c>
    </row>
    <row r="136" spans="1:5">
      <c r="A136" s="5" t="s">
        <v>4693</v>
      </c>
      <c r="B136" s="31">
        <v>33.533000000000001</v>
      </c>
      <c r="C136" s="29" t="s">
        <v>8</v>
      </c>
      <c r="D136" s="29">
        <v>28.130999999999993</v>
      </c>
      <c r="E136" s="29" t="s">
        <v>8</v>
      </c>
    </row>
    <row r="137" spans="1:5">
      <c r="A137" s="5" t="s">
        <v>4694</v>
      </c>
      <c r="B137" s="31">
        <v>33.533000000000001</v>
      </c>
      <c r="C137" s="29" t="s">
        <v>8</v>
      </c>
      <c r="D137" s="29">
        <v>28.130999999999993</v>
      </c>
      <c r="E137" s="29" t="s">
        <v>8</v>
      </c>
    </row>
    <row r="138" spans="1:5">
      <c r="A138" s="5" t="s">
        <v>4695</v>
      </c>
      <c r="B138" s="31">
        <v>33.533000000000001</v>
      </c>
      <c r="C138" s="29" t="s">
        <v>8</v>
      </c>
      <c r="D138" s="29">
        <v>28.130999999999993</v>
      </c>
      <c r="E138" s="29" t="s">
        <v>8</v>
      </c>
    </row>
    <row r="139" spans="1:5">
      <c r="A139" s="5" t="s">
        <v>4696</v>
      </c>
      <c r="B139" s="31">
        <v>33.854999999999997</v>
      </c>
      <c r="C139" s="29" t="s">
        <v>8</v>
      </c>
      <c r="D139" s="29">
        <v>28.521999999999998</v>
      </c>
      <c r="E139" s="29" t="s">
        <v>8</v>
      </c>
    </row>
    <row r="140" spans="1:5">
      <c r="A140" s="5" t="s">
        <v>4697</v>
      </c>
      <c r="B140" s="31">
        <v>34.430999999999997</v>
      </c>
      <c r="C140" s="29">
        <v>2.4009999999999998</v>
      </c>
      <c r="D140" s="29">
        <v>30.312999999999995</v>
      </c>
      <c r="E140" s="29" t="s">
        <v>8</v>
      </c>
    </row>
    <row r="141" spans="1:5">
      <c r="A141" s="5" t="s">
        <v>4698</v>
      </c>
      <c r="B141" s="31">
        <v>34.430999999999997</v>
      </c>
      <c r="C141" s="29">
        <v>2.4009999999999998</v>
      </c>
      <c r="D141" s="29">
        <v>30.312999999999995</v>
      </c>
      <c r="E141" s="29" t="s">
        <v>8</v>
      </c>
    </row>
    <row r="142" spans="1:5">
      <c r="A142" s="5" t="s">
        <v>4699</v>
      </c>
      <c r="B142" s="31">
        <v>34.430999999999997</v>
      </c>
      <c r="C142" s="29">
        <v>2.4009999999999998</v>
      </c>
      <c r="D142" s="29">
        <v>30.312999999999995</v>
      </c>
      <c r="E142" s="29" t="s">
        <v>8</v>
      </c>
    </row>
    <row r="143" spans="1:5">
      <c r="A143" s="5" t="s">
        <v>4700</v>
      </c>
      <c r="B143" s="31">
        <v>34.581000000000003</v>
      </c>
      <c r="C143" s="29">
        <v>2.7879999999999998</v>
      </c>
      <c r="D143" s="29">
        <v>30.312999999999995</v>
      </c>
      <c r="E143" s="29" t="s">
        <v>8</v>
      </c>
    </row>
    <row r="144" spans="1:5">
      <c r="A144" s="5" t="s">
        <v>4701</v>
      </c>
      <c r="B144" s="31">
        <v>38.085999999999999</v>
      </c>
      <c r="C144" s="29">
        <v>8.7810000000000006</v>
      </c>
      <c r="D144" s="29">
        <v>32.075999999999993</v>
      </c>
      <c r="E144" s="29" t="s">
        <v>8</v>
      </c>
    </row>
    <row r="145" spans="1:5">
      <c r="A145" s="5" t="s">
        <v>4702</v>
      </c>
      <c r="B145" s="31">
        <v>38.085999999999999</v>
      </c>
      <c r="C145" s="29">
        <v>8.7810000000000006</v>
      </c>
      <c r="D145" s="29">
        <v>32.075999999999993</v>
      </c>
      <c r="E145" s="29" t="s">
        <v>8</v>
      </c>
    </row>
    <row r="146" spans="1:5">
      <c r="A146" s="5" t="s">
        <v>4703</v>
      </c>
      <c r="B146" s="31">
        <v>38.085999999999999</v>
      </c>
      <c r="C146" s="29">
        <v>12.725</v>
      </c>
      <c r="D146" s="29">
        <v>32.075999999999993</v>
      </c>
      <c r="E146" s="29" t="s">
        <v>8</v>
      </c>
    </row>
    <row r="147" spans="1:5">
      <c r="A147" s="5" t="s">
        <v>4704</v>
      </c>
      <c r="B147" s="31">
        <v>39.435000000000002</v>
      </c>
      <c r="C147" s="29" t="s">
        <v>8</v>
      </c>
      <c r="D147" s="29" t="s">
        <v>8</v>
      </c>
      <c r="E147" s="30">
        <v>41.850999999999999</v>
      </c>
    </row>
    <row r="148" spans="1:5">
      <c r="A148" s="5" t="s">
        <v>4705</v>
      </c>
      <c r="B148" s="31">
        <v>39.853000000000002</v>
      </c>
      <c r="C148" s="29" t="s">
        <v>8</v>
      </c>
      <c r="D148" s="29" t="s">
        <v>8</v>
      </c>
      <c r="E148" s="30">
        <v>42.256999999999998</v>
      </c>
    </row>
    <row r="149" spans="1:5">
      <c r="A149" s="5" t="s">
        <v>4706</v>
      </c>
      <c r="B149" s="31">
        <v>39.853000000000002</v>
      </c>
      <c r="C149" s="29" t="s">
        <v>8</v>
      </c>
      <c r="D149" s="29" t="s">
        <v>8</v>
      </c>
      <c r="E149" s="30">
        <v>42.256999999999998</v>
      </c>
    </row>
    <row r="150" spans="1:5">
      <c r="A150" s="5" t="s">
        <v>4707</v>
      </c>
      <c r="B150" s="31">
        <v>40.338000000000001</v>
      </c>
      <c r="C150" s="29" t="s">
        <v>8</v>
      </c>
      <c r="D150" s="29">
        <v>35.262999999999998</v>
      </c>
      <c r="E150" s="29" t="s">
        <v>8</v>
      </c>
    </row>
    <row r="151" spans="1:5">
      <c r="A151" s="5" t="s">
        <v>4708</v>
      </c>
      <c r="B151" s="31">
        <v>40.515999999999998</v>
      </c>
      <c r="C151" s="29" t="s">
        <v>8</v>
      </c>
      <c r="D151" s="29" t="s">
        <v>8</v>
      </c>
      <c r="E151" s="30">
        <v>42.917000000000002</v>
      </c>
    </row>
    <row r="152" spans="1:5">
      <c r="A152" s="5" t="s">
        <v>4709</v>
      </c>
      <c r="B152" s="31">
        <v>40.826000000000001</v>
      </c>
      <c r="C152" s="29">
        <v>11.726000000000001</v>
      </c>
      <c r="D152" s="29">
        <v>34.623999999999995</v>
      </c>
      <c r="E152" s="29" t="s">
        <v>8</v>
      </c>
    </row>
    <row r="153" spans="1:5">
      <c r="A153" s="5" t="s">
        <v>4710</v>
      </c>
      <c r="B153" s="31">
        <v>40.826000000000001</v>
      </c>
      <c r="C153" s="29">
        <v>11.726000000000001</v>
      </c>
      <c r="D153" s="29">
        <v>34.623999999999995</v>
      </c>
      <c r="E153" s="29" t="s">
        <v>8</v>
      </c>
    </row>
    <row r="154" spans="1:5">
      <c r="A154" s="5" t="s">
        <v>4711</v>
      </c>
      <c r="B154" s="31">
        <v>40.826000000000001</v>
      </c>
      <c r="C154" s="29">
        <v>11.726000000000001</v>
      </c>
      <c r="D154" s="29">
        <v>34.623999999999995</v>
      </c>
      <c r="E154" s="29" t="s">
        <v>8</v>
      </c>
    </row>
    <row r="155" spans="1:5">
      <c r="A155" s="5" t="s">
        <v>4712</v>
      </c>
      <c r="B155" s="31">
        <v>40.826000000000001</v>
      </c>
      <c r="C155" s="29">
        <v>11.726000000000001</v>
      </c>
      <c r="D155" s="29">
        <v>34.623999999999995</v>
      </c>
      <c r="E155" s="29" t="s">
        <v>8</v>
      </c>
    </row>
    <row r="156" spans="1:5">
      <c r="A156" s="5" t="s">
        <v>4713</v>
      </c>
      <c r="B156" s="31">
        <v>40.826000000000001</v>
      </c>
      <c r="C156" s="29">
        <v>11.726000000000001</v>
      </c>
      <c r="D156" s="29">
        <v>34.623999999999995</v>
      </c>
      <c r="E156" s="29" t="s">
        <v>8</v>
      </c>
    </row>
    <row r="157" spans="1:5">
      <c r="A157" s="5" t="s">
        <v>4714</v>
      </c>
      <c r="B157" s="31">
        <v>40.930999999999997</v>
      </c>
      <c r="C157" s="29" t="s">
        <v>8</v>
      </c>
      <c r="D157" s="29" t="s">
        <v>8</v>
      </c>
      <c r="E157" s="30">
        <v>43.322000000000003</v>
      </c>
    </row>
    <row r="158" spans="1:5">
      <c r="A158" s="5" t="s">
        <v>4715</v>
      </c>
      <c r="B158" s="31">
        <v>40.99</v>
      </c>
      <c r="C158" s="29">
        <v>11.726000000000001</v>
      </c>
      <c r="D158" s="29">
        <v>34.966999999999999</v>
      </c>
      <c r="E158" s="29" t="s">
        <v>8</v>
      </c>
    </row>
    <row r="159" spans="1:5">
      <c r="A159" s="5" t="s">
        <v>4716</v>
      </c>
      <c r="B159" s="31">
        <v>41.405999999999999</v>
      </c>
      <c r="C159" s="29">
        <v>11.726000000000001</v>
      </c>
      <c r="D159" s="29" t="s">
        <v>8</v>
      </c>
      <c r="E159" s="29" t="s">
        <v>8</v>
      </c>
    </row>
    <row r="160" spans="1:5">
      <c r="A160" s="5" t="s">
        <v>4717</v>
      </c>
      <c r="B160" s="31">
        <v>41.405999999999999</v>
      </c>
      <c r="C160" s="29">
        <v>11.726000000000001</v>
      </c>
      <c r="D160" s="29" t="s">
        <v>8</v>
      </c>
      <c r="E160" s="29" t="s">
        <v>8</v>
      </c>
    </row>
    <row r="161" spans="1:5">
      <c r="A161" s="5" t="s">
        <v>4718</v>
      </c>
      <c r="B161" s="31">
        <v>41.405999999999999</v>
      </c>
      <c r="C161" s="29">
        <v>11.726000000000001</v>
      </c>
      <c r="D161" s="29" t="s">
        <v>8</v>
      </c>
      <c r="E161" s="29" t="s">
        <v>8</v>
      </c>
    </row>
    <row r="162" spans="1:5">
      <c r="A162" s="5" t="s">
        <v>4719</v>
      </c>
      <c r="B162" s="31">
        <v>41.405999999999999</v>
      </c>
      <c r="C162" s="29">
        <v>11.726000000000001</v>
      </c>
      <c r="D162" s="29" t="s">
        <v>8</v>
      </c>
      <c r="E162" s="29" t="s">
        <v>8</v>
      </c>
    </row>
    <row r="163" spans="1:5">
      <c r="A163" s="5" t="s">
        <v>4720</v>
      </c>
      <c r="B163" s="31">
        <v>41.406999999999996</v>
      </c>
      <c r="C163" s="29">
        <v>11.73</v>
      </c>
      <c r="D163" s="29" t="s">
        <v>8</v>
      </c>
      <c r="E163" s="29" t="s">
        <v>8</v>
      </c>
    </row>
    <row r="164" spans="1:5">
      <c r="A164" s="5" t="s">
        <v>4721</v>
      </c>
      <c r="B164" s="31">
        <v>42.052999999999997</v>
      </c>
      <c r="C164" s="29">
        <v>11.509</v>
      </c>
      <c r="D164" s="29">
        <v>36.695999999999998</v>
      </c>
      <c r="E164" s="29" t="s">
        <v>8</v>
      </c>
    </row>
    <row r="165" spans="1:5">
      <c r="A165" s="5" t="s">
        <v>4722</v>
      </c>
      <c r="B165" s="31">
        <v>42.052999999999997</v>
      </c>
      <c r="C165" s="29">
        <v>11.509</v>
      </c>
      <c r="D165" s="29">
        <v>36.695999999999998</v>
      </c>
      <c r="E165" s="29" t="s">
        <v>8</v>
      </c>
    </row>
    <row r="166" spans="1:5">
      <c r="A166" s="5" t="s">
        <v>4723</v>
      </c>
      <c r="B166" s="31">
        <v>42.052999999999997</v>
      </c>
      <c r="C166" s="29">
        <v>11.509</v>
      </c>
      <c r="D166" s="29">
        <v>36.695999999999998</v>
      </c>
      <c r="E166" s="29" t="s">
        <v>8</v>
      </c>
    </row>
    <row r="167" spans="1:5">
      <c r="A167" s="5" t="s">
        <v>4724</v>
      </c>
      <c r="B167" s="31">
        <v>42.149000000000001</v>
      </c>
      <c r="C167" s="29">
        <v>11.279</v>
      </c>
      <c r="D167" s="29" t="s">
        <v>8</v>
      </c>
      <c r="E167" s="29" t="s">
        <v>8</v>
      </c>
    </row>
    <row r="168" spans="1:5">
      <c r="A168" s="5" t="s">
        <v>4725</v>
      </c>
      <c r="B168" s="31">
        <v>42.393999999999998</v>
      </c>
      <c r="C168" s="29" t="s">
        <v>8</v>
      </c>
      <c r="D168" s="29">
        <v>37.004999999999995</v>
      </c>
      <c r="E168" s="29" t="s">
        <v>8</v>
      </c>
    </row>
    <row r="169" spans="1:5">
      <c r="A169" s="5" t="s">
        <v>4726</v>
      </c>
      <c r="B169" s="31">
        <v>42.393999999999998</v>
      </c>
      <c r="C169" s="29" t="s">
        <v>8</v>
      </c>
      <c r="D169" s="29">
        <v>37.004999999999995</v>
      </c>
      <c r="E169" s="29" t="s">
        <v>8</v>
      </c>
    </row>
    <row r="170" spans="1:5">
      <c r="A170" s="5" t="s">
        <v>4727</v>
      </c>
      <c r="B170" s="31">
        <v>42.393999999999998</v>
      </c>
      <c r="C170" s="29" t="s">
        <v>8</v>
      </c>
      <c r="D170" s="29">
        <v>37.004999999999995</v>
      </c>
      <c r="E170" s="29" t="s">
        <v>8</v>
      </c>
    </row>
    <row r="171" spans="1:5">
      <c r="A171" s="5" t="s">
        <v>4728</v>
      </c>
      <c r="B171" s="31">
        <v>42.412999999999997</v>
      </c>
      <c r="C171" s="29" t="s">
        <v>8</v>
      </c>
      <c r="D171" s="29">
        <v>37.023999999999994</v>
      </c>
      <c r="E171" s="30" t="s">
        <v>8</v>
      </c>
    </row>
    <row r="172" spans="1:5">
      <c r="A172" s="5" t="s">
        <v>4729</v>
      </c>
      <c r="B172" s="31">
        <v>42.563000000000002</v>
      </c>
      <c r="C172" s="29">
        <v>11.074</v>
      </c>
      <c r="D172" s="29">
        <v>37.004999999999995</v>
      </c>
      <c r="E172" s="29" t="s">
        <v>8</v>
      </c>
    </row>
    <row r="173" spans="1:5">
      <c r="A173" s="5" t="s">
        <v>4730</v>
      </c>
      <c r="B173" s="31">
        <v>42.762999999999998</v>
      </c>
      <c r="C173" s="29" t="s">
        <v>8</v>
      </c>
      <c r="D173" s="29">
        <v>37.373999999999995</v>
      </c>
      <c r="E173" s="29" t="s">
        <v>8</v>
      </c>
    </row>
    <row r="174" spans="1:5">
      <c r="A174" s="5" t="s">
        <v>4731</v>
      </c>
      <c r="B174" s="31">
        <v>42.762999999999998</v>
      </c>
      <c r="C174" s="29" t="s">
        <v>8</v>
      </c>
      <c r="D174" s="29">
        <v>37.373999999999995</v>
      </c>
      <c r="E174" s="29" t="s">
        <v>8</v>
      </c>
    </row>
    <row r="175" spans="1:5">
      <c r="A175" s="5" t="s">
        <v>4732</v>
      </c>
      <c r="B175" s="31">
        <v>42.762999999999998</v>
      </c>
      <c r="C175" s="29" t="s">
        <v>8</v>
      </c>
      <c r="D175" s="29">
        <v>37.373999999999995</v>
      </c>
      <c r="E175" s="30" t="s">
        <v>8</v>
      </c>
    </row>
    <row r="176" spans="1:5">
      <c r="A176" s="5" t="s">
        <v>4733</v>
      </c>
      <c r="B176" s="31">
        <v>43.072000000000003</v>
      </c>
      <c r="C176" s="29" t="s">
        <v>8</v>
      </c>
      <c r="D176" s="29">
        <v>37.683</v>
      </c>
      <c r="E176" s="29" t="s">
        <v>8</v>
      </c>
    </row>
    <row r="177" spans="1:5">
      <c r="A177" s="5" t="s">
        <v>4734</v>
      </c>
      <c r="B177" s="31">
        <v>43.08</v>
      </c>
      <c r="C177" s="29" t="s">
        <v>8</v>
      </c>
      <c r="D177" s="29" t="s">
        <v>8</v>
      </c>
      <c r="E177" s="30">
        <v>45.420999999999999</v>
      </c>
    </row>
    <row r="178" spans="1:5">
      <c r="A178" s="5" t="s">
        <v>4735</v>
      </c>
      <c r="B178" s="31">
        <v>43.08</v>
      </c>
      <c r="C178" s="29" t="s">
        <v>8</v>
      </c>
      <c r="D178" s="29" t="s">
        <v>8</v>
      </c>
      <c r="E178" s="30">
        <v>45.420999999999999</v>
      </c>
    </row>
    <row r="179" spans="1:5">
      <c r="A179" s="5" t="s">
        <v>4736</v>
      </c>
      <c r="B179" s="31">
        <v>43.802999999999997</v>
      </c>
      <c r="C179" s="29">
        <v>14.006</v>
      </c>
      <c r="D179" s="29" t="s">
        <v>8</v>
      </c>
      <c r="E179" s="29" t="s">
        <v>8</v>
      </c>
    </row>
    <row r="180" spans="1:5">
      <c r="A180" s="6" t="s">
        <v>4737</v>
      </c>
      <c r="B180" s="31">
        <v>44.298999999999999</v>
      </c>
      <c r="C180" s="29">
        <v>9.6829999999999998</v>
      </c>
      <c r="D180" s="29" t="s">
        <v>8</v>
      </c>
      <c r="E180" s="29" t="s">
        <v>8</v>
      </c>
    </row>
    <row r="181" spans="1:5">
      <c r="A181" s="5" t="s">
        <v>4738</v>
      </c>
      <c r="B181" s="31">
        <v>45.621000000000002</v>
      </c>
      <c r="C181" s="29" t="s">
        <v>8</v>
      </c>
      <c r="D181" s="29">
        <v>40.272999999999996</v>
      </c>
      <c r="E181" s="29" t="s">
        <v>8</v>
      </c>
    </row>
    <row r="182" spans="1:5">
      <c r="A182" s="5" t="s">
        <v>4739</v>
      </c>
      <c r="B182" s="31">
        <v>45.917999999999999</v>
      </c>
      <c r="C182" s="29" t="s">
        <v>8</v>
      </c>
      <c r="D182" s="29">
        <v>40.576999999999998</v>
      </c>
      <c r="E182" s="30" t="s">
        <v>8</v>
      </c>
    </row>
    <row r="183" spans="1:5">
      <c r="A183" s="5" t="s">
        <v>4740</v>
      </c>
      <c r="B183" s="31">
        <v>46.923000000000002</v>
      </c>
      <c r="C183" s="29" t="s">
        <v>8</v>
      </c>
      <c r="D183" s="29" t="s">
        <v>8</v>
      </c>
      <c r="E183" s="30">
        <v>49.146000000000001</v>
      </c>
    </row>
    <row r="184" spans="1:5">
      <c r="A184" s="5" t="s">
        <v>4741</v>
      </c>
      <c r="B184" s="31">
        <v>47.256</v>
      </c>
      <c r="C184" s="29" t="s">
        <v>8</v>
      </c>
      <c r="D184" s="29">
        <v>41.936999999999998</v>
      </c>
      <c r="E184" s="29" t="s">
        <v>8</v>
      </c>
    </row>
    <row r="185" spans="1:5">
      <c r="A185" s="5" t="s">
        <v>4742</v>
      </c>
      <c r="B185" s="31">
        <v>48.305</v>
      </c>
      <c r="C185" s="29" t="s">
        <v>8</v>
      </c>
      <c r="D185" s="29">
        <v>43.018999999999998</v>
      </c>
      <c r="E185" s="30" t="s">
        <v>8</v>
      </c>
    </row>
    <row r="186" spans="1:5">
      <c r="A186" s="5" t="s">
        <v>4743</v>
      </c>
      <c r="B186" s="31">
        <v>48.485999999999997</v>
      </c>
      <c r="C186" s="29" t="s">
        <v>8</v>
      </c>
      <c r="D186" s="29" t="s">
        <v>8</v>
      </c>
      <c r="E186" s="30">
        <v>50.658999999999999</v>
      </c>
    </row>
    <row r="187" spans="1:5">
      <c r="A187" s="5" t="s">
        <v>4744</v>
      </c>
      <c r="B187" s="31">
        <v>49.005000000000003</v>
      </c>
      <c r="C187" s="29" t="s">
        <v>8</v>
      </c>
      <c r="D187" s="29">
        <v>43.747</v>
      </c>
      <c r="E187" s="29" t="s">
        <v>8</v>
      </c>
    </row>
    <row r="188" spans="1:5">
      <c r="A188" s="5" t="s">
        <v>4745</v>
      </c>
      <c r="B188" s="31">
        <v>49.296999999999997</v>
      </c>
      <c r="C188" s="29" t="s">
        <v>8</v>
      </c>
      <c r="D188" s="29" t="s">
        <v>8</v>
      </c>
      <c r="E188" s="30">
        <v>51.442</v>
      </c>
    </row>
    <row r="189" spans="1:5">
      <c r="A189" s="5" t="s">
        <v>4746</v>
      </c>
      <c r="B189" s="31">
        <v>49.296999999999997</v>
      </c>
      <c r="C189" s="29" t="s">
        <v>8</v>
      </c>
      <c r="D189" s="29" t="s">
        <v>8</v>
      </c>
      <c r="E189" s="30">
        <v>51.442</v>
      </c>
    </row>
    <row r="190" spans="1:5">
      <c r="A190" s="5" t="s">
        <v>4747</v>
      </c>
      <c r="B190" s="31">
        <v>50.508000000000003</v>
      </c>
      <c r="C190" s="29" t="s">
        <v>8</v>
      </c>
      <c r="D190" s="29">
        <v>45.297999999999995</v>
      </c>
      <c r="E190" s="29" t="s">
        <v>8</v>
      </c>
    </row>
    <row r="191" spans="1:5">
      <c r="A191" s="5" t="s">
        <v>4748</v>
      </c>
      <c r="B191" s="31">
        <v>50.508000000000003</v>
      </c>
      <c r="C191" s="29" t="s">
        <v>8</v>
      </c>
      <c r="D191" s="29">
        <v>45.297999999999995</v>
      </c>
      <c r="E191" s="29" t="s">
        <v>8</v>
      </c>
    </row>
    <row r="192" spans="1:5">
      <c r="A192" s="5" t="s">
        <v>4749</v>
      </c>
      <c r="B192" s="31">
        <v>50.905000000000001</v>
      </c>
      <c r="C192" s="29" t="s">
        <v>8</v>
      </c>
      <c r="D192" s="29">
        <v>45.709999999999994</v>
      </c>
      <c r="E192" s="29" t="s">
        <v>8</v>
      </c>
    </row>
    <row r="193" spans="1:5">
      <c r="A193" s="5" t="s">
        <v>4750</v>
      </c>
      <c r="B193" s="31">
        <v>50.905000000000001</v>
      </c>
      <c r="C193" s="29" t="s">
        <v>8</v>
      </c>
      <c r="D193" s="29">
        <v>45.709999999999994</v>
      </c>
      <c r="E193" s="30" t="s">
        <v>8</v>
      </c>
    </row>
    <row r="194" spans="1:5">
      <c r="A194" s="5" t="s">
        <v>4751</v>
      </c>
      <c r="B194" s="31">
        <v>51.17</v>
      </c>
      <c r="C194" s="29" t="s">
        <v>8</v>
      </c>
      <c r="D194" s="29" t="s">
        <v>8</v>
      </c>
      <c r="E194" s="30">
        <v>53.243000000000002</v>
      </c>
    </row>
    <row r="195" spans="1:5">
      <c r="A195" s="5" t="s">
        <v>4752</v>
      </c>
      <c r="B195" s="31">
        <v>54.253</v>
      </c>
      <c r="C195" s="29" t="s">
        <v>8</v>
      </c>
      <c r="D195" s="29" t="s">
        <v>8</v>
      </c>
      <c r="E195" s="30">
        <v>56.161000000000001</v>
      </c>
    </row>
    <row r="196" spans="1:5">
      <c r="A196" s="5" t="s">
        <v>4753</v>
      </c>
      <c r="B196" s="31">
        <v>54.253</v>
      </c>
      <c r="C196" s="29" t="s">
        <v>8</v>
      </c>
      <c r="D196" s="29" t="s">
        <v>8</v>
      </c>
      <c r="E196" s="30">
        <v>56.161000000000001</v>
      </c>
    </row>
    <row r="197" spans="1:5">
      <c r="A197" s="5" t="s">
        <v>4754</v>
      </c>
      <c r="B197" s="31">
        <v>59.438000000000002</v>
      </c>
      <c r="C197" s="29">
        <v>28.102</v>
      </c>
      <c r="D197" s="29" t="s">
        <v>8</v>
      </c>
      <c r="E197" s="29" t="s">
        <v>8</v>
      </c>
    </row>
    <row r="198" spans="1:5">
      <c r="A198" s="5" t="s">
        <v>4755</v>
      </c>
      <c r="B198" s="31">
        <v>60.396000000000001</v>
      </c>
      <c r="C198" s="29">
        <v>28.952000000000002</v>
      </c>
      <c r="D198" s="29" t="s">
        <v>8</v>
      </c>
      <c r="E198" s="29" t="s">
        <v>8</v>
      </c>
    </row>
    <row r="199" spans="1:5">
      <c r="A199" s="5" t="s">
        <v>4756</v>
      </c>
      <c r="B199" s="31">
        <v>62.031999999999996</v>
      </c>
      <c r="C199" s="29">
        <v>30.498000000000001</v>
      </c>
      <c r="D199" s="29" t="s">
        <v>8</v>
      </c>
      <c r="E199" s="29" t="s">
        <v>8</v>
      </c>
    </row>
    <row r="200" spans="1:5">
      <c r="A200" s="5" t="s">
        <v>4757</v>
      </c>
      <c r="B200" s="31">
        <v>64.28</v>
      </c>
      <c r="C200" s="29" t="s">
        <v>8</v>
      </c>
      <c r="D200" s="29">
        <v>60.492999999999995</v>
      </c>
      <c r="E200" s="29" t="s">
        <v>8</v>
      </c>
    </row>
    <row r="201" spans="1:5">
      <c r="A201" s="6" t="s">
        <v>4758</v>
      </c>
      <c r="B201" s="31">
        <v>64.620999999999995</v>
      </c>
      <c r="C201" s="29">
        <v>38.436999999999998</v>
      </c>
      <c r="D201" s="29" t="s">
        <v>8</v>
      </c>
      <c r="E201" s="29" t="s">
        <v>8</v>
      </c>
    </row>
    <row r="202" spans="1:5">
      <c r="A202" s="5" t="s">
        <v>4759</v>
      </c>
      <c r="B202" s="31">
        <v>65.468000000000004</v>
      </c>
      <c r="C202" s="29" t="s">
        <v>8</v>
      </c>
      <c r="D202" s="29">
        <v>61.777999999999992</v>
      </c>
      <c r="E202" s="29" t="s">
        <v>8</v>
      </c>
    </row>
    <row r="203" spans="1:5">
      <c r="A203" s="6" t="s">
        <v>4760</v>
      </c>
      <c r="B203" s="31">
        <v>66.445999999999998</v>
      </c>
      <c r="C203" s="29">
        <v>39.850999999999999</v>
      </c>
      <c r="D203" s="29" t="s">
        <v>8</v>
      </c>
      <c r="E203" s="29" t="s">
        <v>8</v>
      </c>
    </row>
    <row r="204" spans="1:5">
      <c r="A204" s="5" t="s">
        <v>4761</v>
      </c>
      <c r="B204" s="31">
        <v>70.213999999999999</v>
      </c>
      <c r="C204" s="29">
        <v>37.154000000000003</v>
      </c>
      <c r="D204" s="29">
        <v>66.926999999999992</v>
      </c>
      <c r="E204" s="29" t="s">
        <v>8</v>
      </c>
    </row>
    <row r="205" spans="1:5">
      <c r="A205" s="5" t="s">
        <v>4762</v>
      </c>
      <c r="B205" s="31">
        <v>70.213999999999999</v>
      </c>
      <c r="C205" s="29">
        <v>37.154000000000003</v>
      </c>
      <c r="D205" s="29">
        <v>66.926999999999992</v>
      </c>
      <c r="E205" s="30" t="s">
        <v>8</v>
      </c>
    </row>
    <row r="206" spans="1:5">
      <c r="A206" s="5" t="s">
        <v>4763</v>
      </c>
      <c r="B206" s="31">
        <v>70.394999999999996</v>
      </c>
      <c r="C206" s="29">
        <v>37.154000000000003</v>
      </c>
      <c r="D206" s="29">
        <v>67.308999999999997</v>
      </c>
      <c r="E206" s="29" t="s">
        <v>8</v>
      </c>
    </row>
    <row r="207" spans="1:5">
      <c r="A207" s="5" t="s">
        <v>4764</v>
      </c>
      <c r="B207" s="31">
        <v>70.394999999999996</v>
      </c>
      <c r="C207" s="29">
        <v>37.154000000000003</v>
      </c>
      <c r="D207" s="29">
        <v>67.308999999999997</v>
      </c>
      <c r="E207" s="29" t="s">
        <v>8</v>
      </c>
    </row>
    <row r="208" spans="1:5">
      <c r="A208" s="5" t="s">
        <v>4765</v>
      </c>
      <c r="B208" s="31">
        <v>70.394999999999996</v>
      </c>
      <c r="C208" s="29">
        <v>37.154000000000003</v>
      </c>
      <c r="D208" s="29">
        <v>67.308999999999997</v>
      </c>
      <c r="E208" s="29" t="s">
        <v>8</v>
      </c>
    </row>
    <row r="209" spans="1:5">
      <c r="A209" s="5" t="s">
        <v>4766</v>
      </c>
      <c r="B209" s="31">
        <v>70.426000000000002</v>
      </c>
      <c r="C209" s="29">
        <v>37.154000000000003</v>
      </c>
      <c r="D209" s="29">
        <v>67.37299999999999</v>
      </c>
      <c r="E209" s="29" t="s">
        <v>8</v>
      </c>
    </row>
    <row r="210" spans="1:5">
      <c r="A210" s="5" t="s">
        <v>4767</v>
      </c>
      <c r="B210" s="31">
        <v>71.171999999999997</v>
      </c>
      <c r="C210" s="29">
        <v>38.286999999999999</v>
      </c>
      <c r="D210" s="29">
        <v>67.728999999999999</v>
      </c>
      <c r="E210" s="30" t="s">
        <v>8</v>
      </c>
    </row>
    <row r="211" spans="1:5">
      <c r="A211" s="5" t="s">
        <v>4768</v>
      </c>
      <c r="B211" s="31">
        <v>73.995999999999995</v>
      </c>
      <c r="C211" s="29">
        <v>41.460999999999999</v>
      </c>
      <c r="D211" s="29">
        <v>71.10499999999999</v>
      </c>
      <c r="E211" s="29" t="s">
        <v>8</v>
      </c>
    </row>
    <row r="212" spans="1:5">
      <c r="A212" s="5" t="s">
        <v>4769</v>
      </c>
      <c r="B212" s="31">
        <v>74.566999999999993</v>
      </c>
      <c r="C212" s="29">
        <v>42.597999999999999</v>
      </c>
      <c r="D212" s="29">
        <v>71.10499999999999</v>
      </c>
      <c r="E212" s="29" t="s">
        <v>8</v>
      </c>
    </row>
    <row r="213" spans="1:5">
      <c r="A213" s="5" t="s">
        <v>4770</v>
      </c>
      <c r="B213" s="31">
        <v>76.153000000000006</v>
      </c>
      <c r="C213" s="29">
        <v>43.779000000000003</v>
      </c>
      <c r="D213" s="29">
        <v>73.42</v>
      </c>
      <c r="E213" s="30">
        <v>74.492999999999995</v>
      </c>
    </row>
    <row r="214" spans="1:5">
      <c r="A214" s="5" t="s">
        <v>4771</v>
      </c>
      <c r="B214" s="31">
        <v>76.253</v>
      </c>
      <c r="C214" s="29">
        <v>44.301000000000002</v>
      </c>
      <c r="D214" s="29" t="s">
        <v>8</v>
      </c>
      <c r="E214" s="29" t="s">
        <v>8</v>
      </c>
    </row>
    <row r="215" spans="1:5">
      <c r="A215" s="5" t="s">
        <v>4772</v>
      </c>
      <c r="B215" s="31">
        <v>76.465999999999994</v>
      </c>
      <c r="C215" s="29">
        <v>44.17</v>
      </c>
      <c r="D215" s="29">
        <v>73.801000000000002</v>
      </c>
      <c r="E215" s="30">
        <v>74.492999999999995</v>
      </c>
    </row>
    <row r="216" spans="1:5">
      <c r="A216" s="5" t="s">
        <v>4773</v>
      </c>
      <c r="B216" s="31">
        <v>77.260000000000005</v>
      </c>
      <c r="C216" s="29">
        <v>45.316000000000003</v>
      </c>
      <c r="D216" s="29">
        <v>73.801000000000002</v>
      </c>
      <c r="E216" s="29" t="s">
        <v>8</v>
      </c>
    </row>
    <row r="217" spans="1:5">
      <c r="A217" s="5" t="s">
        <v>4774</v>
      </c>
      <c r="B217" s="31">
        <v>77.966999999999999</v>
      </c>
      <c r="C217" s="29">
        <v>46.052999999999997</v>
      </c>
      <c r="D217" s="29" t="s">
        <v>8</v>
      </c>
      <c r="E217" s="30">
        <v>77.186000000000007</v>
      </c>
    </row>
    <row r="218" spans="1:5">
      <c r="A218" s="5" t="s">
        <v>4775</v>
      </c>
      <c r="B218" s="31">
        <v>79.373000000000005</v>
      </c>
      <c r="C218" s="29">
        <v>47.213999999999999</v>
      </c>
      <c r="D218" s="29">
        <v>76.108999999999995</v>
      </c>
      <c r="E218" s="29" t="s">
        <v>8</v>
      </c>
    </row>
    <row r="219" spans="1:5">
      <c r="A219" s="5" t="s">
        <v>4776</v>
      </c>
      <c r="B219" s="31">
        <v>79.81</v>
      </c>
      <c r="C219" s="29">
        <v>47.985999999999997</v>
      </c>
      <c r="D219" s="29" t="s">
        <v>8</v>
      </c>
      <c r="E219" s="29" t="s">
        <v>8</v>
      </c>
    </row>
    <row r="220" spans="1:5">
      <c r="A220" s="5" t="s">
        <v>4777</v>
      </c>
      <c r="B220" s="31">
        <v>80.290999999999997</v>
      </c>
      <c r="C220" s="29">
        <v>47.985999999999997</v>
      </c>
      <c r="D220" s="29" t="s">
        <v>8</v>
      </c>
      <c r="E220" s="30">
        <v>80.965000000000003</v>
      </c>
    </row>
    <row r="221" spans="1:5">
      <c r="A221" s="5" t="s">
        <v>4778</v>
      </c>
      <c r="B221" s="31">
        <v>82.195999999999998</v>
      </c>
      <c r="C221" s="29">
        <v>50.527999999999999</v>
      </c>
      <c r="D221" s="29" t="s">
        <v>8</v>
      </c>
      <c r="E221" s="29" t="s">
        <v>8</v>
      </c>
    </row>
    <row r="222" spans="1:5">
      <c r="A222" s="5" t="s">
        <v>4779</v>
      </c>
      <c r="B222" s="31">
        <v>83.105999999999995</v>
      </c>
      <c r="C222" s="29">
        <v>51.500999999999998</v>
      </c>
      <c r="D222" s="29" t="s">
        <v>8</v>
      </c>
      <c r="E222" s="29" t="s">
        <v>8</v>
      </c>
    </row>
    <row r="223" spans="1:5">
      <c r="A223" s="5" t="s">
        <v>4780</v>
      </c>
      <c r="B223" s="31">
        <v>83.751000000000005</v>
      </c>
      <c r="C223" s="29">
        <v>52.813000000000002</v>
      </c>
      <c r="D223" s="29">
        <v>79.152999999999992</v>
      </c>
      <c r="E223" s="29" t="s">
        <v>8</v>
      </c>
    </row>
    <row r="224" spans="1:5">
      <c r="A224" s="5" t="s">
        <v>4781</v>
      </c>
      <c r="B224" s="31">
        <v>84.301000000000002</v>
      </c>
      <c r="C224" s="29" t="s">
        <v>8</v>
      </c>
      <c r="D224" s="29">
        <v>80.281999999999996</v>
      </c>
      <c r="E224" s="30" t="s">
        <v>8</v>
      </c>
    </row>
    <row r="225" spans="1:5">
      <c r="A225" s="5" t="s">
        <v>4782</v>
      </c>
      <c r="B225" s="31">
        <v>84.344999999999999</v>
      </c>
      <c r="C225" s="29" t="s">
        <v>8</v>
      </c>
      <c r="D225" s="29">
        <v>80.268999999999991</v>
      </c>
      <c r="E225" s="30">
        <v>84.507999999999996</v>
      </c>
    </row>
    <row r="226" spans="1:5">
      <c r="A226" s="5" t="s">
        <v>4783</v>
      </c>
      <c r="B226" s="31">
        <v>84.45</v>
      </c>
      <c r="C226" s="29" t="s">
        <v>8</v>
      </c>
      <c r="D226" s="29">
        <v>80.268999999999991</v>
      </c>
      <c r="E226" s="30">
        <v>84.775999999999996</v>
      </c>
    </row>
    <row r="227" spans="1:5">
      <c r="A227" s="5" t="s">
        <v>4784</v>
      </c>
      <c r="B227" s="31">
        <v>84.45</v>
      </c>
      <c r="C227" s="29" t="s">
        <v>8</v>
      </c>
      <c r="D227" s="29">
        <v>80.268999999999991</v>
      </c>
      <c r="E227" s="30">
        <v>84.775999999999996</v>
      </c>
    </row>
    <row r="228" spans="1:5">
      <c r="A228" s="5" t="s">
        <v>4785</v>
      </c>
      <c r="B228" s="31">
        <v>84.549000000000007</v>
      </c>
      <c r="C228" s="29">
        <v>53.545999999999999</v>
      </c>
      <c r="D228" s="29">
        <v>79.899000000000001</v>
      </c>
      <c r="E228" s="30" t="s">
        <v>8</v>
      </c>
    </row>
    <row r="229" spans="1:5">
      <c r="A229" s="5" t="s">
        <v>4786</v>
      </c>
      <c r="B229" s="31">
        <v>84.549000000000007</v>
      </c>
      <c r="C229" s="29" t="s">
        <v>8</v>
      </c>
      <c r="D229" s="29">
        <v>79.899000000000001</v>
      </c>
      <c r="E229" s="29" t="s">
        <v>8</v>
      </c>
    </row>
    <row r="230" spans="1:5">
      <c r="A230" s="5" t="s">
        <v>4787</v>
      </c>
      <c r="B230" s="31">
        <v>84.846999999999994</v>
      </c>
      <c r="C230" s="29">
        <v>53.945999999999998</v>
      </c>
      <c r="D230" s="29">
        <v>80.268999999999991</v>
      </c>
      <c r="E230" s="29" t="s">
        <v>8</v>
      </c>
    </row>
    <row r="231" spans="1:5">
      <c r="A231" s="5" t="s">
        <v>4788</v>
      </c>
      <c r="B231" s="31">
        <v>84.846999999999994</v>
      </c>
      <c r="C231" s="29">
        <v>53.945999999999998</v>
      </c>
      <c r="D231" s="29">
        <v>80.268999999999991</v>
      </c>
      <c r="E231" s="29" t="s">
        <v>8</v>
      </c>
    </row>
    <row r="232" spans="1:5">
      <c r="A232" s="5" t="s">
        <v>4789</v>
      </c>
      <c r="B232" s="31">
        <v>84.846999999999994</v>
      </c>
      <c r="C232" s="29">
        <v>53.945999999999998</v>
      </c>
      <c r="D232" s="29">
        <v>80.268999999999991</v>
      </c>
      <c r="E232" s="29" t="s">
        <v>8</v>
      </c>
    </row>
    <row r="233" spans="1:5">
      <c r="A233" s="5" t="s">
        <v>4790</v>
      </c>
      <c r="B233" s="31">
        <v>84.846999999999994</v>
      </c>
      <c r="C233" s="29">
        <v>53.945999999999998</v>
      </c>
      <c r="D233" s="29">
        <v>80.268999999999991</v>
      </c>
      <c r="E233" s="29" t="s">
        <v>8</v>
      </c>
    </row>
    <row r="234" spans="1:5">
      <c r="A234" s="6" t="s">
        <v>4791</v>
      </c>
      <c r="B234" s="31">
        <v>85.462999999999994</v>
      </c>
      <c r="C234" s="29">
        <v>53.545999999999999</v>
      </c>
      <c r="D234" s="29" t="s">
        <v>8</v>
      </c>
      <c r="E234" s="29" t="s">
        <v>8</v>
      </c>
    </row>
  </sheetData>
  <conditionalFormatting sqref="A15:A21">
    <cfRule type="duplicateValues" dxfId="146" priority="149"/>
  </conditionalFormatting>
  <conditionalFormatting sqref="A113">
    <cfRule type="duplicateValues" dxfId="145" priority="148"/>
  </conditionalFormatting>
  <conditionalFormatting sqref="A35:A43 A52">
    <cfRule type="duplicateValues" dxfId="144" priority="147"/>
  </conditionalFormatting>
  <conditionalFormatting sqref="A70">
    <cfRule type="duplicateValues" dxfId="143" priority="146"/>
  </conditionalFormatting>
  <conditionalFormatting sqref="A107:A110">
    <cfRule type="duplicateValues" dxfId="142" priority="145"/>
  </conditionalFormatting>
  <conditionalFormatting sqref="A191">
    <cfRule type="duplicateValues" dxfId="141" priority="144"/>
  </conditionalFormatting>
  <conditionalFormatting sqref="A169:A170">
    <cfRule type="duplicateValues" dxfId="140" priority="143"/>
  </conditionalFormatting>
  <conditionalFormatting sqref="A65:A67">
    <cfRule type="duplicateValues" dxfId="139" priority="142"/>
  </conditionalFormatting>
  <conditionalFormatting sqref="A134:A138">
    <cfRule type="duplicateValues" dxfId="138" priority="141"/>
  </conditionalFormatting>
  <conditionalFormatting sqref="A23:A24">
    <cfRule type="duplicateValues" dxfId="137" priority="140"/>
  </conditionalFormatting>
  <conditionalFormatting sqref="A103:A104">
    <cfRule type="duplicateValues" dxfId="136" priority="139"/>
  </conditionalFormatting>
  <conditionalFormatting sqref="A84">
    <cfRule type="duplicateValues" dxfId="135" priority="138"/>
  </conditionalFormatting>
  <conditionalFormatting sqref="A93">
    <cfRule type="duplicateValues" dxfId="134" priority="137"/>
  </conditionalFormatting>
  <conditionalFormatting sqref="A174:A175">
    <cfRule type="duplicateValues" dxfId="133" priority="136"/>
  </conditionalFormatting>
  <conditionalFormatting sqref="A95">
    <cfRule type="duplicateValues" dxfId="132" priority="135"/>
  </conditionalFormatting>
  <conditionalFormatting sqref="A116">
    <cfRule type="duplicateValues" dxfId="131" priority="134"/>
  </conditionalFormatting>
  <conditionalFormatting sqref="A29">
    <cfRule type="duplicateValues" dxfId="130" priority="133"/>
  </conditionalFormatting>
  <conditionalFormatting sqref="A193">
    <cfRule type="duplicateValues" dxfId="129" priority="132"/>
  </conditionalFormatting>
  <conditionalFormatting sqref="A89">
    <cfRule type="duplicateValues" dxfId="128" priority="131"/>
  </conditionalFormatting>
  <conditionalFormatting sqref="A97">
    <cfRule type="duplicateValues" dxfId="127" priority="130"/>
  </conditionalFormatting>
  <conditionalFormatting sqref="A58:A59">
    <cfRule type="duplicateValues" dxfId="126" priority="129"/>
  </conditionalFormatting>
  <conditionalFormatting sqref="A229">
    <cfRule type="duplicateValues" dxfId="125" priority="128"/>
  </conditionalFormatting>
  <conditionalFormatting sqref="A43">
    <cfRule type="duplicateValues" dxfId="124" priority="127"/>
  </conditionalFormatting>
  <conditionalFormatting sqref="A71:A72">
    <cfRule type="duplicateValues" dxfId="123" priority="126"/>
  </conditionalFormatting>
  <conditionalFormatting sqref="A189">
    <cfRule type="duplicateValues" dxfId="122" priority="125"/>
  </conditionalFormatting>
  <conditionalFormatting sqref="A196">
    <cfRule type="duplicateValues" dxfId="121" priority="124"/>
  </conditionalFormatting>
  <conditionalFormatting sqref="A68">
    <cfRule type="duplicateValues" dxfId="120" priority="123"/>
  </conditionalFormatting>
  <conditionalFormatting sqref="A26">
    <cfRule type="duplicateValues" dxfId="119" priority="122"/>
  </conditionalFormatting>
  <conditionalFormatting sqref="A52:A53">
    <cfRule type="duplicateValues" dxfId="118" priority="121"/>
  </conditionalFormatting>
  <conditionalFormatting sqref="A178">
    <cfRule type="duplicateValues" dxfId="117" priority="120"/>
  </conditionalFormatting>
  <conditionalFormatting sqref="A85:A87">
    <cfRule type="duplicateValues" dxfId="116" priority="119"/>
  </conditionalFormatting>
  <conditionalFormatting sqref="A33">
    <cfRule type="duplicateValues" dxfId="115" priority="118"/>
  </conditionalFormatting>
  <conditionalFormatting sqref="A119:A123">
    <cfRule type="duplicateValues" dxfId="114" priority="117"/>
  </conditionalFormatting>
  <conditionalFormatting sqref="A149">
    <cfRule type="duplicateValues" dxfId="113" priority="116"/>
  </conditionalFormatting>
  <conditionalFormatting sqref="A60:A61">
    <cfRule type="duplicateValues" dxfId="112" priority="115"/>
  </conditionalFormatting>
  <conditionalFormatting sqref="A127:A129">
    <cfRule type="duplicateValues" dxfId="111" priority="114"/>
  </conditionalFormatting>
  <conditionalFormatting sqref="A125">
    <cfRule type="duplicateValues" dxfId="110" priority="113"/>
  </conditionalFormatting>
  <conditionalFormatting sqref="A5:A234">
    <cfRule type="duplicateValues" dxfId="109" priority="112"/>
  </conditionalFormatting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>
  <dimension ref="A1:E342"/>
  <sheetViews>
    <sheetView workbookViewId="0">
      <selection activeCell="J15" sqref="J15"/>
    </sheetView>
  </sheetViews>
  <sheetFormatPr defaultRowHeight="14.5"/>
  <cols>
    <col min="1" max="1" width="11.7265625" style="22" bestFit="1" customWidth="1"/>
    <col min="2" max="2" width="13.453125" style="12" bestFit="1" customWidth="1"/>
    <col min="3" max="5" width="8.7265625" style="18"/>
    <col min="6" max="16384" width="8.7265625" style="22"/>
  </cols>
  <sheetData>
    <row r="1" spans="1:5" ht="23.5">
      <c r="A1" s="8" t="s">
        <v>5145</v>
      </c>
      <c r="C1" s="12"/>
      <c r="D1" s="19"/>
      <c r="E1" s="12"/>
    </row>
    <row r="3" spans="1:5" ht="18.5">
      <c r="A3" s="1" t="s">
        <v>0</v>
      </c>
      <c r="B3" s="13" t="s">
        <v>1</v>
      </c>
      <c r="C3" s="13" t="s">
        <v>2</v>
      </c>
      <c r="D3" s="13" t="s">
        <v>3</v>
      </c>
      <c r="E3" s="13" t="s">
        <v>4</v>
      </c>
    </row>
    <row r="4" spans="1:5" s="10" customFormat="1">
      <c r="A4" s="9" t="s">
        <v>5</v>
      </c>
      <c r="B4" s="14" t="s">
        <v>6</v>
      </c>
      <c r="C4" s="14" t="s">
        <v>6</v>
      </c>
      <c r="D4" s="14" t="s">
        <v>6</v>
      </c>
      <c r="E4" s="14" t="s">
        <v>6</v>
      </c>
    </row>
    <row r="5" spans="1:5">
      <c r="A5" s="3" t="s">
        <v>4792</v>
      </c>
      <c r="B5" s="24">
        <v>0</v>
      </c>
      <c r="C5" s="28">
        <v>0</v>
      </c>
      <c r="D5" s="28">
        <v>1.3290000000000077</v>
      </c>
      <c r="E5" s="29">
        <v>1.8879999999999999</v>
      </c>
    </row>
    <row r="6" spans="1:5">
      <c r="A6" s="3" t="s">
        <v>4793</v>
      </c>
      <c r="B6" s="24">
        <v>0</v>
      </c>
      <c r="C6" s="28">
        <v>0</v>
      </c>
      <c r="D6" s="29" t="s">
        <v>8</v>
      </c>
      <c r="E6" s="29" t="s">
        <v>8</v>
      </c>
    </row>
    <row r="7" spans="1:5">
      <c r="A7" s="3" t="s">
        <v>4794</v>
      </c>
      <c r="B7" s="24">
        <v>0</v>
      </c>
      <c r="C7" s="28">
        <v>0</v>
      </c>
      <c r="D7" s="29" t="s">
        <v>8</v>
      </c>
      <c r="E7" s="29" t="s">
        <v>8</v>
      </c>
    </row>
    <row r="8" spans="1:5">
      <c r="A8" s="3" t="s">
        <v>4795</v>
      </c>
      <c r="B8" s="24">
        <v>0</v>
      </c>
      <c r="C8" s="28">
        <v>0</v>
      </c>
      <c r="D8" s="29" t="s">
        <v>8</v>
      </c>
      <c r="E8" s="29" t="s">
        <v>8</v>
      </c>
    </row>
    <row r="9" spans="1:5">
      <c r="A9" s="3" t="s">
        <v>4796</v>
      </c>
      <c r="B9" s="24">
        <v>1.2999999999999999E-2</v>
      </c>
      <c r="C9" s="28">
        <v>0</v>
      </c>
      <c r="D9" s="28">
        <v>1.3290000000000077</v>
      </c>
      <c r="E9" s="29" t="s">
        <v>8</v>
      </c>
    </row>
    <row r="10" spans="1:5">
      <c r="A10" s="3" t="s">
        <v>4797</v>
      </c>
      <c r="B10" s="24">
        <v>1.2999999999999999E-2</v>
      </c>
      <c r="C10" s="28">
        <v>0</v>
      </c>
      <c r="D10" s="28">
        <v>1.3290000000000077</v>
      </c>
      <c r="E10" s="29" t="s">
        <v>8</v>
      </c>
    </row>
    <row r="11" spans="1:5">
      <c r="A11" s="3" t="s">
        <v>4798</v>
      </c>
      <c r="B11" s="24">
        <v>1.2999999999999999E-2</v>
      </c>
      <c r="C11" s="28">
        <v>0</v>
      </c>
      <c r="D11" s="28">
        <v>1.3290000000000077</v>
      </c>
      <c r="E11" s="29" t="s">
        <v>8</v>
      </c>
    </row>
    <row r="12" spans="1:5">
      <c r="A12" s="3" t="s">
        <v>4799</v>
      </c>
      <c r="B12" s="24">
        <v>1.2999999999999999E-2</v>
      </c>
      <c r="C12" s="28">
        <v>0</v>
      </c>
      <c r="D12" s="28">
        <v>1.3290000000000077</v>
      </c>
      <c r="E12" s="29" t="s">
        <v>8</v>
      </c>
    </row>
    <row r="13" spans="1:5">
      <c r="A13" s="3" t="s">
        <v>4800</v>
      </c>
      <c r="B13" s="24">
        <v>1.2999999999999999E-2</v>
      </c>
      <c r="C13" s="28">
        <v>0</v>
      </c>
      <c r="D13" s="28">
        <v>1.3290000000000077</v>
      </c>
      <c r="E13" s="29" t="s">
        <v>8</v>
      </c>
    </row>
    <row r="14" spans="1:5">
      <c r="A14" s="3" t="s">
        <v>4801</v>
      </c>
      <c r="B14" s="24">
        <v>1.2569999999999999</v>
      </c>
      <c r="C14" s="29" t="s">
        <v>8</v>
      </c>
      <c r="D14" s="29" t="s">
        <v>8</v>
      </c>
      <c r="E14" s="29">
        <v>0</v>
      </c>
    </row>
    <row r="15" spans="1:5">
      <c r="A15" s="3" t="s">
        <v>4802</v>
      </c>
      <c r="B15" s="24">
        <v>1.2569999999999999</v>
      </c>
      <c r="C15" s="28" t="s">
        <v>8</v>
      </c>
      <c r="D15" s="29" t="s">
        <v>8</v>
      </c>
      <c r="E15" s="29">
        <v>0</v>
      </c>
    </row>
    <row r="16" spans="1:5">
      <c r="A16" s="3" t="s">
        <v>4803</v>
      </c>
      <c r="B16" s="24">
        <v>2.1629999999999998</v>
      </c>
      <c r="C16" s="28" t="s">
        <v>8</v>
      </c>
      <c r="D16" s="28">
        <v>0.28499999999999659</v>
      </c>
      <c r="E16" s="29" t="s">
        <v>8</v>
      </c>
    </row>
    <row r="17" spans="1:5">
      <c r="A17" s="3" t="s">
        <v>4804</v>
      </c>
      <c r="B17" s="24">
        <v>2.1869999999999998</v>
      </c>
      <c r="C17" s="28">
        <v>2.5720000000000027</v>
      </c>
      <c r="D17" s="28">
        <v>0.29300000000000637</v>
      </c>
      <c r="E17" s="29" t="s">
        <v>8</v>
      </c>
    </row>
    <row r="18" spans="1:5">
      <c r="A18" s="3" t="s">
        <v>4805</v>
      </c>
      <c r="B18" s="24">
        <v>2.5670000000000002</v>
      </c>
      <c r="C18" s="28">
        <v>2.5720000000000027</v>
      </c>
      <c r="D18" s="28">
        <v>0</v>
      </c>
      <c r="E18" s="29" t="s">
        <v>8</v>
      </c>
    </row>
    <row r="19" spans="1:5">
      <c r="A19" s="3" t="s">
        <v>4806</v>
      </c>
      <c r="B19" s="24">
        <v>2.5670000000000002</v>
      </c>
      <c r="C19" s="28">
        <v>2.5720000000000027</v>
      </c>
      <c r="D19" s="29" t="s">
        <v>8</v>
      </c>
      <c r="E19" s="29" t="s">
        <v>8</v>
      </c>
    </row>
    <row r="20" spans="1:5">
      <c r="A20" s="3" t="s">
        <v>4807</v>
      </c>
      <c r="B20" s="24">
        <v>2.9089999999999998</v>
      </c>
      <c r="C20" s="28">
        <v>3.2259999999999991</v>
      </c>
      <c r="D20" s="29" t="s">
        <v>8</v>
      </c>
      <c r="E20" s="29" t="s">
        <v>8</v>
      </c>
    </row>
    <row r="21" spans="1:5">
      <c r="A21" s="3" t="s">
        <v>4808</v>
      </c>
      <c r="B21" s="24">
        <v>4.532</v>
      </c>
      <c r="C21" s="28" t="s">
        <v>8</v>
      </c>
      <c r="D21" s="28">
        <v>4.0589999999999975</v>
      </c>
      <c r="E21" s="29" t="s">
        <v>8</v>
      </c>
    </row>
    <row r="22" spans="1:5">
      <c r="A22" s="3" t="s">
        <v>4809</v>
      </c>
      <c r="B22" s="24">
        <v>6.87</v>
      </c>
      <c r="C22" s="29" t="s">
        <v>8</v>
      </c>
      <c r="D22" s="28">
        <v>6.2330000000000041</v>
      </c>
      <c r="E22" s="29" t="s">
        <v>8</v>
      </c>
    </row>
    <row r="23" spans="1:5">
      <c r="A23" s="3" t="s">
        <v>4810</v>
      </c>
      <c r="B23" s="24">
        <v>7.1520000000000001</v>
      </c>
      <c r="C23" s="28">
        <v>7.953000000000003</v>
      </c>
      <c r="D23" s="29" t="s">
        <v>8</v>
      </c>
      <c r="E23" s="29" t="s">
        <v>8</v>
      </c>
    </row>
    <row r="24" spans="1:5">
      <c r="A24" s="3" t="s">
        <v>4811</v>
      </c>
      <c r="B24" s="24">
        <v>12.949</v>
      </c>
      <c r="C24" s="28" t="s">
        <v>8</v>
      </c>
      <c r="D24" s="29" t="s">
        <v>8</v>
      </c>
      <c r="E24" s="29">
        <v>13.589</v>
      </c>
    </row>
    <row r="25" spans="1:5">
      <c r="A25" s="3" t="s">
        <v>4812</v>
      </c>
      <c r="B25" s="24">
        <v>13.711</v>
      </c>
      <c r="C25" s="28" t="s">
        <v>8</v>
      </c>
      <c r="D25" s="28">
        <v>12.183999999999997</v>
      </c>
      <c r="E25" s="29" t="s">
        <v>8</v>
      </c>
    </row>
    <row r="26" spans="1:5">
      <c r="A26" s="3" t="s">
        <v>4813</v>
      </c>
      <c r="B26" s="24">
        <v>14.103</v>
      </c>
      <c r="C26" s="28" t="s">
        <v>8</v>
      </c>
      <c r="D26" s="29" t="s">
        <v>8</v>
      </c>
      <c r="E26" s="29">
        <v>14.74</v>
      </c>
    </row>
    <row r="27" spans="1:5">
      <c r="A27" s="6" t="s">
        <v>4814</v>
      </c>
      <c r="B27" s="24">
        <v>14.582000000000001</v>
      </c>
      <c r="C27" s="28">
        <v>17.314999999999998</v>
      </c>
      <c r="D27" s="29" t="s">
        <v>8</v>
      </c>
      <c r="E27" s="29" t="s">
        <v>8</v>
      </c>
    </row>
    <row r="28" spans="1:5">
      <c r="A28" s="3" t="s">
        <v>4815</v>
      </c>
      <c r="B28" s="24">
        <v>19.448</v>
      </c>
      <c r="C28" s="28">
        <v>23.021999999999991</v>
      </c>
      <c r="D28" s="28">
        <v>16.168999999999997</v>
      </c>
      <c r="E28" s="29">
        <v>21.175999999999998</v>
      </c>
    </row>
    <row r="29" spans="1:5">
      <c r="A29" s="3" t="s">
        <v>4816</v>
      </c>
      <c r="B29" s="24">
        <v>19.591999999999999</v>
      </c>
      <c r="C29" s="28">
        <v>23.018000000000001</v>
      </c>
      <c r="D29" s="28">
        <v>16.594999999999999</v>
      </c>
      <c r="E29" s="29">
        <v>21.175999999999998</v>
      </c>
    </row>
    <row r="30" spans="1:5">
      <c r="A30" s="3" t="s">
        <v>4817</v>
      </c>
      <c r="B30" s="24">
        <v>21.256</v>
      </c>
      <c r="C30" s="29" t="s">
        <v>8</v>
      </c>
      <c r="D30" s="29" t="s">
        <v>8</v>
      </c>
      <c r="E30" s="29">
        <v>22.277000000000001</v>
      </c>
    </row>
    <row r="31" spans="1:5">
      <c r="A31" s="3" t="s">
        <v>4818</v>
      </c>
      <c r="B31" s="24">
        <v>23.041</v>
      </c>
      <c r="C31" s="28">
        <v>27.86</v>
      </c>
      <c r="D31" s="29" t="s">
        <v>8</v>
      </c>
      <c r="E31" s="29">
        <v>22.652000000000001</v>
      </c>
    </row>
    <row r="32" spans="1:5">
      <c r="A32" s="3" t="s">
        <v>4819</v>
      </c>
      <c r="B32" s="24">
        <v>24.305</v>
      </c>
      <c r="C32" s="29" t="s">
        <v>8</v>
      </c>
      <c r="D32" s="28">
        <v>23.123000000000005</v>
      </c>
      <c r="E32" s="29">
        <v>23.771999999999998</v>
      </c>
    </row>
    <row r="33" spans="1:5">
      <c r="A33" s="3" t="s">
        <v>4820</v>
      </c>
      <c r="B33" s="24">
        <v>24.721</v>
      </c>
      <c r="C33" s="28">
        <v>28.245999999999995</v>
      </c>
      <c r="D33" s="28">
        <v>22.692999999999998</v>
      </c>
      <c r="E33" s="29" t="s">
        <v>8</v>
      </c>
    </row>
    <row r="34" spans="1:5">
      <c r="A34" s="3" t="s">
        <v>4821</v>
      </c>
      <c r="B34" s="24">
        <v>27.323</v>
      </c>
      <c r="C34" s="28">
        <v>31.47</v>
      </c>
      <c r="D34" s="29" t="s">
        <v>8</v>
      </c>
      <c r="E34" s="29" t="s">
        <v>8</v>
      </c>
    </row>
    <row r="35" spans="1:5">
      <c r="A35" s="3" t="s">
        <v>4822</v>
      </c>
      <c r="B35" s="24">
        <v>27.695</v>
      </c>
      <c r="C35" s="28">
        <v>33.027999999999992</v>
      </c>
      <c r="D35" s="29" t="s">
        <v>8</v>
      </c>
      <c r="E35" s="29">
        <v>26.515000000000001</v>
      </c>
    </row>
    <row r="36" spans="1:5">
      <c r="A36" s="3" t="s">
        <v>4823</v>
      </c>
      <c r="B36" s="24">
        <v>29.58</v>
      </c>
      <c r="C36" s="29" t="s">
        <v>8</v>
      </c>
      <c r="D36" s="28">
        <v>27.078000000000003</v>
      </c>
      <c r="E36" s="29" t="s">
        <v>8</v>
      </c>
    </row>
    <row r="37" spans="1:5">
      <c r="A37" s="3" t="s">
        <v>4824</v>
      </c>
      <c r="B37" s="24">
        <v>29.629000000000001</v>
      </c>
      <c r="C37" s="28" t="s">
        <v>8</v>
      </c>
      <c r="D37" s="28" t="s">
        <v>8</v>
      </c>
      <c r="E37" s="29">
        <v>30.027999999999999</v>
      </c>
    </row>
    <row r="38" spans="1:5">
      <c r="A38" s="3" t="s">
        <v>4825</v>
      </c>
      <c r="B38" s="24">
        <v>30.027999999999999</v>
      </c>
      <c r="C38" s="28" t="s">
        <v>8</v>
      </c>
      <c r="D38" s="28" t="s">
        <v>8</v>
      </c>
      <c r="E38" s="29">
        <v>30.433</v>
      </c>
    </row>
    <row r="39" spans="1:5">
      <c r="A39" s="3" t="s">
        <v>4826</v>
      </c>
      <c r="B39" s="24">
        <v>30.027999999999999</v>
      </c>
      <c r="C39" s="29" t="s">
        <v>8</v>
      </c>
      <c r="D39" s="29" t="s">
        <v>8</v>
      </c>
      <c r="E39" s="29">
        <v>30.433</v>
      </c>
    </row>
    <row r="40" spans="1:5">
      <c r="A40" s="3" t="s">
        <v>4827</v>
      </c>
      <c r="B40" s="24">
        <v>30.78</v>
      </c>
      <c r="C40" s="28" t="s">
        <v>8</v>
      </c>
      <c r="D40" s="28">
        <v>28.768000000000001</v>
      </c>
      <c r="E40" s="29">
        <v>30.853999999999999</v>
      </c>
    </row>
    <row r="41" spans="1:5">
      <c r="A41" s="3" t="s">
        <v>4828</v>
      </c>
      <c r="B41" s="24">
        <v>31.062000000000001</v>
      </c>
      <c r="C41" s="28">
        <v>36.102999999999994</v>
      </c>
      <c r="D41" s="28">
        <v>27.497</v>
      </c>
      <c r="E41" s="29" t="s">
        <v>8</v>
      </c>
    </row>
    <row r="42" spans="1:5">
      <c r="A42" s="3" t="s">
        <v>4829</v>
      </c>
      <c r="B42" s="24">
        <v>31.123999999999999</v>
      </c>
      <c r="C42" s="28">
        <v>36.102999999999994</v>
      </c>
      <c r="D42" s="29" t="s">
        <v>8</v>
      </c>
      <c r="E42" s="29">
        <v>30.433</v>
      </c>
    </row>
    <row r="43" spans="1:5">
      <c r="A43" s="3" t="s">
        <v>4830</v>
      </c>
      <c r="B43" s="24">
        <v>32.9</v>
      </c>
      <c r="C43" s="28">
        <v>37.215999999999994</v>
      </c>
      <c r="D43" s="28">
        <v>30.119</v>
      </c>
      <c r="E43" s="29" t="s">
        <v>8</v>
      </c>
    </row>
    <row r="44" spans="1:5">
      <c r="A44" s="3" t="s">
        <v>4831</v>
      </c>
      <c r="B44" s="24">
        <v>33.283000000000001</v>
      </c>
      <c r="C44" s="28">
        <v>37.680999999999997</v>
      </c>
      <c r="D44" s="28">
        <v>30.512</v>
      </c>
      <c r="E44" s="29" t="s">
        <v>8</v>
      </c>
    </row>
    <row r="45" spans="1:5">
      <c r="A45" s="3" t="s">
        <v>4832</v>
      </c>
      <c r="B45" s="24">
        <v>33.283000000000001</v>
      </c>
      <c r="C45" s="28">
        <v>37.680999999999997</v>
      </c>
      <c r="D45" s="28">
        <v>30.512</v>
      </c>
      <c r="E45" s="29" t="s">
        <v>8</v>
      </c>
    </row>
    <row r="46" spans="1:5">
      <c r="A46" s="3" t="s">
        <v>4833</v>
      </c>
      <c r="B46" s="24">
        <v>33.808</v>
      </c>
      <c r="C46" s="28">
        <v>37.375</v>
      </c>
      <c r="D46" s="29" t="s">
        <v>8</v>
      </c>
      <c r="E46" s="29" t="s">
        <v>8</v>
      </c>
    </row>
    <row r="47" spans="1:5">
      <c r="A47" s="3" t="s">
        <v>4834</v>
      </c>
      <c r="B47" s="24">
        <v>35.762</v>
      </c>
      <c r="C47" s="28">
        <v>39.942999999999998</v>
      </c>
      <c r="D47" s="28">
        <v>32.697000000000003</v>
      </c>
      <c r="E47" s="29" t="s">
        <v>8</v>
      </c>
    </row>
    <row r="48" spans="1:5">
      <c r="A48" s="3" t="s">
        <v>4835</v>
      </c>
      <c r="B48" s="24">
        <v>36.81</v>
      </c>
      <c r="C48" s="28">
        <v>41.024999999999991</v>
      </c>
      <c r="D48" s="28">
        <v>33.96</v>
      </c>
      <c r="E48" s="29">
        <v>38.158999999999999</v>
      </c>
    </row>
    <row r="49" spans="1:5">
      <c r="A49" s="3" t="s">
        <v>4836</v>
      </c>
      <c r="B49" s="24">
        <v>36.81</v>
      </c>
      <c r="C49" s="28">
        <v>41.024999999999991</v>
      </c>
      <c r="D49" s="29" t="s">
        <v>8</v>
      </c>
      <c r="E49" s="29" t="s">
        <v>8</v>
      </c>
    </row>
    <row r="50" spans="1:5">
      <c r="A50" s="3" t="s">
        <v>4837</v>
      </c>
      <c r="B50" s="24">
        <v>36.902999999999999</v>
      </c>
      <c r="C50" s="28">
        <v>41.397999999999996</v>
      </c>
      <c r="D50" s="28">
        <v>33.96</v>
      </c>
      <c r="E50" s="29">
        <v>38.158999999999999</v>
      </c>
    </row>
    <row r="51" spans="1:5">
      <c r="A51" s="3" t="s">
        <v>4838</v>
      </c>
      <c r="B51" s="24">
        <v>37.015000000000001</v>
      </c>
      <c r="C51" s="28">
        <v>41.397999999999996</v>
      </c>
      <c r="D51" s="29" t="s">
        <v>8</v>
      </c>
      <c r="E51" s="29">
        <v>38.158999999999999</v>
      </c>
    </row>
    <row r="52" spans="1:5">
      <c r="A52" s="3" t="s">
        <v>4839</v>
      </c>
      <c r="B52" s="24">
        <v>37.015000000000001</v>
      </c>
      <c r="C52" s="28">
        <v>41.397999999999996</v>
      </c>
      <c r="D52" s="29" t="s">
        <v>8</v>
      </c>
      <c r="E52" s="29" t="s">
        <v>8</v>
      </c>
    </row>
    <row r="53" spans="1:5">
      <c r="A53" s="3" t="s">
        <v>4840</v>
      </c>
      <c r="B53" s="24">
        <v>37.14</v>
      </c>
      <c r="C53" s="28">
        <v>41.397999999999996</v>
      </c>
      <c r="D53" s="29" t="s">
        <v>8</v>
      </c>
      <c r="E53" s="29">
        <v>38.158999999999999</v>
      </c>
    </row>
    <row r="54" spans="1:5">
      <c r="A54" s="3" t="s">
        <v>4841</v>
      </c>
      <c r="B54" s="24">
        <v>38.673000000000002</v>
      </c>
      <c r="C54" s="28" t="s">
        <v>8</v>
      </c>
      <c r="D54" s="28">
        <v>36.238</v>
      </c>
      <c r="E54" s="29" t="s">
        <v>8</v>
      </c>
    </row>
    <row r="55" spans="1:5">
      <c r="A55" s="3" t="s">
        <v>4842</v>
      </c>
      <c r="B55" s="24">
        <v>38.863999999999997</v>
      </c>
      <c r="C55" s="28">
        <v>42.492999999999995</v>
      </c>
      <c r="D55" s="28">
        <v>36.597999999999999</v>
      </c>
      <c r="E55" s="29" t="s">
        <v>8</v>
      </c>
    </row>
    <row r="56" spans="1:5">
      <c r="A56" s="3" t="s">
        <v>4843</v>
      </c>
      <c r="B56" s="24">
        <v>39.200000000000003</v>
      </c>
      <c r="C56" s="28">
        <v>42.856999999999999</v>
      </c>
      <c r="D56" s="28">
        <v>36.919000000000004</v>
      </c>
      <c r="E56" s="29" t="s">
        <v>8</v>
      </c>
    </row>
    <row r="57" spans="1:5">
      <c r="A57" s="3" t="s">
        <v>4844</v>
      </c>
      <c r="B57" s="24">
        <v>39.893000000000001</v>
      </c>
      <c r="C57" s="28">
        <v>43.604999999999997</v>
      </c>
      <c r="D57" s="28">
        <v>37.605000000000004</v>
      </c>
      <c r="E57" s="29" t="s">
        <v>8</v>
      </c>
    </row>
    <row r="58" spans="1:5">
      <c r="A58" s="3" t="s">
        <v>4845</v>
      </c>
      <c r="B58" s="24">
        <v>39.893000000000001</v>
      </c>
      <c r="C58" s="28">
        <v>43.604999999999997</v>
      </c>
      <c r="D58" s="28" t="s">
        <v>8</v>
      </c>
      <c r="E58" s="29" t="s">
        <v>8</v>
      </c>
    </row>
    <row r="59" spans="1:5">
      <c r="A59" s="3" t="s">
        <v>4846</v>
      </c>
      <c r="B59" s="24">
        <v>39.893000000000001</v>
      </c>
      <c r="C59" s="28" t="s">
        <v>8</v>
      </c>
      <c r="D59" s="28">
        <v>37.605000000000004</v>
      </c>
      <c r="E59" s="29" t="s">
        <v>8</v>
      </c>
    </row>
    <row r="60" spans="1:5">
      <c r="A60" s="3" t="s">
        <v>4847</v>
      </c>
      <c r="B60" s="24">
        <v>39.893000000000001</v>
      </c>
      <c r="C60" s="29" t="s">
        <v>8</v>
      </c>
      <c r="D60" s="28">
        <v>37.605000000000004</v>
      </c>
      <c r="E60" s="29" t="s">
        <v>8</v>
      </c>
    </row>
    <row r="61" spans="1:5">
      <c r="A61" s="3" t="s">
        <v>4848</v>
      </c>
      <c r="B61" s="24">
        <v>39.893000000000001</v>
      </c>
      <c r="C61" s="28">
        <v>43.604999999999997</v>
      </c>
      <c r="D61" s="28">
        <v>37.605000000000004</v>
      </c>
      <c r="E61" s="29" t="s">
        <v>8</v>
      </c>
    </row>
    <row r="62" spans="1:5">
      <c r="A62" s="3" t="s">
        <v>4849</v>
      </c>
      <c r="B62" s="24">
        <v>40.000999999999998</v>
      </c>
      <c r="C62" s="28">
        <v>43.920999999999999</v>
      </c>
      <c r="D62" s="29" t="s">
        <v>8</v>
      </c>
      <c r="E62" s="29" t="s">
        <v>8</v>
      </c>
    </row>
    <row r="63" spans="1:5">
      <c r="A63" s="3" t="s">
        <v>4850</v>
      </c>
      <c r="B63" s="24">
        <v>40.158000000000001</v>
      </c>
      <c r="C63" s="28">
        <v>43.604999999999997</v>
      </c>
      <c r="D63" s="28">
        <v>38.654000000000003</v>
      </c>
      <c r="E63" s="29" t="s">
        <v>8</v>
      </c>
    </row>
    <row r="64" spans="1:5">
      <c r="A64" s="3" t="s">
        <v>4851</v>
      </c>
      <c r="B64" s="24">
        <v>40.158000000000001</v>
      </c>
      <c r="C64" s="28">
        <v>43.604999999999997</v>
      </c>
      <c r="D64" s="28">
        <v>38.654000000000003</v>
      </c>
      <c r="E64" s="29" t="s">
        <v>8</v>
      </c>
    </row>
    <row r="65" spans="1:5">
      <c r="A65" s="3" t="s">
        <v>4852</v>
      </c>
      <c r="B65" s="24">
        <v>40.314</v>
      </c>
      <c r="C65" s="28">
        <v>43.604999999999997</v>
      </c>
      <c r="D65" s="28">
        <v>39.024999999999999</v>
      </c>
      <c r="E65" s="29" t="s">
        <v>8</v>
      </c>
    </row>
    <row r="66" spans="1:5">
      <c r="A66" s="3" t="s">
        <v>4853</v>
      </c>
      <c r="B66" s="24">
        <v>41.305</v>
      </c>
      <c r="C66" s="28">
        <v>45.096999999999994</v>
      </c>
      <c r="D66" s="29" t="s">
        <v>8</v>
      </c>
      <c r="E66" s="29" t="s">
        <v>8</v>
      </c>
    </row>
    <row r="67" spans="1:5">
      <c r="A67" s="6" t="s">
        <v>4854</v>
      </c>
      <c r="B67" s="24">
        <v>42.688000000000002</v>
      </c>
      <c r="C67" s="28">
        <v>46.628</v>
      </c>
      <c r="D67" s="29" t="s">
        <v>8</v>
      </c>
      <c r="E67" s="29" t="s">
        <v>8</v>
      </c>
    </row>
    <row r="68" spans="1:5">
      <c r="A68" s="3" t="s">
        <v>4855</v>
      </c>
      <c r="B68" s="24">
        <v>43.621000000000002</v>
      </c>
      <c r="C68" s="29" t="s">
        <v>8</v>
      </c>
      <c r="D68" s="29" t="s">
        <v>8</v>
      </c>
      <c r="E68" s="29">
        <v>44.784999999999997</v>
      </c>
    </row>
    <row r="69" spans="1:5">
      <c r="A69" s="3" t="s">
        <v>4856</v>
      </c>
      <c r="B69" s="24">
        <v>43.621000000000002</v>
      </c>
      <c r="C69" s="28" t="s">
        <v>8</v>
      </c>
      <c r="D69" s="29" t="s">
        <v>8</v>
      </c>
      <c r="E69" s="29">
        <v>44.784999999999997</v>
      </c>
    </row>
    <row r="70" spans="1:5">
      <c r="A70" s="3" t="s">
        <v>4857</v>
      </c>
      <c r="B70" s="24">
        <v>43.773000000000003</v>
      </c>
      <c r="C70" s="28">
        <v>45.475999999999999</v>
      </c>
      <c r="D70" s="28">
        <v>42.075000000000003</v>
      </c>
      <c r="E70" s="29" t="s">
        <v>8</v>
      </c>
    </row>
    <row r="71" spans="1:5">
      <c r="A71" s="3" t="s">
        <v>4858</v>
      </c>
      <c r="B71" s="24">
        <v>43.773000000000003</v>
      </c>
      <c r="C71" s="28">
        <v>45.475999999999999</v>
      </c>
      <c r="D71" s="29" t="s">
        <v>8</v>
      </c>
      <c r="E71" s="29" t="s">
        <v>8</v>
      </c>
    </row>
    <row r="72" spans="1:5">
      <c r="A72" s="3" t="s">
        <v>4859</v>
      </c>
      <c r="B72" s="24">
        <v>45.887999999999998</v>
      </c>
      <c r="C72" s="28" t="s">
        <v>8</v>
      </c>
      <c r="D72" s="29" t="s">
        <v>8</v>
      </c>
      <c r="E72" s="29">
        <v>47.125</v>
      </c>
    </row>
    <row r="73" spans="1:5">
      <c r="A73" s="3" t="s">
        <v>4860</v>
      </c>
      <c r="B73" s="24">
        <v>45.887999999999998</v>
      </c>
      <c r="C73" s="28" t="s">
        <v>8</v>
      </c>
      <c r="D73" s="29" t="s">
        <v>8</v>
      </c>
      <c r="E73" s="29">
        <v>47.125</v>
      </c>
    </row>
    <row r="74" spans="1:5">
      <c r="A74" s="3" t="s">
        <v>4861</v>
      </c>
      <c r="B74" s="24">
        <v>46.231999999999999</v>
      </c>
      <c r="C74" s="28" t="s">
        <v>8</v>
      </c>
      <c r="D74" s="29" t="s">
        <v>8</v>
      </c>
      <c r="E74" s="29">
        <v>47.482999999999997</v>
      </c>
    </row>
    <row r="75" spans="1:5">
      <c r="A75" s="3" t="s">
        <v>4862</v>
      </c>
      <c r="B75" s="24">
        <v>46.231999999999999</v>
      </c>
      <c r="C75" s="29" t="s">
        <v>8</v>
      </c>
      <c r="D75" s="28" t="s">
        <v>8</v>
      </c>
      <c r="E75" s="29">
        <v>47.482999999999997</v>
      </c>
    </row>
    <row r="76" spans="1:5">
      <c r="A76" s="3" t="s">
        <v>4863</v>
      </c>
      <c r="B76" s="24">
        <v>46.670999999999999</v>
      </c>
      <c r="C76" s="28" t="s">
        <v>8</v>
      </c>
      <c r="D76" s="28">
        <v>47.567</v>
      </c>
      <c r="E76" s="29">
        <v>48.014000000000003</v>
      </c>
    </row>
    <row r="77" spans="1:5">
      <c r="A77" s="3" t="s">
        <v>4864</v>
      </c>
      <c r="B77" s="24">
        <v>46.792999999999999</v>
      </c>
      <c r="C77" s="28" t="s">
        <v>8</v>
      </c>
      <c r="D77" s="28">
        <v>47.567</v>
      </c>
      <c r="E77" s="29">
        <v>47.860999999999997</v>
      </c>
    </row>
    <row r="78" spans="1:5">
      <c r="A78" s="3" t="s">
        <v>4865</v>
      </c>
      <c r="B78" s="24">
        <v>46.792999999999999</v>
      </c>
      <c r="C78" s="28" t="s">
        <v>8</v>
      </c>
      <c r="D78" s="28">
        <v>47.567</v>
      </c>
      <c r="E78" s="29">
        <v>47.860999999999997</v>
      </c>
    </row>
    <row r="79" spans="1:5">
      <c r="A79" s="3" t="s">
        <v>4866</v>
      </c>
      <c r="B79" s="24">
        <v>46.895000000000003</v>
      </c>
      <c r="C79" s="29" t="s">
        <v>8</v>
      </c>
      <c r="D79" s="28">
        <v>47.567</v>
      </c>
      <c r="E79" s="29" t="s">
        <v>8</v>
      </c>
    </row>
    <row r="80" spans="1:5">
      <c r="A80" s="3" t="s">
        <v>4867</v>
      </c>
      <c r="B80" s="24">
        <v>46.895000000000003</v>
      </c>
      <c r="C80" s="28" t="s">
        <v>8</v>
      </c>
      <c r="D80" s="28">
        <v>47.567</v>
      </c>
      <c r="E80" s="29" t="s">
        <v>8</v>
      </c>
    </row>
    <row r="81" spans="1:5">
      <c r="A81" s="3" t="s">
        <v>4868</v>
      </c>
      <c r="B81" s="24">
        <v>46.895000000000003</v>
      </c>
      <c r="C81" s="28" t="s">
        <v>8</v>
      </c>
      <c r="D81" s="28">
        <v>47.567</v>
      </c>
      <c r="E81" s="29" t="s">
        <v>8</v>
      </c>
    </row>
    <row r="82" spans="1:5">
      <c r="A82" s="3" t="s">
        <v>4869</v>
      </c>
      <c r="B82" s="24">
        <v>46.895000000000003</v>
      </c>
      <c r="C82" s="28" t="s">
        <v>8</v>
      </c>
      <c r="D82" s="28">
        <v>47.567</v>
      </c>
      <c r="E82" s="29" t="s">
        <v>8</v>
      </c>
    </row>
    <row r="83" spans="1:5">
      <c r="A83" s="3" t="s">
        <v>4870</v>
      </c>
      <c r="B83" s="24">
        <v>46.895000000000003</v>
      </c>
      <c r="C83" s="28" t="s">
        <v>8</v>
      </c>
      <c r="D83" s="28">
        <v>47.567</v>
      </c>
      <c r="E83" s="29" t="s">
        <v>8</v>
      </c>
    </row>
    <row r="84" spans="1:5">
      <c r="A84" s="3" t="s">
        <v>4871</v>
      </c>
      <c r="B84" s="24">
        <v>46.895000000000003</v>
      </c>
      <c r="C84" s="28" t="s">
        <v>8</v>
      </c>
      <c r="D84" s="28">
        <v>47.567</v>
      </c>
      <c r="E84" s="29" t="s">
        <v>8</v>
      </c>
    </row>
    <row r="85" spans="1:5">
      <c r="A85" s="3" t="s">
        <v>4872</v>
      </c>
      <c r="B85" s="24">
        <v>46.895000000000003</v>
      </c>
      <c r="C85" s="28" t="s">
        <v>8</v>
      </c>
      <c r="D85" s="28">
        <v>47.567</v>
      </c>
      <c r="E85" s="29" t="s">
        <v>8</v>
      </c>
    </row>
    <row r="86" spans="1:5">
      <c r="A86" s="3" t="s">
        <v>4873</v>
      </c>
      <c r="B86" s="24">
        <v>46.895000000000003</v>
      </c>
      <c r="C86" s="29" t="s">
        <v>8</v>
      </c>
      <c r="D86" s="28">
        <v>47.567</v>
      </c>
      <c r="E86" s="29" t="s">
        <v>8</v>
      </c>
    </row>
    <row r="87" spans="1:5">
      <c r="A87" s="3" t="s">
        <v>4874</v>
      </c>
      <c r="B87" s="24">
        <v>46.895000000000003</v>
      </c>
      <c r="C87" s="28" t="s">
        <v>8</v>
      </c>
      <c r="D87" s="28">
        <v>47.567</v>
      </c>
      <c r="E87" s="29" t="s">
        <v>8</v>
      </c>
    </row>
    <row r="88" spans="1:5">
      <c r="A88" s="3" t="s">
        <v>4875</v>
      </c>
      <c r="B88" s="24">
        <v>46.895000000000003</v>
      </c>
      <c r="C88" s="28" t="s">
        <v>8</v>
      </c>
      <c r="D88" s="28">
        <v>47.567</v>
      </c>
      <c r="E88" s="29" t="s">
        <v>8</v>
      </c>
    </row>
    <row r="89" spans="1:5">
      <c r="A89" s="3" t="s">
        <v>4876</v>
      </c>
      <c r="B89" s="24">
        <v>46.969000000000001</v>
      </c>
      <c r="C89" s="28" t="s">
        <v>8</v>
      </c>
      <c r="D89" s="29" t="s">
        <v>8</v>
      </c>
      <c r="E89" s="29">
        <v>48.174999999999997</v>
      </c>
    </row>
    <row r="90" spans="1:5">
      <c r="A90" s="3" t="s">
        <v>4877</v>
      </c>
      <c r="B90" s="24">
        <v>46.969000000000001</v>
      </c>
      <c r="C90" s="28" t="s">
        <v>8</v>
      </c>
      <c r="D90" s="29" t="s">
        <v>8</v>
      </c>
      <c r="E90" s="29">
        <v>48.174999999999997</v>
      </c>
    </row>
    <row r="91" spans="1:5">
      <c r="A91" s="3" t="s">
        <v>4878</v>
      </c>
      <c r="B91" s="24">
        <v>46.969000000000001</v>
      </c>
      <c r="C91" s="28" t="s">
        <v>8</v>
      </c>
      <c r="D91" s="29" t="s">
        <v>8</v>
      </c>
      <c r="E91" s="29">
        <v>48.174999999999997</v>
      </c>
    </row>
    <row r="92" spans="1:5">
      <c r="A92" s="3" t="s">
        <v>4879</v>
      </c>
      <c r="B92" s="24">
        <v>47.064</v>
      </c>
      <c r="C92" s="28" t="s">
        <v>8</v>
      </c>
      <c r="D92" s="28">
        <v>47.408000000000001</v>
      </c>
      <c r="E92" s="29" t="s">
        <v>8</v>
      </c>
    </row>
    <row r="93" spans="1:5">
      <c r="A93" s="3" t="s">
        <v>4880</v>
      </c>
      <c r="B93" s="24">
        <v>47.194000000000003</v>
      </c>
      <c r="C93" s="28" t="s">
        <v>8</v>
      </c>
      <c r="D93" s="28">
        <v>47.404000000000003</v>
      </c>
      <c r="E93" s="29" t="s">
        <v>8</v>
      </c>
    </row>
    <row r="94" spans="1:5">
      <c r="A94" s="3" t="s">
        <v>4881</v>
      </c>
      <c r="B94" s="24">
        <v>47.194000000000003</v>
      </c>
      <c r="C94" s="28" t="s">
        <v>8</v>
      </c>
      <c r="D94" s="28">
        <v>47.404000000000003</v>
      </c>
      <c r="E94" s="29" t="s">
        <v>8</v>
      </c>
    </row>
    <row r="95" spans="1:5">
      <c r="A95" s="3" t="s">
        <v>4882</v>
      </c>
      <c r="B95" s="24">
        <v>47.194000000000003</v>
      </c>
      <c r="C95" s="29" t="s">
        <v>8</v>
      </c>
      <c r="D95" s="28">
        <v>47.404000000000003</v>
      </c>
      <c r="E95" s="29" t="s">
        <v>8</v>
      </c>
    </row>
    <row r="96" spans="1:5">
      <c r="A96" s="3" t="s">
        <v>4883</v>
      </c>
      <c r="B96" s="24">
        <v>47.369</v>
      </c>
      <c r="C96" s="29" t="s">
        <v>8</v>
      </c>
      <c r="D96" s="28">
        <v>47.314</v>
      </c>
      <c r="E96" s="29" t="s">
        <v>8</v>
      </c>
    </row>
    <row r="97" spans="1:5">
      <c r="A97" s="3" t="s">
        <v>4884</v>
      </c>
      <c r="B97" s="24">
        <v>47.426000000000002</v>
      </c>
      <c r="C97" s="28" t="s">
        <v>8</v>
      </c>
      <c r="D97" s="29" t="s">
        <v>8</v>
      </c>
      <c r="E97" s="29">
        <v>48.692</v>
      </c>
    </row>
    <row r="98" spans="1:5">
      <c r="A98" s="3" t="s">
        <v>4885</v>
      </c>
      <c r="B98" s="24">
        <v>47.426000000000002</v>
      </c>
      <c r="C98" s="28" t="s">
        <v>8</v>
      </c>
      <c r="D98" s="29" t="s">
        <v>8</v>
      </c>
      <c r="E98" s="29">
        <v>48.692</v>
      </c>
    </row>
    <row r="99" spans="1:5">
      <c r="A99" s="3" t="s">
        <v>4886</v>
      </c>
      <c r="B99" s="24">
        <v>47.637</v>
      </c>
      <c r="C99" s="28" t="s">
        <v>8</v>
      </c>
      <c r="D99" s="28">
        <v>46.582000000000001</v>
      </c>
      <c r="E99" s="29">
        <v>48.325000000000003</v>
      </c>
    </row>
    <row r="100" spans="1:5">
      <c r="A100" s="3" t="s">
        <v>4887</v>
      </c>
      <c r="B100" s="24">
        <v>47.784999999999997</v>
      </c>
      <c r="C100" s="28" t="s">
        <v>8</v>
      </c>
      <c r="D100" s="28">
        <v>46.582000000000001</v>
      </c>
      <c r="E100" s="29">
        <v>48.692</v>
      </c>
    </row>
    <row r="101" spans="1:5">
      <c r="A101" s="3" t="s">
        <v>4888</v>
      </c>
      <c r="B101" s="24">
        <v>47.784999999999997</v>
      </c>
      <c r="C101" s="29" t="s">
        <v>8</v>
      </c>
      <c r="D101" s="28">
        <v>46.582000000000001</v>
      </c>
      <c r="E101" s="29">
        <v>48.692</v>
      </c>
    </row>
    <row r="102" spans="1:5">
      <c r="A102" s="3" t="s">
        <v>4889</v>
      </c>
      <c r="B102" s="24">
        <v>47.795000000000002</v>
      </c>
      <c r="C102" s="29" t="s">
        <v>8</v>
      </c>
      <c r="D102" s="28">
        <v>46.582000000000001</v>
      </c>
      <c r="E102" s="29">
        <v>48.692</v>
      </c>
    </row>
    <row r="103" spans="1:5">
      <c r="A103" s="3" t="s">
        <v>4890</v>
      </c>
      <c r="B103" s="24">
        <v>47.795000000000002</v>
      </c>
      <c r="C103" s="28" t="s">
        <v>8</v>
      </c>
      <c r="D103" s="28">
        <v>46.582000000000001</v>
      </c>
      <c r="E103" s="29">
        <v>48.692</v>
      </c>
    </row>
    <row r="104" spans="1:5">
      <c r="A104" s="3" t="s">
        <v>4891</v>
      </c>
      <c r="B104" s="24">
        <v>47.795000000000002</v>
      </c>
      <c r="C104" s="28" t="s">
        <v>8</v>
      </c>
      <c r="D104" s="28">
        <v>46.582000000000001</v>
      </c>
      <c r="E104" s="29">
        <v>48.692</v>
      </c>
    </row>
    <row r="105" spans="1:5">
      <c r="A105" s="3" t="s">
        <v>4892</v>
      </c>
      <c r="B105" s="24">
        <v>47.9</v>
      </c>
      <c r="C105" s="28" t="s">
        <v>8</v>
      </c>
      <c r="D105" s="28">
        <v>46.488</v>
      </c>
      <c r="E105" s="29" t="s">
        <v>8</v>
      </c>
    </row>
    <row r="106" spans="1:5">
      <c r="A106" s="3" t="s">
        <v>4893</v>
      </c>
      <c r="B106" s="24">
        <v>47.9</v>
      </c>
      <c r="C106" s="29" t="s">
        <v>8</v>
      </c>
      <c r="D106" s="28">
        <v>46.488</v>
      </c>
      <c r="E106" s="29" t="s">
        <v>8</v>
      </c>
    </row>
    <row r="107" spans="1:5">
      <c r="A107" s="3" t="s">
        <v>4894</v>
      </c>
      <c r="B107" s="24">
        <v>48.021999999999998</v>
      </c>
      <c r="C107" s="29" t="s">
        <v>8</v>
      </c>
      <c r="D107" s="28">
        <v>46.582000000000001</v>
      </c>
      <c r="E107" s="29">
        <v>49.061999999999998</v>
      </c>
    </row>
    <row r="108" spans="1:5">
      <c r="A108" s="3" t="s">
        <v>4895</v>
      </c>
      <c r="B108" s="24">
        <v>48.021999999999998</v>
      </c>
      <c r="C108" s="29" t="s">
        <v>8</v>
      </c>
      <c r="D108" s="29" t="s">
        <v>8</v>
      </c>
      <c r="E108" s="29">
        <v>49.061999999999998</v>
      </c>
    </row>
    <row r="109" spans="1:5">
      <c r="A109" s="3" t="s">
        <v>4896</v>
      </c>
      <c r="B109" s="24">
        <v>48.021999999999998</v>
      </c>
      <c r="C109" s="28" t="s">
        <v>8</v>
      </c>
      <c r="D109" s="29" t="s">
        <v>8</v>
      </c>
      <c r="E109" s="29">
        <v>49.061999999999998</v>
      </c>
    </row>
    <row r="110" spans="1:5">
      <c r="A110" s="3" t="s">
        <v>4897</v>
      </c>
      <c r="B110" s="24">
        <v>48.021999999999998</v>
      </c>
      <c r="C110" s="29" t="s">
        <v>8</v>
      </c>
      <c r="D110" s="28" t="s">
        <v>8</v>
      </c>
      <c r="E110" s="29">
        <v>49.061999999999998</v>
      </c>
    </row>
    <row r="111" spans="1:5">
      <c r="A111" s="3" t="s">
        <v>4898</v>
      </c>
      <c r="B111" s="24">
        <v>48.118000000000002</v>
      </c>
      <c r="C111" s="29" t="s">
        <v>8</v>
      </c>
      <c r="D111" s="28">
        <v>46.582000000000001</v>
      </c>
      <c r="E111" s="29" t="s">
        <v>8</v>
      </c>
    </row>
    <row r="112" spans="1:5">
      <c r="A112" s="3" t="s">
        <v>4899</v>
      </c>
      <c r="B112" s="24">
        <v>48.118000000000002</v>
      </c>
      <c r="C112" s="28" t="s">
        <v>8</v>
      </c>
      <c r="D112" s="28">
        <v>46.582000000000001</v>
      </c>
      <c r="E112" s="29" t="s">
        <v>8</v>
      </c>
    </row>
    <row r="113" spans="1:5">
      <c r="A113" s="3" t="s">
        <v>4900</v>
      </c>
      <c r="B113" s="24">
        <v>48.118000000000002</v>
      </c>
      <c r="C113" s="28" t="s">
        <v>8</v>
      </c>
      <c r="D113" s="28">
        <v>46.582000000000001</v>
      </c>
      <c r="E113" s="29" t="s">
        <v>8</v>
      </c>
    </row>
    <row r="114" spans="1:5">
      <c r="A114" s="3" t="s">
        <v>4901</v>
      </c>
      <c r="B114" s="24">
        <v>48.118000000000002</v>
      </c>
      <c r="C114" s="28" t="s">
        <v>8</v>
      </c>
      <c r="D114" s="28">
        <v>46.582000000000001</v>
      </c>
      <c r="E114" s="29" t="s">
        <v>8</v>
      </c>
    </row>
    <row r="115" spans="1:5">
      <c r="A115" s="3" t="s">
        <v>4902</v>
      </c>
      <c r="B115" s="24">
        <v>48.118000000000002</v>
      </c>
      <c r="C115" s="29" t="s">
        <v>8</v>
      </c>
      <c r="D115" s="28">
        <v>46.582000000000001</v>
      </c>
      <c r="E115" s="29" t="s">
        <v>8</v>
      </c>
    </row>
    <row r="116" spans="1:5">
      <c r="A116" s="3" t="s">
        <v>4903</v>
      </c>
      <c r="B116" s="24">
        <v>48.118000000000002</v>
      </c>
      <c r="C116" s="29" t="s">
        <v>8</v>
      </c>
      <c r="D116" s="28">
        <v>46.582000000000001</v>
      </c>
      <c r="E116" s="29" t="s">
        <v>8</v>
      </c>
    </row>
    <row r="117" spans="1:5">
      <c r="A117" s="3" t="s">
        <v>4904</v>
      </c>
      <c r="B117" s="24">
        <v>48.118000000000002</v>
      </c>
      <c r="C117" s="28" t="s">
        <v>8</v>
      </c>
      <c r="D117" s="28">
        <v>46.582000000000001</v>
      </c>
      <c r="E117" s="29" t="s">
        <v>8</v>
      </c>
    </row>
    <row r="118" spans="1:5">
      <c r="A118" s="3" t="s">
        <v>4905</v>
      </c>
      <c r="B118" s="24">
        <v>48.148000000000003</v>
      </c>
      <c r="C118" s="28" t="s">
        <v>8</v>
      </c>
      <c r="D118" s="29" t="s">
        <v>8</v>
      </c>
      <c r="E118" s="29">
        <v>49.429000000000002</v>
      </c>
    </row>
    <row r="119" spans="1:5">
      <c r="A119" s="3" t="s">
        <v>4906</v>
      </c>
      <c r="B119" s="24">
        <v>48.148000000000003</v>
      </c>
      <c r="C119" s="29" t="s">
        <v>8</v>
      </c>
      <c r="D119" s="29" t="s">
        <v>8</v>
      </c>
      <c r="E119" s="29">
        <v>49.429000000000002</v>
      </c>
    </row>
    <row r="120" spans="1:5">
      <c r="A120" s="3" t="s">
        <v>4907</v>
      </c>
      <c r="B120" s="24">
        <v>48.148000000000003</v>
      </c>
      <c r="C120" s="28" t="s">
        <v>8</v>
      </c>
      <c r="D120" s="29" t="s">
        <v>8</v>
      </c>
      <c r="E120" s="29">
        <v>49.429000000000002</v>
      </c>
    </row>
    <row r="121" spans="1:5">
      <c r="A121" s="3" t="s">
        <v>4908</v>
      </c>
      <c r="B121" s="24">
        <v>48.344999999999999</v>
      </c>
      <c r="C121" s="28" t="s">
        <v>8</v>
      </c>
      <c r="D121" s="28">
        <v>46.691000000000003</v>
      </c>
      <c r="E121" s="29">
        <v>49.429000000000002</v>
      </c>
    </row>
    <row r="122" spans="1:5">
      <c r="A122" s="3" t="s">
        <v>4909</v>
      </c>
      <c r="B122" s="24">
        <v>48.418999999999997</v>
      </c>
      <c r="C122" s="28" t="s">
        <v>8</v>
      </c>
      <c r="D122" s="28">
        <v>46.76</v>
      </c>
      <c r="E122" s="29">
        <v>49.494999999999997</v>
      </c>
    </row>
    <row r="123" spans="1:5">
      <c r="A123" s="3" t="s">
        <v>4910</v>
      </c>
      <c r="B123" s="24">
        <v>48.447000000000003</v>
      </c>
      <c r="C123" s="28" t="s">
        <v>8</v>
      </c>
      <c r="D123" s="28">
        <v>46.76</v>
      </c>
      <c r="E123" s="29">
        <v>49.429000000000002</v>
      </c>
    </row>
    <row r="124" spans="1:5">
      <c r="A124" s="3" t="s">
        <v>4911</v>
      </c>
      <c r="B124" s="24">
        <v>48.506</v>
      </c>
      <c r="C124" s="28" t="s">
        <v>8</v>
      </c>
      <c r="D124" s="28">
        <v>46.673000000000002</v>
      </c>
      <c r="E124" s="29" t="s">
        <v>8</v>
      </c>
    </row>
    <row r="125" spans="1:5">
      <c r="A125" s="3" t="s">
        <v>4912</v>
      </c>
      <c r="B125" s="24">
        <v>48.533000000000001</v>
      </c>
      <c r="C125" s="29" t="s">
        <v>8</v>
      </c>
      <c r="D125" s="28">
        <v>46.691000000000003</v>
      </c>
      <c r="E125" s="29" t="s">
        <v>8</v>
      </c>
    </row>
    <row r="126" spans="1:5">
      <c r="A126" s="3" t="s">
        <v>4913</v>
      </c>
      <c r="B126" s="24">
        <v>48.533000000000001</v>
      </c>
      <c r="C126" s="28" t="s">
        <v>8</v>
      </c>
      <c r="D126" s="28">
        <v>46.691000000000003</v>
      </c>
      <c r="E126" s="29" t="s">
        <v>8</v>
      </c>
    </row>
    <row r="127" spans="1:5">
      <c r="A127" s="3" t="s">
        <v>4914</v>
      </c>
      <c r="B127" s="24">
        <v>48.533000000000001</v>
      </c>
      <c r="C127" s="28" t="s">
        <v>8</v>
      </c>
      <c r="D127" s="28">
        <v>46.691000000000003</v>
      </c>
      <c r="E127" s="29" t="s">
        <v>8</v>
      </c>
    </row>
    <row r="128" spans="1:5">
      <c r="A128" s="3" t="s">
        <v>4915</v>
      </c>
      <c r="B128" s="24">
        <v>48.533000000000001</v>
      </c>
      <c r="C128" s="29" t="s">
        <v>8</v>
      </c>
      <c r="D128" s="28">
        <v>46.691000000000003</v>
      </c>
      <c r="E128" s="29" t="s">
        <v>8</v>
      </c>
    </row>
    <row r="129" spans="1:5">
      <c r="A129" s="3" t="s">
        <v>4916</v>
      </c>
      <c r="B129" s="24">
        <v>48.533000000000001</v>
      </c>
      <c r="C129" s="28" t="s">
        <v>8</v>
      </c>
      <c r="D129" s="28">
        <v>46.691000000000003</v>
      </c>
      <c r="E129" s="29" t="s">
        <v>8</v>
      </c>
    </row>
    <row r="130" spans="1:5">
      <c r="A130" s="3" t="s">
        <v>4917</v>
      </c>
      <c r="B130" s="24">
        <v>48.533000000000001</v>
      </c>
      <c r="C130" s="28" t="s">
        <v>8</v>
      </c>
      <c r="D130" s="28">
        <v>46.691000000000003</v>
      </c>
      <c r="E130" s="29" t="s">
        <v>8</v>
      </c>
    </row>
    <row r="131" spans="1:5">
      <c r="A131" s="3" t="s">
        <v>4918</v>
      </c>
      <c r="B131" s="24">
        <v>48.533000000000001</v>
      </c>
      <c r="C131" s="28" t="s">
        <v>8</v>
      </c>
      <c r="D131" s="28">
        <v>46.691000000000003</v>
      </c>
      <c r="E131" s="29" t="s">
        <v>8</v>
      </c>
    </row>
    <row r="132" spans="1:5">
      <c r="A132" s="3" t="s">
        <v>4919</v>
      </c>
      <c r="B132" s="24">
        <v>48.533000000000001</v>
      </c>
      <c r="C132" s="28" t="s">
        <v>8</v>
      </c>
      <c r="D132" s="28">
        <v>46.691000000000003</v>
      </c>
      <c r="E132" s="29" t="s">
        <v>8</v>
      </c>
    </row>
    <row r="133" spans="1:5">
      <c r="A133" s="3" t="s">
        <v>4920</v>
      </c>
      <c r="B133" s="24">
        <v>48.533000000000001</v>
      </c>
      <c r="C133" s="28" t="s">
        <v>8</v>
      </c>
      <c r="D133" s="28">
        <v>46.691000000000003</v>
      </c>
      <c r="E133" s="29" t="s">
        <v>8</v>
      </c>
    </row>
    <row r="134" spans="1:5">
      <c r="A134" s="3" t="s">
        <v>4921</v>
      </c>
      <c r="B134" s="24">
        <v>48.7</v>
      </c>
      <c r="C134" s="28" t="s">
        <v>8</v>
      </c>
      <c r="D134" s="28">
        <v>46.76</v>
      </c>
      <c r="E134" s="29">
        <v>49.814999999999998</v>
      </c>
    </row>
    <row r="135" spans="1:5">
      <c r="A135" s="3" t="s">
        <v>4922</v>
      </c>
      <c r="B135" s="24">
        <v>48.7</v>
      </c>
      <c r="C135" s="29" t="s">
        <v>8</v>
      </c>
      <c r="D135" s="28">
        <v>46.76</v>
      </c>
      <c r="E135" s="29">
        <v>49.814999999999998</v>
      </c>
    </row>
    <row r="136" spans="1:5">
      <c r="A136" s="3" t="s">
        <v>4923</v>
      </c>
      <c r="B136" s="24">
        <v>48.7</v>
      </c>
      <c r="C136" s="28" t="s">
        <v>8</v>
      </c>
      <c r="D136" s="29" t="s">
        <v>8</v>
      </c>
      <c r="E136" s="29">
        <v>49.814999999999998</v>
      </c>
    </row>
    <row r="137" spans="1:5">
      <c r="A137" s="3" t="s">
        <v>4924</v>
      </c>
      <c r="B137" s="24">
        <v>48.7</v>
      </c>
      <c r="C137" s="28" t="s">
        <v>8</v>
      </c>
      <c r="D137" s="28">
        <v>46.76</v>
      </c>
      <c r="E137" s="29">
        <v>49.814999999999998</v>
      </c>
    </row>
    <row r="138" spans="1:5">
      <c r="A138" s="3" t="s">
        <v>4925</v>
      </c>
      <c r="B138" s="24">
        <v>48.7</v>
      </c>
      <c r="C138" s="29" t="s">
        <v>8</v>
      </c>
      <c r="D138" s="28">
        <v>46.76</v>
      </c>
      <c r="E138" s="29">
        <v>49.814999999999998</v>
      </c>
    </row>
    <row r="139" spans="1:5">
      <c r="A139" s="3" t="s">
        <v>4926</v>
      </c>
      <c r="B139" s="24">
        <v>48.783999999999999</v>
      </c>
      <c r="C139" s="28" t="s">
        <v>8</v>
      </c>
      <c r="D139" s="28">
        <v>46.853000000000002</v>
      </c>
      <c r="E139" s="29">
        <v>49.814999999999998</v>
      </c>
    </row>
    <row r="140" spans="1:5">
      <c r="A140" s="3" t="s">
        <v>4927</v>
      </c>
      <c r="B140" s="24">
        <v>48.828000000000003</v>
      </c>
      <c r="C140" s="29" t="s">
        <v>8</v>
      </c>
      <c r="D140" s="28">
        <v>46.76</v>
      </c>
      <c r="E140" s="29" t="s">
        <v>8</v>
      </c>
    </row>
    <row r="141" spans="1:5">
      <c r="A141" s="3" t="s">
        <v>4928</v>
      </c>
      <c r="B141" s="24">
        <v>48.828000000000003</v>
      </c>
      <c r="C141" s="28" t="s">
        <v>8</v>
      </c>
      <c r="D141" s="28">
        <v>46.76</v>
      </c>
      <c r="E141" s="29" t="s">
        <v>8</v>
      </c>
    </row>
    <row r="142" spans="1:5">
      <c r="A142" s="3" t="s">
        <v>4929</v>
      </c>
      <c r="B142" s="24">
        <v>48.828000000000003</v>
      </c>
      <c r="C142" s="29" t="s">
        <v>8</v>
      </c>
      <c r="D142" s="28">
        <v>46.76</v>
      </c>
      <c r="E142" s="29" t="s">
        <v>8</v>
      </c>
    </row>
    <row r="143" spans="1:5">
      <c r="A143" s="3" t="s">
        <v>4930</v>
      </c>
      <c r="B143" s="24">
        <v>48.828000000000003</v>
      </c>
      <c r="C143" s="29" t="s">
        <v>8</v>
      </c>
      <c r="D143" s="28">
        <v>46.76</v>
      </c>
      <c r="E143" s="29" t="s">
        <v>8</v>
      </c>
    </row>
    <row r="144" spans="1:5">
      <c r="A144" s="3" t="s">
        <v>4931</v>
      </c>
      <c r="B144" s="24">
        <v>48.828000000000003</v>
      </c>
      <c r="C144" s="28" t="s">
        <v>8</v>
      </c>
      <c r="D144" s="28">
        <v>46.76</v>
      </c>
      <c r="E144" s="29" t="s">
        <v>8</v>
      </c>
    </row>
    <row r="145" spans="1:5">
      <c r="A145" s="3" t="s">
        <v>4932</v>
      </c>
      <c r="B145" s="24">
        <v>48.828000000000003</v>
      </c>
      <c r="C145" s="28" t="s">
        <v>8</v>
      </c>
      <c r="D145" s="28">
        <v>46.76</v>
      </c>
      <c r="E145" s="29" t="s">
        <v>8</v>
      </c>
    </row>
    <row r="146" spans="1:5">
      <c r="A146" s="3" t="s">
        <v>4933</v>
      </c>
      <c r="B146" s="24">
        <v>48.828000000000003</v>
      </c>
      <c r="C146" s="28" t="s">
        <v>8</v>
      </c>
      <c r="D146" s="28">
        <v>46.76</v>
      </c>
      <c r="E146" s="29" t="s">
        <v>8</v>
      </c>
    </row>
    <row r="147" spans="1:5">
      <c r="A147" s="3" t="s">
        <v>4934</v>
      </c>
      <c r="B147" s="24">
        <v>48.828000000000003</v>
      </c>
      <c r="C147" s="29" t="s">
        <v>8</v>
      </c>
      <c r="D147" s="28">
        <v>46.76</v>
      </c>
      <c r="E147" s="29" t="s">
        <v>8</v>
      </c>
    </row>
    <row r="148" spans="1:5">
      <c r="A148" s="3" t="s">
        <v>4935</v>
      </c>
      <c r="B148" s="24">
        <v>48.828000000000003</v>
      </c>
      <c r="C148" s="29" t="s">
        <v>8</v>
      </c>
      <c r="D148" s="28">
        <v>46.76</v>
      </c>
      <c r="E148" s="29" t="s">
        <v>8</v>
      </c>
    </row>
    <row r="149" spans="1:5">
      <c r="A149" s="3" t="s">
        <v>4936</v>
      </c>
      <c r="B149" s="24">
        <v>48.828000000000003</v>
      </c>
      <c r="C149" s="28" t="s">
        <v>8</v>
      </c>
      <c r="D149" s="28">
        <v>46.76</v>
      </c>
      <c r="E149" s="29" t="s">
        <v>8</v>
      </c>
    </row>
    <row r="150" spans="1:5">
      <c r="A150" s="3" t="s">
        <v>4937</v>
      </c>
      <c r="B150" s="24">
        <v>48.828000000000003</v>
      </c>
      <c r="C150" s="28" t="s">
        <v>8</v>
      </c>
      <c r="D150" s="28">
        <v>46.76</v>
      </c>
      <c r="E150" s="29" t="s">
        <v>8</v>
      </c>
    </row>
    <row r="151" spans="1:5">
      <c r="A151" s="3" t="s">
        <v>4938</v>
      </c>
      <c r="B151" s="24">
        <v>48.828000000000003</v>
      </c>
      <c r="C151" s="28" t="s">
        <v>8</v>
      </c>
      <c r="D151" s="28">
        <v>46.76</v>
      </c>
      <c r="E151" s="29" t="s">
        <v>8</v>
      </c>
    </row>
    <row r="152" spans="1:5">
      <c r="A152" s="3" t="s">
        <v>4939</v>
      </c>
      <c r="B152" s="24">
        <v>48.828000000000003</v>
      </c>
      <c r="C152" s="28" t="s">
        <v>8</v>
      </c>
      <c r="D152" s="28">
        <v>46.76</v>
      </c>
      <c r="E152" s="29" t="s">
        <v>8</v>
      </c>
    </row>
    <row r="153" spans="1:5">
      <c r="A153" s="3" t="s">
        <v>4940</v>
      </c>
      <c r="B153" s="24">
        <v>48.828000000000003</v>
      </c>
      <c r="C153" s="28" t="s">
        <v>8</v>
      </c>
      <c r="D153" s="28">
        <v>46.76</v>
      </c>
      <c r="E153" s="29" t="s">
        <v>8</v>
      </c>
    </row>
    <row r="154" spans="1:5">
      <c r="A154" s="3" t="s">
        <v>4941</v>
      </c>
      <c r="B154" s="24">
        <v>48.828000000000003</v>
      </c>
      <c r="C154" s="28" t="s">
        <v>8</v>
      </c>
      <c r="D154" s="28">
        <v>46.76</v>
      </c>
      <c r="E154" s="29" t="s">
        <v>8</v>
      </c>
    </row>
    <row r="155" spans="1:5">
      <c r="A155" s="3" t="s">
        <v>4942</v>
      </c>
      <c r="B155" s="24">
        <v>48.828000000000003</v>
      </c>
      <c r="C155" s="28" t="s">
        <v>8</v>
      </c>
      <c r="D155" s="28">
        <v>46.76</v>
      </c>
      <c r="E155" s="29" t="s">
        <v>8</v>
      </c>
    </row>
    <row r="156" spans="1:5">
      <c r="A156" s="3" t="s">
        <v>4943</v>
      </c>
      <c r="B156" s="24">
        <v>48.828000000000003</v>
      </c>
      <c r="C156" s="29" t="s">
        <v>8</v>
      </c>
      <c r="D156" s="28">
        <v>46.76</v>
      </c>
      <c r="E156" s="29" t="s">
        <v>8</v>
      </c>
    </row>
    <row r="157" spans="1:5">
      <c r="A157" s="3" t="s">
        <v>4944</v>
      </c>
      <c r="B157" s="24">
        <v>48.828000000000003</v>
      </c>
      <c r="C157" s="28" t="s">
        <v>8</v>
      </c>
      <c r="D157" s="28">
        <v>46.76</v>
      </c>
      <c r="E157" s="29" t="s">
        <v>8</v>
      </c>
    </row>
    <row r="158" spans="1:5">
      <c r="A158" s="3" t="s">
        <v>4945</v>
      </c>
      <c r="B158" s="24">
        <v>48.828000000000003</v>
      </c>
      <c r="C158" s="28" t="s">
        <v>8</v>
      </c>
      <c r="D158" s="28">
        <v>46.76</v>
      </c>
      <c r="E158" s="29" t="s">
        <v>8</v>
      </c>
    </row>
    <row r="159" spans="1:5">
      <c r="A159" s="3" t="s">
        <v>4946</v>
      </c>
      <c r="B159" s="24">
        <v>48.866</v>
      </c>
      <c r="C159" s="28" t="s">
        <v>8</v>
      </c>
      <c r="D159" s="28">
        <v>46.963999999999999</v>
      </c>
      <c r="E159" s="29" t="s">
        <v>8</v>
      </c>
    </row>
    <row r="160" spans="1:5">
      <c r="A160" s="3" t="s">
        <v>4947</v>
      </c>
      <c r="B160" s="24">
        <v>48.917000000000002</v>
      </c>
      <c r="C160" s="28" t="s">
        <v>8</v>
      </c>
      <c r="D160" s="28">
        <v>46.111000000000004</v>
      </c>
      <c r="E160" s="29">
        <v>49.814999999999998</v>
      </c>
    </row>
    <row r="161" spans="1:5">
      <c r="A161" s="3" t="s">
        <v>4948</v>
      </c>
      <c r="B161" s="24">
        <v>48.997</v>
      </c>
      <c r="C161" s="28" t="s">
        <v>8</v>
      </c>
      <c r="D161" s="28">
        <v>46.111000000000004</v>
      </c>
      <c r="E161" s="29">
        <v>49.814999999999998</v>
      </c>
    </row>
    <row r="162" spans="1:5">
      <c r="A162" s="3" t="s">
        <v>4949</v>
      </c>
      <c r="B162" s="24">
        <v>48.997</v>
      </c>
      <c r="C162" s="29" t="s">
        <v>8</v>
      </c>
      <c r="D162" s="28">
        <v>46.111000000000004</v>
      </c>
      <c r="E162" s="29">
        <v>49.814999999999998</v>
      </c>
    </row>
    <row r="163" spans="1:5">
      <c r="A163" s="3" t="s">
        <v>4950</v>
      </c>
      <c r="B163" s="24">
        <v>49.048999999999999</v>
      </c>
      <c r="C163" s="28" t="s">
        <v>8</v>
      </c>
      <c r="D163" s="28">
        <v>46.273000000000003</v>
      </c>
      <c r="E163" s="29" t="s">
        <v>8</v>
      </c>
    </row>
    <row r="164" spans="1:5">
      <c r="A164" s="3" t="s">
        <v>4951</v>
      </c>
      <c r="B164" s="24">
        <v>49.048999999999999</v>
      </c>
      <c r="C164" s="29" t="s">
        <v>8</v>
      </c>
      <c r="D164" s="28">
        <v>46.273000000000003</v>
      </c>
      <c r="E164" s="29" t="s">
        <v>8</v>
      </c>
    </row>
    <row r="165" spans="1:5">
      <c r="A165" s="3" t="s">
        <v>4952</v>
      </c>
      <c r="B165" s="24">
        <v>49.048999999999999</v>
      </c>
      <c r="C165" s="28" t="s">
        <v>8</v>
      </c>
      <c r="D165" s="28">
        <v>46.273000000000003</v>
      </c>
      <c r="E165" s="29" t="s">
        <v>8</v>
      </c>
    </row>
    <row r="166" spans="1:5">
      <c r="A166" s="3" t="s">
        <v>4953</v>
      </c>
      <c r="B166" s="24">
        <v>49.158000000000001</v>
      </c>
      <c r="C166" s="29" t="s">
        <v>8</v>
      </c>
      <c r="D166" s="28">
        <v>46.378</v>
      </c>
      <c r="E166" s="29" t="s">
        <v>8</v>
      </c>
    </row>
    <row r="167" spans="1:5">
      <c r="A167" s="3" t="s">
        <v>4954</v>
      </c>
      <c r="B167" s="24">
        <v>49.238</v>
      </c>
      <c r="C167" s="28" t="s">
        <v>8</v>
      </c>
      <c r="D167" s="28">
        <v>46.111000000000004</v>
      </c>
      <c r="E167" s="29" t="s">
        <v>8</v>
      </c>
    </row>
    <row r="168" spans="1:5">
      <c r="A168" s="3" t="s">
        <v>4955</v>
      </c>
      <c r="B168" s="24">
        <v>49.238</v>
      </c>
      <c r="C168" s="28" t="s">
        <v>8</v>
      </c>
      <c r="D168" s="28">
        <v>46.111000000000004</v>
      </c>
      <c r="E168" s="29" t="s">
        <v>8</v>
      </c>
    </row>
    <row r="169" spans="1:5">
      <c r="A169" s="3" t="s">
        <v>4956</v>
      </c>
      <c r="B169" s="24">
        <v>49.238</v>
      </c>
      <c r="C169" s="29" t="s">
        <v>8</v>
      </c>
      <c r="D169" s="28">
        <v>46.111000000000004</v>
      </c>
      <c r="E169" s="29" t="s">
        <v>8</v>
      </c>
    </row>
    <row r="170" spans="1:5">
      <c r="A170" s="3" t="s">
        <v>4957</v>
      </c>
      <c r="B170" s="24">
        <v>49.238</v>
      </c>
      <c r="C170" s="28" t="s">
        <v>8</v>
      </c>
      <c r="D170" s="28">
        <v>46.111000000000004</v>
      </c>
      <c r="E170" s="29" t="s">
        <v>8</v>
      </c>
    </row>
    <row r="171" spans="1:5">
      <c r="A171" s="3" t="s">
        <v>4958</v>
      </c>
      <c r="B171" s="24">
        <v>49.238</v>
      </c>
      <c r="C171" s="28" t="s">
        <v>8</v>
      </c>
      <c r="D171" s="28">
        <v>46.111000000000004</v>
      </c>
      <c r="E171" s="29" t="s">
        <v>8</v>
      </c>
    </row>
    <row r="172" spans="1:5">
      <c r="A172" s="3" t="s">
        <v>4959</v>
      </c>
      <c r="B172" s="24">
        <v>49.238</v>
      </c>
      <c r="C172" s="28" t="s">
        <v>8</v>
      </c>
      <c r="D172" s="28">
        <v>46.111000000000004</v>
      </c>
      <c r="E172" s="29" t="s">
        <v>8</v>
      </c>
    </row>
    <row r="173" spans="1:5">
      <c r="A173" s="3" t="s">
        <v>4960</v>
      </c>
      <c r="B173" s="24">
        <v>49.238</v>
      </c>
      <c r="C173" s="29" t="s">
        <v>8</v>
      </c>
      <c r="D173" s="28">
        <v>46.111000000000004</v>
      </c>
      <c r="E173" s="29" t="s">
        <v>8</v>
      </c>
    </row>
    <row r="174" spans="1:5">
      <c r="A174" s="3" t="s">
        <v>4961</v>
      </c>
      <c r="B174" s="24">
        <v>49.238</v>
      </c>
      <c r="C174" s="29" t="s">
        <v>8</v>
      </c>
      <c r="D174" s="28">
        <v>46.111000000000004</v>
      </c>
      <c r="E174" s="29" t="s">
        <v>8</v>
      </c>
    </row>
    <row r="175" spans="1:5">
      <c r="A175" s="3" t="s">
        <v>4962</v>
      </c>
      <c r="B175" s="24">
        <v>49.527999999999999</v>
      </c>
      <c r="C175" s="29" t="s">
        <v>8</v>
      </c>
      <c r="D175" s="28">
        <v>47.036000000000001</v>
      </c>
      <c r="E175" s="29" t="s">
        <v>8</v>
      </c>
    </row>
    <row r="176" spans="1:5">
      <c r="A176" s="3" t="s">
        <v>4963</v>
      </c>
      <c r="B176" s="24">
        <v>49.527999999999999</v>
      </c>
      <c r="C176" s="28" t="s">
        <v>8</v>
      </c>
      <c r="D176" s="28">
        <v>47.036000000000001</v>
      </c>
      <c r="E176" s="29" t="s">
        <v>8</v>
      </c>
    </row>
    <row r="177" spans="1:5">
      <c r="A177" s="3" t="s">
        <v>4964</v>
      </c>
      <c r="B177" s="24">
        <v>49.716000000000001</v>
      </c>
      <c r="C177" s="28" t="s">
        <v>8</v>
      </c>
      <c r="D177" s="28">
        <v>45.874000000000002</v>
      </c>
      <c r="E177" s="29" t="s">
        <v>8</v>
      </c>
    </row>
    <row r="178" spans="1:5">
      <c r="A178" s="3" t="s">
        <v>4965</v>
      </c>
      <c r="B178" s="24">
        <v>49.716000000000001</v>
      </c>
      <c r="C178" s="28" t="s">
        <v>8</v>
      </c>
      <c r="D178" s="28">
        <v>45.874000000000002</v>
      </c>
      <c r="E178" s="29" t="s">
        <v>8</v>
      </c>
    </row>
    <row r="179" spans="1:5">
      <c r="A179" s="3" t="s">
        <v>4966</v>
      </c>
      <c r="B179" s="24">
        <v>49.716000000000001</v>
      </c>
      <c r="C179" s="28" t="s">
        <v>8</v>
      </c>
      <c r="D179" s="28">
        <v>45.874000000000002</v>
      </c>
      <c r="E179" s="29" t="s">
        <v>8</v>
      </c>
    </row>
    <row r="180" spans="1:5">
      <c r="A180" s="3" t="s">
        <v>4967</v>
      </c>
      <c r="B180" s="24">
        <v>49.716000000000001</v>
      </c>
      <c r="C180" s="28" t="s">
        <v>8</v>
      </c>
      <c r="D180" s="28">
        <v>45.874000000000002</v>
      </c>
      <c r="E180" s="29" t="s">
        <v>8</v>
      </c>
    </row>
    <row r="181" spans="1:5">
      <c r="A181" s="3" t="s">
        <v>4968</v>
      </c>
      <c r="B181" s="24">
        <v>49.716000000000001</v>
      </c>
      <c r="C181" s="29" t="s">
        <v>8</v>
      </c>
      <c r="D181" s="28">
        <v>45.874000000000002</v>
      </c>
      <c r="E181" s="29" t="s">
        <v>8</v>
      </c>
    </row>
    <row r="182" spans="1:5">
      <c r="A182" s="3" t="s">
        <v>4969</v>
      </c>
      <c r="B182" s="24">
        <v>49.716000000000001</v>
      </c>
      <c r="C182" s="29" t="s">
        <v>8</v>
      </c>
      <c r="D182" s="28">
        <v>45.874000000000002</v>
      </c>
      <c r="E182" s="29" t="s">
        <v>8</v>
      </c>
    </row>
    <row r="183" spans="1:5">
      <c r="A183" s="3" t="s">
        <v>4970</v>
      </c>
      <c r="B183" s="24">
        <v>49.716000000000001</v>
      </c>
      <c r="C183" s="28" t="s">
        <v>8</v>
      </c>
      <c r="D183" s="28">
        <v>45.874000000000002</v>
      </c>
      <c r="E183" s="29" t="s">
        <v>8</v>
      </c>
    </row>
    <row r="184" spans="1:5">
      <c r="A184" s="3" t="s">
        <v>4971</v>
      </c>
      <c r="B184" s="24">
        <v>49.716000000000001</v>
      </c>
      <c r="C184" s="28" t="s">
        <v>8</v>
      </c>
      <c r="D184" s="28">
        <v>45.874000000000002</v>
      </c>
      <c r="E184" s="29" t="s">
        <v>8</v>
      </c>
    </row>
    <row r="185" spans="1:5">
      <c r="A185" s="3" t="s">
        <v>4972</v>
      </c>
      <c r="B185" s="24">
        <v>49.716000000000001</v>
      </c>
      <c r="C185" s="28" t="s">
        <v>8</v>
      </c>
      <c r="D185" s="28">
        <v>45.874000000000002</v>
      </c>
      <c r="E185" s="29" t="s">
        <v>8</v>
      </c>
    </row>
    <row r="186" spans="1:5">
      <c r="A186" s="3" t="s">
        <v>4973</v>
      </c>
      <c r="B186" s="24">
        <v>49.716000000000001</v>
      </c>
      <c r="C186" s="28" t="s">
        <v>8</v>
      </c>
      <c r="D186" s="28">
        <v>45.874000000000002</v>
      </c>
      <c r="E186" s="29" t="s">
        <v>8</v>
      </c>
    </row>
    <row r="187" spans="1:5">
      <c r="A187" s="3" t="s">
        <v>4974</v>
      </c>
      <c r="B187" s="24">
        <v>49.716000000000001</v>
      </c>
      <c r="C187" s="28" t="s">
        <v>8</v>
      </c>
      <c r="D187" s="28">
        <v>45.874000000000002</v>
      </c>
      <c r="E187" s="29" t="s">
        <v>8</v>
      </c>
    </row>
    <row r="188" spans="1:5">
      <c r="A188" s="3" t="s">
        <v>4975</v>
      </c>
      <c r="B188" s="24">
        <v>50.220999999999997</v>
      </c>
      <c r="C188" s="28" t="s">
        <v>8</v>
      </c>
      <c r="D188" s="28">
        <v>45.734999999999999</v>
      </c>
      <c r="E188" s="29" t="s">
        <v>8</v>
      </c>
    </row>
    <row r="189" spans="1:5">
      <c r="A189" s="3" t="s">
        <v>4976</v>
      </c>
      <c r="B189" s="24">
        <v>50.220999999999997</v>
      </c>
      <c r="C189" s="28" t="s">
        <v>8</v>
      </c>
      <c r="D189" s="28">
        <v>45.734999999999999</v>
      </c>
      <c r="E189" s="29" t="s">
        <v>8</v>
      </c>
    </row>
    <row r="190" spans="1:5">
      <c r="A190" s="3" t="s">
        <v>4977</v>
      </c>
      <c r="B190" s="24">
        <v>50.220999999999997</v>
      </c>
      <c r="C190" s="28" t="s">
        <v>8</v>
      </c>
      <c r="D190" s="28">
        <v>45.734999999999999</v>
      </c>
      <c r="E190" s="29" t="s">
        <v>8</v>
      </c>
    </row>
    <row r="191" spans="1:5">
      <c r="A191" s="3" t="s">
        <v>4978</v>
      </c>
      <c r="B191" s="24">
        <v>50.703000000000003</v>
      </c>
      <c r="C191" s="29" t="s">
        <v>8</v>
      </c>
      <c r="D191" s="28">
        <v>45.567999999999998</v>
      </c>
      <c r="E191" s="29" t="s">
        <v>8</v>
      </c>
    </row>
    <row r="192" spans="1:5">
      <c r="A192" s="3" t="s">
        <v>4979</v>
      </c>
      <c r="B192" s="24">
        <v>51.091000000000001</v>
      </c>
      <c r="C192" s="28" t="s">
        <v>8</v>
      </c>
      <c r="D192" s="28">
        <v>45.439</v>
      </c>
      <c r="E192" s="29" t="s">
        <v>8</v>
      </c>
    </row>
    <row r="193" spans="1:5">
      <c r="A193" s="3" t="s">
        <v>4980</v>
      </c>
      <c r="B193" s="24">
        <v>51.091000000000001</v>
      </c>
      <c r="C193" s="28" t="s">
        <v>8</v>
      </c>
      <c r="D193" s="28">
        <v>45.439</v>
      </c>
      <c r="E193" s="29" t="s">
        <v>8</v>
      </c>
    </row>
    <row r="194" spans="1:5">
      <c r="A194" s="3" t="s">
        <v>4981</v>
      </c>
      <c r="B194" s="24">
        <v>51.091000000000001</v>
      </c>
      <c r="C194" s="28" t="s">
        <v>8</v>
      </c>
      <c r="D194" s="28">
        <v>45.439</v>
      </c>
      <c r="E194" s="29" t="s">
        <v>8</v>
      </c>
    </row>
    <row r="195" spans="1:5">
      <c r="A195" s="3" t="s">
        <v>4982</v>
      </c>
      <c r="B195" s="24">
        <v>51.091000000000001</v>
      </c>
      <c r="C195" s="29" t="s">
        <v>8</v>
      </c>
      <c r="D195" s="28">
        <v>45.439</v>
      </c>
      <c r="E195" s="29" t="s">
        <v>8</v>
      </c>
    </row>
    <row r="196" spans="1:5">
      <c r="A196" s="3" t="s">
        <v>4983</v>
      </c>
      <c r="B196" s="24">
        <v>51.091000000000001</v>
      </c>
      <c r="C196" s="28" t="s">
        <v>8</v>
      </c>
      <c r="D196" s="28">
        <v>45.439</v>
      </c>
      <c r="E196" s="29" t="s">
        <v>8</v>
      </c>
    </row>
    <row r="197" spans="1:5">
      <c r="A197" s="3" t="s">
        <v>4984</v>
      </c>
      <c r="B197" s="24">
        <v>51.091000000000001</v>
      </c>
      <c r="C197" s="28" t="s">
        <v>8</v>
      </c>
      <c r="D197" s="28">
        <v>45.439</v>
      </c>
      <c r="E197" s="29" t="s">
        <v>8</v>
      </c>
    </row>
    <row r="198" spans="1:5">
      <c r="A198" s="3" t="s">
        <v>4985</v>
      </c>
      <c r="B198" s="24">
        <v>51.091000000000001</v>
      </c>
      <c r="C198" s="28" t="s">
        <v>8</v>
      </c>
      <c r="D198" s="28">
        <v>45.439</v>
      </c>
      <c r="E198" s="29" t="s">
        <v>8</v>
      </c>
    </row>
    <row r="199" spans="1:5">
      <c r="A199" s="3" t="s">
        <v>4986</v>
      </c>
      <c r="B199" s="24">
        <v>51.091000000000001</v>
      </c>
      <c r="C199" s="28" t="s">
        <v>8</v>
      </c>
      <c r="D199" s="28">
        <v>45.439</v>
      </c>
      <c r="E199" s="29" t="s">
        <v>8</v>
      </c>
    </row>
    <row r="200" spans="1:5">
      <c r="A200" s="3" t="s">
        <v>4987</v>
      </c>
      <c r="B200" s="24">
        <v>51.091000000000001</v>
      </c>
      <c r="C200" s="29" t="s">
        <v>8</v>
      </c>
      <c r="D200" s="28">
        <v>45.439</v>
      </c>
      <c r="E200" s="29" t="s">
        <v>8</v>
      </c>
    </row>
    <row r="201" spans="1:5">
      <c r="A201" s="3" t="s">
        <v>4988</v>
      </c>
      <c r="B201" s="24">
        <v>51.654000000000003</v>
      </c>
      <c r="C201" s="28" t="s">
        <v>8</v>
      </c>
      <c r="D201" s="29" t="s">
        <v>8</v>
      </c>
      <c r="E201" s="29">
        <v>52.923000000000002</v>
      </c>
    </row>
    <row r="202" spans="1:5">
      <c r="A202" s="3" t="s">
        <v>4989</v>
      </c>
      <c r="B202" s="24">
        <v>52.000999999999998</v>
      </c>
      <c r="C202" s="28" t="s">
        <v>8</v>
      </c>
      <c r="D202" s="28" t="s">
        <v>8</v>
      </c>
      <c r="E202" s="29">
        <v>53.314</v>
      </c>
    </row>
    <row r="203" spans="1:5">
      <c r="A203" s="3" t="s">
        <v>4990</v>
      </c>
      <c r="B203" s="24">
        <v>52.000999999999998</v>
      </c>
      <c r="C203" s="29" t="s">
        <v>8</v>
      </c>
      <c r="D203" s="29" t="s">
        <v>8</v>
      </c>
      <c r="E203" s="29">
        <v>53.314</v>
      </c>
    </row>
    <row r="204" spans="1:5">
      <c r="A204" s="3" t="s">
        <v>4991</v>
      </c>
      <c r="B204" s="24">
        <v>52.000999999999998</v>
      </c>
      <c r="C204" s="29" t="s">
        <v>8</v>
      </c>
      <c r="D204" s="28" t="s">
        <v>8</v>
      </c>
      <c r="E204" s="29">
        <v>53.314</v>
      </c>
    </row>
    <row r="205" spans="1:5">
      <c r="A205" s="3" t="s">
        <v>4992</v>
      </c>
      <c r="B205" s="24">
        <v>52.000999999999998</v>
      </c>
      <c r="C205" s="28" t="s">
        <v>8</v>
      </c>
      <c r="D205" s="28" t="s">
        <v>8</v>
      </c>
      <c r="E205" s="29">
        <v>53.314</v>
      </c>
    </row>
    <row r="206" spans="1:5">
      <c r="A206" s="3" t="s">
        <v>4993</v>
      </c>
      <c r="B206" s="24">
        <v>52.000999999999998</v>
      </c>
      <c r="C206" s="28" t="s">
        <v>8</v>
      </c>
      <c r="D206" s="28" t="s">
        <v>8</v>
      </c>
      <c r="E206" s="29">
        <v>53.314</v>
      </c>
    </row>
    <row r="207" spans="1:5">
      <c r="A207" s="3" t="s">
        <v>4994</v>
      </c>
      <c r="B207" s="24">
        <v>52.000999999999998</v>
      </c>
      <c r="C207" s="29" t="s">
        <v>8</v>
      </c>
      <c r="D207" s="29" t="s">
        <v>8</v>
      </c>
      <c r="E207" s="29">
        <v>53.314</v>
      </c>
    </row>
    <row r="208" spans="1:5">
      <c r="A208" s="3" t="s">
        <v>4995</v>
      </c>
      <c r="B208" s="24">
        <v>52.000999999999998</v>
      </c>
      <c r="C208" s="28" t="s">
        <v>8</v>
      </c>
      <c r="D208" s="29" t="s">
        <v>8</v>
      </c>
      <c r="E208" s="29">
        <v>53.314</v>
      </c>
    </row>
    <row r="209" spans="1:5">
      <c r="A209" s="3" t="s">
        <v>4996</v>
      </c>
      <c r="B209" s="24">
        <v>53.014000000000003</v>
      </c>
      <c r="C209" s="29" t="s">
        <v>8</v>
      </c>
      <c r="D209" s="28" t="s">
        <v>8</v>
      </c>
      <c r="E209" s="29">
        <v>54.783999999999999</v>
      </c>
    </row>
    <row r="210" spans="1:5">
      <c r="A210" s="3" t="s">
        <v>4997</v>
      </c>
      <c r="B210" s="24">
        <v>53.375</v>
      </c>
      <c r="C210" s="28" t="s">
        <v>8</v>
      </c>
      <c r="D210" s="28">
        <v>44.689</v>
      </c>
      <c r="E210" s="29">
        <v>55.29</v>
      </c>
    </row>
    <row r="211" spans="1:5">
      <c r="A211" s="3" t="s">
        <v>4998</v>
      </c>
      <c r="B211" s="24">
        <v>53.375</v>
      </c>
      <c r="C211" s="28" t="s">
        <v>8</v>
      </c>
      <c r="D211" s="28">
        <v>44.689</v>
      </c>
      <c r="E211" s="29">
        <v>55.29</v>
      </c>
    </row>
    <row r="212" spans="1:5">
      <c r="A212" s="3" t="s">
        <v>4999</v>
      </c>
      <c r="B212" s="24">
        <v>53.375</v>
      </c>
      <c r="C212" s="28" t="s">
        <v>8</v>
      </c>
      <c r="D212" s="28">
        <v>44.689</v>
      </c>
      <c r="E212" s="29" t="s">
        <v>8</v>
      </c>
    </row>
    <row r="213" spans="1:5">
      <c r="A213" s="3" t="s">
        <v>5000</v>
      </c>
      <c r="B213" s="24">
        <v>53.375</v>
      </c>
      <c r="C213" s="28" t="s">
        <v>8</v>
      </c>
      <c r="D213" s="28">
        <v>44.689</v>
      </c>
      <c r="E213" s="29">
        <v>55.29</v>
      </c>
    </row>
    <row r="214" spans="1:5">
      <c r="A214" s="3" t="s">
        <v>5001</v>
      </c>
      <c r="B214" s="24">
        <v>53.588000000000001</v>
      </c>
      <c r="C214" s="28" t="s">
        <v>8</v>
      </c>
      <c r="D214" s="28">
        <v>44.744</v>
      </c>
      <c r="E214" s="29">
        <v>55.29</v>
      </c>
    </row>
    <row r="215" spans="1:5">
      <c r="A215" s="3" t="s">
        <v>5002</v>
      </c>
      <c r="B215" s="24">
        <v>53.954999999999998</v>
      </c>
      <c r="C215" s="29" t="s">
        <v>8</v>
      </c>
      <c r="D215" s="28">
        <v>49.850999999999999</v>
      </c>
      <c r="E215" s="29">
        <v>55.677999999999997</v>
      </c>
    </row>
    <row r="216" spans="1:5">
      <c r="A216" s="3" t="s">
        <v>5003</v>
      </c>
      <c r="B216" s="24">
        <v>53.954999999999998</v>
      </c>
      <c r="C216" s="28" t="s">
        <v>8</v>
      </c>
      <c r="D216" s="28">
        <v>49.850999999999999</v>
      </c>
      <c r="E216" s="29" t="s">
        <v>8</v>
      </c>
    </row>
    <row r="217" spans="1:5">
      <c r="A217" s="3" t="s">
        <v>5004</v>
      </c>
      <c r="B217" s="24">
        <v>53.954999999999998</v>
      </c>
      <c r="C217" s="28" t="s">
        <v>8</v>
      </c>
      <c r="D217" s="28">
        <v>49.850999999999999</v>
      </c>
      <c r="E217" s="29">
        <v>55.677999999999997</v>
      </c>
    </row>
    <row r="218" spans="1:5">
      <c r="A218" s="3" t="s">
        <v>5005</v>
      </c>
      <c r="B218" s="24">
        <v>53.954999999999998</v>
      </c>
      <c r="C218" s="28" t="s">
        <v>8</v>
      </c>
      <c r="D218" s="28">
        <v>49.850999999999999</v>
      </c>
      <c r="E218" s="29" t="s">
        <v>8</v>
      </c>
    </row>
    <row r="219" spans="1:5">
      <c r="A219" s="3" t="s">
        <v>5006</v>
      </c>
      <c r="B219" s="24">
        <v>54.125</v>
      </c>
      <c r="C219" s="28" t="s">
        <v>8</v>
      </c>
      <c r="D219" s="28">
        <v>44.246000000000002</v>
      </c>
      <c r="E219" s="29">
        <v>56.073</v>
      </c>
    </row>
    <row r="220" spans="1:5">
      <c r="A220" s="3" t="s">
        <v>5007</v>
      </c>
      <c r="B220" s="24">
        <v>54.125</v>
      </c>
      <c r="C220" s="28" t="s">
        <v>8</v>
      </c>
      <c r="D220" s="28">
        <v>44.246000000000002</v>
      </c>
      <c r="E220" s="29">
        <v>56.073</v>
      </c>
    </row>
    <row r="221" spans="1:5">
      <c r="A221" s="3" t="s">
        <v>5008</v>
      </c>
      <c r="B221" s="24">
        <v>54.238999999999997</v>
      </c>
      <c r="C221" s="28" t="s">
        <v>8</v>
      </c>
      <c r="D221" s="28">
        <v>44.246000000000002</v>
      </c>
      <c r="E221" s="29">
        <v>56.421999999999997</v>
      </c>
    </row>
    <row r="222" spans="1:5">
      <c r="A222" s="3" t="s">
        <v>5009</v>
      </c>
      <c r="B222" s="24">
        <v>54.308999999999997</v>
      </c>
      <c r="C222" s="28" t="s">
        <v>8</v>
      </c>
      <c r="D222" s="28">
        <v>50.06</v>
      </c>
      <c r="E222" s="29" t="s">
        <v>8</v>
      </c>
    </row>
    <row r="223" spans="1:5">
      <c r="A223" s="3" t="s">
        <v>5010</v>
      </c>
      <c r="B223" s="24">
        <v>54.308999999999997</v>
      </c>
      <c r="C223" s="28" t="s">
        <v>8</v>
      </c>
      <c r="D223" s="28">
        <v>50.06</v>
      </c>
      <c r="E223" s="29" t="s">
        <v>8</v>
      </c>
    </row>
    <row r="224" spans="1:5">
      <c r="A224" s="3" t="s">
        <v>5011</v>
      </c>
      <c r="B224" s="24">
        <v>54.308999999999997</v>
      </c>
      <c r="C224" s="28" t="s">
        <v>8</v>
      </c>
      <c r="D224" s="28">
        <v>50.06</v>
      </c>
      <c r="E224" s="29" t="s">
        <v>8</v>
      </c>
    </row>
    <row r="225" spans="1:5">
      <c r="A225" s="3" t="s">
        <v>5012</v>
      </c>
      <c r="B225" s="24">
        <v>54.308999999999997</v>
      </c>
      <c r="C225" s="29" t="s">
        <v>8</v>
      </c>
      <c r="D225" s="28">
        <v>50.06</v>
      </c>
      <c r="E225" s="29" t="s">
        <v>8</v>
      </c>
    </row>
    <row r="226" spans="1:5">
      <c r="A226" s="3" t="s">
        <v>5013</v>
      </c>
      <c r="B226" s="24">
        <v>55.204999999999998</v>
      </c>
      <c r="C226" s="29" t="s">
        <v>8</v>
      </c>
      <c r="D226" s="28">
        <v>43.542000000000002</v>
      </c>
      <c r="E226" s="29" t="s">
        <v>8</v>
      </c>
    </row>
    <row r="227" spans="1:5">
      <c r="A227" s="3" t="s">
        <v>5014</v>
      </c>
      <c r="B227" s="24">
        <v>56.389000000000003</v>
      </c>
      <c r="C227" s="28" t="s">
        <v>8</v>
      </c>
      <c r="D227" s="28">
        <v>51.884999999999998</v>
      </c>
      <c r="E227" s="29" t="s">
        <v>8</v>
      </c>
    </row>
    <row r="228" spans="1:5">
      <c r="A228" s="3" t="s">
        <v>5015</v>
      </c>
      <c r="B228" s="24">
        <v>56.389000000000003</v>
      </c>
      <c r="C228" s="28" t="s">
        <v>8</v>
      </c>
      <c r="D228" s="28">
        <v>51.884999999999998</v>
      </c>
      <c r="E228" s="29" t="s">
        <v>8</v>
      </c>
    </row>
    <row r="229" spans="1:5">
      <c r="A229" s="3" t="s">
        <v>5016</v>
      </c>
      <c r="B229" s="24">
        <v>56.389000000000003</v>
      </c>
      <c r="C229" s="28" t="s">
        <v>8</v>
      </c>
      <c r="D229" s="28">
        <v>51.884999999999998</v>
      </c>
      <c r="E229" s="29" t="s">
        <v>8</v>
      </c>
    </row>
    <row r="230" spans="1:5">
      <c r="A230" s="3" t="s">
        <v>5017</v>
      </c>
      <c r="B230" s="24">
        <v>56.389000000000003</v>
      </c>
      <c r="C230" s="28" t="s">
        <v>8</v>
      </c>
      <c r="D230" s="28">
        <v>51.884999999999998</v>
      </c>
      <c r="E230" s="29" t="s">
        <v>8</v>
      </c>
    </row>
    <row r="231" spans="1:5">
      <c r="A231" s="3" t="s">
        <v>5018</v>
      </c>
      <c r="B231" s="24">
        <v>57.201000000000001</v>
      </c>
      <c r="C231" s="28" t="s">
        <v>8</v>
      </c>
      <c r="D231" s="28">
        <v>52.828000000000003</v>
      </c>
      <c r="E231" s="29" t="s">
        <v>8</v>
      </c>
    </row>
    <row r="232" spans="1:5">
      <c r="A232" s="3" t="s">
        <v>5019</v>
      </c>
      <c r="B232" s="24">
        <v>57.201000000000001</v>
      </c>
      <c r="C232" s="28" t="s">
        <v>8</v>
      </c>
      <c r="D232" s="28">
        <v>52.828000000000003</v>
      </c>
      <c r="E232" s="29" t="s">
        <v>8</v>
      </c>
    </row>
    <row r="233" spans="1:5">
      <c r="A233" s="3" t="s">
        <v>5020</v>
      </c>
      <c r="B233" s="24">
        <v>57.201000000000001</v>
      </c>
      <c r="C233" s="28" t="s">
        <v>8</v>
      </c>
      <c r="D233" s="28">
        <v>52.828000000000003</v>
      </c>
      <c r="E233" s="29" t="s">
        <v>8</v>
      </c>
    </row>
    <row r="234" spans="1:5">
      <c r="A234" s="3" t="s">
        <v>5021</v>
      </c>
      <c r="B234" s="24">
        <v>57.201000000000001</v>
      </c>
      <c r="C234" s="28" t="s">
        <v>8</v>
      </c>
      <c r="D234" s="28">
        <v>52.828000000000003</v>
      </c>
      <c r="E234" s="29" t="s">
        <v>8</v>
      </c>
    </row>
    <row r="235" spans="1:5">
      <c r="A235" s="3" t="s">
        <v>5022</v>
      </c>
      <c r="B235" s="24">
        <v>57.624000000000002</v>
      </c>
      <c r="C235" s="28" t="s">
        <v>8</v>
      </c>
      <c r="D235" s="28">
        <v>53.432000000000002</v>
      </c>
      <c r="E235" s="29" t="s">
        <v>8</v>
      </c>
    </row>
    <row r="236" spans="1:5">
      <c r="A236" s="3" t="s">
        <v>5023</v>
      </c>
      <c r="B236" s="24">
        <v>57.634999999999998</v>
      </c>
      <c r="C236" s="29" t="s">
        <v>8</v>
      </c>
      <c r="D236" s="28">
        <v>53.402999999999999</v>
      </c>
      <c r="E236" s="29" t="s">
        <v>8</v>
      </c>
    </row>
    <row r="237" spans="1:5">
      <c r="A237" s="3" t="s">
        <v>5024</v>
      </c>
      <c r="B237" s="24">
        <v>57.899000000000001</v>
      </c>
      <c r="C237" s="28" t="s">
        <v>8</v>
      </c>
      <c r="D237" s="28">
        <v>52.828000000000003</v>
      </c>
      <c r="E237" s="29">
        <v>60.329000000000001</v>
      </c>
    </row>
    <row r="238" spans="1:5">
      <c r="A238" s="3" t="s">
        <v>5025</v>
      </c>
      <c r="B238" s="24">
        <v>57.899000000000001</v>
      </c>
      <c r="C238" s="28" t="s">
        <v>8</v>
      </c>
      <c r="D238" s="29" t="s">
        <v>8</v>
      </c>
      <c r="E238" s="29">
        <v>60.329000000000001</v>
      </c>
    </row>
    <row r="239" spans="1:5">
      <c r="A239" s="3" t="s">
        <v>5026</v>
      </c>
      <c r="B239" s="24">
        <v>58.18</v>
      </c>
      <c r="C239" s="28" t="s">
        <v>8</v>
      </c>
      <c r="D239" s="28">
        <v>52.828000000000003</v>
      </c>
      <c r="E239" s="29">
        <v>60.966999999999999</v>
      </c>
    </row>
    <row r="240" spans="1:5">
      <c r="A240" s="3" t="s">
        <v>5027</v>
      </c>
      <c r="B240" s="24">
        <v>58.811</v>
      </c>
      <c r="C240" s="29" t="s">
        <v>8</v>
      </c>
      <c r="D240" s="29" t="s">
        <v>8</v>
      </c>
      <c r="E240" s="29">
        <v>60.658999999999999</v>
      </c>
    </row>
    <row r="241" spans="1:5">
      <c r="A241" s="3" t="s">
        <v>5028</v>
      </c>
      <c r="B241" s="24">
        <v>58.811</v>
      </c>
      <c r="C241" s="28" t="s">
        <v>8</v>
      </c>
      <c r="D241" s="29" t="s">
        <v>8</v>
      </c>
      <c r="E241" s="29">
        <v>60.658999999999999</v>
      </c>
    </row>
    <row r="242" spans="1:5">
      <c r="A242" s="3" t="s">
        <v>5029</v>
      </c>
      <c r="B242" s="24">
        <v>59.1</v>
      </c>
      <c r="C242" s="28" t="s">
        <v>8</v>
      </c>
      <c r="D242" s="29" t="s">
        <v>8</v>
      </c>
      <c r="E242" s="29">
        <v>60.966999999999999</v>
      </c>
    </row>
    <row r="243" spans="1:5">
      <c r="A243" s="3" t="s">
        <v>5030</v>
      </c>
      <c r="B243" s="24">
        <v>59.430999999999997</v>
      </c>
      <c r="C243" s="28" t="s">
        <v>8</v>
      </c>
      <c r="D243" s="28" t="s">
        <v>8</v>
      </c>
      <c r="E243" s="29">
        <v>61.442</v>
      </c>
    </row>
    <row r="244" spans="1:5">
      <c r="A244" s="3" t="s">
        <v>5031</v>
      </c>
      <c r="B244" s="24">
        <v>59.430999999999997</v>
      </c>
      <c r="C244" s="28" t="s">
        <v>8</v>
      </c>
      <c r="D244" s="29" t="s">
        <v>8</v>
      </c>
      <c r="E244" s="29">
        <v>61.442</v>
      </c>
    </row>
    <row r="245" spans="1:5">
      <c r="A245" s="3" t="s">
        <v>5032</v>
      </c>
      <c r="B245" s="24">
        <v>60.802999999999997</v>
      </c>
      <c r="C245" s="28" t="s">
        <v>8</v>
      </c>
      <c r="D245" s="28">
        <v>55.372</v>
      </c>
      <c r="E245" s="29">
        <v>63.817999999999998</v>
      </c>
    </row>
    <row r="246" spans="1:5">
      <c r="A246" s="3" t="s">
        <v>5033</v>
      </c>
      <c r="B246" s="24">
        <v>60.802999999999997</v>
      </c>
      <c r="C246" s="28" t="s">
        <v>8</v>
      </c>
      <c r="D246" s="28">
        <v>55.372</v>
      </c>
      <c r="E246" s="29">
        <v>63.817999999999998</v>
      </c>
    </row>
    <row r="247" spans="1:5">
      <c r="A247" s="3" t="s">
        <v>5034</v>
      </c>
      <c r="B247" s="24">
        <v>60.802999999999997</v>
      </c>
      <c r="C247" s="28" t="s">
        <v>8</v>
      </c>
      <c r="D247" s="28">
        <v>55.372</v>
      </c>
      <c r="E247" s="29">
        <v>63.817999999999998</v>
      </c>
    </row>
    <row r="248" spans="1:5">
      <c r="A248" s="3" t="s">
        <v>5035</v>
      </c>
      <c r="B248" s="24">
        <v>60.802999999999997</v>
      </c>
      <c r="C248" s="28" t="s">
        <v>8</v>
      </c>
      <c r="D248" s="28">
        <v>55.372</v>
      </c>
      <c r="E248" s="29">
        <v>63.817999999999998</v>
      </c>
    </row>
    <row r="249" spans="1:5">
      <c r="A249" s="3" t="s">
        <v>5036</v>
      </c>
      <c r="B249" s="24">
        <v>61.470999999999997</v>
      </c>
      <c r="C249" s="29" t="s">
        <v>8</v>
      </c>
      <c r="D249" s="29" t="s">
        <v>8</v>
      </c>
      <c r="E249" s="29">
        <v>62.962000000000003</v>
      </c>
    </row>
    <row r="250" spans="1:5">
      <c r="A250" s="3" t="s">
        <v>5037</v>
      </c>
      <c r="B250" s="24">
        <v>61.883000000000003</v>
      </c>
      <c r="C250" s="28" t="s">
        <v>8</v>
      </c>
      <c r="D250" s="29" t="s">
        <v>8</v>
      </c>
      <c r="E250" s="29">
        <v>63.817999999999998</v>
      </c>
    </row>
    <row r="251" spans="1:5">
      <c r="A251" s="3" t="s">
        <v>5038</v>
      </c>
      <c r="B251" s="24">
        <v>62.198999999999998</v>
      </c>
      <c r="C251" s="29" t="s">
        <v>8</v>
      </c>
      <c r="D251" s="29" t="s">
        <v>8</v>
      </c>
      <c r="E251" s="29">
        <v>64.093999999999994</v>
      </c>
    </row>
    <row r="252" spans="1:5">
      <c r="A252" s="3" t="s">
        <v>5039</v>
      </c>
      <c r="B252" s="24">
        <v>62.198999999999998</v>
      </c>
      <c r="C252" s="28" t="s">
        <v>8</v>
      </c>
      <c r="D252" s="29" t="s">
        <v>8</v>
      </c>
      <c r="E252" s="29">
        <v>64.093999999999994</v>
      </c>
    </row>
    <row r="253" spans="1:5">
      <c r="A253" s="3" t="s">
        <v>5040</v>
      </c>
      <c r="B253" s="24">
        <v>62.198999999999998</v>
      </c>
      <c r="C253" s="28" t="s">
        <v>8</v>
      </c>
      <c r="D253" s="29" t="s">
        <v>8</v>
      </c>
      <c r="E253" s="29">
        <v>64.093999999999994</v>
      </c>
    </row>
    <row r="254" spans="1:5">
      <c r="A254" s="3" t="s">
        <v>5041</v>
      </c>
      <c r="B254" s="24">
        <v>62.198999999999998</v>
      </c>
      <c r="C254" s="28" t="s">
        <v>8</v>
      </c>
      <c r="D254" s="28" t="s">
        <v>8</v>
      </c>
      <c r="E254" s="29">
        <v>64.093999999999994</v>
      </c>
    </row>
    <row r="255" spans="1:5">
      <c r="A255" s="3" t="s">
        <v>5042</v>
      </c>
      <c r="B255" s="24">
        <v>62.198999999999998</v>
      </c>
      <c r="C255" s="28" t="s">
        <v>8</v>
      </c>
      <c r="D255" s="28" t="s">
        <v>8</v>
      </c>
      <c r="E255" s="29">
        <v>64.093999999999994</v>
      </c>
    </row>
    <row r="256" spans="1:5">
      <c r="A256" s="3" t="s">
        <v>5043</v>
      </c>
      <c r="B256" s="24">
        <v>62.869</v>
      </c>
      <c r="C256" s="28" t="s">
        <v>8</v>
      </c>
      <c r="D256" s="28">
        <v>57.984000000000002</v>
      </c>
      <c r="E256" s="29">
        <v>65.084000000000003</v>
      </c>
    </row>
    <row r="257" spans="1:5">
      <c r="A257" s="3" t="s">
        <v>5044</v>
      </c>
      <c r="B257" s="24">
        <v>62.869</v>
      </c>
      <c r="C257" s="28" t="s">
        <v>8</v>
      </c>
      <c r="D257" s="28">
        <v>57.984000000000002</v>
      </c>
      <c r="E257" s="29" t="s">
        <v>8</v>
      </c>
    </row>
    <row r="258" spans="1:5">
      <c r="A258" s="3" t="s">
        <v>5045</v>
      </c>
      <c r="B258" s="24">
        <v>62.869</v>
      </c>
      <c r="C258" s="28" t="s">
        <v>8</v>
      </c>
      <c r="D258" s="29" t="s">
        <v>8</v>
      </c>
      <c r="E258" s="29">
        <v>65.084000000000003</v>
      </c>
    </row>
    <row r="259" spans="1:5">
      <c r="A259" s="3" t="s">
        <v>5046</v>
      </c>
      <c r="B259" s="24">
        <v>62.869</v>
      </c>
      <c r="C259" s="28" t="s">
        <v>8</v>
      </c>
      <c r="D259" s="29" t="s">
        <v>8</v>
      </c>
      <c r="E259" s="29">
        <v>65.084000000000003</v>
      </c>
    </row>
    <row r="260" spans="1:5">
      <c r="A260" s="3" t="s">
        <v>5047</v>
      </c>
      <c r="B260" s="24">
        <v>63.087000000000003</v>
      </c>
      <c r="C260" s="29" t="s">
        <v>8</v>
      </c>
      <c r="D260" s="28">
        <v>58.384</v>
      </c>
      <c r="E260" s="29">
        <v>65.084000000000003</v>
      </c>
    </row>
    <row r="261" spans="1:5">
      <c r="A261" s="3" t="s">
        <v>5048</v>
      </c>
      <c r="B261" s="24">
        <v>63.087000000000003</v>
      </c>
      <c r="C261" s="29" t="s">
        <v>8</v>
      </c>
      <c r="D261" s="28">
        <v>58.384</v>
      </c>
      <c r="E261" s="29">
        <v>65.084000000000003</v>
      </c>
    </row>
    <row r="262" spans="1:5">
      <c r="A262" s="3" t="s">
        <v>5049</v>
      </c>
      <c r="B262" s="24">
        <v>63.087000000000003</v>
      </c>
      <c r="C262" s="28" t="s">
        <v>8</v>
      </c>
      <c r="D262" s="28">
        <v>58.384</v>
      </c>
      <c r="E262" s="29" t="s">
        <v>8</v>
      </c>
    </row>
    <row r="263" spans="1:5">
      <c r="A263" s="3" t="s">
        <v>5050</v>
      </c>
      <c r="B263" s="24">
        <v>63.087000000000003</v>
      </c>
      <c r="C263" s="29" t="s">
        <v>8</v>
      </c>
      <c r="D263" s="28">
        <v>58.384</v>
      </c>
      <c r="E263" s="29">
        <v>65.084000000000003</v>
      </c>
    </row>
    <row r="264" spans="1:5">
      <c r="A264" s="3" t="s">
        <v>5051</v>
      </c>
      <c r="B264" s="24">
        <v>63.505000000000003</v>
      </c>
      <c r="C264" s="28" t="s">
        <v>8</v>
      </c>
      <c r="D264" s="29" t="s">
        <v>8</v>
      </c>
      <c r="E264" s="29">
        <v>65.445999999999998</v>
      </c>
    </row>
    <row r="265" spans="1:5">
      <c r="A265" s="3" t="s">
        <v>5052</v>
      </c>
      <c r="B265" s="24">
        <v>63.505000000000003</v>
      </c>
      <c r="C265" s="28" t="s">
        <v>8</v>
      </c>
      <c r="D265" s="29" t="s">
        <v>8</v>
      </c>
      <c r="E265" s="29">
        <v>65.445999999999998</v>
      </c>
    </row>
    <row r="266" spans="1:5">
      <c r="A266" s="3" t="s">
        <v>5053</v>
      </c>
      <c r="B266" s="24">
        <v>63.677</v>
      </c>
      <c r="C266" s="28">
        <v>72.524000000000001</v>
      </c>
      <c r="D266" s="29" t="s">
        <v>8</v>
      </c>
      <c r="E266" s="29" t="s">
        <v>8</v>
      </c>
    </row>
    <row r="267" spans="1:5">
      <c r="A267" s="3" t="s">
        <v>5054</v>
      </c>
      <c r="B267" s="24">
        <v>63.74</v>
      </c>
      <c r="C267" s="29" t="s">
        <v>8</v>
      </c>
      <c r="D267" s="28">
        <v>59.174999999999997</v>
      </c>
      <c r="E267" s="29" t="s">
        <v>8</v>
      </c>
    </row>
    <row r="268" spans="1:5">
      <c r="A268" s="3" t="s">
        <v>5055</v>
      </c>
      <c r="B268" s="24">
        <v>64.233000000000004</v>
      </c>
      <c r="C268" s="28" t="s">
        <v>8</v>
      </c>
      <c r="D268" s="28">
        <v>59.585999999999999</v>
      </c>
      <c r="E268" s="29">
        <v>66.179000000000002</v>
      </c>
    </row>
    <row r="269" spans="1:5">
      <c r="A269" s="3" t="s">
        <v>5056</v>
      </c>
      <c r="B269" s="24">
        <v>64.433000000000007</v>
      </c>
      <c r="C269" s="28" t="s">
        <v>8</v>
      </c>
      <c r="D269" s="28">
        <v>59.988999999999997</v>
      </c>
      <c r="E269" s="29">
        <v>66.179000000000002</v>
      </c>
    </row>
    <row r="270" spans="1:5">
      <c r="A270" s="3" t="s">
        <v>5057</v>
      </c>
      <c r="B270" s="24">
        <v>65.081000000000003</v>
      </c>
      <c r="C270" s="28" t="s">
        <v>8</v>
      </c>
      <c r="D270" s="28">
        <v>60.752000000000002</v>
      </c>
      <c r="E270" s="29">
        <v>66.78</v>
      </c>
    </row>
    <row r="271" spans="1:5">
      <c r="A271" s="3" t="s">
        <v>5058</v>
      </c>
      <c r="B271" s="24">
        <v>66.326999999999998</v>
      </c>
      <c r="C271" s="28" t="s">
        <v>8</v>
      </c>
      <c r="D271" s="28">
        <v>61.954999999999998</v>
      </c>
      <c r="E271" s="29" t="s">
        <v>8</v>
      </c>
    </row>
    <row r="272" spans="1:5">
      <c r="A272" s="3" t="s">
        <v>5059</v>
      </c>
      <c r="B272" s="24">
        <v>66.650999999999996</v>
      </c>
      <c r="C272" s="28" t="s">
        <v>8</v>
      </c>
      <c r="D272" s="29" t="s">
        <v>8</v>
      </c>
      <c r="E272" s="29">
        <v>68.421999999999997</v>
      </c>
    </row>
    <row r="273" spans="1:5">
      <c r="A273" s="3" t="s">
        <v>5060</v>
      </c>
      <c r="B273" s="24">
        <v>66.650999999999996</v>
      </c>
      <c r="C273" s="29" t="s">
        <v>8</v>
      </c>
      <c r="D273" s="28" t="s">
        <v>8</v>
      </c>
      <c r="E273" s="29">
        <v>68.421999999999997</v>
      </c>
    </row>
    <row r="274" spans="1:5">
      <c r="A274" s="6" t="s">
        <v>5061</v>
      </c>
      <c r="B274" s="24">
        <v>66.668999999999997</v>
      </c>
      <c r="C274" s="28">
        <v>75.730999999999995</v>
      </c>
      <c r="D274" s="29" t="s">
        <v>8</v>
      </c>
      <c r="E274" s="29" t="s">
        <v>8</v>
      </c>
    </row>
    <row r="275" spans="1:5">
      <c r="A275" s="3" t="s">
        <v>5062</v>
      </c>
      <c r="B275" s="24">
        <v>67.152000000000001</v>
      </c>
      <c r="C275" s="28" t="s">
        <v>8</v>
      </c>
      <c r="D275" s="28">
        <v>62.78</v>
      </c>
      <c r="E275" s="29" t="s">
        <v>8</v>
      </c>
    </row>
    <row r="276" spans="1:5">
      <c r="A276" s="3" t="s">
        <v>5063</v>
      </c>
      <c r="B276" s="24">
        <v>67.152000000000001</v>
      </c>
      <c r="C276" s="28" t="s">
        <v>8</v>
      </c>
      <c r="D276" s="28">
        <v>62.78</v>
      </c>
      <c r="E276" s="29" t="s">
        <v>8</v>
      </c>
    </row>
    <row r="277" spans="1:5">
      <c r="A277" s="3" t="s">
        <v>5064</v>
      </c>
      <c r="B277" s="24">
        <v>67.152000000000001</v>
      </c>
      <c r="C277" s="28" t="s">
        <v>8</v>
      </c>
      <c r="D277" s="28">
        <v>62.78</v>
      </c>
      <c r="E277" s="29" t="s">
        <v>8</v>
      </c>
    </row>
    <row r="278" spans="1:5">
      <c r="A278" s="3" t="s">
        <v>5065</v>
      </c>
      <c r="B278" s="24">
        <v>68.272999999999996</v>
      </c>
      <c r="C278" s="28" t="s">
        <v>8</v>
      </c>
      <c r="D278" s="28">
        <v>63.906000000000006</v>
      </c>
      <c r="E278" s="29" t="s">
        <v>8</v>
      </c>
    </row>
    <row r="279" spans="1:5">
      <c r="A279" s="3" t="s">
        <v>5066</v>
      </c>
      <c r="B279" s="24">
        <v>69.975999999999999</v>
      </c>
      <c r="C279" s="28" t="s">
        <v>8</v>
      </c>
      <c r="D279" s="29" t="s">
        <v>8</v>
      </c>
      <c r="E279" s="29">
        <v>71.548000000000002</v>
      </c>
    </row>
    <row r="280" spans="1:5">
      <c r="A280" s="3" t="s">
        <v>5067</v>
      </c>
      <c r="B280" s="24">
        <v>69.975999999999999</v>
      </c>
      <c r="C280" s="29" t="s">
        <v>8</v>
      </c>
      <c r="D280" s="29" t="s">
        <v>8</v>
      </c>
      <c r="E280" s="29">
        <v>71.548000000000002</v>
      </c>
    </row>
    <row r="281" spans="1:5">
      <c r="A281" s="3" t="s">
        <v>5068</v>
      </c>
      <c r="B281" s="24">
        <v>70.811999999999998</v>
      </c>
      <c r="C281" s="29" t="s">
        <v>8</v>
      </c>
      <c r="D281" s="28">
        <v>66.478999999999999</v>
      </c>
      <c r="E281" s="29" t="s">
        <v>8</v>
      </c>
    </row>
    <row r="282" spans="1:5">
      <c r="A282" s="3" t="s">
        <v>5069</v>
      </c>
      <c r="B282" s="24">
        <v>70.811999999999998</v>
      </c>
      <c r="C282" s="28" t="s">
        <v>8</v>
      </c>
      <c r="D282" s="28">
        <v>66.478999999999999</v>
      </c>
      <c r="E282" s="29" t="s">
        <v>8</v>
      </c>
    </row>
    <row r="283" spans="1:5">
      <c r="A283" s="3" t="s">
        <v>5070</v>
      </c>
      <c r="B283" s="24">
        <v>70.811999999999998</v>
      </c>
      <c r="C283" s="28" t="s">
        <v>8</v>
      </c>
      <c r="D283" s="28">
        <v>66.478999999999999</v>
      </c>
      <c r="E283" s="29" t="s">
        <v>8</v>
      </c>
    </row>
    <row r="284" spans="1:5">
      <c r="A284" s="3" t="s">
        <v>5071</v>
      </c>
      <c r="B284" s="24">
        <v>70.811999999999998</v>
      </c>
      <c r="C284" s="28" t="s">
        <v>8</v>
      </c>
      <c r="D284" s="28">
        <v>66.478999999999999</v>
      </c>
      <c r="E284" s="29" t="s">
        <v>8</v>
      </c>
    </row>
    <row r="285" spans="1:5">
      <c r="A285" s="3" t="s">
        <v>5072</v>
      </c>
      <c r="B285" s="24">
        <v>70.811999999999998</v>
      </c>
      <c r="C285" s="28" t="s">
        <v>8</v>
      </c>
      <c r="D285" s="28">
        <v>66.478999999999999</v>
      </c>
      <c r="E285" s="29" t="s">
        <v>8</v>
      </c>
    </row>
    <row r="286" spans="1:5">
      <c r="A286" s="3" t="s">
        <v>5073</v>
      </c>
      <c r="B286" s="24">
        <v>71.194999999999993</v>
      </c>
      <c r="C286" s="28" t="s">
        <v>8</v>
      </c>
      <c r="D286" s="29" t="s">
        <v>8</v>
      </c>
      <c r="E286" s="29">
        <v>72.804000000000002</v>
      </c>
    </row>
    <row r="287" spans="1:5">
      <c r="A287" s="3" t="s">
        <v>5074</v>
      </c>
      <c r="B287" s="24">
        <v>71.194999999999993</v>
      </c>
      <c r="C287" s="29" t="s">
        <v>8</v>
      </c>
      <c r="D287" s="29" t="s">
        <v>8</v>
      </c>
      <c r="E287" s="29">
        <v>72.804000000000002</v>
      </c>
    </row>
    <row r="288" spans="1:5">
      <c r="A288" s="3" t="s">
        <v>5075</v>
      </c>
      <c r="B288" s="24">
        <v>71.194999999999993</v>
      </c>
      <c r="C288" s="28" t="s">
        <v>8</v>
      </c>
      <c r="D288" s="29" t="s">
        <v>8</v>
      </c>
      <c r="E288" s="29">
        <v>72.804000000000002</v>
      </c>
    </row>
    <row r="289" spans="1:5">
      <c r="A289" s="3" t="s">
        <v>5076</v>
      </c>
      <c r="B289" s="24">
        <v>71.566999999999993</v>
      </c>
      <c r="C289" s="29" t="s">
        <v>8</v>
      </c>
      <c r="D289" s="28">
        <v>67.246000000000009</v>
      </c>
      <c r="E289" s="29" t="s">
        <v>8</v>
      </c>
    </row>
    <row r="290" spans="1:5">
      <c r="A290" s="3" t="s">
        <v>5077</v>
      </c>
      <c r="B290" s="24">
        <v>71.668999999999997</v>
      </c>
      <c r="C290" s="28" t="s">
        <v>8</v>
      </c>
      <c r="D290" s="29" t="s">
        <v>8</v>
      </c>
      <c r="E290" s="29">
        <v>73.331000000000003</v>
      </c>
    </row>
    <row r="291" spans="1:5">
      <c r="A291" s="3" t="s">
        <v>5078</v>
      </c>
      <c r="B291" s="24">
        <v>71.926000000000002</v>
      </c>
      <c r="C291" s="29" t="s">
        <v>8</v>
      </c>
      <c r="D291" s="28">
        <v>67.62</v>
      </c>
      <c r="E291" s="29" t="s">
        <v>8</v>
      </c>
    </row>
    <row r="292" spans="1:5">
      <c r="A292" s="3" t="s">
        <v>5079</v>
      </c>
      <c r="B292" s="24">
        <v>72.248999999999995</v>
      </c>
      <c r="C292" s="29" t="s">
        <v>8</v>
      </c>
      <c r="D292" s="29" t="s">
        <v>8</v>
      </c>
      <c r="E292" s="29">
        <v>73.968999999999994</v>
      </c>
    </row>
    <row r="293" spans="1:5">
      <c r="A293" s="3" t="s">
        <v>5080</v>
      </c>
      <c r="B293" s="24">
        <v>72.248999999999995</v>
      </c>
      <c r="C293" s="28" t="s">
        <v>8</v>
      </c>
      <c r="D293" s="29" t="s">
        <v>8</v>
      </c>
      <c r="E293" s="29">
        <v>73.968999999999994</v>
      </c>
    </row>
    <row r="294" spans="1:5">
      <c r="A294" s="3" t="s">
        <v>5081</v>
      </c>
      <c r="B294" s="24">
        <v>72.594999999999999</v>
      </c>
      <c r="C294" s="28" t="s">
        <v>8</v>
      </c>
      <c r="D294" s="28">
        <v>68.298000000000002</v>
      </c>
      <c r="E294" s="29" t="s">
        <v>8</v>
      </c>
    </row>
    <row r="295" spans="1:5">
      <c r="A295" s="3" t="s">
        <v>5082</v>
      </c>
      <c r="B295" s="24">
        <v>72.622</v>
      </c>
      <c r="C295" s="28" t="s">
        <v>8</v>
      </c>
      <c r="D295" s="29" t="s">
        <v>8</v>
      </c>
      <c r="E295" s="29">
        <v>74.332999999999998</v>
      </c>
    </row>
    <row r="296" spans="1:5">
      <c r="A296" s="3" t="s">
        <v>5083</v>
      </c>
      <c r="B296" s="24">
        <v>72.622</v>
      </c>
      <c r="C296" s="28" t="s">
        <v>8</v>
      </c>
      <c r="D296" s="29" t="s">
        <v>8</v>
      </c>
      <c r="E296" s="29">
        <v>74.332999999999998</v>
      </c>
    </row>
    <row r="297" spans="1:5">
      <c r="A297" s="3" t="s">
        <v>5084</v>
      </c>
      <c r="B297" s="24">
        <v>76.64</v>
      </c>
      <c r="C297" s="28">
        <v>87.022999999999996</v>
      </c>
      <c r="D297" s="28">
        <v>73.129000000000005</v>
      </c>
      <c r="E297" s="29">
        <v>77.551000000000002</v>
      </c>
    </row>
    <row r="298" spans="1:5">
      <c r="A298" s="3" t="s">
        <v>5085</v>
      </c>
      <c r="B298" s="24">
        <v>78.016000000000005</v>
      </c>
      <c r="C298" s="28">
        <v>88.783999999999992</v>
      </c>
      <c r="D298" s="28">
        <v>73.847000000000008</v>
      </c>
      <c r="E298" s="29">
        <v>79.171000000000006</v>
      </c>
    </row>
    <row r="299" spans="1:5">
      <c r="A299" s="3" t="s">
        <v>5086</v>
      </c>
      <c r="B299" s="24">
        <v>78.094999999999999</v>
      </c>
      <c r="C299" s="28">
        <v>88.783999999999992</v>
      </c>
      <c r="D299" s="29" t="s">
        <v>8</v>
      </c>
      <c r="E299" s="29">
        <v>79.171000000000006</v>
      </c>
    </row>
    <row r="300" spans="1:5">
      <c r="A300" s="3" t="s">
        <v>5087</v>
      </c>
      <c r="B300" s="24">
        <v>78.655000000000001</v>
      </c>
      <c r="C300" s="28">
        <v>89.146000000000001</v>
      </c>
      <c r="D300" s="28">
        <v>74.001000000000005</v>
      </c>
      <c r="E300" s="29">
        <v>79.927999999999997</v>
      </c>
    </row>
    <row r="301" spans="1:5">
      <c r="A301" s="3" t="s">
        <v>5088</v>
      </c>
      <c r="B301" s="24">
        <v>79.414000000000001</v>
      </c>
      <c r="C301" s="28" t="s">
        <v>8</v>
      </c>
      <c r="D301" s="28" t="s">
        <v>8</v>
      </c>
      <c r="E301" s="29">
        <v>81.543000000000006</v>
      </c>
    </row>
    <row r="302" spans="1:5">
      <c r="A302" s="3" t="s">
        <v>5089</v>
      </c>
      <c r="B302" s="24">
        <v>79.414000000000001</v>
      </c>
      <c r="C302" s="28" t="s">
        <v>8</v>
      </c>
      <c r="D302" s="29" t="s">
        <v>8</v>
      </c>
      <c r="E302" s="29">
        <v>81.543000000000006</v>
      </c>
    </row>
    <row r="303" spans="1:5">
      <c r="A303" s="3" t="s">
        <v>5090</v>
      </c>
      <c r="B303" s="24">
        <v>80.343999999999994</v>
      </c>
      <c r="C303" s="28">
        <v>90.796999999999997</v>
      </c>
      <c r="D303" s="29" t="s">
        <v>8</v>
      </c>
      <c r="E303" s="29">
        <v>82.688000000000002</v>
      </c>
    </row>
    <row r="304" spans="1:5">
      <c r="A304" s="3" t="s">
        <v>5091</v>
      </c>
      <c r="B304" s="24">
        <v>80.736999999999995</v>
      </c>
      <c r="C304" s="28">
        <v>89.908999999999992</v>
      </c>
      <c r="D304" s="28">
        <v>76.691000000000003</v>
      </c>
      <c r="E304" s="29" t="s">
        <v>8</v>
      </c>
    </row>
    <row r="305" spans="1:5">
      <c r="A305" s="3" t="s">
        <v>5092</v>
      </c>
      <c r="B305" s="24">
        <v>80.75</v>
      </c>
      <c r="C305" s="28">
        <v>89.908999999999992</v>
      </c>
      <c r="D305" s="29" t="s">
        <v>8</v>
      </c>
      <c r="E305" s="29" t="s">
        <v>8</v>
      </c>
    </row>
    <row r="306" spans="1:5">
      <c r="A306" s="3" t="s">
        <v>5093</v>
      </c>
      <c r="B306" s="24">
        <v>80.75</v>
      </c>
      <c r="C306" s="28">
        <v>89.908999999999992</v>
      </c>
      <c r="D306" s="29" t="s">
        <v>8</v>
      </c>
      <c r="E306" s="29" t="s">
        <v>8</v>
      </c>
    </row>
    <row r="307" spans="1:5">
      <c r="A307" s="3" t="s">
        <v>5094</v>
      </c>
      <c r="B307" s="24">
        <v>80.878</v>
      </c>
      <c r="C307" s="28">
        <v>89.908999999999992</v>
      </c>
      <c r="D307" s="28">
        <v>76.912999999999997</v>
      </c>
      <c r="E307" s="29" t="s">
        <v>8</v>
      </c>
    </row>
    <row r="308" spans="1:5">
      <c r="A308" s="6" t="s">
        <v>5095</v>
      </c>
      <c r="B308" s="24">
        <v>81.037999999999997</v>
      </c>
      <c r="C308" s="28">
        <v>89.978999999999999</v>
      </c>
      <c r="D308" s="29" t="s">
        <v>8</v>
      </c>
      <c r="E308" s="29" t="s">
        <v>8</v>
      </c>
    </row>
    <row r="309" spans="1:5">
      <c r="A309" s="3" t="s">
        <v>5096</v>
      </c>
      <c r="B309" s="24">
        <v>81.046999999999997</v>
      </c>
      <c r="C309" s="29" t="s">
        <v>8</v>
      </c>
      <c r="D309" s="28">
        <v>77.694999999999993</v>
      </c>
      <c r="E309" s="29">
        <v>82.340999999999994</v>
      </c>
    </row>
    <row r="310" spans="1:5">
      <c r="A310" s="6" t="s">
        <v>5097</v>
      </c>
      <c r="B310" s="24">
        <v>81.349000000000004</v>
      </c>
      <c r="C310" s="28">
        <v>90.61</v>
      </c>
      <c r="D310" s="29" t="s">
        <v>8</v>
      </c>
      <c r="E310" s="29" t="s">
        <v>8</v>
      </c>
    </row>
    <row r="311" spans="1:5">
      <c r="A311" s="3" t="s">
        <v>5098</v>
      </c>
      <c r="B311" s="24">
        <v>82.266999999999996</v>
      </c>
      <c r="C311" s="28" t="s">
        <v>8</v>
      </c>
      <c r="D311" s="28">
        <v>78.725999999999999</v>
      </c>
      <c r="E311" s="29">
        <v>83.846000000000004</v>
      </c>
    </row>
    <row r="312" spans="1:5">
      <c r="A312" s="3" t="s">
        <v>5099</v>
      </c>
      <c r="B312" s="24">
        <v>83.686999999999998</v>
      </c>
      <c r="C312" s="28" t="s">
        <v>8</v>
      </c>
      <c r="D312" s="28">
        <v>80.031999999999996</v>
      </c>
      <c r="E312" s="29">
        <v>85.501000000000005</v>
      </c>
    </row>
    <row r="313" spans="1:5">
      <c r="A313" s="3" t="s">
        <v>5100</v>
      </c>
      <c r="B313" s="24">
        <v>86.201999999999998</v>
      </c>
      <c r="C313" s="28">
        <v>94.748999999999995</v>
      </c>
      <c r="D313" s="29" t="s">
        <v>8</v>
      </c>
      <c r="E313" s="29" t="s">
        <v>8</v>
      </c>
    </row>
    <row r="314" spans="1:5">
      <c r="A314" s="3" t="s">
        <v>5101</v>
      </c>
      <c r="B314" s="24">
        <v>88.314999999999998</v>
      </c>
      <c r="C314" s="28" t="s">
        <v>8</v>
      </c>
      <c r="D314" s="28">
        <v>84.206000000000003</v>
      </c>
      <c r="E314" s="29" t="s">
        <v>8</v>
      </c>
    </row>
    <row r="315" spans="1:5">
      <c r="A315" s="3" t="s">
        <v>5102</v>
      </c>
      <c r="B315" s="24">
        <v>88.56</v>
      </c>
      <c r="C315" s="28" t="s">
        <v>8</v>
      </c>
      <c r="D315" s="28">
        <v>84.478999999999999</v>
      </c>
      <c r="E315" s="29">
        <v>91.805999999999997</v>
      </c>
    </row>
    <row r="316" spans="1:5">
      <c r="A316" s="3" t="s">
        <v>5103</v>
      </c>
      <c r="B316" s="24">
        <v>91.016000000000005</v>
      </c>
      <c r="C316" s="28" t="s">
        <v>8</v>
      </c>
      <c r="D316" s="29" t="s">
        <v>8</v>
      </c>
      <c r="E316" s="29">
        <v>94.682000000000002</v>
      </c>
    </row>
    <row r="317" spans="1:5">
      <c r="A317" s="3" t="s">
        <v>5104</v>
      </c>
      <c r="B317" s="24">
        <v>92.887</v>
      </c>
      <c r="C317" s="28">
        <v>101.12299999999999</v>
      </c>
      <c r="D317" s="28" t="s">
        <v>8</v>
      </c>
      <c r="E317" s="29">
        <v>96.4</v>
      </c>
    </row>
    <row r="318" spans="1:5">
      <c r="A318" s="3" t="s">
        <v>5105</v>
      </c>
      <c r="B318" s="24">
        <v>93.225999999999999</v>
      </c>
      <c r="C318" s="28">
        <v>101.50999999999999</v>
      </c>
      <c r="D318" s="29" t="s">
        <v>8</v>
      </c>
      <c r="E318" s="29">
        <v>96.683999999999997</v>
      </c>
    </row>
    <row r="319" spans="1:5">
      <c r="A319" s="3" t="s">
        <v>5106</v>
      </c>
      <c r="B319" s="24">
        <v>93.584000000000003</v>
      </c>
      <c r="C319" s="28">
        <v>101.50999999999999</v>
      </c>
      <c r="D319" s="29" t="s">
        <v>8</v>
      </c>
      <c r="E319" s="29">
        <v>97.472999999999999</v>
      </c>
    </row>
    <row r="320" spans="1:5">
      <c r="A320" s="3" t="s">
        <v>5107</v>
      </c>
      <c r="B320" s="24">
        <v>93.584000000000003</v>
      </c>
      <c r="C320" s="28">
        <v>101.50999999999999</v>
      </c>
      <c r="D320" s="28" t="s">
        <v>8</v>
      </c>
      <c r="E320" s="29">
        <v>97.472999999999999</v>
      </c>
    </row>
    <row r="321" spans="1:5">
      <c r="A321" s="3" t="s">
        <v>5108</v>
      </c>
      <c r="B321" s="24">
        <v>93.584000000000003</v>
      </c>
      <c r="C321" s="28">
        <v>101.50999999999999</v>
      </c>
      <c r="D321" s="29" t="s">
        <v>8</v>
      </c>
      <c r="E321" s="29" t="s">
        <v>8</v>
      </c>
    </row>
    <row r="322" spans="1:5">
      <c r="A322" s="3" t="s">
        <v>5109</v>
      </c>
      <c r="B322" s="24">
        <v>94.991</v>
      </c>
      <c r="C322" s="28">
        <v>102.277</v>
      </c>
      <c r="D322" s="28">
        <v>90.811000000000007</v>
      </c>
      <c r="E322" s="29">
        <v>99.83</v>
      </c>
    </row>
    <row r="323" spans="1:5">
      <c r="A323" s="3" t="s">
        <v>5110</v>
      </c>
      <c r="B323" s="24">
        <v>97.424000000000007</v>
      </c>
      <c r="C323" s="28">
        <v>104.303</v>
      </c>
      <c r="D323" s="28">
        <v>94.039000000000001</v>
      </c>
      <c r="E323" s="29" t="s">
        <v>8</v>
      </c>
    </row>
    <row r="324" spans="1:5">
      <c r="A324" s="3" t="s">
        <v>5111</v>
      </c>
      <c r="B324" s="24">
        <v>97.453999999999994</v>
      </c>
      <c r="C324" s="28">
        <v>104.358</v>
      </c>
      <c r="D324" s="28">
        <v>94.039000000000001</v>
      </c>
      <c r="E324" s="29" t="s">
        <v>8</v>
      </c>
    </row>
    <row r="325" spans="1:5">
      <c r="A325" s="3" t="s">
        <v>5112</v>
      </c>
      <c r="B325" s="24">
        <v>97.662999999999997</v>
      </c>
      <c r="C325" s="28">
        <v>104.17999999999999</v>
      </c>
      <c r="D325" s="28">
        <v>93.67</v>
      </c>
      <c r="E325" s="29">
        <v>103.12</v>
      </c>
    </row>
    <row r="326" spans="1:5">
      <c r="A326" s="3" t="s">
        <v>5113</v>
      </c>
      <c r="B326" s="24">
        <v>98.23</v>
      </c>
      <c r="C326" s="28" t="s">
        <v>8</v>
      </c>
      <c r="D326" s="28">
        <v>94.406000000000006</v>
      </c>
      <c r="E326" s="29" t="s">
        <v>8</v>
      </c>
    </row>
    <row r="327" spans="1:5">
      <c r="A327" s="3" t="s">
        <v>5114</v>
      </c>
      <c r="B327" s="24">
        <v>98.683000000000007</v>
      </c>
      <c r="C327" s="28">
        <v>105.758</v>
      </c>
      <c r="D327" s="29" t="s">
        <v>8</v>
      </c>
      <c r="E327" s="29" t="s">
        <v>8</v>
      </c>
    </row>
    <row r="328" spans="1:5">
      <c r="A328" s="3" t="s">
        <v>5115</v>
      </c>
      <c r="B328" s="24">
        <v>98.730999999999995</v>
      </c>
      <c r="C328" s="28">
        <v>105.797</v>
      </c>
      <c r="D328" s="29" t="s">
        <v>8</v>
      </c>
      <c r="E328" s="29" t="s">
        <v>8</v>
      </c>
    </row>
    <row r="329" spans="1:5">
      <c r="A329" s="3" t="s">
        <v>5116</v>
      </c>
      <c r="B329" s="24">
        <v>98.730999999999995</v>
      </c>
      <c r="C329" s="28">
        <v>105.797</v>
      </c>
      <c r="D329" s="29" t="s">
        <v>8</v>
      </c>
      <c r="E329" s="29" t="s">
        <v>8</v>
      </c>
    </row>
    <row r="330" spans="1:5">
      <c r="A330" s="3" t="s">
        <v>5117</v>
      </c>
      <c r="B330" s="24">
        <v>98.730999999999995</v>
      </c>
      <c r="C330" s="28">
        <v>105.797</v>
      </c>
      <c r="D330" s="29" t="s">
        <v>8</v>
      </c>
      <c r="E330" s="29" t="s">
        <v>8</v>
      </c>
    </row>
    <row r="331" spans="1:5">
      <c r="A331" s="3" t="s">
        <v>5118</v>
      </c>
      <c r="B331" s="24">
        <v>98.730999999999995</v>
      </c>
      <c r="C331" s="28">
        <v>105.797</v>
      </c>
      <c r="D331" s="29" t="s">
        <v>8</v>
      </c>
      <c r="E331" s="29" t="s">
        <v>8</v>
      </c>
    </row>
    <row r="332" spans="1:5">
      <c r="A332" s="3" t="s">
        <v>5119</v>
      </c>
      <c r="B332" s="24">
        <v>98.730999999999995</v>
      </c>
      <c r="C332" s="28">
        <v>105.797</v>
      </c>
      <c r="D332" s="29" t="s">
        <v>8</v>
      </c>
      <c r="E332" s="29" t="s">
        <v>8</v>
      </c>
    </row>
    <row r="333" spans="1:5">
      <c r="A333" s="3" t="s">
        <v>5120</v>
      </c>
      <c r="B333" s="24">
        <v>98.730999999999995</v>
      </c>
      <c r="C333" s="28">
        <v>105.797</v>
      </c>
      <c r="D333" s="29" t="s">
        <v>8</v>
      </c>
      <c r="E333" s="29" t="s">
        <v>8</v>
      </c>
    </row>
    <row r="334" spans="1:5">
      <c r="A334" s="3" t="s">
        <v>5121</v>
      </c>
      <c r="B334" s="24">
        <v>98.730999999999995</v>
      </c>
      <c r="C334" s="28">
        <v>105.797</v>
      </c>
      <c r="D334" s="29" t="s">
        <v>8</v>
      </c>
      <c r="E334" s="29" t="s">
        <v>8</v>
      </c>
    </row>
    <row r="335" spans="1:5">
      <c r="A335" s="3" t="s">
        <v>5122</v>
      </c>
      <c r="B335" s="24">
        <v>98.962999999999994</v>
      </c>
      <c r="C335" s="28">
        <v>105.797</v>
      </c>
      <c r="D335" s="28">
        <v>95.768000000000001</v>
      </c>
      <c r="E335" s="29" t="s">
        <v>8</v>
      </c>
    </row>
    <row r="336" spans="1:5">
      <c r="A336" s="3" t="s">
        <v>5123</v>
      </c>
      <c r="B336" s="24">
        <v>99.555999999999997</v>
      </c>
      <c r="C336" s="29" t="s">
        <v>8</v>
      </c>
      <c r="D336" s="28">
        <v>94.406000000000006</v>
      </c>
      <c r="E336" s="29">
        <v>105.71899999999999</v>
      </c>
    </row>
    <row r="337" spans="1:5">
      <c r="A337" s="3" t="s">
        <v>5124</v>
      </c>
      <c r="B337" s="24">
        <v>99.555999999999997</v>
      </c>
      <c r="C337" s="29" t="s">
        <v>8</v>
      </c>
      <c r="D337" s="28">
        <v>94.406000000000006</v>
      </c>
      <c r="E337" s="29">
        <v>105.71899999999999</v>
      </c>
    </row>
    <row r="338" spans="1:5">
      <c r="A338" s="3" t="s">
        <v>5125</v>
      </c>
      <c r="B338" s="24">
        <v>99.936999999999998</v>
      </c>
      <c r="C338" s="28">
        <v>105.797</v>
      </c>
      <c r="D338" s="28" t="s">
        <v>8</v>
      </c>
      <c r="E338" s="29">
        <v>106.937</v>
      </c>
    </row>
    <row r="339" spans="1:5">
      <c r="A339" s="3" t="s">
        <v>5126</v>
      </c>
      <c r="B339" s="24">
        <v>99.936999999999998</v>
      </c>
      <c r="C339" s="28">
        <v>105.797</v>
      </c>
      <c r="D339" s="29" t="s">
        <v>8</v>
      </c>
      <c r="E339" s="29">
        <v>106.937</v>
      </c>
    </row>
    <row r="340" spans="1:5">
      <c r="A340" s="3" t="s">
        <v>5127</v>
      </c>
      <c r="B340" s="24">
        <v>100.19199999999999</v>
      </c>
      <c r="C340" s="28">
        <v>105.797</v>
      </c>
      <c r="D340" s="29" t="s">
        <v>8</v>
      </c>
      <c r="E340" s="29">
        <v>107.67400000000001</v>
      </c>
    </row>
    <row r="341" spans="1:5">
      <c r="A341" s="3" t="s">
        <v>5128</v>
      </c>
      <c r="B341" s="24">
        <v>101.04600000000001</v>
      </c>
      <c r="C341" s="29" t="s">
        <v>8</v>
      </c>
      <c r="D341" s="28" t="s">
        <v>8</v>
      </c>
      <c r="E341" s="29">
        <v>106.937</v>
      </c>
    </row>
    <row r="342" spans="1:5">
      <c r="A342" s="3" t="s">
        <v>5129</v>
      </c>
      <c r="B342" s="24">
        <v>101.277</v>
      </c>
      <c r="C342" s="29" t="s">
        <v>8</v>
      </c>
      <c r="D342" s="28" t="s">
        <v>8</v>
      </c>
      <c r="E342" s="29">
        <v>106.57899999999999</v>
      </c>
    </row>
  </sheetData>
  <conditionalFormatting sqref="A325:A330">
    <cfRule type="duplicateValues" dxfId="108" priority="111" stopIfTrue="1"/>
  </conditionalFormatting>
  <conditionalFormatting sqref="A19">
    <cfRule type="duplicateValues" dxfId="107" priority="110" stopIfTrue="1"/>
  </conditionalFormatting>
  <conditionalFormatting sqref="A317">
    <cfRule type="duplicateValues" dxfId="106" priority="109" stopIfTrue="1"/>
  </conditionalFormatting>
  <conditionalFormatting sqref="A6:A8">
    <cfRule type="duplicateValues" dxfId="105" priority="108" stopIfTrue="1"/>
  </conditionalFormatting>
  <conditionalFormatting sqref="A71">
    <cfRule type="duplicateValues" dxfId="104" priority="107" stopIfTrue="1"/>
  </conditionalFormatting>
  <conditionalFormatting sqref="A49">
    <cfRule type="duplicateValues" dxfId="103" priority="106" stopIfTrue="1"/>
  </conditionalFormatting>
  <conditionalFormatting sqref="A58">
    <cfRule type="duplicateValues" dxfId="102" priority="105" stopIfTrue="1"/>
  </conditionalFormatting>
  <conditionalFormatting sqref="A302">
    <cfRule type="duplicateValues" dxfId="101" priority="104" stopIfTrue="1"/>
  </conditionalFormatting>
  <conditionalFormatting sqref="A52">
    <cfRule type="duplicateValues" dxfId="100" priority="103" stopIfTrue="1"/>
  </conditionalFormatting>
  <conditionalFormatting sqref="A216:A217">
    <cfRule type="duplicateValues" dxfId="99" priority="102"/>
  </conditionalFormatting>
  <conditionalFormatting sqref="A141:A158">
    <cfRule type="duplicateValues" dxfId="98" priority="101"/>
  </conditionalFormatting>
  <conditionalFormatting sqref="A258">
    <cfRule type="duplicateValues" dxfId="97" priority="100"/>
  </conditionalFormatting>
  <conditionalFormatting sqref="A126:A133">
    <cfRule type="duplicateValues" dxfId="96" priority="99"/>
  </conditionalFormatting>
  <conditionalFormatting sqref="A262">
    <cfRule type="duplicateValues" dxfId="95" priority="98"/>
  </conditionalFormatting>
  <conditionalFormatting sqref="A112:A117">
    <cfRule type="duplicateValues" dxfId="94" priority="97"/>
  </conditionalFormatting>
  <conditionalFormatting sqref="A228:A230">
    <cfRule type="duplicateValues" dxfId="93" priority="96"/>
  </conditionalFormatting>
  <conditionalFormatting sqref="A276:A277">
    <cfRule type="duplicateValues" dxfId="92" priority="95"/>
  </conditionalFormatting>
  <conditionalFormatting sqref="A178:A187">
    <cfRule type="duplicateValues" dxfId="91" priority="94"/>
  </conditionalFormatting>
  <conditionalFormatting sqref="A212">
    <cfRule type="duplicateValues" dxfId="90" priority="93"/>
  </conditionalFormatting>
  <conditionalFormatting sqref="A189:A190">
    <cfRule type="duplicateValues" dxfId="89" priority="92"/>
  </conditionalFormatting>
  <conditionalFormatting sqref="A80:A88">
    <cfRule type="duplicateValues" dxfId="88" priority="91"/>
  </conditionalFormatting>
  <conditionalFormatting sqref="A193:A200">
    <cfRule type="duplicateValues" dxfId="87" priority="90"/>
  </conditionalFormatting>
  <conditionalFormatting sqref="A164:A165">
    <cfRule type="duplicateValues" dxfId="86" priority="89"/>
  </conditionalFormatting>
  <conditionalFormatting sqref="A232:A234">
    <cfRule type="duplicateValues" dxfId="85" priority="88"/>
  </conditionalFormatting>
  <conditionalFormatting sqref="A59:A60">
    <cfRule type="duplicateValues" dxfId="84" priority="87"/>
  </conditionalFormatting>
  <conditionalFormatting sqref="A168:A174">
    <cfRule type="duplicateValues" dxfId="83" priority="86"/>
  </conditionalFormatting>
  <conditionalFormatting sqref="A223:A225">
    <cfRule type="duplicateValues" dxfId="82" priority="85"/>
  </conditionalFormatting>
  <conditionalFormatting sqref="A176">
    <cfRule type="duplicateValues" dxfId="81" priority="84"/>
  </conditionalFormatting>
  <conditionalFormatting sqref="A106">
    <cfRule type="duplicateValues" dxfId="80" priority="83"/>
  </conditionalFormatting>
  <conditionalFormatting sqref="A94:A95">
    <cfRule type="duplicateValues" dxfId="79" priority="82"/>
  </conditionalFormatting>
  <conditionalFormatting sqref="A257 A259">
    <cfRule type="duplicateValues" dxfId="78" priority="81"/>
  </conditionalFormatting>
  <conditionalFormatting sqref="A75">
    <cfRule type="duplicateValues" dxfId="77" priority="80"/>
  </conditionalFormatting>
  <conditionalFormatting sqref="A252:A255">
    <cfRule type="duplicateValues" dxfId="76" priority="79"/>
  </conditionalFormatting>
  <conditionalFormatting sqref="A119:A120">
    <cfRule type="duplicateValues" dxfId="75" priority="78"/>
  </conditionalFormatting>
  <conditionalFormatting sqref="A98">
    <cfRule type="duplicateValues" dxfId="74" priority="77"/>
  </conditionalFormatting>
  <conditionalFormatting sqref="A203:A208">
    <cfRule type="duplicateValues" dxfId="73" priority="76"/>
  </conditionalFormatting>
  <conditionalFormatting sqref="A15">
    <cfRule type="duplicateValues" dxfId="72" priority="75"/>
  </conditionalFormatting>
  <conditionalFormatting sqref="A69">
    <cfRule type="duplicateValues" dxfId="71" priority="74"/>
  </conditionalFormatting>
  <conditionalFormatting sqref="A90:A91">
    <cfRule type="duplicateValues" dxfId="70" priority="73"/>
  </conditionalFormatting>
  <conditionalFormatting sqref="A244">
    <cfRule type="duplicateValues" dxfId="69" priority="72"/>
  </conditionalFormatting>
  <conditionalFormatting sqref="A265">
    <cfRule type="duplicateValues" dxfId="68" priority="71"/>
  </conditionalFormatting>
  <conditionalFormatting sqref="A273">
    <cfRule type="duplicateValues" dxfId="67" priority="70"/>
  </conditionalFormatting>
  <conditionalFormatting sqref="A138">
    <cfRule type="duplicateValues" dxfId="66" priority="69"/>
  </conditionalFormatting>
  <conditionalFormatting sqref="A283:A284">
    <cfRule type="duplicateValues" dxfId="65" priority="68"/>
  </conditionalFormatting>
  <conditionalFormatting sqref="A292">
    <cfRule type="duplicateValues" dxfId="64" priority="67"/>
  </conditionalFormatting>
  <conditionalFormatting sqref="A280">
    <cfRule type="duplicateValues" dxfId="63" priority="66"/>
  </conditionalFormatting>
  <conditionalFormatting sqref="A298">
    <cfRule type="duplicateValues" dxfId="62" priority="65"/>
  </conditionalFormatting>
  <conditionalFormatting sqref="A108:A110">
    <cfRule type="duplicateValues" dxfId="61" priority="64"/>
  </conditionalFormatting>
  <conditionalFormatting sqref="A241">
    <cfRule type="duplicateValues" dxfId="60" priority="63"/>
  </conditionalFormatting>
  <conditionalFormatting sqref="A39">
    <cfRule type="duplicateValues" dxfId="59" priority="62"/>
  </conditionalFormatting>
  <conditionalFormatting sqref="A238">
    <cfRule type="duplicateValues" dxfId="58" priority="61"/>
  </conditionalFormatting>
  <conditionalFormatting sqref="A73">
    <cfRule type="duplicateValues" dxfId="57" priority="60"/>
  </conditionalFormatting>
  <conditionalFormatting sqref="A289">
    <cfRule type="duplicateValues" dxfId="56" priority="59"/>
  </conditionalFormatting>
  <conditionalFormatting sqref="A329:A334">
    <cfRule type="duplicateValues" dxfId="55" priority="58" stopIfTrue="1"/>
  </conditionalFormatting>
  <conditionalFormatting sqref="A321">
    <cfRule type="duplicateValues" dxfId="54" priority="57" stopIfTrue="1"/>
  </conditionalFormatting>
  <conditionalFormatting sqref="A306">
    <cfRule type="duplicateValues" dxfId="53" priority="56" stopIfTrue="1"/>
  </conditionalFormatting>
  <conditionalFormatting sqref="A287:A288">
    <cfRule type="duplicateValues" dxfId="52" priority="55"/>
  </conditionalFormatting>
  <conditionalFormatting sqref="A296">
    <cfRule type="duplicateValues" dxfId="51" priority="54"/>
  </conditionalFormatting>
  <conditionalFormatting sqref="A293">
    <cfRule type="duplicateValues" dxfId="50" priority="53"/>
  </conditionalFormatting>
  <conditionalFormatting sqref="A282:A285">
    <cfRule type="duplicateValues" dxfId="49" priority="52"/>
  </conditionalFormatting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>
  <dimension ref="A1:E332"/>
  <sheetViews>
    <sheetView tabSelected="1" topLeftCell="A312" workbookViewId="0">
      <selection activeCell="S236" sqref="S236"/>
    </sheetView>
  </sheetViews>
  <sheetFormatPr defaultRowHeight="14.5"/>
  <cols>
    <col min="1" max="1" width="11.7265625" style="22" bestFit="1" customWidth="1"/>
    <col min="2" max="2" width="13.453125" style="12" bestFit="1" customWidth="1"/>
    <col min="3" max="5" width="8.7265625" style="18"/>
    <col min="6" max="16384" width="8.7265625" style="22"/>
  </cols>
  <sheetData>
    <row r="1" spans="1:5" ht="23.5">
      <c r="A1" s="8" t="s">
        <v>5146</v>
      </c>
      <c r="C1" s="12"/>
      <c r="D1" s="19"/>
      <c r="E1" s="12"/>
    </row>
    <row r="3" spans="1:5" ht="18.5">
      <c r="A3" s="1" t="s">
        <v>0</v>
      </c>
      <c r="B3" s="13" t="s">
        <v>1</v>
      </c>
      <c r="C3" s="13" t="s">
        <v>2</v>
      </c>
      <c r="D3" s="13" t="s">
        <v>3</v>
      </c>
      <c r="E3" s="13" t="s">
        <v>4</v>
      </c>
    </row>
    <row r="4" spans="1:5" s="10" customFormat="1">
      <c r="A4" s="9" t="s">
        <v>5</v>
      </c>
      <c r="B4" s="14" t="s">
        <v>6</v>
      </c>
      <c r="C4" s="14" t="s">
        <v>6</v>
      </c>
      <c r="D4" s="14" t="s">
        <v>6</v>
      </c>
      <c r="E4" s="14" t="s">
        <v>6</v>
      </c>
    </row>
    <row r="5" spans="1:5">
      <c r="A5" s="3" t="s">
        <v>7</v>
      </c>
      <c r="B5" s="24">
        <v>0</v>
      </c>
      <c r="C5" s="29" t="s">
        <v>8</v>
      </c>
      <c r="D5" s="29" t="s">
        <v>8</v>
      </c>
      <c r="E5" s="28">
        <v>0</v>
      </c>
    </row>
    <row r="6" spans="1:5">
      <c r="A6" s="3" t="s">
        <v>9</v>
      </c>
      <c r="B6" s="24">
        <v>0</v>
      </c>
      <c r="C6" s="29" t="s">
        <v>8</v>
      </c>
      <c r="D6" s="29" t="s">
        <v>8</v>
      </c>
      <c r="E6" s="28">
        <v>0</v>
      </c>
    </row>
    <row r="7" spans="1:5">
      <c r="A7" s="3" t="s">
        <v>10</v>
      </c>
      <c r="B7" s="24">
        <v>0</v>
      </c>
      <c r="C7" s="29" t="s">
        <v>8</v>
      </c>
      <c r="D7" s="29" t="s">
        <v>8</v>
      </c>
      <c r="E7" s="28">
        <v>0</v>
      </c>
    </row>
    <row r="8" spans="1:5">
      <c r="A8" s="3" t="s">
        <v>11</v>
      </c>
      <c r="B8" s="24">
        <v>0</v>
      </c>
      <c r="C8" s="29" t="s">
        <v>8</v>
      </c>
      <c r="D8" s="29" t="s">
        <v>8</v>
      </c>
      <c r="E8" s="28">
        <v>0</v>
      </c>
    </row>
    <row r="9" spans="1:5">
      <c r="A9" s="3" t="s">
        <v>12</v>
      </c>
      <c r="B9" s="24">
        <v>1.5189999999999999</v>
      </c>
      <c r="C9" s="29" t="s">
        <v>8</v>
      </c>
      <c r="D9" s="29">
        <v>12.348000000000001</v>
      </c>
      <c r="E9" s="29" t="s">
        <v>8</v>
      </c>
    </row>
    <row r="10" spans="1:5">
      <c r="A10" s="3" t="s">
        <v>13</v>
      </c>
      <c r="B10" s="24">
        <v>1.5189999999999999</v>
      </c>
      <c r="C10" s="29" t="s">
        <v>8</v>
      </c>
      <c r="D10" s="29">
        <v>12.348000000000001</v>
      </c>
      <c r="E10" s="29" t="s">
        <v>8</v>
      </c>
    </row>
    <row r="11" spans="1:5">
      <c r="A11" s="3" t="s">
        <v>14</v>
      </c>
      <c r="B11" s="24">
        <v>1.857</v>
      </c>
      <c r="C11" s="29" t="s">
        <v>8</v>
      </c>
      <c r="D11" s="29">
        <v>1.107</v>
      </c>
      <c r="E11" s="28">
        <v>1.4850000000000001</v>
      </c>
    </row>
    <row r="12" spans="1:5">
      <c r="A12" s="3" t="s">
        <v>15</v>
      </c>
      <c r="B12" s="24">
        <v>1.8879999999999999</v>
      </c>
      <c r="C12" s="29" t="s">
        <v>8</v>
      </c>
      <c r="D12" s="29">
        <v>0</v>
      </c>
      <c r="E12" s="29" t="s">
        <v>8</v>
      </c>
    </row>
    <row r="13" spans="1:5">
      <c r="A13" s="3" t="s">
        <v>16</v>
      </c>
      <c r="B13" s="24">
        <v>1.8879999999999999</v>
      </c>
      <c r="C13" s="29" t="s">
        <v>8</v>
      </c>
      <c r="D13" s="29">
        <v>0</v>
      </c>
      <c r="E13" s="29" t="s">
        <v>8</v>
      </c>
    </row>
    <row r="14" spans="1:5">
      <c r="A14" s="3" t="s">
        <v>17</v>
      </c>
      <c r="B14" s="24">
        <v>2.573</v>
      </c>
      <c r="C14" s="29" t="s">
        <v>8</v>
      </c>
      <c r="D14" s="29">
        <v>1.107</v>
      </c>
      <c r="E14" s="29" t="s">
        <v>8</v>
      </c>
    </row>
    <row r="15" spans="1:5">
      <c r="A15" s="3" t="s">
        <v>18</v>
      </c>
      <c r="B15" s="24">
        <v>2.573</v>
      </c>
      <c r="C15" s="29" t="s">
        <v>8</v>
      </c>
      <c r="D15" s="29">
        <v>1.107</v>
      </c>
      <c r="E15" s="29" t="s">
        <v>8</v>
      </c>
    </row>
    <row r="16" spans="1:5">
      <c r="A16" s="3" t="s">
        <v>19</v>
      </c>
      <c r="B16" s="24">
        <v>2.573</v>
      </c>
      <c r="C16" s="29" t="s">
        <v>8</v>
      </c>
      <c r="D16" s="29">
        <v>1.107</v>
      </c>
      <c r="E16" s="29" t="s">
        <v>8</v>
      </c>
    </row>
    <row r="17" spans="1:5">
      <c r="A17" s="3" t="s">
        <v>20</v>
      </c>
      <c r="B17" s="24">
        <v>2.573</v>
      </c>
      <c r="C17" s="29" t="s">
        <v>8</v>
      </c>
      <c r="D17" s="29">
        <v>1.107</v>
      </c>
      <c r="E17" s="29" t="s">
        <v>8</v>
      </c>
    </row>
    <row r="18" spans="1:5">
      <c r="A18" s="3" t="s">
        <v>21</v>
      </c>
      <c r="B18" s="24">
        <v>3.363</v>
      </c>
      <c r="C18" s="29" t="s">
        <v>8</v>
      </c>
      <c r="D18" s="29">
        <v>2.5880000000000001</v>
      </c>
      <c r="E18" s="28">
        <v>2.9689999999999999</v>
      </c>
    </row>
    <row r="19" spans="1:5">
      <c r="A19" s="3" t="s">
        <v>22</v>
      </c>
      <c r="B19" s="24">
        <v>3.363</v>
      </c>
      <c r="C19" s="29" t="s">
        <v>8</v>
      </c>
      <c r="D19" s="29">
        <v>2.5880000000000001</v>
      </c>
      <c r="E19" s="29" t="s">
        <v>8</v>
      </c>
    </row>
    <row r="20" spans="1:5">
      <c r="A20" s="3" t="s">
        <v>23</v>
      </c>
      <c r="B20" s="24">
        <v>3.6619999999999999</v>
      </c>
      <c r="C20" s="29" t="s">
        <v>8</v>
      </c>
      <c r="D20" s="29" t="s">
        <v>8</v>
      </c>
      <c r="E20" s="28">
        <v>3.71</v>
      </c>
    </row>
    <row r="21" spans="1:5">
      <c r="A21" s="3" t="s">
        <v>24</v>
      </c>
      <c r="B21" s="24">
        <v>3.8959999999999999</v>
      </c>
      <c r="C21" s="29" t="s">
        <v>8</v>
      </c>
      <c r="D21" s="29">
        <v>2.8650000000000002</v>
      </c>
      <c r="E21" s="28">
        <v>3.71</v>
      </c>
    </row>
    <row r="22" spans="1:5">
      <c r="A22" s="3" t="s">
        <v>25</v>
      </c>
      <c r="B22" s="24">
        <v>4.633</v>
      </c>
      <c r="C22" s="29" t="s">
        <v>8</v>
      </c>
      <c r="D22" s="29">
        <v>3.2280000000000002</v>
      </c>
      <c r="E22" s="29" t="s">
        <v>8</v>
      </c>
    </row>
    <row r="23" spans="1:5">
      <c r="A23" s="3" t="s">
        <v>26</v>
      </c>
      <c r="B23" s="24">
        <v>7.6459999999999999</v>
      </c>
      <c r="C23" s="29" t="s">
        <v>8</v>
      </c>
      <c r="D23" s="29">
        <v>5.4589999999999996</v>
      </c>
      <c r="E23" s="28">
        <v>8.6769999999999996</v>
      </c>
    </row>
    <row r="24" spans="1:5">
      <c r="A24" s="3" t="s">
        <v>27</v>
      </c>
      <c r="B24" s="24">
        <v>7.6459999999999999</v>
      </c>
      <c r="C24" s="29" t="s">
        <v>8</v>
      </c>
      <c r="D24" s="29">
        <v>5.4589999999999996</v>
      </c>
      <c r="E24" s="28">
        <v>8.6769999999999996</v>
      </c>
    </row>
    <row r="25" spans="1:5">
      <c r="A25" s="3" t="s">
        <v>28</v>
      </c>
      <c r="B25" s="24">
        <v>7.6459999999999999</v>
      </c>
      <c r="C25" s="29" t="s">
        <v>8</v>
      </c>
      <c r="D25" s="29" t="s">
        <v>8</v>
      </c>
      <c r="E25" s="28">
        <v>8.6769999999999996</v>
      </c>
    </row>
    <row r="26" spans="1:5">
      <c r="A26" s="3" t="s">
        <v>29</v>
      </c>
      <c r="B26" s="24">
        <v>7.6459999999999999</v>
      </c>
      <c r="C26" s="29" t="s">
        <v>8</v>
      </c>
      <c r="D26" s="29" t="s">
        <v>8</v>
      </c>
      <c r="E26" s="28">
        <v>8.6769999999999996</v>
      </c>
    </row>
    <row r="27" spans="1:5">
      <c r="A27" s="3" t="s">
        <v>30</v>
      </c>
      <c r="B27" s="24">
        <v>9.1270000000000007</v>
      </c>
      <c r="C27" s="29" t="s">
        <v>8</v>
      </c>
      <c r="D27" s="29" t="s">
        <v>8</v>
      </c>
      <c r="E27" s="28">
        <v>9.3930000000000007</v>
      </c>
    </row>
    <row r="28" spans="1:5">
      <c r="A28" s="3" t="s">
        <v>31</v>
      </c>
      <c r="B28" s="24">
        <v>9.4179999999999993</v>
      </c>
      <c r="C28" s="29" t="s">
        <v>8</v>
      </c>
      <c r="D28" s="29">
        <v>12.093999999999999</v>
      </c>
      <c r="E28" s="29" t="s">
        <v>8</v>
      </c>
    </row>
    <row r="29" spans="1:5">
      <c r="A29" s="3" t="s">
        <v>32</v>
      </c>
      <c r="B29" s="24">
        <v>9.4179999999999993</v>
      </c>
      <c r="C29" s="29" t="s">
        <v>8</v>
      </c>
      <c r="D29" s="29">
        <v>12.093999999999999</v>
      </c>
      <c r="E29" s="28" t="s">
        <v>8</v>
      </c>
    </row>
    <row r="30" spans="1:5">
      <c r="A30" s="3" t="s">
        <v>33</v>
      </c>
      <c r="B30" s="24">
        <v>12.128</v>
      </c>
      <c r="C30" s="29" t="s">
        <v>8</v>
      </c>
      <c r="D30" s="29" t="s">
        <v>8</v>
      </c>
      <c r="E30" s="28">
        <v>12.318</v>
      </c>
    </row>
    <row r="31" spans="1:5">
      <c r="A31" s="3" t="s">
        <v>34</v>
      </c>
      <c r="B31" s="24">
        <v>12.143000000000001</v>
      </c>
      <c r="C31" s="29" t="s">
        <v>8</v>
      </c>
      <c r="D31" s="29" t="s">
        <v>8</v>
      </c>
      <c r="E31" s="28">
        <v>12.329000000000001</v>
      </c>
    </row>
    <row r="32" spans="1:5">
      <c r="A32" s="3" t="s">
        <v>35</v>
      </c>
      <c r="B32" s="24">
        <v>12.143000000000001</v>
      </c>
      <c r="C32" s="29" t="s">
        <v>8</v>
      </c>
      <c r="D32" s="29" t="s">
        <v>8</v>
      </c>
      <c r="E32" s="28">
        <v>12.329000000000001</v>
      </c>
    </row>
    <row r="33" spans="1:5">
      <c r="A33" s="3" t="s">
        <v>36</v>
      </c>
      <c r="B33" s="24">
        <v>21.536000000000001</v>
      </c>
      <c r="C33" s="29" t="s">
        <v>8</v>
      </c>
      <c r="D33" s="29">
        <v>22.664999999999999</v>
      </c>
      <c r="E33" s="28">
        <v>23.734000000000002</v>
      </c>
    </row>
    <row r="34" spans="1:5">
      <c r="A34" s="3" t="s">
        <v>37</v>
      </c>
      <c r="B34" s="24">
        <v>22.01</v>
      </c>
      <c r="C34" s="29" t="s">
        <v>8</v>
      </c>
      <c r="D34" s="29">
        <v>27.527999999999999</v>
      </c>
      <c r="E34" s="29" t="s">
        <v>8</v>
      </c>
    </row>
    <row r="35" spans="1:5">
      <c r="A35" s="3" t="s">
        <v>38</v>
      </c>
      <c r="B35" s="24">
        <v>22.416</v>
      </c>
      <c r="C35" s="29" t="s">
        <v>8</v>
      </c>
      <c r="D35" s="29" t="s">
        <v>8</v>
      </c>
      <c r="E35" s="28">
        <v>21.484999999999999</v>
      </c>
    </row>
    <row r="36" spans="1:5">
      <c r="A36" s="3" t="s">
        <v>39</v>
      </c>
      <c r="B36" s="24">
        <v>22.693999999999999</v>
      </c>
      <c r="C36" s="29" t="s">
        <v>8</v>
      </c>
      <c r="D36" s="29">
        <v>28.315999999999999</v>
      </c>
      <c r="E36" s="29" t="s">
        <v>8</v>
      </c>
    </row>
    <row r="37" spans="1:5">
      <c r="A37" s="3" t="s">
        <v>40</v>
      </c>
      <c r="B37" s="24">
        <v>22.693999999999999</v>
      </c>
      <c r="C37" s="29" t="s">
        <v>8</v>
      </c>
      <c r="D37" s="29">
        <v>28.315999999999999</v>
      </c>
      <c r="E37" s="29" t="s">
        <v>8</v>
      </c>
    </row>
    <row r="38" spans="1:5">
      <c r="A38" s="3" t="s">
        <v>41</v>
      </c>
      <c r="B38" s="24">
        <v>22.693999999999999</v>
      </c>
      <c r="C38" s="29" t="s">
        <v>8</v>
      </c>
      <c r="D38" s="29">
        <v>28.315999999999999</v>
      </c>
      <c r="E38" s="29" t="s">
        <v>8</v>
      </c>
    </row>
    <row r="39" spans="1:5">
      <c r="A39" s="3" t="s">
        <v>42</v>
      </c>
      <c r="B39" s="24">
        <v>22.693999999999999</v>
      </c>
      <c r="C39" s="29" t="s">
        <v>8</v>
      </c>
      <c r="D39" s="29">
        <v>28.315999999999999</v>
      </c>
      <c r="E39" s="29" t="s">
        <v>8</v>
      </c>
    </row>
    <row r="40" spans="1:5">
      <c r="A40" s="3" t="s">
        <v>43</v>
      </c>
      <c r="B40" s="24">
        <v>23.283000000000001</v>
      </c>
      <c r="C40" s="29" t="s">
        <v>8</v>
      </c>
      <c r="D40" s="29" t="s">
        <v>8</v>
      </c>
      <c r="E40" s="28">
        <v>22.34</v>
      </c>
    </row>
    <row r="41" spans="1:5">
      <c r="A41" s="3" t="s">
        <v>44</v>
      </c>
      <c r="B41" s="24">
        <v>23.440999999999999</v>
      </c>
      <c r="C41" s="29" t="s">
        <v>8</v>
      </c>
      <c r="D41" s="29">
        <v>29.082999999999998</v>
      </c>
      <c r="E41" s="29" t="s">
        <v>8</v>
      </c>
    </row>
    <row r="42" spans="1:5">
      <c r="A42" s="3" t="s">
        <v>45</v>
      </c>
      <c r="B42" s="24">
        <v>26.492000000000001</v>
      </c>
      <c r="C42" s="29" t="s">
        <v>8</v>
      </c>
      <c r="D42" s="29">
        <v>32.369999999999997</v>
      </c>
      <c r="E42" s="29" t="s">
        <v>8</v>
      </c>
    </row>
    <row r="43" spans="1:5">
      <c r="A43" s="3" t="s">
        <v>46</v>
      </c>
      <c r="B43" s="24">
        <v>29.375</v>
      </c>
      <c r="C43" s="29" t="s">
        <v>8</v>
      </c>
      <c r="D43" s="29" t="s">
        <v>8</v>
      </c>
      <c r="E43" s="28">
        <v>28.021000000000001</v>
      </c>
    </row>
    <row r="44" spans="1:5">
      <c r="A44" s="3" t="s">
        <v>47</v>
      </c>
      <c r="B44" s="24">
        <v>30.100999999999999</v>
      </c>
      <c r="C44" s="29" t="s">
        <v>8</v>
      </c>
      <c r="D44" s="29" t="s">
        <v>8</v>
      </c>
      <c r="E44" s="28">
        <v>28.789000000000001</v>
      </c>
    </row>
    <row r="45" spans="1:5">
      <c r="A45" s="3" t="s">
        <v>48</v>
      </c>
      <c r="B45" s="24">
        <v>32.036999999999999</v>
      </c>
      <c r="C45" s="29" t="s">
        <v>8</v>
      </c>
      <c r="D45" s="29">
        <v>37.973999999999997</v>
      </c>
      <c r="E45" s="28" t="s">
        <v>8</v>
      </c>
    </row>
    <row r="46" spans="1:5">
      <c r="A46" s="3" t="s">
        <v>49</v>
      </c>
      <c r="B46" s="24">
        <v>32.036999999999999</v>
      </c>
      <c r="C46" s="29" t="s">
        <v>8</v>
      </c>
      <c r="D46" s="29">
        <v>37.973999999999997</v>
      </c>
      <c r="E46" s="29" t="s">
        <v>8</v>
      </c>
    </row>
    <row r="47" spans="1:5">
      <c r="A47" s="3" t="s">
        <v>50</v>
      </c>
      <c r="B47" s="24">
        <v>32.124000000000002</v>
      </c>
      <c r="C47" s="29" t="s">
        <v>8</v>
      </c>
      <c r="D47" s="29" t="s">
        <v>8</v>
      </c>
      <c r="E47" s="28">
        <v>30.574999999999999</v>
      </c>
    </row>
    <row r="48" spans="1:5">
      <c r="A48" s="3" t="s">
        <v>51</v>
      </c>
      <c r="B48" s="24">
        <v>33.218000000000004</v>
      </c>
      <c r="C48" s="29" t="s">
        <v>8</v>
      </c>
      <c r="D48" s="29">
        <v>39.427999999999997</v>
      </c>
      <c r="E48" s="29" t="s">
        <v>8</v>
      </c>
    </row>
    <row r="49" spans="1:5">
      <c r="A49" s="3" t="s">
        <v>52</v>
      </c>
      <c r="B49" s="24">
        <v>33.218000000000004</v>
      </c>
      <c r="C49" s="29" t="s">
        <v>8</v>
      </c>
      <c r="D49" s="29">
        <v>39.427999999999997</v>
      </c>
      <c r="E49" s="29" t="s">
        <v>8</v>
      </c>
    </row>
    <row r="50" spans="1:5">
      <c r="A50" s="3" t="s">
        <v>53</v>
      </c>
      <c r="B50" s="24">
        <v>35.014000000000003</v>
      </c>
      <c r="C50" s="29" t="s">
        <v>8</v>
      </c>
      <c r="D50" s="29">
        <v>41.481000000000002</v>
      </c>
      <c r="E50" s="29" t="s">
        <v>8</v>
      </c>
    </row>
    <row r="51" spans="1:5">
      <c r="A51" s="3" t="s">
        <v>54</v>
      </c>
      <c r="B51" s="24">
        <v>35.014000000000003</v>
      </c>
      <c r="C51" s="29" t="s">
        <v>8</v>
      </c>
      <c r="D51" s="29">
        <v>41.481000000000002</v>
      </c>
      <c r="E51" s="29" t="s">
        <v>8</v>
      </c>
    </row>
    <row r="52" spans="1:5">
      <c r="A52" s="3" t="s">
        <v>55</v>
      </c>
      <c r="B52" s="24">
        <v>35.200000000000003</v>
      </c>
      <c r="C52" s="29" t="s">
        <v>8</v>
      </c>
      <c r="D52" s="29">
        <v>39.566000000000003</v>
      </c>
      <c r="E52" s="28">
        <v>34.954000000000001</v>
      </c>
    </row>
    <row r="53" spans="1:5">
      <c r="A53" s="3" t="s">
        <v>56</v>
      </c>
      <c r="B53" s="24">
        <v>35.862000000000002</v>
      </c>
      <c r="C53" s="29" t="s">
        <v>8</v>
      </c>
      <c r="D53" s="29" t="s">
        <v>8</v>
      </c>
      <c r="E53" s="28">
        <v>33.917000000000002</v>
      </c>
    </row>
    <row r="54" spans="1:5">
      <c r="A54" s="3" t="s">
        <v>57</v>
      </c>
      <c r="B54" s="24">
        <v>35.862000000000002</v>
      </c>
      <c r="C54" s="29" t="s">
        <v>8</v>
      </c>
      <c r="D54" s="29" t="s">
        <v>8</v>
      </c>
      <c r="E54" s="28">
        <v>33.917000000000002</v>
      </c>
    </row>
    <row r="55" spans="1:5">
      <c r="A55" s="3" t="s">
        <v>58</v>
      </c>
      <c r="B55" s="24">
        <v>35.862000000000002</v>
      </c>
      <c r="C55" s="29" t="s">
        <v>8</v>
      </c>
      <c r="D55" s="29" t="s">
        <v>8</v>
      </c>
      <c r="E55" s="28">
        <v>33.917000000000002</v>
      </c>
    </row>
    <row r="56" spans="1:5">
      <c r="A56" s="3" t="s">
        <v>59</v>
      </c>
      <c r="B56" s="24">
        <v>35.93</v>
      </c>
      <c r="C56" s="29" t="s">
        <v>8</v>
      </c>
      <c r="D56" s="29">
        <v>42.246000000000002</v>
      </c>
      <c r="E56" s="29" t="s">
        <v>8</v>
      </c>
    </row>
    <row r="57" spans="1:5">
      <c r="A57" s="3" t="s">
        <v>60</v>
      </c>
      <c r="B57" s="24">
        <v>36.247999999999998</v>
      </c>
      <c r="C57" s="29" t="s">
        <v>8</v>
      </c>
      <c r="D57" s="29" t="s">
        <v>8</v>
      </c>
      <c r="E57" s="28">
        <v>34.302999999999997</v>
      </c>
    </row>
    <row r="58" spans="1:5">
      <c r="A58" s="3" t="s">
        <v>61</v>
      </c>
      <c r="B58" s="24">
        <v>36.637</v>
      </c>
      <c r="C58" s="29" t="s">
        <v>8</v>
      </c>
      <c r="D58" s="29" t="s">
        <v>8</v>
      </c>
      <c r="E58" s="28">
        <v>34.694000000000003</v>
      </c>
    </row>
    <row r="59" spans="1:5">
      <c r="A59" s="3" t="s">
        <v>62</v>
      </c>
      <c r="B59" s="24">
        <v>36.932000000000002</v>
      </c>
      <c r="C59" s="29" t="s">
        <v>8</v>
      </c>
      <c r="D59" s="29" t="s">
        <v>8</v>
      </c>
      <c r="E59" s="28">
        <v>34.954000000000001</v>
      </c>
    </row>
    <row r="60" spans="1:5">
      <c r="A60" s="3" t="s">
        <v>63</v>
      </c>
      <c r="B60" s="24">
        <v>36.932000000000002</v>
      </c>
      <c r="C60" s="29" t="s">
        <v>8</v>
      </c>
      <c r="D60" s="29" t="s">
        <v>8</v>
      </c>
      <c r="E60" s="28">
        <v>34.954000000000001</v>
      </c>
    </row>
    <row r="61" spans="1:5">
      <c r="A61" s="3" t="s">
        <v>64</v>
      </c>
      <c r="B61" s="24">
        <v>36.932000000000002</v>
      </c>
      <c r="C61" s="29" t="s">
        <v>8</v>
      </c>
      <c r="D61" s="29" t="s">
        <v>8</v>
      </c>
      <c r="E61" s="28">
        <v>34.954000000000001</v>
      </c>
    </row>
    <row r="62" spans="1:5">
      <c r="A62" s="3" t="s">
        <v>65</v>
      </c>
      <c r="B62" s="24">
        <v>37.856000000000002</v>
      </c>
      <c r="C62" s="29" t="s">
        <v>8</v>
      </c>
      <c r="D62" s="29">
        <v>43.74</v>
      </c>
      <c r="E62" s="28">
        <v>36.518999999999998</v>
      </c>
    </row>
    <row r="63" spans="1:5">
      <c r="A63" s="3" t="s">
        <v>66</v>
      </c>
      <c r="B63" s="24">
        <v>37.856000000000002</v>
      </c>
      <c r="C63" s="29" t="s">
        <v>8</v>
      </c>
      <c r="D63" s="29">
        <v>43.74</v>
      </c>
      <c r="E63" s="29" t="s">
        <v>8</v>
      </c>
    </row>
    <row r="64" spans="1:5">
      <c r="A64" s="3" t="s">
        <v>67</v>
      </c>
      <c r="B64" s="24">
        <v>37.856000000000002</v>
      </c>
      <c r="C64" s="29" t="s">
        <v>8</v>
      </c>
      <c r="D64" s="29">
        <v>43.74</v>
      </c>
      <c r="E64" s="29" t="s">
        <v>8</v>
      </c>
    </row>
    <row r="65" spans="1:5">
      <c r="A65" s="3" t="s">
        <v>68</v>
      </c>
      <c r="B65" s="24">
        <v>38.828000000000003</v>
      </c>
      <c r="C65" s="29" t="s">
        <v>8</v>
      </c>
      <c r="D65" s="29" t="s">
        <v>8</v>
      </c>
      <c r="E65" s="28">
        <v>36.893999999999998</v>
      </c>
    </row>
    <row r="66" spans="1:5">
      <c r="A66" s="3" t="s">
        <v>69</v>
      </c>
      <c r="B66" s="24">
        <v>39.414000000000001</v>
      </c>
      <c r="C66" s="29" t="s">
        <v>8</v>
      </c>
      <c r="D66" s="29">
        <v>45.72</v>
      </c>
      <c r="E66" s="29" t="s">
        <v>8</v>
      </c>
    </row>
    <row r="67" spans="1:5">
      <c r="A67" s="3" t="s">
        <v>70</v>
      </c>
      <c r="B67" s="24">
        <v>39.414000000000001</v>
      </c>
      <c r="C67" s="29" t="s">
        <v>8</v>
      </c>
      <c r="D67" s="29">
        <v>45.72</v>
      </c>
      <c r="E67" s="29" t="s">
        <v>8</v>
      </c>
    </row>
    <row r="68" spans="1:5">
      <c r="A68" s="3" t="s">
        <v>71</v>
      </c>
      <c r="B68" s="24">
        <v>39.414000000000001</v>
      </c>
      <c r="C68" s="29" t="s">
        <v>8</v>
      </c>
      <c r="D68" s="29">
        <v>45.72</v>
      </c>
      <c r="E68" s="29" t="s">
        <v>8</v>
      </c>
    </row>
    <row r="69" spans="1:5">
      <c r="A69" s="3" t="s">
        <v>72</v>
      </c>
      <c r="B69" s="24">
        <v>39.414000000000001</v>
      </c>
      <c r="C69" s="29" t="s">
        <v>8</v>
      </c>
      <c r="D69" s="29">
        <v>45.72</v>
      </c>
      <c r="E69" s="29" t="s">
        <v>8</v>
      </c>
    </row>
    <row r="70" spans="1:5">
      <c r="A70" s="3" t="s">
        <v>73</v>
      </c>
      <c r="B70" s="24">
        <v>39.414000000000001</v>
      </c>
      <c r="C70" s="29" t="s">
        <v>8</v>
      </c>
      <c r="D70" s="29">
        <v>45.72</v>
      </c>
      <c r="E70" s="29" t="s">
        <v>8</v>
      </c>
    </row>
    <row r="71" spans="1:5">
      <c r="A71" s="3" t="s">
        <v>74</v>
      </c>
      <c r="B71" s="24">
        <v>39.414000000000001</v>
      </c>
      <c r="C71" s="29" t="s">
        <v>8</v>
      </c>
      <c r="D71" s="29">
        <v>45.72</v>
      </c>
      <c r="E71" s="29" t="s">
        <v>8</v>
      </c>
    </row>
    <row r="72" spans="1:5">
      <c r="A72" s="3" t="s">
        <v>75</v>
      </c>
      <c r="B72" s="24">
        <v>39.414000000000001</v>
      </c>
      <c r="C72" s="29" t="s">
        <v>8</v>
      </c>
      <c r="D72" s="29">
        <v>45.72</v>
      </c>
      <c r="E72" s="29" t="s">
        <v>8</v>
      </c>
    </row>
    <row r="73" spans="1:5">
      <c r="A73" s="3" t="s">
        <v>76</v>
      </c>
      <c r="B73" s="24">
        <v>39.414000000000001</v>
      </c>
      <c r="C73" s="29" t="s">
        <v>8</v>
      </c>
      <c r="D73" s="29">
        <v>45.72</v>
      </c>
      <c r="E73" s="29" t="s">
        <v>8</v>
      </c>
    </row>
    <row r="74" spans="1:5">
      <c r="A74" s="3" t="s">
        <v>77</v>
      </c>
      <c r="B74" s="24">
        <v>39.414000000000001</v>
      </c>
      <c r="C74" s="29" t="s">
        <v>8</v>
      </c>
      <c r="D74" s="29">
        <v>45.72</v>
      </c>
      <c r="E74" s="29" t="s">
        <v>8</v>
      </c>
    </row>
    <row r="75" spans="1:5">
      <c r="A75" s="3" t="s">
        <v>78</v>
      </c>
      <c r="B75" s="24">
        <v>39.414000000000001</v>
      </c>
      <c r="C75" s="29" t="s">
        <v>8</v>
      </c>
      <c r="D75" s="29">
        <v>45.72</v>
      </c>
      <c r="E75" s="28" t="s">
        <v>8</v>
      </c>
    </row>
    <row r="76" spans="1:5">
      <c r="A76" s="3" t="s">
        <v>79</v>
      </c>
      <c r="B76" s="24">
        <v>39.69</v>
      </c>
      <c r="C76" s="29" t="s">
        <v>8</v>
      </c>
      <c r="D76" s="29">
        <v>46.121000000000002</v>
      </c>
      <c r="E76" s="29" t="s">
        <v>8</v>
      </c>
    </row>
    <row r="77" spans="1:5">
      <c r="A77" s="3" t="s">
        <v>80</v>
      </c>
      <c r="B77" s="24">
        <v>39.69</v>
      </c>
      <c r="C77" s="29" t="s">
        <v>8</v>
      </c>
      <c r="D77" s="29">
        <v>46.121000000000002</v>
      </c>
      <c r="E77" s="29" t="s">
        <v>8</v>
      </c>
    </row>
    <row r="78" spans="1:5">
      <c r="A78" s="3" t="s">
        <v>81</v>
      </c>
      <c r="B78" s="24">
        <v>39.866999999999997</v>
      </c>
      <c r="C78" s="29" t="s">
        <v>8</v>
      </c>
      <c r="D78" s="29" t="s">
        <v>8</v>
      </c>
      <c r="E78" s="28">
        <v>38.177</v>
      </c>
    </row>
    <row r="79" spans="1:5">
      <c r="A79" s="3" t="s">
        <v>82</v>
      </c>
      <c r="B79" s="24">
        <v>40.32</v>
      </c>
      <c r="C79" s="29" t="s">
        <v>8</v>
      </c>
      <c r="D79" s="29">
        <v>45.72</v>
      </c>
      <c r="E79" s="28">
        <v>39.735999999999997</v>
      </c>
    </row>
    <row r="80" spans="1:5">
      <c r="A80" s="3" t="s">
        <v>83</v>
      </c>
      <c r="B80" s="24">
        <v>40.32</v>
      </c>
      <c r="C80" s="29" t="s">
        <v>8</v>
      </c>
      <c r="D80" s="29" t="s">
        <v>8</v>
      </c>
      <c r="E80" s="28">
        <v>39.735999999999997</v>
      </c>
    </row>
    <row r="81" spans="1:5">
      <c r="A81" s="3" t="s">
        <v>84</v>
      </c>
      <c r="B81" s="24">
        <v>40.32</v>
      </c>
      <c r="C81" s="29" t="s">
        <v>8</v>
      </c>
      <c r="D81" s="29" t="s">
        <v>8</v>
      </c>
      <c r="E81" s="28">
        <v>39.735999999999997</v>
      </c>
    </row>
    <row r="82" spans="1:5">
      <c r="A82" s="3" t="s">
        <v>85</v>
      </c>
      <c r="B82" s="24">
        <v>40.32</v>
      </c>
      <c r="C82" s="29" t="s">
        <v>8</v>
      </c>
      <c r="D82" s="29">
        <v>45.72</v>
      </c>
      <c r="E82" s="28">
        <v>39.735999999999997</v>
      </c>
    </row>
    <row r="83" spans="1:5">
      <c r="A83" s="3" t="s">
        <v>86</v>
      </c>
      <c r="B83" s="24">
        <v>40.32</v>
      </c>
      <c r="C83" s="29" t="s">
        <v>8</v>
      </c>
      <c r="D83" s="29">
        <v>45.72</v>
      </c>
      <c r="E83" s="28">
        <v>39.735999999999997</v>
      </c>
    </row>
    <row r="84" spans="1:5">
      <c r="A84" s="3" t="s">
        <v>87</v>
      </c>
      <c r="B84" s="24">
        <v>40.32</v>
      </c>
      <c r="C84" s="29" t="s">
        <v>8</v>
      </c>
      <c r="D84" s="29" t="s">
        <v>8</v>
      </c>
      <c r="E84" s="28">
        <v>39.735999999999997</v>
      </c>
    </row>
    <row r="85" spans="1:5">
      <c r="A85" s="3" t="s">
        <v>88</v>
      </c>
      <c r="B85" s="24">
        <v>40.32</v>
      </c>
      <c r="C85" s="29" t="s">
        <v>8</v>
      </c>
      <c r="D85" s="29">
        <v>45.72</v>
      </c>
      <c r="E85" s="28">
        <v>39.735999999999997</v>
      </c>
    </row>
    <row r="86" spans="1:5">
      <c r="A86" s="3" t="s">
        <v>89</v>
      </c>
      <c r="B86" s="24">
        <v>40.32</v>
      </c>
      <c r="C86" s="29" t="s">
        <v>8</v>
      </c>
      <c r="D86" s="29">
        <v>45.72</v>
      </c>
      <c r="E86" s="28">
        <v>39.735999999999997</v>
      </c>
    </row>
    <row r="87" spans="1:5">
      <c r="A87" s="3" t="s">
        <v>90</v>
      </c>
      <c r="B87" s="24">
        <v>40.667000000000002</v>
      </c>
      <c r="C87" s="29" t="s">
        <v>8</v>
      </c>
      <c r="D87" s="29">
        <v>46.121000000000002</v>
      </c>
      <c r="E87" s="28">
        <v>40.021999999999998</v>
      </c>
    </row>
    <row r="88" spans="1:5">
      <c r="A88" s="3" t="s">
        <v>91</v>
      </c>
      <c r="B88" s="24">
        <v>40.667000000000002</v>
      </c>
      <c r="C88" s="29" t="s">
        <v>8</v>
      </c>
      <c r="D88" s="29">
        <v>46.121000000000002</v>
      </c>
      <c r="E88" s="28">
        <v>40.021999999999998</v>
      </c>
    </row>
    <row r="89" spans="1:5">
      <c r="A89" s="3" t="s">
        <v>92</v>
      </c>
      <c r="B89" s="24">
        <v>41.244</v>
      </c>
      <c r="C89" s="29" t="s">
        <v>8</v>
      </c>
      <c r="D89" s="29">
        <v>47.698</v>
      </c>
      <c r="E89" s="29" t="s">
        <v>8</v>
      </c>
    </row>
    <row r="90" spans="1:5">
      <c r="A90" s="3" t="s">
        <v>93</v>
      </c>
      <c r="B90" s="24">
        <v>41.284999999999997</v>
      </c>
      <c r="C90" s="29" t="s">
        <v>8</v>
      </c>
      <c r="D90" s="29" t="s">
        <v>8</v>
      </c>
      <c r="E90" s="28">
        <v>39.725000000000001</v>
      </c>
    </row>
    <row r="91" spans="1:5">
      <c r="A91" s="3" t="s">
        <v>94</v>
      </c>
      <c r="B91" s="24">
        <v>41.47</v>
      </c>
      <c r="C91" s="29" t="s">
        <v>8</v>
      </c>
      <c r="D91" s="29">
        <v>48.04</v>
      </c>
      <c r="E91" s="29" t="s">
        <v>8</v>
      </c>
    </row>
    <row r="92" spans="1:5">
      <c r="A92" s="3" t="s">
        <v>95</v>
      </c>
      <c r="B92" s="24">
        <v>41.47</v>
      </c>
      <c r="C92" s="29" t="s">
        <v>8</v>
      </c>
      <c r="D92" s="29">
        <v>48.04</v>
      </c>
      <c r="E92" s="29" t="s">
        <v>8</v>
      </c>
    </row>
    <row r="93" spans="1:5">
      <c r="A93" s="3" t="s">
        <v>96</v>
      </c>
      <c r="B93" s="24">
        <v>41.47</v>
      </c>
      <c r="C93" s="29" t="s">
        <v>8</v>
      </c>
      <c r="D93" s="29">
        <v>48.04</v>
      </c>
      <c r="E93" s="29" t="s">
        <v>8</v>
      </c>
    </row>
    <row r="94" spans="1:5">
      <c r="A94" s="3" t="s">
        <v>97</v>
      </c>
      <c r="B94" s="24">
        <v>41.47</v>
      </c>
      <c r="C94" s="29" t="s">
        <v>8</v>
      </c>
      <c r="D94" s="29">
        <v>48.04</v>
      </c>
      <c r="E94" s="29" t="s">
        <v>8</v>
      </c>
    </row>
    <row r="95" spans="1:5">
      <c r="A95" s="3" t="s">
        <v>98</v>
      </c>
      <c r="B95" s="24">
        <v>41.47</v>
      </c>
      <c r="C95" s="29" t="s">
        <v>8</v>
      </c>
      <c r="D95" s="29">
        <v>48.04</v>
      </c>
      <c r="E95" s="29" t="s">
        <v>8</v>
      </c>
    </row>
    <row r="96" spans="1:5">
      <c r="A96" s="3" t="s">
        <v>99</v>
      </c>
      <c r="B96" s="24">
        <v>41.47</v>
      </c>
      <c r="C96" s="29" t="s">
        <v>8</v>
      </c>
      <c r="D96" s="29">
        <v>48.04</v>
      </c>
      <c r="E96" s="29" t="s">
        <v>8</v>
      </c>
    </row>
    <row r="97" spans="1:5">
      <c r="A97" s="3" t="s">
        <v>100</v>
      </c>
      <c r="B97" s="24">
        <v>41.631</v>
      </c>
      <c r="C97" s="29" t="s">
        <v>8</v>
      </c>
      <c r="D97" s="29" t="s">
        <v>8</v>
      </c>
      <c r="E97" s="28">
        <v>40.021999999999998</v>
      </c>
    </row>
    <row r="98" spans="1:5">
      <c r="A98" s="3" t="s">
        <v>101</v>
      </c>
      <c r="B98" s="24">
        <v>41.631</v>
      </c>
      <c r="C98" s="29" t="s">
        <v>8</v>
      </c>
      <c r="D98" s="29" t="s">
        <v>8</v>
      </c>
      <c r="E98" s="28">
        <v>40.021999999999998</v>
      </c>
    </row>
    <row r="99" spans="1:5">
      <c r="A99" s="3" t="s">
        <v>102</v>
      </c>
      <c r="B99" s="24">
        <v>41.631</v>
      </c>
      <c r="C99" s="29" t="s">
        <v>8</v>
      </c>
      <c r="D99" s="29" t="s">
        <v>8</v>
      </c>
      <c r="E99" s="28">
        <v>40.021999999999998</v>
      </c>
    </row>
    <row r="100" spans="1:5">
      <c r="A100" s="3" t="s">
        <v>103</v>
      </c>
      <c r="B100" s="24">
        <v>41.703000000000003</v>
      </c>
      <c r="C100" s="29" t="s">
        <v>8</v>
      </c>
      <c r="D100" s="29">
        <v>46.121000000000002</v>
      </c>
      <c r="E100" s="28">
        <v>41.780999999999999</v>
      </c>
    </row>
    <row r="101" spans="1:5">
      <c r="A101" s="3" t="s">
        <v>104</v>
      </c>
      <c r="B101" s="24">
        <v>42.433</v>
      </c>
      <c r="C101" s="29" t="s">
        <v>8</v>
      </c>
      <c r="D101" s="29">
        <v>47.698</v>
      </c>
      <c r="E101" s="28">
        <v>41.780999999999999</v>
      </c>
    </row>
    <row r="102" spans="1:5">
      <c r="A102" s="3" t="s">
        <v>105</v>
      </c>
      <c r="B102" s="24">
        <v>42.433</v>
      </c>
      <c r="C102" s="29" t="s">
        <v>8</v>
      </c>
      <c r="D102" s="29">
        <v>47.698</v>
      </c>
      <c r="E102" s="28">
        <v>41.780999999999999</v>
      </c>
    </row>
    <row r="103" spans="1:5">
      <c r="A103" s="3" t="s">
        <v>106</v>
      </c>
      <c r="B103" s="24">
        <v>42.512999999999998</v>
      </c>
      <c r="C103" s="29" t="s">
        <v>8</v>
      </c>
      <c r="D103" s="29" t="s">
        <v>8</v>
      </c>
      <c r="E103" s="28">
        <v>40.722999999999999</v>
      </c>
    </row>
    <row r="104" spans="1:5">
      <c r="A104" s="3" t="s">
        <v>107</v>
      </c>
      <c r="B104" s="24">
        <v>42.569000000000003</v>
      </c>
      <c r="C104" s="29" t="s">
        <v>8</v>
      </c>
      <c r="D104" s="29">
        <v>48.04</v>
      </c>
      <c r="E104" s="28">
        <v>41.780999999999999</v>
      </c>
    </row>
    <row r="105" spans="1:5">
      <c r="A105" s="3" t="s">
        <v>108</v>
      </c>
      <c r="B105" s="24">
        <v>42.569000000000003</v>
      </c>
      <c r="C105" s="29" t="s">
        <v>8</v>
      </c>
      <c r="D105" s="29">
        <v>48.04</v>
      </c>
      <c r="E105" s="28">
        <v>41.780999999999999</v>
      </c>
    </row>
    <row r="106" spans="1:5">
      <c r="A106" s="3" t="s">
        <v>109</v>
      </c>
      <c r="B106" s="24">
        <v>42.588000000000001</v>
      </c>
      <c r="C106" s="29" t="s">
        <v>8</v>
      </c>
      <c r="D106" s="29">
        <v>48.22</v>
      </c>
      <c r="E106" s="28">
        <v>41.761000000000003</v>
      </c>
    </row>
    <row r="107" spans="1:5">
      <c r="A107" s="3" t="s">
        <v>110</v>
      </c>
      <c r="B107" s="24">
        <v>42.667000000000002</v>
      </c>
      <c r="C107" s="29" t="s">
        <v>8</v>
      </c>
      <c r="D107" s="29">
        <v>49.247</v>
      </c>
      <c r="E107" s="29" t="s">
        <v>8</v>
      </c>
    </row>
    <row r="108" spans="1:5">
      <c r="A108" s="3" t="s">
        <v>111</v>
      </c>
      <c r="B108" s="24">
        <v>42.667000000000002</v>
      </c>
      <c r="C108" s="29" t="s">
        <v>8</v>
      </c>
      <c r="D108" s="29">
        <v>49.247</v>
      </c>
      <c r="E108" s="29" t="s">
        <v>8</v>
      </c>
    </row>
    <row r="109" spans="1:5">
      <c r="A109" s="3" t="s">
        <v>112</v>
      </c>
      <c r="B109" s="24">
        <v>43.546999999999997</v>
      </c>
      <c r="C109" s="29" t="s">
        <v>8</v>
      </c>
      <c r="D109" s="29" t="s">
        <v>8</v>
      </c>
      <c r="E109" s="28">
        <v>41.780999999999999</v>
      </c>
    </row>
    <row r="110" spans="1:5">
      <c r="A110" s="3" t="s">
        <v>113</v>
      </c>
      <c r="B110" s="24">
        <v>43.546999999999997</v>
      </c>
      <c r="C110" s="29" t="s">
        <v>8</v>
      </c>
      <c r="D110" s="29" t="s">
        <v>8</v>
      </c>
      <c r="E110" s="28">
        <v>41.780999999999999</v>
      </c>
    </row>
    <row r="111" spans="1:5">
      <c r="A111" s="3" t="s">
        <v>114</v>
      </c>
      <c r="B111" s="24">
        <v>43.546999999999997</v>
      </c>
      <c r="C111" s="29" t="s">
        <v>8</v>
      </c>
      <c r="D111" s="29" t="s">
        <v>8</v>
      </c>
      <c r="E111" s="28">
        <v>41.780999999999999</v>
      </c>
    </row>
    <row r="112" spans="1:5">
      <c r="A112" s="3" t="s">
        <v>115</v>
      </c>
      <c r="B112" s="24">
        <v>43.546999999999997</v>
      </c>
      <c r="C112" s="29" t="s">
        <v>8</v>
      </c>
      <c r="D112" s="29" t="s">
        <v>8</v>
      </c>
      <c r="E112" s="28">
        <v>41.780999999999999</v>
      </c>
    </row>
    <row r="113" spans="1:5">
      <c r="A113" s="3" t="s">
        <v>116</v>
      </c>
      <c r="B113" s="24">
        <v>43.546999999999997</v>
      </c>
      <c r="C113" s="29" t="s">
        <v>8</v>
      </c>
      <c r="D113" s="29" t="s">
        <v>8</v>
      </c>
      <c r="E113" s="28">
        <v>41.780999999999999</v>
      </c>
    </row>
    <row r="114" spans="1:5">
      <c r="A114" s="3" t="s">
        <v>117</v>
      </c>
      <c r="B114" s="24">
        <v>43.546999999999997</v>
      </c>
      <c r="C114" s="29" t="s">
        <v>8</v>
      </c>
      <c r="D114" s="29" t="s">
        <v>8</v>
      </c>
      <c r="E114" s="28">
        <v>41.780999999999999</v>
      </c>
    </row>
    <row r="115" spans="1:5">
      <c r="A115" s="3" t="s">
        <v>118</v>
      </c>
      <c r="B115" s="24">
        <v>43.942</v>
      </c>
      <c r="C115" s="29" t="s">
        <v>8</v>
      </c>
      <c r="D115" s="29" t="s">
        <v>8</v>
      </c>
      <c r="E115" s="28">
        <v>42.145000000000003</v>
      </c>
    </row>
    <row r="116" spans="1:5">
      <c r="A116" s="3" t="s">
        <v>119</v>
      </c>
      <c r="B116" s="24">
        <v>43.942</v>
      </c>
      <c r="C116" s="29" t="s">
        <v>8</v>
      </c>
      <c r="D116" s="29" t="s">
        <v>8</v>
      </c>
      <c r="E116" s="28">
        <v>42.145000000000003</v>
      </c>
    </row>
    <row r="117" spans="1:5">
      <c r="A117" s="3" t="s">
        <v>120</v>
      </c>
      <c r="B117" s="24">
        <v>43.942</v>
      </c>
      <c r="C117" s="29" t="s">
        <v>8</v>
      </c>
      <c r="D117" s="29" t="s">
        <v>8</v>
      </c>
      <c r="E117" s="28">
        <v>42.145000000000003</v>
      </c>
    </row>
    <row r="118" spans="1:5">
      <c r="A118" s="3" t="s">
        <v>121</v>
      </c>
      <c r="B118" s="24">
        <v>43.942</v>
      </c>
      <c r="C118" s="29" t="s">
        <v>8</v>
      </c>
      <c r="D118" s="29" t="s">
        <v>8</v>
      </c>
      <c r="E118" s="28">
        <v>42.145000000000003</v>
      </c>
    </row>
    <row r="119" spans="1:5">
      <c r="A119" s="3" t="s">
        <v>122</v>
      </c>
      <c r="B119" s="24">
        <v>43.942</v>
      </c>
      <c r="C119" s="29" t="s">
        <v>8</v>
      </c>
      <c r="D119" s="29" t="s">
        <v>8</v>
      </c>
      <c r="E119" s="28">
        <v>42.145000000000003</v>
      </c>
    </row>
    <row r="120" spans="1:5">
      <c r="A120" s="3" t="s">
        <v>123</v>
      </c>
      <c r="B120" s="24">
        <v>43.942</v>
      </c>
      <c r="C120" s="29" t="s">
        <v>8</v>
      </c>
      <c r="D120" s="29" t="s">
        <v>8</v>
      </c>
      <c r="E120" s="28">
        <v>42.145000000000003</v>
      </c>
    </row>
    <row r="121" spans="1:5">
      <c r="A121" s="3" t="s">
        <v>124</v>
      </c>
      <c r="B121" s="24">
        <v>43.942</v>
      </c>
      <c r="C121" s="29" t="s">
        <v>8</v>
      </c>
      <c r="D121" s="29" t="s">
        <v>8</v>
      </c>
      <c r="E121" s="28">
        <v>42.145000000000003</v>
      </c>
    </row>
    <row r="122" spans="1:5">
      <c r="A122" s="3" t="s">
        <v>125</v>
      </c>
      <c r="B122" s="24">
        <v>43.942</v>
      </c>
      <c r="C122" s="29" t="s">
        <v>8</v>
      </c>
      <c r="D122" s="29" t="s">
        <v>8</v>
      </c>
      <c r="E122" s="28">
        <v>42.145000000000003</v>
      </c>
    </row>
    <row r="123" spans="1:5">
      <c r="A123" s="3" t="s">
        <v>126</v>
      </c>
      <c r="B123" s="24">
        <v>43.942</v>
      </c>
      <c r="C123" s="29" t="s">
        <v>8</v>
      </c>
      <c r="D123" s="29" t="s">
        <v>8</v>
      </c>
      <c r="E123" s="28">
        <v>42.145000000000003</v>
      </c>
    </row>
    <row r="124" spans="1:5">
      <c r="A124" s="3" t="s">
        <v>127</v>
      </c>
      <c r="B124" s="24">
        <v>43.942</v>
      </c>
      <c r="C124" s="29" t="s">
        <v>8</v>
      </c>
      <c r="D124" s="29" t="s">
        <v>8</v>
      </c>
      <c r="E124" s="28">
        <v>42.145000000000003</v>
      </c>
    </row>
    <row r="125" spans="1:5">
      <c r="A125" s="3" t="s">
        <v>128</v>
      </c>
      <c r="B125" s="24">
        <v>43.942</v>
      </c>
      <c r="C125" s="29" t="s">
        <v>8</v>
      </c>
      <c r="D125" s="29" t="s">
        <v>8</v>
      </c>
      <c r="E125" s="28">
        <v>42.145000000000003</v>
      </c>
    </row>
    <row r="126" spans="1:5">
      <c r="A126" s="3" t="s">
        <v>129</v>
      </c>
      <c r="B126" s="24">
        <v>43.942</v>
      </c>
      <c r="C126" s="29" t="s">
        <v>8</v>
      </c>
      <c r="D126" s="29" t="s">
        <v>8</v>
      </c>
      <c r="E126" s="28">
        <v>42.145000000000003</v>
      </c>
    </row>
    <row r="127" spans="1:5">
      <c r="A127" s="3" t="s">
        <v>130</v>
      </c>
      <c r="B127" s="24">
        <v>44.344000000000001</v>
      </c>
      <c r="C127" s="29" t="s">
        <v>8</v>
      </c>
      <c r="D127" s="29" t="s">
        <v>8</v>
      </c>
      <c r="E127" s="28">
        <v>42.508000000000003</v>
      </c>
    </row>
    <row r="128" spans="1:5">
      <c r="A128" s="3" t="s">
        <v>131</v>
      </c>
      <c r="B128" s="24">
        <v>44.738999999999997</v>
      </c>
      <c r="C128" s="29" t="s">
        <v>8</v>
      </c>
      <c r="D128" s="29" t="s">
        <v>8</v>
      </c>
      <c r="E128" s="28">
        <v>42.871000000000002</v>
      </c>
    </row>
    <row r="129" spans="1:5">
      <c r="A129" s="3" t="s">
        <v>132</v>
      </c>
      <c r="B129" s="24">
        <v>44.738999999999997</v>
      </c>
      <c r="C129" s="29" t="s">
        <v>8</v>
      </c>
      <c r="D129" s="29" t="s">
        <v>8</v>
      </c>
      <c r="E129" s="28">
        <v>42.871000000000002</v>
      </c>
    </row>
    <row r="130" spans="1:5">
      <c r="A130" s="3" t="s">
        <v>133</v>
      </c>
      <c r="B130" s="24">
        <v>44.738999999999997</v>
      </c>
      <c r="C130" s="29" t="s">
        <v>8</v>
      </c>
      <c r="D130" s="29" t="s">
        <v>8</v>
      </c>
      <c r="E130" s="28">
        <v>42.871000000000002</v>
      </c>
    </row>
    <row r="131" spans="1:5">
      <c r="A131" s="3" t="s">
        <v>134</v>
      </c>
      <c r="B131" s="24">
        <v>44.738999999999997</v>
      </c>
      <c r="C131" s="29" t="s">
        <v>8</v>
      </c>
      <c r="D131" s="29" t="s">
        <v>8</v>
      </c>
      <c r="E131" s="28">
        <v>42.871000000000002</v>
      </c>
    </row>
    <row r="132" spans="1:5">
      <c r="A132" s="3" t="s">
        <v>135</v>
      </c>
      <c r="B132" s="24">
        <v>45.171999999999997</v>
      </c>
      <c r="C132" s="29" t="s">
        <v>8</v>
      </c>
      <c r="D132" s="29">
        <v>51.789000000000001</v>
      </c>
      <c r="E132" s="28">
        <v>43.594000000000001</v>
      </c>
    </row>
    <row r="133" spans="1:5">
      <c r="A133" s="3" t="s">
        <v>136</v>
      </c>
      <c r="B133" s="24">
        <v>45.171999999999997</v>
      </c>
      <c r="C133" s="29" t="s">
        <v>8</v>
      </c>
      <c r="D133" s="29">
        <v>51.789000000000001</v>
      </c>
      <c r="E133" s="28" t="s">
        <v>8</v>
      </c>
    </row>
    <row r="134" spans="1:5">
      <c r="A134" s="3" t="s">
        <v>137</v>
      </c>
      <c r="B134" s="24">
        <v>45.171999999999997</v>
      </c>
      <c r="C134" s="29" t="s">
        <v>8</v>
      </c>
      <c r="D134" s="29">
        <v>51.789000000000001</v>
      </c>
      <c r="E134" s="28">
        <v>43.594000000000001</v>
      </c>
    </row>
    <row r="135" spans="1:5">
      <c r="A135" s="3" t="s">
        <v>138</v>
      </c>
      <c r="B135" s="24">
        <v>45.171999999999997</v>
      </c>
      <c r="C135" s="29" t="s">
        <v>8</v>
      </c>
      <c r="D135" s="29">
        <v>51.789000000000001</v>
      </c>
      <c r="E135" s="28" t="s">
        <v>8</v>
      </c>
    </row>
    <row r="136" spans="1:5">
      <c r="A136" s="3" t="s">
        <v>139</v>
      </c>
      <c r="B136" s="24">
        <v>45.171999999999997</v>
      </c>
      <c r="C136" s="29" t="s">
        <v>8</v>
      </c>
      <c r="D136" s="29">
        <v>51.789000000000001</v>
      </c>
      <c r="E136" s="29" t="s">
        <v>8</v>
      </c>
    </row>
    <row r="137" spans="1:5">
      <c r="A137" s="3" t="s">
        <v>140</v>
      </c>
      <c r="B137" s="24">
        <v>45.171999999999997</v>
      </c>
      <c r="C137" s="29" t="s">
        <v>8</v>
      </c>
      <c r="D137" s="29">
        <v>51.789000000000001</v>
      </c>
      <c r="E137" s="29" t="s">
        <v>8</v>
      </c>
    </row>
    <row r="138" spans="1:5">
      <c r="A138" s="3" t="s">
        <v>141</v>
      </c>
      <c r="B138" s="24">
        <v>45.171999999999997</v>
      </c>
      <c r="C138" s="29" t="s">
        <v>8</v>
      </c>
      <c r="D138" s="29">
        <v>51.789000000000001</v>
      </c>
      <c r="E138" s="28">
        <v>43.594000000000001</v>
      </c>
    </row>
    <row r="139" spans="1:5">
      <c r="A139" s="3" t="s">
        <v>142</v>
      </c>
      <c r="B139" s="24">
        <v>45.171999999999997</v>
      </c>
      <c r="C139" s="29" t="s">
        <v>8</v>
      </c>
      <c r="D139" s="29">
        <v>51.789000000000001</v>
      </c>
      <c r="E139" s="29" t="s">
        <v>8</v>
      </c>
    </row>
    <row r="140" spans="1:5">
      <c r="A140" s="3" t="s">
        <v>143</v>
      </c>
      <c r="B140" s="24">
        <v>45.171999999999997</v>
      </c>
      <c r="C140" s="29" t="s">
        <v>8</v>
      </c>
      <c r="D140" s="29">
        <v>51.789000000000001</v>
      </c>
      <c r="E140" s="28">
        <v>43.594000000000001</v>
      </c>
    </row>
    <row r="141" spans="1:5">
      <c r="A141" s="3" t="s">
        <v>144</v>
      </c>
      <c r="B141" s="24">
        <v>45.171999999999997</v>
      </c>
      <c r="C141" s="29" t="s">
        <v>8</v>
      </c>
      <c r="D141" s="29">
        <v>51.789000000000001</v>
      </c>
      <c r="E141" s="29" t="s">
        <v>8</v>
      </c>
    </row>
    <row r="142" spans="1:5">
      <c r="A142" s="3" t="s">
        <v>145</v>
      </c>
      <c r="B142" s="24">
        <v>45.171999999999997</v>
      </c>
      <c r="C142" s="29" t="s">
        <v>8</v>
      </c>
      <c r="D142" s="29" t="s">
        <v>8</v>
      </c>
      <c r="E142" s="28">
        <v>43.594000000000001</v>
      </c>
    </row>
    <row r="143" spans="1:5">
      <c r="A143" s="3" t="s">
        <v>146</v>
      </c>
      <c r="B143" s="24">
        <v>45.171999999999997</v>
      </c>
      <c r="C143" s="29" t="s">
        <v>8</v>
      </c>
      <c r="D143" s="29">
        <v>51.789000000000001</v>
      </c>
      <c r="E143" s="29" t="s">
        <v>8</v>
      </c>
    </row>
    <row r="144" spans="1:5">
      <c r="A144" s="3" t="s">
        <v>147</v>
      </c>
      <c r="B144" s="24">
        <v>45.231000000000002</v>
      </c>
      <c r="C144" s="29" t="s">
        <v>8</v>
      </c>
      <c r="D144" s="29">
        <v>52.164000000000001</v>
      </c>
      <c r="E144" s="29" t="s">
        <v>8</v>
      </c>
    </row>
    <row r="145" spans="1:5">
      <c r="A145" s="3" t="s">
        <v>148</v>
      </c>
      <c r="B145" s="24">
        <v>45.231000000000002</v>
      </c>
      <c r="C145" s="29" t="s">
        <v>8</v>
      </c>
      <c r="D145" s="29">
        <v>52.164000000000001</v>
      </c>
      <c r="E145" s="29" t="s">
        <v>8</v>
      </c>
    </row>
    <row r="146" spans="1:5">
      <c r="A146" s="3" t="s">
        <v>149</v>
      </c>
      <c r="B146" s="24">
        <v>45.73</v>
      </c>
      <c r="C146" s="29" t="s">
        <v>8</v>
      </c>
      <c r="D146" s="29">
        <v>52.164000000000001</v>
      </c>
      <c r="E146" s="28">
        <v>44.267000000000003</v>
      </c>
    </row>
    <row r="147" spans="1:5">
      <c r="A147" s="3" t="s">
        <v>150</v>
      </c>
      <c r="B147" s="24">
        <v>46.091999999999999</v>
      </c>
      <c r="C147" s="29" t="s">
        <v>8</v>
      </c>
      <c r="D147" s="29">
        <v>52.164000000000001</v>
      </c>
      <c r="E147" s="28">
        <v>44.860999999999997</v>
      </c>
    </row>
    <row r="148" spans="1:5">
      <c r="A148" s="3" t="s">
        <v>151</v>
      </c>
      <c r="B148" s="24">
        <v>46.091999999999999</v>
      </c>
      <c r="C148" s="29" t="s">
        <v>8</v>
      </c>
      <c r="D148" s="29">
        <v>52.164000000000001</v>
      </c>
      <c r="E148" s="28">
        <v>44.860999999999997</v>
      </c>
    </row>
    <row r="149" spans="1:5">
      <c r="A149" s="3" t="s">
        <v>152</v>
      </c>
      <c r="B149" s="24">
        <v>46.091999999999999</v>
      </c>
      <c r="C149" s="29" t="s">
        <v>8</v>
      </c>
      <c r="D149" s="29">
        <v>52.164000000000001</v>
      </c>
      <c r="E149" s="28">
        <v>44.860999999999997</v>
      </c>
    </row>
    <row r="150" spans="1:5">
      <c r="A150" s="3" t="s">
        <v>153</v>
      </c>
      <c r="B150" s="24">
        <v>46.091999999999999</v>
      </c>
      <c r="C150" s="29" t="s">
        <v>8</v>
      </c>
      <c r="D150" s="29">
        <v>52.164000000000001</v>
      </c>
      <c r="E150" s="28">
        <v>44.860999999999997</v>
      </c>
    </row>
    <row r="151" spans="1:5">
      <c r="A151" s="3" t="s">
        <v>154</v>
      </c>
      <c r="B151" s="24">
        <v>46.368000000000002</v>
      </c>
      <c r="C151" s="29" t="s">
        <v>8</v>
      </c>
      <c r="D151" s="29" t="s">
        <v>8</v>
      </c>
      <c r="E151" s="28">
        <v>44.267000000000003</v>
      </c>
    </row>
    <row r="152" spans="1:5">
      <c r="A152" s="3" t="s">
        <v>155</v>
      </c>
      <c r="B152" s="24">
        <v>46.612000000000002</v>
      </c>
      <c r="C152" s="29" t="s">
        <v>8</v>
      </c>
      <c r="D152" s="29">
        <v>53.295000000000002</v>
      </c>
      <c r="E152" s="28">
        <v>44.860999999999997</v>
      </c>
    </row>
    <row r="153" spans="1:5">
      <c r="A153" s="3" t="s">
        <v>156</v>
      </c>
      <c r="B153" s="24">
        <v>46.756999999999998</v>
      </c>
      <c r="C153" s="29" t="s">
        <v>8</v>
      </c>
      <c r="D153" s="29">
        <v>53.564</v>
      </c>
      <c r="E153" s="28">
        <v>44.860999999999997</v>
      </c>
    </row>
    <row r="154" spans="1:5">
      <c r="A154" s="3" t="s">
        <v>157</v>
      </c>
      <c r="B154" s="24">
        <v>47.115000000000002</v>
      </c>
      <c r="C154" s="29" t="s">
        <v>8</v>
      </c>
      <c r="D154" s="29">
        <v>54.155999999999999</v>
      </c>
      <c r="E154" s="29" t="s">
        <v>8</v>
      </c>
    </row>
    <row r="155" spans="1:5">
      <c r="A155" s="3" t="s">
        <v>158</v>
      </c>
      <c r="B155" s="24">
        <v>47.115000000000002</v>
      </c>
      <c r="C155" s="29" t="s">
        <v>8</v>
      </c>
      <c r="D155" s="29">
        <v>54.155999999999999</v>
      </c>
      <c r="E155" s="28" t="s">
        <v>8</v>
      </c>
    </row>
    <row r="156" spans="1:5">
      <c r="A156" s="3" t="s">
        <v>159</v>
      </c>
      <c r="B156" s="24">
        <v>47.241</v>
      </c>
      <c r="C156" s="29" t="s">
        <v>8</v>
      </c>
      <c r="D156" s="29">
        <v>54.155999999999999</v>
      </c>
      <c r="E156" s="28">
        <v>45.219000000000001</v>
      </c>
    </row>
    <row r="157" spans="1:5">
      <c r="A157" s="3" t="s">
        <v>160</v>
      </c>
      <c r="B157" s="24">
        <v>47.241</v>
      </c>
      <c r="C157" s="29" t="s">
        <v>8</v>
      </c>
      <c r="D157" s="29" t="s">
        <v>8</v>
      </c>
      <c r="E157" s="28">
        <v>45.219000000000001</v>
      </c>
    </row>
    <row r="158" spans="1:5">
      <c r="A158" s="3" t="s">
        <v>161</v>
      </c>
      <c r="B158" s="24">
        <v>47.457999999999998</v>
      </c>
      <c r="C158" s="29" t="s">
        <v>8</v>
      </c>
      <c r="D158" s="29">
        <v>54.521000000000001</v>
      </c>
      <c r="E158" s="29" t="s">
        <v>8</v>
      </c>
    </row>
    <row r="159" spans="1:5">
      <c r="A159" s="3" t="s">
        <v>162</v>
      </c>
      <c r="B159" s="24">
        <v>47.795999999999999</v>
      </c>
      <c r="C159" s="29" t="s">
        <v>8</v>
      </c>
      <c r="D159" s="29">
        <v>54.866</v>
      </c>
      <c r="E159" s="29" t="s">
        <v>8</v>
      </c>
    </row>
    <row r="160" spans="1:5">
      <c r="A160" s="3" t="s">
        <v>163</v>
      </c>
      <c r="B160" s="24">
        <v>47.795999999999999</v>
      </c>
      <c r="C160" s="29" t="s">
        <v>8</v>
      </c>
      <c r="D160" s="29">
        <v>54.866</v>
      </c>
      <c r="E160" s="29" t="s">
        <v>8</v>
      </c>
    </row>
    <row r="161" spans="1:5">
      <c r="A161" s="3" t="s">
        <v>164</v>
      </c>
      <c r="B161" s="24">
        <v>47.795999999999999</v>
      </c>
      <c r="C161" s="29" t="s">
        <v>8</v>
      </c>
      <c r="D161" s="29">
        <v>54.866</v>
      </c>
      <c r="E161" s="29" t="s">
        <v>8</v>
      </c>
    </row>
    <row r="162" spans="1:5">
      <c r="A162" s="3" t="s">
        <v>165</v>
      </c>
      <c r="B162" s="24">
        <v>48.441000000000003</v>
      </c>
      <c r="C162" s="29" t="s">
        <v>8</v>
      </c>
      <c r="D162" s="29">
        <v>55.597999999999999</v>
      </c>
      <c r="E162" s="28" t="s">
        <v>8</v>
      </c>
    </row>
    <row r="163" spans="1:5">
      <c r="A163" s="3" t="s">
        <v>166</v>
      </c>
      <c r="B163" s="24">
        <v>48.441000000000003</v>
      </c>
      <c r="C163" s="29" t="s">
        <v>8</v>
      </c>
      <c r="D163" s="29">
        <v>55.597999999999999</v>
      </c>
      <c r="E163" s="29" t="s">
        <v>8</v>
      </c>
    </row>
    <row r="164" spans="1:5">
      <c r="A164" s="3" t="s">
        <v>167</v>
      </c>
      <c r="B164" s="24">
        <v>48.441000000000003</v>
      </c>
      <c r="C164" s="29" t="s">
        <v>8</v>
      </c>
      <c r="D164" s="29">
        <v>55.597999999999999</v>
      </c>
      <c r="E164" s="29" t="s">
        <v>8</v>
      </c>
    </row>
    <row r="165" spans="1:5">
      <c r="A165" s="3" t="s">
        <v>168</v>
      </c>
      <c r="B165" s="24">
        <v>48.441000000000003</v>
      </c>
      <c r="C165" s="29" t="s">
        <v>8</v>
      </c>
      <c r="D165" s="29">
        <v>55.597999999999999</v>
      </c>
      <c r="E165" s="29" t="s">
        <v>8</v>
      </c>
    </row>
    <row r="166" spans="1:5">
      <c r="A166" s="3" t="s">
        <v>169</v>
      </c>
      <c r="B166" s="24">
        <v>48.441000000000003</v>
      </c>
      <c r="C166" s="29" t="s">
        <v>8</v>
      </c>
      <c r="D166" s="29">
        <v>55.597999999999999</v>
      </c>
      <c r="E166" s="29" t="s">
        <v>8</v>
      </c>
    </row>
    <row r="167" spans="1:5">
      <c r="A167" s="3" t="s">
        <v>170</v>
      </c>
      <c r="B167" s="24">
        <v>48.441000000000003</v>
      </c>
      <c r="C167" s="29" t="s">
        <v>8</v>
      </c>
      <c r="D167" s="29">
        <v>55.597999999999999</v>
      </c>
      <c r="E167" s="29" t="s">
        <v>8</v>
      </c>
    </row>
    <row r="168" spans="1:5">
      <c r="A168" s="3" t="s">
        <v>171</v>
      </c>
      <c r="B168" s="24">
        <v>48.441000000000003</v>
      </c>
      <c r="C168" s="29" t="s">
        <v>8</v>
      </c>
      <c r="D168" s="29">
        <v>55.597999999999999</v>
      </c>
      <c r="E168" s="29" t="s">
        <v>8</v>
      </c>
    </row>
    <row r="169" spans="1:5">
      <c r="A169" s="3" t="s">
        <v>172</v>
      </c>
      <c r="B169" s="24">
        <v>48.505000000000003</v>
      </c>
      <c r="C169" s="29" t="s">
        <v>8</v>
      </c>
      <c r="D169" s="29">
        <v>54.866</v>
      </c>
      <c r="E169" s="28">
        <v>46.78</v>
      </c>
    </row>
    <row r="170" spans="1:5">
      <c r="A170" s="3" t="s">
        <v>173</v>
      </c>
      <c r="B170" s="24">
        <v>48.673000000000002</v>
      </c>
      <c r="C170" s="29" t="s">
        <v>8</v>
      </c>
      <c r="D170" s="29">
        <v>55.231000000000002</v>
      </c>
      <c r="E170" s="28">
        <v>46.78</v>
      </c>
    </row>
    <row r="171" spans="1:5">
      <c r="A171" s="3" t="s">
        <v>174</v>
      </c>
      <c r="B171" s="24">
        <v>48.841999999999999</v>
      </c>
      <c r="C171" s="29" t="s">
        <v>8</v>
      </c>
      <c r="D171" s="29">
        <v>55.597999999999999</v>
      </c>
      <c r="E171" s="28">
        <v>46.78</v>
      </c>
    </row>
    <row r="172" spans="1:5">
      <c r="A172" s="3" t="s">
        <v>175</v>
      </c>
      <c r="B172" s="24">
        <v>49.19</v>
      </c>
      <c r="C172" s="29" t="s">
        <v>8</v>
      </c>
      <c r="D172" s="29">
        <v>55.959000000000003</v>
      </c>
      <c r="E172" s="28">
        <v>47.055</v>
      </c>
    </row>
    <row r="173" spans="1:5">
      <c r="A173" s="3" t="s">
        <v>176</v>
      </c>
      <c r="B173" s="24">
        <v>49.235999999999997</v>
      </c>
      <c r="C173" s="29" t="s">
        <v>8</v>
      </c>
      <c r="D173" s="29" t="s">
        <v>8</v>
      </c>
      <c r="E173" s="28">
        <v>46.78</v>
      </c>
    </row>
    <row r="174" spans="1:5">
      <c r="A174" s="3" t="s">
        <v>177</v>
      </c>
      <c r="B174" s="24">
        <v>49.235999999999997</v>
      </c>
      <c r="C174" s="29" t="s">
        <v>8</v>
      </c>
      <c r="D174" s="29" t="s">
        <v>8</v>
      </c>
      <c r="E174" s="28">
        <v>46.78</v>
      </c>
    </row>
    <row r="175" spans="1:5">
      <c r="A175" s="3" t="s">
        <v>178</v>
      </c>
      <c r="B175" s="24">
        <v>49.235999999999997</v>
      </c>
      <c r="C175" s="29" t="s">
        <v>8</v>
      </c>
      <c r="D175" s="29" t="s">
        <v>8</v>
      </c>
      <c r="E175" s="28">
        <v>46.78</v>
      </c>
    </row>
    <row r="176" spans="1:5">
      <c r="A176" s="3" t="s">
        <v>179</v>
      </c>
      <c r="B176" s="24">
        <v>49.235999999999997</v>
      </c>
      <c r="C176" s="29" t="s">
        <v>8</v>
      </c>
      <c r="D176" s="29" t="s">
        <v>8</v>
      </c>
      <c r="E176" s="28">
        <v>46.78</v>
      </c>
    </row>
    <row r="177" spans="1:5">
      <c r="A177" s="3" t="s">
        <v>180</v>
      </c>
      <c r="B177" s="24">
        <v>49.235999999999997</v>
      </c>
      <c r="C177" s="29" t="s">
        <v>8</v>
      </c>
      <c r="D177" s="29" t="s">
        <v>8</v>
      </c>
      <c r="E177" s="28">
        <v>46.78</v>
      </c>
    </row>
    <row r="178" spans="1:5">
      <c r="A178" s="3" t="s">
        <v>181</v>
      </c>
      <c r="B178" s="24">
        <v>49.235999999999997</v>
      </c>
      <c r="C178" s="29" t="s">
        <v>8</v>
      </c>
      <c r="D178" s="29" t="s">
        <v>8</v>
      </c>
      <c r="E178" s="28">
        <v>46.78</v>
      </c>
    </row>
    <row r="179" spans="1:5">
      <c r="A179" s="3" t="s">
        <v>182</v>
      </c>
      <c r="B179" s="24">
        <v>49.235999999999997</v>
      </c>
      <c r="C179" s="29" t="s">
        <v>8</v>
      </c>
      <c r="D179" s="29" t="s">
        <v>8</v>
      </c>
      <c r="E179" s="28">
        <v>46.78</v>
      </c>
    </row>
    <row r="180" spans="1:5">
      <c r="A180" s="3" t="s">
        <v>183</v>
      </c>
      <c r="B180" s="24">
        <v>49.235999999999997</v>
      </c>
      <c r="C180" s="29" t="s">
        <v>8</v>
      </c>
      <c r="D180" s="29" t="s">
        <v>8</v>
      </c>
      <c r="E180" s="28">
        <v>46.78</v>
      </c>
    </row>
    <row r="181" spans="1:5">
      <c r="A181" s="3" t="s">
        <v>184</v>
      </c>
      <c r="B181" s="24">
        <v>49.235999999999997</v>
      </c>
      <c r="C181" s="29" t="s">
        <v>8</v>
      </c>
      <c r="D181" s="29" t="s">
        <v>8</v>
      </c>
      <c r="E181" s="28">
        <v>46.78</v>
      </c>
    </row>
    <row r="182" spans="1:5">
      <c r="A182" s="3" t="s">
        <v>185</v>
      </c>
      <c r="B182" s="24">
        <v>49.235999999999997</v>
      </c>
      <c r="C182" s="29" t="s">
        <v>8</v>
      </c>
      <c r="D182" s="29" t="s">
        <v>8</v>
      </c>
      <c r="E182" s="28">
        <v>46.78</v>
      </c>
    </row>
    <row r="183" spans="1:5">
      <c r="A183" s="3" t="s">
        <v>186</v>
      </c>
      <c r="B183" s="24">
        <v>49.377000000000002</v>
      </c>
      <c r="C183" s="29" t="s">
        <v>8</v>
      </c>
      <c r="D183" s="29">
        <v>55.959000000000003</v>
      </c>
      <c r="E183" s="28">
        <v>47.411000000000001</v>
      </c>
    </row>
    <row r="184" spans="1:5">
      <c r="A184" s="3" t="s">
        <v>187</v>
      </c>
      <c r="B184" s="24">
        <v>49.377000000000002</v>
      </c>
      <c r="C184" s="29" t="s">
        <v>8</v>
      </c>
      <c r="D184" s="29">
        <v>55.959000000000003</v>
      </c>
      <c r="E184" s="29" t="s">
        <v>8</v>
      </c>
    </row>
    <row r="185" spans="1:5">
      <c r="A185" s="3" t="s">
        <v>188</v>
      </c>
      <c r="B185" s="24">
        <v>49.377000000000002</v>
      </c>
      <c r="C185" s="29" t="s">
        <v>8</v>
      </c>
      <c r="D185" s="29">
        <v>55.959000000000003</v>
      </c>
      <c r="E185" s="29" t="s">
        <v>8</v>
      </c>
    </row>
    <row r="186" spans="1:5">
      <c r="A186" s="3" t="s">
        <v>189</v>
      </c>
      <c r="B186" s="24">
        <v>49.377000000000002</v>
      </c>
      <c r="C186" s="29" t="s">
        <v>8</v>
      </c>
      <c r="D186" s="29">
        <v>55.959000000000003</v>
      </c>
      <c r="E186" s="28">
        <v>47.411000000000001</v>
      </c>
    </row>
    <row r="187" spans="1:5">
      <c r="A187" s="3" t="s">
        <v>190</v>
      </c>
      <c r="B187" s="24">
        <v>49.377000000000002</v>
      </c>
      <c r="C187" s="29" t="s">
        <v>8</v>
      </c>
      <c r="D187" s="29">
        <v>55.959000000000003</v>
      </c>
      <c r="E187" s="29" t="s">
        <v>8</v>
      </c>
    </row>
    <row r="188" spans="1:5">
      <c r="A188" s="3" t="s">
        <v>191</v>
      </c>
      <c r="B188" s="24">
        <v>49.377000000000002</v>
      </c>
      <c r="C188" s="29" t="s">
        <v>8</v>
      </c>
      <c r="D188" s="29">
        <v>55.959000000000003</v>
      </c>
      <c r="E188" s="29" t="s">
        <v>8</v>
      </c>
    </row>
    <row r="189" spans="1:5">
      <c r="A189" s="3" t="s">
        <v>192</v>
      </c>
      <c r="B189" s="24">
        <v>49.606999999999999</v>
      </c>
      <c r="C189" s="29" t="s">
        <v>8</v>
      </c>
      <c r="D189" s="29" t="s">
        <v>8</v>
      </c>
      <c r="E189" s="28">
        <v>47.055</v>
      </c>
    </row>
    <row r="190" spans="1:5">
      <c r="A190" s="3" t="s">
        <v>193</v>
      </c>
      <c r="B190" s="24">
        <v>49.606999999999999</v>
      </c>
      <c r="C190" s="29" t="s">
        <v>8</v>
      </c>
      <c r="D190" s="29" t="s">
        <v>8</v>
      </c>
      <c r="E190" s="28">
        <v>47.055</v>
      </c>
    </row>
    <row r="191" spans="1:5">
      <c r="A191" s="3" t="s">
        <v>194</v>
      </c>
      <c r="B191" s="24">
        <v>49.847000000000001</v>
      </c>
      <c r="C191" s="29" t="s">
        <v>8</v>
      </c>
      <c r="D191" s="29">
        <v>56.484000000000002</v>
      </c>
      <c r="E191" s="28">
        <v>47.764000000000003</v>
      </c>
    </row>
    <row r="192" spans="1:5">
      <c r="A192" s="3" t="s">
        <v>195</v>
      </c>
      <c r="B192" s="24">
        <v>49.847000000000001</v>
      </c>
      <c r="C192" s="29" t="s">
        <v>8</v>
      </c>
      <c r="D192" s="29">
        <v>56.484000000000002</v>
      </c>
      <c r="E192" s="29" t="s">
        <v>8</v>
      </c>
    </row>
    <row r="193" spans="1:5">
      <c r="A193" s="3" t="s">
        <v>196</v>
      </c>
      <c r="B193" s="24">
        <v>49.847000000000001</v>
      </c>
      <c r="C193" s="29" t="s">
        <v>8</v>
      </c>
      <c r="D193" s="29">
        <v>56.484000000000002</v>
      </c>
      <c r="E193" s="28">
        <v>47.764000000000003</v>
      </c>
    </row>
    <row r="194" spans="1:5">
      <c r="A194" s="3" t="s">
        <v>197</v>
      </c>
      <c r="B194" s="24">
        <v>49.847000000000001</v>
      </c>
      <c r="C194" s="29" t="s">
        <v>8</v>
      </c>
      <c r="D194" s="29">
        <v>56.484000000000002</v>
      </c>
      <c r="E194" s="28">
        <v>47.764000000000003</v>
      </c>
    </row>
    <row r="195" spans="1:5">
      <c r="A195" s="3" t="s">
        <v>198</v>
      </c>
      <c r="B195" s="24">
        <v>50.002000000000002</v>
      </c>
      <c r="C195" s="29" t="s">
        <v>8</v>
      </c>
      <c r="D195" s="29" t="s">
        <v>8</v>
      </c>
      <c r="E195" s="28">
        <v>47.411000000000001</v>
      </c>
    </row>
    <row r="196" spans="1:5">
      <c r="A196" s="3" t="s">
        <v>199</v>
      </c>
      <c r="B196" s="24">
        <v>50.002000000000002</v>
      </c>
      <c r="C196" s="29" t="s">
        <v>8</v>
      </c>
      <c r="D196" s="29" t="s">
        <v>8</v>
      </c>
      <c r="E196" s="28">
        <v>47.411000000000001</v>
      </c>
    </row>
    <row r="197" spans="1:5">
      <c r="A197" s="3" t="s">
        <v>200</v>
      </c>
      <c r="B197" s="24">
        <v>50.002000000000002</v>
      </c>
      <c r="C197" s="29" t="s">
        <v>8</v>
      </c>
      <c r="D197" s="29" t="s">
        <v>8</v>
      </c>
      <c r="E197" s="28">
        <v>47.411000000000001</v>
      </c>
    </row>
    <row r="198" spans="1:5">
      <c r="A198" s="3" t="s">
        <v>201</v>
      </c>
      <c r="B198" s="24">
        <v>50.002000000000002</v>
      </c>
      <c r="C198" s="29" t="s">
        <v>8</v>
      </c>
      <c r="D198" s="29" t="s">
        <v>8</v>
      </c>
      <c r="E198" s="28">
        <v>47.411000000000001</v>
      </c>
    </row>
    <row r="199" spans="1:5">
      <c r="A199" s="3" t="s">
        <v>202</v>
      </c>
      <c r="B199" s="24">
        <v>50.002000000000002</v>
      </c>
      <c r="C199" s="29" t="s">
        <v>8</v>
      </c>
      <c r="D199" s="29" t="s">
        <v>8</v>
      </c>
      <c r="E199" s="28">
        <v>47.411000000000001</v>
      </c>
    </row>
    <row r="200" spans="1:5">
      <c r="A200" s="3" t="s">
        <v>203</v>
      </c>
      <c r="B200" s="24">
        <v>50.002000000000002</v>
      </c>
      <c r="C200" s="29" t="s">
        <v>8</v>
      </c>
      <c r="D200" s="29" t="s">
        <v>8</v>
      </c>
      <c r="E200" s="28">
        <v>47.411000000000001</v>
      </c>
    </row>
    <row r="201" spans="1:5">
      <c r="A201" s="3" t="s">
        <v>204</v>
      </c>
      <c r="B201" s="24">
        <v>50.002000000000002</v>
      </c>
      <c r="C201" s="29" t="s">
        <v>8</v>
      </c>
      <c r="D201" s="29" t="s">
        <v>8</v>
      </c>
      <c r="E201" s="28">
        <v>47.411000000000001</v>
      </c>
    </row>
    <row r="202" spans="1:5">
      <c r="A202" s="3" t="s">
        <v>205</v>
      </c>
      <c r="B202" s="24">
        <v>50.002000000000002</v>
      </c>
      <c r="C202" s="29" t="s">
        <v>8</v>
      </c>
      <c r="D202" s="29" t="s">
        <v>8</v>
      </c>
      <c r="E202" s="28">
        <v>47.411000000000001</v>
      </c>
    </row>
    <row r="203" spans="1:5">
      <c r="A203" s="3" t="s">
        <v>206</v>
      </c>
      <c r="B203" s="24">
        <v>50.002000000000002</v>
      </c>
      <c r="C203" s="29" t="s">
        <v>8</v>
      </c>
      <c r="D203" s="29" t="s">
        <v>8</v>
      </c>
      <c r="E203" s="28">
        <v>47.411000000000001</v>
      </c>
    </row>
    <row r="204" spans="1:5">
      <c r="A204" s="3" t="s">
        <v>207</v>
      </c>
      <c r="B204" s="24">
        <v>50.002000000000002</v>
      </c>
      <c r="C204" s="29" t="s">
        <v>8</v>
      </c>
      <c r="D204" s="29" t="s">
        <v>8</v>
      </c>
      <c r="E204" s="28">
        <v>47.411000000000001</v>
      </c>
    </row>
    <row r="205" spans="1:5">
      <c r="A205" s="3" t="s">
        <v>208</v>
      </c>
      <c r="B205" s="24">
        <v>50.002000000000002</v>
      </c>
      <c r="C205" s="29" t="s">
        <v>8</v>
      </c>
      <c r="D205" s="29" t="s">
        <v>8</v>
      </c>
      <c r="E205" s="28">
        <v>47.411000000000001</v>
      </c>
    </row>
    <row r="206" spans="1:5">
      <c r="A206" s="3" t="s">
        <v>209</v>
      </c>
      <c r="B206" s="24">
        <v>50.002000000000002</v>
      </c>
      <c r="C206" s="29" t="s">
        <v>8</v>
      </c>
      <c r="D206" s="29" t="s">
        <v>8</v>
      </c>
      <c r="E206" s="28">
        <v>47.411000000000001</v>
      </c>
    </row>
    <row r="207" spans="1:5">
      <c r="A207" s="3" t="s">
        <v>210</v>
      </c>
      <c r="B207" s="24">
        <v>50.002000000000002</v>
      </c>
      <c r="C207" s="29" t="s">
        <v>8</v>
      </c>
      <c r="D207" s="29" t="s">
        <v>8</v>
      </c>
      <c r="E207" s="28">
        <v>47.411000000000001</v>
      </c>
    </row>
    <row r="208" spans="1:5">
      <c r="A208" s="3" t="s">
        <v>211</v>
      </c>
      <c r="B208" s="24">
        <v>50.002000000000002</v>
      </c>
      <c r="C208" s="29" t="s">
        <v>8</v>
      </c>
      <c r="D208" s="29" t="s">
        <v>8</v>
      </c>
      <c r="E208" s="28">
        <v>47.411000000000001</v>
      </c>
    </row>
    <row r="209" spans="1:5">
      <c r="A209" s="3" t="s">
        <v>212</v>
      </c>
      <c r="B209" s="24">
        <v>50.002000000000002</v>
      </c>
      <c r="C209" s="29" t="s">
        <v>8</v>
      </c>
      <c r="D209" s="29" t="s">
        <v>8</v>
      </c>
      <c r="E209" s="28">
        <v>47.411000000000001</v>
      </c>
    </row>
    <row r="210" spans="1:5">
      <c r="A210" s="3" t="s">
        <v>213</v>
      </c>
      <c r="B210" s="24">
        <v>50.002000000000002</v>
      </c>
      <c r="C210" s="29" t="s">
        <v>8</v>
      </c>
      <c r="D210" s="29" t="s">
        <v>8</v>
      </c>
      <c r="E210" s="28">
        <v>47.411000000000001</v>
      </c>
    </row>
    <row r="211" spans="1:5">
      <c r="A211" s="3" t="s">
        <v>214</v>
      </c>
      <c r="B211" s="24">
        <v>50.021000000000001</v>
      </c>
      <c r="C211" s="29" t="s">
        <v>8</v>
      </c>
      <c r="D211" s="29" t="s">
        <v>8</v>
      </c>
      <c r="E211" s="28">
        <v>47.433999999999997</v>
      </c>
    </row>
    <row r="212" spans="1:5">
      <c r="A212" s="3" t="s">
        <v>215</v>
      </c>
      <c r="B212" s="24">
        <v>50.357999999999997</v>
      </c>
      <c r="C212" s="29" t="s">
        <v>8</v>
      </c>
      <c r="D212" s="29" t="s">
        <v>8</v>
      </c>
      <c r="E212" s="28">
        <v>47.764000000000003</v>
      </c>
    </row>
    <row r="213" spans="1:5">
      <c r="A213" s="3" t="s">
        <v>216</v>
      </c>
      <c r="B213" s="24">
        <v>50.366</v>
      </c>
      <c r="C213" s="29" t="s">
        <v>8</v>
      </c>
      <c r="D213" s="29">
        <v>57.561999999999998</v>
      </c>
      <c r="E213" s="28">
        <v>47.764000000000003</v>
      </c>
    </row>
    <row r="214" spans="1:5">
      <c r="A214" s="3" t="s">
        <v>217</v>
      </c>
      <c r="B214" s="24">
        <v>50.366</v>
      </c>
      <c r="C214" s="29" t="s">
        <v>8</v>
      </c>
      <c r="D214" s="29">
        <v>57.561999999999998</v>
      </c>
      <c r="E214" s="28">
        <v>47.764000000000003</v>
      </c>
    </row>
    <row r="215" spans="1:5">
      <c r="A215" s="3" t="s">
        <v>218</v>
      </c>
      <c r="B215" s="24">
        <v>50.366</v>
      </c>
      <c r="C215" s="29" t="s">
        <v>8</v>
      </c>
      <c r="D215" s="29">
        <v>57.561999999999998</v>
      </c>
      <c r="E215" s="28">
        <v>47.764000000000003</v>
      </c>
    </row>
    <row r="216" spans="1:5">
      <c r="A216" s="3" t="s">
        <v>219</v>
      </c>
      <c r="B216" s="24">
        <v>50.366</v>
      </c>
      <c r="C216" s="29" t="s">
        <v>8</v>
      </c>
      <c r="D216" s="29" t="s">
        <v>8</v>
      </c>
      <c r="E216" s="28">
        <v>47.764000000000003</v>
      </c>
    </row>
    <row r="217" spans="1:5">
      <c r="A217" s="3" t="s">
        <v>220</v>
      </c>
      <c r="B217" s="24">
        <v>50.366</v>
      </c>
      <c r="C217" s="29" t="s">
        <v>8</v>
      </c>
      <c r="D217" s="29" t="s">
        <v>8</v>
      </c>
      <c r="E217" s="28">
        <v>47.764000000000003</v>
      </c>
    </row>
    <row r="218" spans="1:5">
      <c r="A218" s="3" t="s">
        <v>221</v>
      </c>
      <c r="B218" s="24">
        <v>50.366</v>
      </c>
      <c r="C218" s="29" t="s">
        <v>8</v>
      </c>
      <c r="D218" s="29" t="s">
        <v>8</v>
      </c>
      <c r="E218" s="28">
        <v>47.764000000000003</v>
      </c>
    </row>
    <row r="219" spans="1:5">
      <c r="A219" s="3" t="s">
        <v>222</v>
      </c>
      <c r="B219" s="24">
        <v>50.366</v>
      </c>
      <c r="C219" s="29" t="s">
        <v>8</v>
      </c>
      <c r="D219" s="29">
        <v>57.561999999999998</v>
      </c>
      <c r="E219" s="28">
        <v>47.764000000000003</v>
      </c>
    </row>
    <row r="220" spans="1:5">
      <c r="A220" s="3" t="s">
        <v>223</v>
      </c>
      <c r="B220" s="24">
        <v>50.366</v>
      </c>
      <c r="C220" s="29" t="s">
        <v>8</v>
      </c>
      <c r="D220" s="29">
        <v>57.561999999999998</v>
      </c>
      <c r="E220" s="28">
        <v>47.764000000000003</v>
      </c>
    </row>
    <row r="221" spans="1:5">
      <c r="A221" s="3" t="s">
        <v>224</v>
      </c>
      <c r="B221" s="24">
        <v>50.366</v>
      </c>
      <c r="C221" s="29" t="s">
        <v>8</v>
      </c>
      <c r="D221" s="29">
        <v>57.561999999999998</v>
      </c>
      <c r="E221" s="28">
        <v>47.764000000000003</v>
      </c>
    </row>
    <row r="222" spans="1:5">
      <c r="A222" s="3" t="s">
        <v>225</v>
      </c>
      <c r="B222" s="24">
        <v>50.366</v>
      </c>
      <c r="C222" s="29" t="s">
        <v>8</v>
      </c>
      <c r="D222" s="29" t="s">
        <v>8</v>
      </c>
      <c r="E222" s="28">
        <v>47.764000000000003</v>
      </c>
    </row>
    <row r="223" spans="1:5">
      <c r="A223" s="3" t="s">
        <v>226</v>
      </c>
      <c r="B223" s="24">
        <v>50.366</v>
      </c>
      <c r="C223" s="29" t="s">
        <v>8</v>
      </c>
      <c r="D223" s="29">
        <v>57.561999999999998</v>
      </c>
      <c r="E223" s="28">
        <v>47.764000000000003</v>
      </c>
    </row>
    <row r="224" spans="1:5">
      <c r="A224" s="3" t="s">
        <v>227</v>
      </c>
      <c r="B224" s="24">
        <v>50.366</v>
      </c>
      <c r="C224" s="29" t="s">
        <v>8</v>
      </c>
      <c r="D224" s="29" t="s">
        <v>8</v>
      </c>
      <c r="E224" s="28">
        <v>47.764000000000003</v>
      </c>
    </row>
    <row r="225" spans="1:5">
      <c r="A225" s="3" t="s">
        <v>228</v>
      </c>
      <c r="B225" s="24">
        <v>50.366</v>
      </c>
      <c r="C225" s="29" t="s">
        <v>8</v>
      </c>
      <c r="D225" s="29">
        <v>57.561999999999998</v>
      </c>
      <c r="E225" s="28">
        <v>47.764000000000003</v>
      </c>
    </row>
    <row r="226" spans="1:5">
      <c r="A226" s="3" t="s">
        <v>229</v>
      </c>
      <c r="B226" s="24">
        <v>50.366</v>
      </c>
      <c r="C226" s="29" t="s">
        <v>8</v>
      </c>
      <c r="D226" s="29">
        <v>57.561999999999998</v>
      </c>
      <c r="E226" s="28">
        <v>47.764000000000003</v>
      </c>
    </row>
    <row r="227" spans="1:5">
      <c r="A227" s="3" t="s">
        <v>230</v>
      </c>
      <c r="B227" s="24">
        <v>50.366</v>
      </c>
      <c r="C227" s="29" t="s">
        <v>8</v>
      </c>
      <c r="D227" s="29">
        <v>57.561999999999998</v>
      </c>
      <c r="E227" s="28">
        <v>47.764000000000003</v>
      </c>
    </row>
    <row r="228" spans="1:5">
      <c r="A228" s="3" t="s">
        <v>231</v>
      </c>
      <c r="B228" s="24">
        <v>50.366</v>
      </c>
      <c r="C228" s="29" t="s">
        <v>8</v>
      </c>
      <c r="D228" s="29" t="s">
        <v>8</v>
      </c>
      <c r="E228" s="28">
        <v>47.764000000000003</v>
      </c>
    </row>
    <row r="229" spans="1:5">
      <c r="A229" s="3" t="s">
        <v>232</v>
      </c>
      <c r="B229" s="24">
        <v>50.366</v>
      </c>
      <c r="C229" s="29" t="s">
        <v>8</v>
      </c>
      <c r="D229" s="29">
        <v>57.561999999999998</v>
      </c>
      <c r="E229" s="28">
        <v>47.764000000000003</v>
      </c>
    </row>
    <row r="230" spans="1:5">
      <c r="A230" s="3" t="s">
        <v>233</v>
      </c>
      <c r="B230" s="24">
        <v>50.366</v>
      </c>
      <c r="C230" s="29" t="s">
        <v>8</v>
      </c>
      <c r="D230" s="29">
        <v>57.561999999999998</v>
      </c>
      <c r="E230" s="28">
        <v>47.764000000000003</v>
      </c>
    </row>
    <row r="231" spans="1:5">
      <c r="A231" s="3" t="s">
        <v>234</v>
      </c>
      <c r="B231" s="24">
        <v>50.366</v>
      </c>
      <c r="C231" s="29" t="s">
        <v>8</v>
      </c>
      <c r="D231" s="29">
        <v>57.561999999999998</v>
      </c>
      <c r="E231" s="28">
        <v>47.764000000000003</v>
      </c>
    </row>
    <row r="232" spans="1:5">
      <c r="A232" s="3" t="s">
        <v>235</v>
      </c>
      <c r="B232" s="24">
        <v>50.366</v>
      </c>
      <c r="C232" s="29" t="s">
        <v>8</v>
      </c>
      <c r="D232" s="29">
        <v>57.561999999999998</v>
      </c>
      <c r="E232" s="28">
        <v>47.764000000000003</v>
      </c>
    </row>
    <row r="233" spans="1:5">
      <c r="A233" s="3" t="s">
        <v>236</v>
      </c>
      <c r="B233" s="24">
        <v>50.366</v>
      </c>
      <c r="C233" s="29" t="s">
        <v>8</v>
      </c>
      <c r="D233" s="29" t="s">
        <v>8</v>
      </c>
      <c r="E233" s="28">
        <v>47.764000000000003</v>
      </c>
    </row>
    <row r="234" spans="1:5">
      <c r="A234" s="3" t="s">
        <v>237</v>
      </c>
      <c r="B234" s="24">
        <v>50.366</v>
      </c>
      <c r="C234" s="29" t="s">
        <v>8</v>
      </c>
      <c r="D234" s="29">
        <v>57.561999999999998</v>
      </c>
      <c r="E234" s="28">
        <v>47.764000000000003</v>
      </c>
    </row>
    <row r="235" spans="1:5">
      <c r="A235" s="3" t="s">
        <v>238</v>
      </c>
      <c r="B235" s="24">
        <v>50.366</v>
      </c>
      <c r="C235" s="29" t="s">
        <v>8</v>
      </c>
      <c r="D235" s="29" t="s">
        <v>8</v>
      </c>
      <c r="E235" s="28">
        <v>47.764000000000003</v>
      </c>
    </row>
    <row r="236" spans="1:5">
      <c r="A236" s="3" t="s">
        <v>239</v>
      </c>
      <c r="B236" s="24">
        <v>50.366</v>
      </c>
      <c r="C236" s="29" t="s">
        <v>8</v>
      </c>
      <c r="D236" s="29">
        <v>57.561999999999998</v>
      </c>
      <c r="E236" s="28">
        <v>47.764000000000003</v>
      </c>
    </row>
    <row r="237" spans="1:5">
      <c r="A237" s="3" t="s">
        <v>240</v>
      </c>
      <c r="B237" s="24">
        <v>50.366</v>
      </c>
      <c r="C237" s="29" t="s">
        <v>8</v>
      </c>
      <c r="D237" s="29" t="s">
        <v>8</v>
      </c>
      <c r="E237" s="28">
        <v>47.764000000000003</v>
      </c>
    </row>
    <row r="238" spans="1:5">
      <c r="A238" s="3" t="s">
        <v>241</v>
      </c>
      <c r="B238" s="24">
        <v>50.366</v>
      </c>
      <c r="C238" s="29" t="s">
        <v>8</v>
      </c>
      <c r="D238" s="29">
        <v>57.561999999999998</v>
      </c>
      <c r="E238" s="28">
        <v>47.764000000000003</v>
      </c>
    </row>
    <row r="239" spans="1:5">
      <c r="A239" s="3" t="s">
        <v>242</v>
      </c>
      <c r="B239" s="24">
        <v>50.366</v>
      </c>
      <c r="C239" s="29" t="s">
        <v>8</v>
      </c>
      <c r="D239" s="29" t="s">
        <v>8</v>
      </c>
      <c r="E239" s="28">
        <v>47.764000000000003</v>
      </c>
    </row>
    <row r="240" spans="1:5">
      <c r="A240" s="3" t="s">
        <v>243</v>
      </c>
      <c r="B240" s="24">
        <v>50.366</v>
      </c>
      <c r="C240" s="29" t="s">
        <v>8</v>
      </c>
      <c r="D240" s="29">
        <v>57.561999999999998</v>
      </c>
      <c r="E240" s="28">
        <v>47.764000000000003</v>
      </c>
    </row>
    <row r="241" spans="1:5">
      <c r="A241" s="3" t="s">
        <v>244</v>
      </c>
      <c r="B241" s="24">
        <v>50.366</v>
      </c>
      <c r="C241" s="29" t="s">
        <v>8</v>
      </c>
      <c r="D241" s="29">
        <v>57.561999999999998</v>
      </c>
      <c r="E241" s="28">
        <v>47.764000000000003</v>
      </c>
    </row>
    <row r="242" spans="1:5">
      <c r="A242" s="3" t="s">
        <v>245</v>
      </c>
      <c r="B242" s="24">
        <v>50.366</v>
      </c>
      <c r="C242" s="29" t="s">
        <v>8</v>
      </c>
      <c r="D242" s="29">
        <v>57.561999999999998</v>
      </c>
      <c r="E242" s="28">
        <v>47.764000000000003</v>
      </c>
    </row>
    <row r="243" spans="1:5">
      <c r="A243" s="3" t="s">
        <v>246</v>
      </c>
      <c r="B243" s="24">
        <v>50.366</v>
      </c>
      <c r="C243" s="29" t="s">
        <v>8</v>
      </c>
      <c r="D243" s="29">
        <v>57.561999999999998</v>
      </c>
      <c r="E243" s="28">
        <v>47.764000000000003</v>
      </c>
    </row>
    <row r="244" spans="1:5">
      <c r="A244" s="3" t="s">
        <v>247</v>
      </c>
      <c r="B244" s="24">
        <v>50.537999999999997</v>
      </c>
      <c r="C244" s="29" t="s">
        <v>8</v>
      </c>
      <c r="D244" s="29">
        <v>57.968000000000004</v>
      </c>
      <c r="E244" s="28">
        <v>47.764000000000003</v>
      </c>
    </row>
    <row r="245" spans="1:5">
      <c r="A245" s="3" t="s">
        <v>248</v>
      </c>
      <c r="B245" s="24">
        <v>50.537999999999997</v>
      </c>
      <c r="C245" s="29" t="s">
        <v>8</v>
      </c>
      <c r="D245" s="29">
        <v>57.968000000000004</v>
      </c>
      <c r="E245" s="28">
        <v>47.764000000000003</v>
      </c>
    </row>
    <row r="246" spans="1:5">
      <c r="A246" s="3" t="s">
        <v>249</v>
      </c>
      <c r="B246" s="24">
        <v>50.537999999999997</v>
      </c>
      <c r="C246" s="29" t="s">
        <v>8</v>
      </c>
      <c r="D246" s="29">
        <v>57.968000000000004</v>
      </c>
      <c r="E246" s="28">
        <v>47.764000000000003</v>
      </c>
    </row>
    <row r="247" spans="1:5">
      <c r="A247" s="3" t="s">
        <v>250</v>
      </c>
      <c r="B247" s="24">
        <v>50.537999999999997</v>
      </c>
      <c r="C247" s="29" t="s">
        <v>8</v>
      </c>
      <c r="D247" s="29">
        <v>57.968000000000004</v>
      </c>
      <c r="E247" s="28">
        <v>47.764000000000003</v>
      </c>
    </row>
    <row r="248" spans="1:5">
      <c r="A248" s="3" t="s">
        <v>251</v>
      </c>
      <c r="B248" s="24">
        <v>50.537999999999997</v>
      </c>
      <c r="C248" s="29" t="s">
        <v>8</v>
      </c>
      <c r="D248" s="29">
        <v>57.968000000000004</v>
      </c>
      <c r="E248" s="28">
        <v>47.764000000000003</v>
      </c>
    </row>
    <row r="249" spans="1:5">
      <c r="A249" s="3" t="s">
        <v>252</v>
      </c>
      <c r="B249" s="24">
        <v>50.537999999999997</v>
      </c>
      <c r="C249" s="29" t="s">
        <v>8</v>
      </c>
      <c r="D249" s="29">
        <v>57.968000000000004</v>
      </c>
      <c r="E249" s="28">
        <v>47.764000000000003</v>
      </c>
    </row>
    <row r="250" spans="1:5">
      <c r="A250" s="3" t="s">
        <v>253</v>
      </c>
      <c r="B250" s="24">
        <v>50.537999999999997</v>
      </c>
      <c r="C250" s="29" t="s">
        <v>8</v>
      </c>
      <c r="D250" s="29">
        <v>57.968000000000004</v>
      </c>
      <c r="E250" s="28">
        <v>47.764000000000003</v>
      </c>
    </row>
    <row r="251" spans="1:5">
      <c r="A251" s="3" t="s">
        <v>254</v>
      </c>
      <c r="B251" s="24">
        <v>50.537999999999997</v>
      </c>
      <c r="C251" s="29" t="s">
        <v>8</v>
      </c>
      <c r="D251" s="29">
        <v>57.968000000000004</v>
      </c>
      <c r="E251" s="28">
        <v>47.764000000000003</v>
      </c>
    </row>
    <row r="252" spans="1:5">
      <c r="A252" s="3" t="s">
        <v>255</v>
      </c>
      <c r="B252" s="24">
        <v>50.537999999999997</v>
      </c>
      <c r="C252" s="29" t="s">
        <v>8</v>
      </c>
      <c r="D252" s="29">
        <v>57.968000000000004</v>
      </c>
      <c r="E252" s="28">
        <v>47.764000000000003</v>
      </c>
    </row>
    <row r="253" spans="1:5">
      <c r="A253" s="3" t="s">
        <v>256</v>
      </c>
      <c r="B253" s="24">
        <v>50.537999999999997</v>
      </c>
      <c r="C253" s="29" t="s">
        <v>8</v>
      </c>
      <c r="D253" s="29">
        <v>57.968000000000004</v>
      </c>
      <c r="E253" s="28">
        <v>47.764000000000003</v>
      </c>
    </row>
    <row r="254" spans="1:5">
      <c r="A254" s="3" t="s">
        <v>257</v>
      </c>
      <c r="B254" s="24">
        <v>50.537999999999997</v>
      </c>
      <c r="C254" s="29" t="s">
        <v>8</v>
      </c>
      <c r="D254" s="29">
        <v>57.968000000000004</v>
      </c>
      <c r="E254" s="28">
        <v>47.764000000000003</v>
      </c>
    </row>
    <row r="255" spans="1:5">
      <c r="A255" s="3" t="s">
        <v>258</v>
      </c>
      <c r="B255" s="24">
        <v>50.537999999999997</v>
      </c>
      <c r="C255" s="29" t="s">
        <v>8</v>
      </c>
      <c r="D255" s="29">
        <v>57.968000000000004</v>
      </c>
      <c r="E255" s="28">
        <v>47.764000000000003</v>
      </c>
    </row>
    <row r="256" spans="1:5">
      <c r="A256" s="3" t="s">
        <v>259</v>
      </c>
      <c r="B256" s="24">
        <v>50.537999999999997</v>
      </c>
      <c r="C256" s="29" t="s">
        <v>8</v>
      </c>
      <c r="D256" s="29">
        <v>57.968000000000004</v>
      </c>
      <c r="E256" s="28">
        <v>47.764000000000003</v>
      </c>
    </row>
    <row r="257" spans="1:5">
      <c r="A257" s="3" t="s">
        <v>260</v>
      </c>
      <c r="B257" s="24">
        <v>50.537999999999997</v>
      </c>
      <c r="C257" s="29" t="s">
        <v>8</v>
      </c>
      <c r="D257" s="29">
        <v>57.968000000000004</v>
      </c>
      <c r="E257" s="28">
        <v>47.764000000000003</v>
      </c>
    </row>
    <row r="258" spans="1:5">
      <c r="A258" s="3" t="s">
        <v>261</v>
      </c>
      <c r="B258" s="24">
        <v>50.537999999999997</v>
      </c>
      <c r="C258" s="29" t="s">
        <v>8</v>
      </c>
      <c r="D258" s="29">
        <v>57.968000000000004</v>
      </c>
      <c r="E258" s="28">
        <v>47.764000000000003</v>
      </c>
    </row>
    <row r="259" spans="1:5">
      <c r="A259" s="3" t="s">
        <v>262</v>
      </c>
      <c r="B259" s="24">
        <v>50.59</v>
      </c>
      <c r="C259" s="29" t="s">
        <v>8</v>
      </c>
      <c r="D259" s="29">
        <v>57.771000000000001</v>
      </c>
      <c r="E259" s="28">
        <v>47.764000000000003</v>
      </c>
    </row>
    <row r="260" spans="1:5">
      <c r="A260" s="3" t="s">
        <v>263</v>
      </c>
      <c r="B260" s="24">
        <v>51.322000000000003</v>
      </c>
      <c r="C260" s="29" t="s">
        <v>8</v>
      </c>
      <c r="D260" s="29">
        <v>59.496000000000002</v>
      </c>
      <c r="E260" s="28">
        <v>47.764000000000003</v>
      </c>
    </row>
    <row r="261" spans="1:5">
      <c r="A261" s="3" t="s">
        <v>264</v>
      </c>
      <c r="B261" s="24">
        <v>51.322000000000003</v>
      </c>
      <c r="C261" s="29" t="s">
        <v>8</v>
      </c>
      <c r="D261" s="29">
        <v>59.496000000000002</v>
      </c>
      <c r="E261" s="28">
        <v>47.764000000000003</v>
      </c>
    </row>
    <row r="262" spans="1:5">
      <c r="A262" s="3" t="s">
        <v>265</v>
      </c>
      <c r="B262" s="24">
        <v>51.322000000000003</v>
      </c>
      <c r="C262" s="29" t="s">
        <v>8</v>
      </c>
      <c r="D262" s="29">
        <v>59.496000000000002</v>
      </c>
      <c r="E262" s="28">
        <v>47.764000000000003</v>
      </c>
    </row>
    <row r="263" spans="1:5">
      <c r="A263" s="3" t="s">
        <v>266</v>
      </c>
      <c r="B263" s="24">
        <v>51.322000000000003</v>
      </c>
      <c r="C263" s="29" t="s">
        <v>8</v>
      </c>
      <c r="D263" s="29">
        <v>59.496000000000002</v>
      </c>
      <c r="E263" s="28">
        <v>47.764000000000003</v>
      </c>
    </row>
    <row r="264" spans="1:5">
      <c r="A264" s="3" t="s">
        <v>267</v>
      </c>
      <c r="B264" s="24">
        <v>51.521999999999998</v>
      </c>
      <c r="C264" s="29" t="s">
        <v>8</v>
      </c>
      <c r="D264" s="29">
        <v>58.7</v>
      </c>
      <c r="E264" s="28">
        <v>47.764000000000003</v>
      </c>
    </row>
    <row r="265" spans="1:5">
      <c r="A265" s="3" t="s">
        <v>268</v>
      </c>
      <c r="B265" s="24">
        <v>51.762</v>
      </c>
      <c r="C265" s="29" t="s">
        <v>8</v>
      </c>
      <c r="D265" s="29">
        <v>60.344000000000001</v>
      </c>
      <c r="E265" s="28">
        <v>47.764000000000003</v>
      </c>
    </row>
    <row r="266" spans="1:5">
      <c r="A266" s="3" t="s">
        <v>269</v>
      </c>
      <c r="B266" s="24">
        <v>51.762</v>
      </c>
      <c r="C266" s="29" t="s">
        <v>8</v>
      </c>
      <c r="D266" s="29">
        <v>60.344000000000001</v>
      </c>
      <c r="E266" s="29" t="s">
        <v>8</v>
      </c>
    </row>
    <row r="267" spans="1:5">
      <c r="A267" s="3" t="s">
        <v>270</v>
      </c>
      <c r="B267" s="24">
        <v>51.762</v>
      </c>
      <c r="C267" s="29" t="s">
        <v>8</v>
      </c>
      <c r="D267" s="29">
        <v>60.344000000000001</v>
      </c>
      <c r="E267" s="28">
        <v>47.764000000000003</v>
      </c>
    </row>
    <row r="268" spans="1:5">
      <c r="A268" s="3" t="s">
        <v>271</v>
      </c>
      <c r="B268" s="24">
        <v>51.762</v>
      </c>
      <c r="C268" s="29" t="s">
        <v>8</v>
      </c>
      <c r="D268" s="29">
        <v>60.344000000000001</v>
      </c>
      <c r="E268" s="28">
        <v>47.764000000000003</v>
      </c>
    </row>
    <row r="269" spans="1:5">
      <c r="A269" s="6" t="s">
        <v>272</v>
      </c>
      <c r="B269" s="24">
        <v>51.981000000000002</v>
      </c>
      <c r="C269" s="30">
        <v>0</v>
      </c>
      <c r="D269" s="29" t="s">
        <v>8</v>
      </c>
      <c r="E269" s="29" t="s">
        <v>8</v>
      </c>
    </row>
    <row r="270" spans="1:5">
      <c r="A270" s="3" t="s">
        <v>273</v>
      </c>
      <c r="B270" s="24">
        <v>52.085000000000001</v>
      </c>
      <c r="C270" s="29" t="s">
        <v>8</v>
      </c>
      <c r="D270" s="29">
        <v>59.131</v>
      </c>
      <c r="E270" s="29" t="s">
        <v>8</v>
      </c>
    </row>
    <row r="271" spans="1:5">
      <c r="A271" s="3" t="s">
        <v>274</v>
      </c>
      <c r="B271" s="24">
        <v>52.085000000000001</v>
      </c>
      <c r="C271" s="29" t="s">
        <v>8</v>
      </c>
      <c r="D271" s="29">
        <v>59.131</v>
      </c>
      <c r="E271" s="28" t="s">
        <v>8</v>
      </c>
    </row>
    <row r="272" spans="1:5">
      <c r="A272" s="3" t="s">
        <v>275</v>
      </c>
      <c r="B272" s="24">
        <v>52.085000000000001</v>
      </c>
      <c r="C272" s="29" t="s">
        <v>8</v>
      </c>
      <c r="D272" s="29">
        <v>59.131</v>
      </c>
      <c r="E272" s="28" t="s">
        <v>8</v>
      </c>
    </row>
    <row r="273" spans="1:5">
      <c r="A273" s="3" t="s">
        <v>276</v>
      </c>
      <c r="B273" s="24">
        <v>52.149000000000001</v>
      </c>
      <c r="C273" s="30">
        <v>4.2709999999999999</v>
      </c>
      <c r="D273" s="29" t="s">
        <v>8</v>
      </c>
      <c r="E273" s="28">
        <v>49.316000000000003</v>
      </c>
    </row>
    <row r="274" spans="1:5">
      <c r="A274" s="3" t="s">
        <v>277</v>
      </c>
      <c r="B274" s="24">
        <v>52.149000000000001</v>
      </c>
      <c r="C274" s="30">
        <v>4.2709999999999999</v>
      </c>
      <c r="D274" s="29" t="s">
        <v>8</v>
      </c>
      <c r="E274" s="28">
        <v>49.316000000000003</v>
      </c>
    </row>
    <row r="275" spans="1:5">
      <c r="A275" s="3" t="s">
        <v>278</v>
      </c>
      <c r="B275" s="24">
        <v>52.149000000000001</v>
      </c>
      <c r="C275" s="30">
        <v>4.2709999999999999</v>
      </c>
      <c r="D275" s="29" t="s">
        <v>8</v>
      </c>
      <c r="E275" s="28">
        <v>49.316000000000003</v>
      </c>
    </row>
    <row r="276" spans="1:5">
      <c r="A276" s="3" t="s">
        <v>279</v>
      </c>
      <c r="B276" s="24">
        <v>52.149000000000001</v>
      </c>
      <c r="C276" s="30">
        <v>4.2709999999999999</v>
      </c>
      <c r="D276" s="29" t="s">
        <v>8</v>
      </c>
      <c r="E276" s="28">
        <v>49.316000000000003</v>
      </c>
    </row>
    <row r="277" spans="1:5">
      <c r="A277" s="3" t="s">
        <v>280</v>
      </c>
      <c r="B277" s="24">
        <v>52.353000000000002</v>
      </c>
      <c r="C277" s="29" t="s">
        <v>8</v>
      </c>
      <c r="D277" s="29">
        <v>59.496000000000002</v>
      </c>
      <c r="E277" s="29" t="s">
        <v>8</v>
      </c>
    </row>
    <row r="278" spans="1:5">
      <c r="A278" s="3" t="s">
        <v>281</v>
      </c>
      <c r="B278" s="24">
        <v>52.469000000000001</v>
      </c>
      <c r="C278" s="29" t="s">
        <v>8</v>
      </c>
      <c r="D278" s="29">
        <v>61.697000000000003</v>
      </c>
      <c r="E278" s="28">
        <v>47.764000000000003</v>
      </c>
    </row>
    <row r="279" spans="1:5">
      <c r="A279" s="3" t="s">
        <v>282</v>
      </c>
      <c r="B279" s="24">
        <v>52.753</v>
      </c>
      <c r="C279" s="29" t="s">
        <v>8</v>
      </c>
      <c r="D279" s="29">
        <v>62.103999999999999</v>
      </c>
      <c r="E279" s="28">
        <v>48.073</v>
      </c>
    </row>
    <row r="280" spans="1:5">
      <c r="A280" s="3" t="s">
        <v>283</v>
      </c>
      <c r="B280" s="24">
        <v>52.997</v>
      </c>
      <c r="C280" s="30">
        <v>4.2709999999999999</v>
      </c>
      <c r="D280" s="29" t="s">
        <v>8</v>
      </c>
      <c r="E280" s="28">
        <v>50.073999999999998</v>
      </c>
    </row>
    <row r="281" spans="1:5">
      <c r="A281" s="3" t="s">
        <v>284</v>
      </c>
      <c r="B281" s="24">
        <v>53.417999999999999</v>
      </c>
      <c r="C281" s="30">
        <v>4.2610000000000001</v>
      </c>
      <c r="D281" s="29" t="s">
        <v>8</v>
      </c>
      <c r="E281" s="28">
        <v>50.442</v>
      </c>
    </row>
    <row r="282" spans="1:5">
      <c r="A282" s="3" t="s">
        <v>285</v>
      </c>
      <c r="B282" s="24">
        <v>54.399000000000001</v>
      </c>
      <c r="C282" s="30">
        <v>4.2610000000000001</v>
      </c>
      <c r="D282" s="29" t="s">
        <v>8</v>
      </c>
      <c r="E282" s="28">
        <v>51.423000000000002</v>
      </c>
    </row>
    <row r="283" spans="1:5">
      <c r="A283" s="3" t="s">
        <v>286</v>
      </c>
      <c r="B283" s="24">
        <v>54.491999999999997</v>
      </c>
      <c r="C283" s="29" t="s">
        <v>8</v>
      </c>
      <c r="D283" s="29">
        <v>61.697000000000003</v>
      </c>
      <c r="E283" s="29" t="s">
        <v>8</v>
      </c>
    </row>
    <row r="284" spans="1:5">
      <c r="A284" s="3" t="s">
        <v>287</v>
      </c>
      <c r="B284" s="24">
        <v>54.491999999999997</v>
      </c>
      <c r="C284" s="29" t="s">
        <v>8</v>
      </c>
      <c r="D284" s="29">
        <v>61.697000000000003</v>
      </c>
      <c r="E284" s="29" t="s">
        <v>8</v>
      </c>
    </row>
    <row r="285" spans="1:5">
      <c r="A285" s="3" t="s">
        <v>288</v>
      </c>
      <c r="B285" s="24">
        <v>54.76</v>
      </c>
      <c r="C285" s="29" t="s">
        <v>8</v>
      </c>
      <c r="D285" s="29">
        <v>62.103999999999999</v>
      </c>
      <c r="E285" s="29" t="s">
        <v>8</v>
      </c>
    </row>
    <row r="286" spans="1:5">
      <c r="A286" s="3" t="s">
        <v>289</v>
      </c>
      <c r="B286" s="24">
        <v>54.76</v>
      </c>
      <c r="C286" s="30">
        <v>4.3540000000000001</v>
      </c>
      <c r="D286" s="29">
        <v>62.103999999999999</v>
      </c>
      <c r="E286" s="29" t="s">
        <v>8</v>
      </c>
    </row>
    <row r="287" spans="1:5">
      <c r="A287" s="3" t="s">
        <v>290</v>
      </c>
      <c r="B287" s="24">
        <v>54.76</v>
      </c>
      <c r="C287" s="29" t="s">
        <v>8</v>
      </c>
      <c r="D287" s="29">
        <v>62.103999999999999</v>
      </c>
      <c r="E287" s="29" t="s">
        <v>8</v>
      </c>
    </row>
    <row r="288" spans="1:5">
      <c r="A288" s="3" t="s">
        <v>291</v>
      </c>
      <c r="B288" s="24">
        <v>54.76</v>
      </c>
      <c r="C288" s="29" t="s">
        <v>8</v>
      </c>
      <c r="D288" s="29">
        <v>62.103999999999999</v>
      </c>
      <c r="E288" s="29" t="s">
        <v>8</v>
      </c>
    </row>
    <row r="289" spans="1:5">
      <c r="A289" s="3" t="s">
        <v>292</v>
      </c>
      <c r="B289" s="24">
        <v>54.76</v>
      </c>
      <c r="C289" s="29" t="s">
        <v>8</v>
      </c>
      <c r="D289" s="29">
        <v>62.103999999999999</v>
      </c>
      <c r="E289" s="29" t="s">
        <v>8</v>
      </c>
    </row>
    <row r="290" spans="1:5">
      <c r="A290" s="3" t="s">
        <v>293</v>
      </c>
      <c r="B290" s="24">
        <v>54.76</v>
      </c>
      <c r="C290" s="29" t="s">
        <v>8</v>
      </c>
      <c r="D290" s="29">
        <v>62.103999999999999</v>
      </c>
      <c r="E290" s="28" t="s">
        <v>8</v>
      </c>
    </row>
    <row r="291" spans="1:5">
      <c r="A291" s="3" t="s">
        <v>294</v>
      </c>
      <c r="B291" s="24">
        <v>54.76</v>
      </c>
      <c r="C291" s="29" t="s">
        <v>8</v>
      </c>
      <c r="D291" s="29">
        <v>62.103999999999999</v>
      </c>
      <c r="E291" s="28" t="s">
        <v>8</v>
      </c>
    </row>
    <row r="292" spans="1:5">
      <c r="A292" s="3" t="s">
        <v>295</v>
      </c>
      <c r="B292" s="24">
        <v>55.011000000000003</v>
      </c>
      <c r="C292" s="30">
        <v>4.2610000000000001</v>
      </c>
      <c r="D292" s="29">
        <v>63.585000000000001</v>
      </c>
      <c r="E292" s="28">
        <v>50.661000000000001</v>
      </c>
    </row>
    <row r="293" spans="1:5">
      <c r="A293" s="3" t="s">
        <v>296</v>
      </c>
      <c r="B293" s="24">
        <v>55.011000000000003</v>
      </c>
      <c r="C293" s="29" t="s">
        <v>8</v>
      </c>
      <c r="D293" s="29" t="s">
        <v>8</v>
      </c>
      <c r="E293" s="28">
        <v>50.661000000000001</v>
      </c>
    </row>
    <row r="294" spans="1:5">
      <c r="A294" s="3" t="s">
        <v>297</v>
      </c>
      <c r="B294" s="24">
        <v>55.011000000000003</v>
      </c>
      <c r="C294" s="30">
        <v>4.2610000000000001</v>
      </c>
      <c r="D294" s="29">
        <v>63.585000000000001</v>
      </c>
      <c r="E294" s="28">
        <v>50.661000000000001</v>
      </c>
    </row>
    <row r="295" spans="1:5">
      <c r="A295" s="3" t="s">
        <v>298</v>
      </c>
      <c r="B295" s="24">
        <v>55.472999999999999</v>
      </c>
      <c r="C295" s="30">
        <v>4.3380000000000001</v>
      </c>
      <c r="D295" s="29" t="s">
        <v>8</v>
      </c>
      <c r="E295" s="29" t="s">
        <v>8</v>
      </c>
    </row>
    <row r="296" spans="1:5">
      <c r="A296" s="3" t="s">
        <v>299</v>
      </c>
      <c r="B296" s="24">
        <v>55.509</v>
      </c>
      <c r="C296" s="30">
        <v>4.3540000000000001</v>
      </c>
      <c r="D296" s="29" t="s">
        <v>8</v>
      </c>
      <c r="E296" s="29" t="s">
        <v>8</v>
      </c>
    </row>
    <row r="297" spans="1:5">
      <c r="A297" s="3" t="s">
        <v>300</v>
      </c>
      <c r="B297" s="24">
        <v>55.509</v>
      </c>
      <c r="C297" s="30">
        <v>4.3540000000000001</v>
      </c>
      <c r="D297" s="29" t="s">
        <v>8</v>
      </c>
      <c r="E297" s="29" t="s">
        <v>8</v>
      </c>
    </row>
    <row r="298" spans="1:5">
      <c r="A298" s="3" t="s">
        <v>301</v>
      </c>
      <c r="B298" s="24">
        <v>55.912999999999997</v>
      </c>
      <c r="C298" s="30">
        <v>5.74</v>
      </c>
      <c r="D298" s="29" t="s">
        <v>8</v>
      </c>
      <c r="E298" s="28">
        <v>52.933999999999997</v>
      </c>
    </row>
    <row r="299" spans="1:5">
      <c r="A299" s="3" t="s">
        <v>302</v>
      </c>
      <c r="B299" s="24">
        <v>56.033999999999999</v>
      </c>
      <c r="C299" s="30">
        <v>4.2610000000000001</v>
      </c>
      <c r="D299" s="29">
        <v>65.085999999999999</v>
      </c>
      <c r="E299" s="28">
        <v>51.423000000000002</v>
      </c>
    </row>
    <row r="300" spans="1:5">
      <c r="A300" s="6" t="s">
        <v>303</v>
      </c>
      <c r="B300" s="24">
        <v>56.06</v>
      </c>
      <c r="C300" s="30">
        <v>3.5579999999999998</v>
      </c>
      <c r="D300" s="29" t="s">
        <v>8</v>
      </c>
      <c r="E300" s="29" t="s">
        <v>8</v>
      </c>
    </row>
    <row r="301" spans="1:5">
      <c r="A301" s="3" t="s">
        <v>304</v>
      </c>
      <c r="B301" s="24">
        <v>56.252000000000002</v>
      </c>
      <c r="C301" s="30">
        <v>4.2610000000000001</v>
      </c>
      <c r="D301" s="29">
        <v>63.585000000000001</v>
      </c>
      <c r="E301" s="29" t="s">
        <v>8</v>
      </c>
    </row>
    <row r="302" spans="1:5">
      <c r="A302" s="3" t="s">
        <v>305</v>
      </c>
      <c r="B302" s="24">
        <v>56.252000000000002</v>
      </c>
      <c r="C302" s="30">
        <v>4.2610000000000001</v>
      </c>
      <c r="D302" s="29">
        <v>63.585000000000001</v>
      </c>
      <c r="E302" s="29" t="s">
        <v>8</v>
      </c>
    </row>
    <row r="303" spans="1:5">
      <c r="A303" s="3" t="s">
        <v>306</v>
      </c>
      <c r="B303" s="24">
        <v>56.252000000000002</v>
      </c>
      <c r="C303" s="30">
        <v>4.2610000000000001</v>
      </c>
      <c r="D303" s="29">
        <v>63.585000000000001</v>
      </c>
      <c r="E303" s="29" t="s">
        <v>8</v>
      </c>
    </row>
    <row r="304" spans="1:5">
      <c r="A304" s="3" t="s">
        <v>307</v>
      </c>
      <c r="B304" s="24">
        <v>56.252000000000002</v>
      </c>
      <c r="C304" s="30">
        <v>4.2610000000000001</v>
      </c>
      <c r="D304" s="29">
        <v>63.585000000000001</v>
      </c>
      <c r="E304" s="29" t="s">
        <v>8</v>
      </c>
    </row>
    <row r="305" spans="1:5">
      <c r="A305" s="3" t="s">
        <v>308</v>
      </c>
      <c r="B305" s="24">
        <v>56.334000000000003</v>
      </c>
      <c r="C305" s="30">
        <v>4.2709999999999999</v>
      </c>
      <c r="D305" s="29" t="s">
        <v>8</v>
      </c>
      <c r="E305" s="29" t="s">
        <v>8</v>
      </c>
    </row>
    <row r="306" spans="1:5">
      <c r="A306" s="3" t="s">
        <v>309</v>
      </c>
      <c r="B306" s="24">
        <v>56.334000000000003</v>
      </c>
      <c r="C306" s="30">
        <v>4.2709999999999999</v>
      </c>
      <c r="D306" s="29" t="s">
        <v>8</v>
      </c>
      <c r="E306" s="29" t="s">
        <v>8</v>
      </c>
    </row>
    <row r="307" spans="1:5">
      <c r="A307" s="3" t="s">
        <v>310</v>
      </c>
      <c r="B307" s="24">
        <v>56.594000000000001</v>
      </c>
      <c r="C307" s="30">
        <v>4.2610000000000001</v>
      </c>
      <c r="D307" s="29">
        <v>63.969000000000001</v>
      </c>
      <c r="E307" s="29" t="s">
        <v>8</v>
      </c>
    </row>
    <row r="308" spans="1:5">
      <c r="A308" s="3" t="s">
        <v>311</v>
      </c>
      <c r="B308" s="24">
        <v>56.594000000000001</v>
      </c>
      <c r="C308" s="30">
        <v>4.2610000000000001</v>
      </c>
      <c r="D308" s="29" t="s">
        <v>8</v>
      </c>
      <c r="E308" s="29" t="s">
        <v>8</v>
      </c>
    </row>
    <row r="309" spans="1:5">
      <c r="A309" s="3" t="s">
        <v>312</v>
      </c>
      <c r="B309" s="24">
        <v>56.594000000000001</v>
      </c>
      <c r="C309" s="30">
        <v>4.2610000000000001</v>
      </c>
      <c r="D309" s="29" t="s">
        <v>8</v>
      </c>
      <c r="E309" s="29" t="s">
        <v>8</v>
      </c>
    </row>
    <row r="310" spans="1:5">
      <c r="A310" s="3" t="s">
        <v>313</v>
      </c>
      <c r="B310" s="24">
        <v>56.619</v>
      </c>
      <c r="C310" s="30">
        <v>4.2590000000000003</v>
      </c>
      <c r="D310" s="29" t="s">
        <v>8</v>
      </c>
      <c r="E310" s="29" t="s">
        <v>8</v>
      </c>
    </row>
    <row r="311" spans="1:5">
      <c r="A311" s="3" t="s">
        <v>314</v>
      </c>
      <c r="B311" s="24">
        <v>56.786000000000001</v>
      </c>
      <c r="C311" s="30">
        <v>4.2610000000000001</v>
      </c>
      <c r="D311" s="29">
        <v>64.105999999999995</v>
      </c>
      <c r="E311" s="28" t="s">
        <v>8</v>
      </c>
    </row>
    <row r="312" spans="1:5">
      <c r="A312" s="3" t="s">
        <v>315</v>
      </c>
      <c r="B312" s="24">
        <v>57.680999999999997</v>
      </c>
      <c r="C312" s="30">
        <v>5.74</v>
      </c>
      <c r="D312" s="29">
        <v>65.661000000000001</v>
      </c>
      <c r="E312" s="28">
        <v>54.029000000000003</v>
      </c>
    </row>
    <row r="313" spans="1:5">
      <c r="A313" s="3" t="s">
        <v>316</v>
      </c>
      <c r="B313" s="24">
        <v>57.694000000000003</v>
      </c>
      <c r="C313" s="30">
        <v>5.74</v>
      </c>
      <c r="D313" s="29">
        <v>65.661000000000001</v>
      </c>
      <c r="E313" s="28">
        <v>54.029000000000003</v>
      </c>
    </row>
    <row r="314" spans="1:5">
      <c r="A314" s="3" t="s">
        <v>317</v>
      </c>
      <c r="B314" s="24">
        <v>57.694000000000003</v>
      </c>
      <c r="C314" s="29" t="s">
        <v>8</v>
      </c>
      <c r="D314" s="29">
        <v>65.661000000000001</v>
      </c>
      <c r="E314" s="29" t="s">
        <v>8</v>
      </c>
    </row>
    <row r="315" spans="1:5">
      <c r="A315" s="3" t="s">
        <v>318</v>
      </c>
      <c r="B315" s="24">
        <v>57.694000000000003</v>
      </c>
      <c r="C315" s="29" t="s">
        <v>8</v>
      </c>
      <c r="D315" s="29">
        <v>65.661000000000001</v>
      </c>
      <c r="E315" s="29" t="s">
        <v>8</v>
      </c>
    </row>
    <row r="316" spans="1:5">
      <c r="A316" s="3" t="s">
        <v>319</v>
      </c>
      <c r="B316" s="24">
        <v>58.08</v>
      </c>
      <c r="C316" s="30">
        <v>6.1109999999999998</v>
      </c>
      <c r="D316" s="29">
        <v>66.06</v>
      </c>
      <c r="E316" s="28">
        <v>54.414000000000001</v>
      </c>
    </row>
    <row r="317" spans="1:5">
      <c r="A317" s="3" t="s">
        <v>320</v>
      </c>
      <c r="B317" s="24">
        <v>58.655000000000001</v>
      </c>
      <c r="C317" s="29" t="s">
        <v>8</v>
      </c>
      <c r="D317" s="29">
        <v>66.06</v>
      </c>
      <c r="E317" s="28">
        <v>55.581000000000003</v>
      </c>
    </row>
    <row r="318" spans="1:5">
      <c r="A318" s="3" t="s">
        <v>321</v>
      </c>
      <c r="B318" s="24">
        <v>58.988</v>
      </c>
      <c r="C318" s="30">
        <v>7.0170000000000003</v>
      </c>
      <c r="D318" s="29" t="s">
        <v>8</v>
      </c>
      <c r="E318" s="29" t="s">
        <v>8</v>
      </c>
    </row>
    <row r="319" spans="1:5">
      <c r="A319" s="6" t="s">
        <v>322</v>
      </c>
      <c r="B319" s="24">
        <v>60.685000000000002</v>
      </c>
      <c r="C319" s="30">
        <v>8.7089999999999996</v>
      </c>
      <c r="D319" s="29" t="s">
        <v>8</v>
      </c>
      <c r="E319" s="29" t="s">
        <v>8</v>
      </c>
    </row>
    <row r="320" spans="1:5">
      <c r="A320" s="3" t="s">
        <v>323</v>
      </c>
      <c r="B320" s="24">
        <v>61.021999999999998</v>
      </c>
      <c r="C320" s="30">
        <v>9.0939999999999994</v>
      </c>
      <c r="D320" s="29">
        <v>68.798000000000002</v>
      </c>
      <c r="E320" s="28">
        <v>57.52</v>
      </c>
    </row>
    <row r="321" spans="1:5">
      <c r="A321" s="3" t="s">
        <v>324</v>
      </c>
      <c r="B321" s="24">
        <v>61.551000000000002</v>
      </c>
      <c r="C321" s="30">
        <v>9.4740000000000002</v>
      </c>
      <c r="D321" s="29">
        <v>69.188000000000002</v>
      </c>
      <c r="E321" s="29" t="s">
        <v>8</v>
      </c>
    </row>
    <row r="322" spans="1:5">
      <c r="A322" s="3" t="s">
        <v>325</v>
      </c>
      <c r="B322" s="24">
        <v>61.832000000000001</v>
      </c>
      <c r="C322" s="30">
        <v>9.8529999999999998</v>
      </c>
      <c r="D322" s="29" t="s">
        <v>8</v>
      </c>
      <c r="E322" s="28" t="s">
        <v>8</v>
      </c>
    </row>
    <row r="323" spans="1:5">
      <c r="A323" s="3" t="s">
        <v>326</v>
      </c>
      <c r="B323" s="24">
        <v>63.756999999999998</v>
      </c>
      <c r="C323" s="30">
        <v>11.779</v>
      </c>
      <c r="D323" s="29" t="s">
        <v>8</v>
      </c>
      <c r="E323" s="29" t="s">
        <v>8</v>
      </c>
    </row>
    <row r="324" spans="1:5">
      <c r="A324" s="3" t="s">
        <v>327</v>
      </c>
      <c r="B324" s="24">
        <v>71.751999999999995</v>
      </c>
      <c r="C324" s="30">
        <v>19.774000000000001</v>
      </c>
      <c r="D324" s="29" t="s">
        <v>8</v>
      </c>
      <c r="E324" s="29" t="s">
        <v>8</v>
      </c>
    </row>
    <row r="325" spans="1:5">
      <c r="A325" s="3" t="s">
        <v>328</v>
      </c>
      <c r="B325" s="24">
        <v>71.819000000000003</v>
      </c>
      <c r="C325" s="30">
        <v>19.841999999999999</v>
      </c>
      <c r="D325" s="29" t="s">
        <v>8</v>
      </c>
      <c r="E325" s="29" t="s">
        <v>8</v>
      </c>
    </row>
    <row r="326" spans="1:5">
      <c r="A326" s="6" t="s">
        <v>329</v>
      </c>
      <c r="B326" s="24">
        <v>73.350999999999999</v>
      </c>
      <c r="C326" s="30">
        <v>21.373000000000001</v>
      </c>
      <c r="D326" s="29" t="s">
        <v>8</v>
      </c>
      <c r="E326" s="29" t="s">
        <v>8</v>
      </c>
    </row>
    <row r="327" spans="1:5">
      <c r="A327" s="3" t="s">
        <v>330</v>
      </c>
      <c r="B327" s="24">
        <v>78.114000000000004</v>
      </c>
      <c r="C327" s="29" t="s">
        <v>8</v>
      </c>
      <c r="D327" s="29">
        <v>85.073999999999998</v>
      </c>
      <c r="E327" s="29" t="s">
        <v>8</v>
      </c>
    </row>
    <row r="328" spans="1:5">
      <c r="A328" s="3" t="s">
        <v>331</v>
      </c>
      <c r="B328" s="24">
        <v>80.421000000000006</v>
      </c>
      <c r="C328" s="29" t="s">
        <v>8</v>
      </c>
      <c r="D328" s="29">
        <v>87.769000000000005</v>
      </c>
      <c r="E328" s="29" t="s">
        <v>8</v>
      </c>
    </row>
    <row r="329" spans="1:5">
      <c r="A329" s="3" t="s">
        <v>332</v>
      </c>
      <c r="B329" s="24">
        <v>81.775999999999996</v>
      </c>
      <c r="C329" s="29" t="s">
        <v>8</v>
      </c>
      <c r="D329" s="29">
        <v>88.975999999999999</v>
      </c>
      <c r="E329" s="29" t="s">
        <v>8</v>
      </c>
    </row>
    <row r="330" spans="1:5">
      <c r="A330" s="3" t="s">
        <v>333</v>
      </c>
      <c r="B330" s="24">
        <v>85.183999999999997</v>
      </c>
      <c r="C330" s="29" t="s">
        <v>8</v>
      </c>
      <c r="D330" s="29">
        <v>92.105000000000004</v>
      </c>
      <c r="E330" s="29" t="s">
        <v>8</v>
      </c>
    </row>
    <row r="331" spans="1:5">
      <c r="A331" s="3" t="s">
        <v>334</v>
      </c>
      <c r="B331" s="24">
        <v>85.850999999999999</v>
      </c>
      <c r="C331" s="29" t="s">
        <v>8</v>
      </c>
      <c r="D331" s="29">
        <v>92.766999999999996</v>
      </c>
      <c r="E331" s="29" t="s">
        <v>8</v>
      </c>
    </row>
    <row r="332" spans="1:5">
      <c r="A332" s="3" t="s">
        <v>335</v>
      </c>
      <c r="B332" s="24">
        <v>90.942999999999998</v>
      </c>
      <c r="C332" s="29" t="s">
        <v>8</v>
      </c>
      <c r="D332" s="29">
        <v>97.94</v>
      </c>
      <c r="E332" s="29" t="s">
        <v>8</v>
      </c>
    </row>
  </sheetData>
  <conditionalFormatting sqref="A163:A168">
    <cfRule type="duplicateValues" dxfId="48" priority="51"/>
  </conditionalFormatting>
  <conditionalFormatting sqref="A160:A161">
    <cfRule type="duplicateValues" dxfId="47" priority="50"/>
  </conditionalFormatting>
  <conditionalFormatting sqref="A145">
    <cfRule type="duplicateValues" dxfId="46" priority="49"/>
  </conditionalFormatting>
  <conditionalFormatting sqref="A92:A96">
    <cfRule type="duplicateValues" dxfId="45" priority="48"/>
  </conditionalFormatting>
  <conditionalFormatting sqref="A19">
    <cfRule type="duplicateValues" dxfId="44" priority="47"/>
  </conditionalFormatting>
  <conditionalFormatting sqref="A67:A75">
    <cfRule type="duplicateValues" dxfId="43" priority="46"/>
  </conditionalFormatting>
  <conditionalFormatting sqref="A63:A64">
    <cfRule type="duplicateValues" dxfId="42" priority="45"/>
  </conditionalFormatting>
  <conditionalFormatting sqref="A314:A315">
    <cfRule type="duplicateValues" dxfId="41" priority="44"/>
  </conditionalFormatting>
  <conditionalFormatting sqref="A77">
    <cfRule type="duplicateValues" dxfId="40" priority="43"/>
  </conditionalFormatting>
  <conditionalFormatting sqref="A184:A187">
    <cfRule type="duplicateValues" dxfId="39" priority="42"/>
  </conditionalFormatting>
  <conditionalFormatting sqref="A266">
    <cfRule type="duplicateValues" dxfId="38" priority="41"/>
  </conditionalFormatting>
  <conditionalFormatting sqref="A286:A290">
    <cfRule type="duplicateValues" dxfId="37" priority="40"/>
  </conditionalFormatting>
  <conditionalFormatting sqref="A284">
    <cfRule type="duplicateValues" dxfId="36" priority="39"/>
  </conditionalFormatting>
  <conditionalFormatting sqref="A13">
    <cfRule type="duplicateValues" dxfId="35" priority="38"/>
  </conditionalFormatting>
  <conditionalFormatting sqref="A192">
    <cfRule type="duplicateValues" dxfId="34" priority="37"/>
  </conditionalFormatting>
  <conditionalFormatting sqref="A37:A39">
    <cfRule type="duplicateValues" dxfId="33" priority="36"/>
  </conditionalFormatting>
  <conditionalFormatting sqref="A155">
    <cfRule type="duplicateValues" dxfId="32" priority="35"/>
  </conditionalFormatting>
  <conditionalFormatting sqref="A10">
    <cfRule type="duplicateValues" dxfId="31" priority="34"/>
  </conditionalFormatting>
  <conditionalFormatting sqref="A15:A17">
    <cfRule type="duplicateValues" dxfId="30" priority="33"/>
  </conditionalFormatting>
  <conditionalFormatting sqref="A271:A272">
    <cfRule type="duplicateValues" dxfId="29" priority="32"/>
  </conditionalFormatting>
  <conditionalFormatting sqref="A46">
    <cfRule type="duplicateValues" dxfId="28" priority="31"/>
  </conditionalFormatting>
  <conditionalFormatting sqref="A108">
    <cfRule type="duplicateValues" dxfId="27" priority="30"/>
  </conditionalFormatting>
  <conditionalFormatting sqref="A49">
    <cfRule type="duplicateValues" dxfId="26" priority="29"/>
  </conditionalFormatting>
  <conditionalFormatting sqref="A51">
    <cfRule type="duplicateValues" dxfId="25" priority="28"/>
  </conditionalFormatting>
  <conditionalFormatting sqref="A29">
    <cfRule type="duplicateValues" dxfId="24" priority="27"/>
  </conditionalFormatting>
  <conditionalFormatting sqref="A196:A210">
    <cfRule type="duplicateValues" dxfId="23" priority="26"/>
  </conditionalFormatting>
  <conditionalFormatting sqref="A308:A309">
    <cfRule type="duplicateValues" dxfId="22" priority="25"/>
  </conditionalFormatting>
  <conditionalFormatting sqref="A306">
    <cfRule type="duplicateValues" dxfId="21" priority="24"/>
  </conditionalFormatting>
  <conditionalFormatting sqref="A297">
    <cfRule type="duplicateValues" dxfId="20" priority="23"/>
  </conditionalFormatting>
  <conditionalFormatting sqref="A214:A223">
    <cfRule type="duplicateValues" dxfId="19" priority="22"/>
  </conditionalFormatting>
  <conditionalFormatting sqref="A220:A223">
    <cfRule type="duplicateValues" dxfId="18" priority="21"/>
  </conditionalFormatting>
  <conditionalFormatting sqref="A129:A131">
    <cfRule type="duplicateValues" dxfId="17" priority="20"/>
  </conditionalFormatting>
  <conditionalFormatting sqref="A6:A8">
    <cfRule type="duplicateValues" dxfId="16" priority="19"/>
  </conditionalFormatting>
  <conditionalFormatting sqref="A174:A182">
    <cfRule type="duplicateValues" dxfId="15" priority="18"/>
  </conditionalFormatting>
  <conditionalFormatting sqref="A110:A114">
    <cfRule type="duplicateValues" dxfId="14" priority="17"/>
  </conditionalFormatting>
  <conditionalFormatting sqref="A54:A55">
    <cfRule type="duplicateValues" dxfId="13" priority="16"/>
  </conditionalFormatting>
  <conditionalFormatting sqref="A139">
    <cfRule type="duplicateValues" dxfId="12" priority="15"/>
  </conditionalFormatting>
  <conditionalFormatting sqref="A133:A138 A140">
    <cfRule type="duplicateValues" dxfId="11" priority="14"/>
  </conditionalFormatting>
  <conditionalFormatting sqref="A60:A61">
    <cfRule type="duplicateValues" dxfId="10" priority="13"/>
  </conditionalFormatting>
  <conditionalFormatting sqref="A293">
    <cfRule type="duplicateValues" dxfId="9" priority="12"/>
  </conditionalFormatting>
  <conditionalFormatting sqref="A211:A213 A5 A9:A23 A26:A31 A33:A53 A56:A59 A62:A79 A83:A97 A100:A109 A115 A127:A128 A132:A138 A140:A156 A158:A173 A183:A189 A191:A195 A224:A292 A294:A332">
    <cfRule type="duplicateValues" dxfId="8" priority="11"/>
  </conditionalFormatting>
  <conditionalFormatting sqref="A24:A25">
    <cfRule type="duplicateValues" dxfId="7" priority="10"/>
  </conditionalFormatting>
  <conditionalFormatting sqref="A32">
    <cfRule type="duplicateValues" dxfId="6" priority="9"/>
  </conditionalFormatting>
  <conditionalFormatting sqref="A98:A99">
    <cfRule type="duplicateValues" dxfId="5" priority="8"/>
  </conditionalFormatting>
  <conditionalFormatting sqref="A190">
    <cfRule type="duplicateValues" dxfId="4" priority="7"/>
  </conditionalFormatting>
  <conditionalFormatting sqref="A183:A189 A113:A156 A158:A179 A5:A109 A191:A332">
    <cfRule type="duplicateValues" dxfId="3" priority="6"/>
  </conditionalFormatting>
  <conditionalFormatting sqref="A116:A126">
    <cfRule type="duplicateValues" dxfId="2" priority="5"/>
  </conditionalFormatting>
  <conditionalFormatting sqref="A80:A82">
    <cfRule type="duplicateValues" dxfId="1" priority="4"/>
  </conditionalFormatting>
  <conditionalFormatting sqref="A157">
    <cfRule type="duplicateValues" dxfId="0" priority="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227"/>
  <sheetViews>
    <sheetView workbookViewId="0">
      <selection activeCell="L14" sqref="L14"/>
    </sheetView>
  </sheetViews>
  <sheetFormatPr defaultRowHeight="14.5"/>
  <cols>
    <col min="1" max="1" width="11.7265625" style="22" bestFit="1" customWidth="1"/>
    <col min="2" max="2" width="13.453125" style="12" bestFit="1" customWidth="1"/>
    <col min="3" max="5" width="8.26953125" style="12" bestFit="1" customWidth="1"/>
    <col min="6" max="16384" width="8.7265625" style="22"/>
  </cols>
  <sheetData>
    <row r="1" spans="1:5" ht="23.5">
      <c r="A1" s="8" t="s">
        <v>5131</v>
      </c>
    </row>
    <row r="3" spans="1:5" ht="18.5">
      <c r="A3" s="1" t="s">
        <v>0</v>
      </c>
      <c r="B3" s="13" t="s">
        <v>1</v>
      </c>
      <c r="C3" s="13" t="s">
        <v>2</v>
      </c>
      <c r="D3" s="13" t="s">
        <v>3</v>
      </c>
      <c r="E3" s="13" t="s">
        <v>4</v>
      </c>
    </row>
    <row r="4" spans="1:5" s="10" customFormat="1">
      <c r="A4" s="9" t="s">
        <v>5</v>
      </c>
      <c r="B4" s="14" t="s">
        <v>6</v>
      </c>
      <c r="C4" s="14" t="s">
        <v>6</v>
      </c>
      <c r="D4" s="14" t="s">
        <v>6</v>
      </c>
      <c r="E4" s="14" t="s">
        <v>6</v>
      </c>
    </row>
    <row r="5" spans="1:5">
      <c r="A5" s="3" t="s">
        <v>728</v>
      </c>
      <c r="B5" s="15">
        <v>0</v>
      </c>
      <c r="C5" s="12" t="s">
        <v>8</v>
      </c>
      <c r="D5" s="12" t="s">
        <v>8</v>
      </c>
      <c r="E5" s="12">
        <v>4.0839999999999996</v>
      </c>
    </row>
    <row r="6" spans="1:5">
      <c r="A6" s="3" t="s">
        <v>729</v>
      </c>
      <c r="B6" s="15">
        <v>3.4809999999999999</v>
      </c>
      <c r="C6" s="12" t="s">
        <v>8</v>
      </c>
      <c r="D6" s="15">
        <v>0</v>
      </c>
      <c r="E6" s="12">
        <v>0</v>
      </c>
    </row>
    <row r="7" spans="1:5">
      <c r="A7" s="3" t="s">
        <v>730</v>
      </c>
      <c r="B7" s="15">
        <v>3.4809999999999999</v>
      </c>
      <c r="C7" s="12" t="s">
        <v>8</v>
      </c>
      <c r="D7" s="15">
        <v>0</v>
      </c>
      <c r="E7" s="12">
        <v>0</v>
      </c>
    </row>
    <row r="8" spans="1:5">
      <c r="A8" s="3" t="s">
        <v>731</v>
      </c>
      <c r="B8" s="15">
        <v>3.4809999999999999</v>
      </c>
      <c r="C8" s="12" t="s">
        <v>8</v>
      </c>
      <c r="D8" s="15">
        <v>0</v>
      </c>
      <c r="E8" s="12">
        <v>0</v>
      </c>
    </row>
    <row r="9" spans="1:5">
      <c r="A9" s="3" t="s">
        <v>732</v>
      </c>
      <c r="B9" s="15">
        <v>5.282</v>
      </c>
      <c r="C9" s="12">
        <v>0</v>
      </c>
      <c r="D9" s="15">
        <v>1.7809999999999999</v>
      </c>
      <c r="E9" s="12" t="s">
        <v>8</v>
      </c>
    </row>
    <row r="10" spans="1:5">
      <c r="A10" s="3" t="s">
        <v>733</v>
      </c>
      <c r="B10" s="25">
        <v>6.625</v>
      </c>
      <c r="C10" s="12">
        <v>2.218</v>
      </c>
      <c r="D10" s="12" t="s">
        <v>8</v>
      </c>
      <c r="E10" s="12" t="s">
        <v>8</v>
      </c>
    </row>
    <row r="11" spans="1:5">
      <c r="A11" s="3" t="s">
        <v>734</v>
      </c>
      <c r="B11" s="15">
        <v>11.55</v>
      </c>
      <c r="C11" s="12">
        <v>7.6050000000000004</v>
      </c>
      <c r="D11" s="12" t="s">
        <v>8</v>
      </c>
      <c r="E11" s="12">
        <v>11.794</v>
      </c>
    </row>
    <row r="12" spans="1:5">
      <c r="A12" s="3" t="s">
        <v>735</v>
      </c>
      <c r="B12" s="15">
        <v>12.666</v>
      </c>
      <c r="C12" s="12">
        <v>7.6050000000000004</v>
      </c>
      <c r="D12" s="15">
        <v>8.9209999999999994</v>
      </c>
      <c r="E12" s="12" t="s">
        <v>8</v>
      </c>
    </row>
    <row r="13" spans="1:5">
      <c r="A13" s="3" t="s">
        <v>736</v>
      </c>
      <c r="B13" s="15">
        <v>12.775</v>
      </c>
      <c r="C13" s="12">
        <v>7.8250000000000002</v>
      </c>
      <c r="D13" s="24">
        <v>8.64</v>
      </c>
      <c r="E13" s="12" t="s">
        <v>8</v>
      </c>
    </row>
    <row r="14" spans="1:5">
      <c r="A14" s="3" t="s">
        <v>737</v>
      </c>
      <c r="B14" s="15">
        <v>12.775</v>
      </c>
      <c r="C14" s="12">
        <v>7.8250000000000002</v>
      </c>
      <c r="D14" s="24">
        <v>8.64</v>
      </c>
      <c r="E14" s="12" t="s">
        <v>8</v>
      </c>
    </row>
    <row r="15" spans="1:5">
      <c r="A15" s="3" t="s">
        <v>738</v>
      </c>
      <c r="B15" s="15">
        <v>12.885</v>
      </c>
      <c r="C15" s="23">
        <v>8.06</v>
      </c>
      <c r="D15" s="15">
        <v>8.9209999999999994</v>
      </c>
      <c r="E15" s="12" t="s">
        <v>8</v>
      </c>
    </row>
    <row r="16" spans="1:5">
      <c r="A16" s="3" t="s">
        <v>739</v>
      </c>
      <c r="B16" s="15">
        <v>14.225</v>
      </c>
      <c r="C16" s="12">
        <v>9.0410000000000004</v>
      </c>
      <c r="D16" s="15">
        <v>10.795</v>
      </c>
      <c r="E16" s="12" t="s">
        <v>8</v>
      </c>
    </row>
    <row r="17" spans="1:5">
      <c r="A17" s="3" t="s">
        <v>740</v>
      </c>
      <c r="B17" s="15">
        <v>14.225</v>
      </c>
      <c r="C17" s="12">
        <v>9.0410000000000004</v>
      </c>
      <c r="D17" s="15">
        <v>11.071999999999999</v>
      </c>
      <c r="E17" s="12" t="s">
        <v>8</v>
      </c>
    </row>
    <row r="18" spans="1:5">
      <c r="A18" s="3" t="s">
        <v>741</v>
      </c>
      <c r="B18" s="15">
        <v>17.286999999999999</v>
      </c>
      <c r="C18" s="12">
        <v>13.256</v>
      </c>
      <c r="D18" s="12" t="s">
        <v>8</v>
      </c>
      <c r="E18" s="12" t="s">
        <v>8</v>
      </c>
    </row>
    <row r="19" spans="1:5">
      <c r="A19" s="3" t="s">
        <v>742</v>
      </c>
      <c r="B19" s="24">
        <v>23.72</v>
      </c>
      <c r="C19" s="12" t="s">
        <v>8</v>
      </c>
      <c r="D19" s="15">
        <v>17.905999999999999</v>
      </c>
      <c r="E19" s="23">
        <v>33.659999999999997</v>
      </c>
    </row>
    <row r="20" spans="1:5">
      <c r="A20" s="3" t="s">
        <v>743</v>
      </c>
      <c r="B20" s="24">
        <v>23.86</v>
      </c>
      <c r="C20" s="12" t="s">
        <v>8</v>
      </c>
      <c r="D20" s="15">
        <v>17.905999999999999</v>
      </c>
      <c r="E20" s="12">
        <v>34.034999999999997</v>
      </c>
    </row>
    <row r="21" spans="1:5">
      <c r="A21" s="3" t="s">
        <v>744</v>
      </c>
      <c r="B21" s="15">
        <v>25.407</v>
      </c>
      <c r="C21" s="12" t="s">
        <v>8</v>
      </c>
      <c r="D21" s="12" t="s">
        <v>8</v>
      </c>
      <c r="E21" s="12">
        <v>35.146000000000001</v>
      </c>
    </row>
    <row r="22" spans="1:5">
      <c r="A22" s="3" t="s">
        <v>745</v>
      </c>
      <c r="B22" s="15">
        <v>25.407</v>
      </c>
      <c r="C22" s="12" t="s">
        <v>8</v>
      </c>
      <c r="D22" s="12" t="s">
        <v>8</v>
      </c>
      <c r="E22" s="12">
        <v>35.146000000000001</v>
      </c>
    </row>
    <row r="23" spans="1:5">
      <c r="A23" s="3" t="s">
        <v>746</v>
      </c>
      <c r="B23" s="15">
        <v>26.253</v>
      </c>
      <c r="C23" s="12">
        <v>25.899000000000001</v>
      </c>
      <c r="D23" s="15">
        <v>24.516999999999999</v>
      </c>
      <c r="E23" s="12" t="s">
        <v>8</v>
      </c>
    </row>
    <row r="24" spans="1:5">
      <c r="A24" s="3" t="s">
        <v>747</v>
      </c>
      <c r="B24" s="15">
        <v>26.297999999999998</v>
      </c>
      <c r="C24" s="12">
        <v>25.916</v>
      </c>
      <c r="D24" s="15">
        <v>24.385000000000002</v>
      </c>
      <c r="E24" s="12" t="s">
        <v>8</v>
      </c>
    </row>
    <row r="25" spans="1:5">
      <c r="A25" s="3" t="s">
        <v>748</v>
      </c>
      <c r="B25" s="26">
        <v>26.3</v>
      </c>
      <c r="C25" s="12">
        <v>25.414000000000001</v>
      </c>
      <c r="D25" s="15">
        <v>24.352</v>
      </c>
      <c r="E25" s="12" t="s">
        <v>8</v>
      </c>
    </row>
    <row r="26" spans="1:5">
      <c r="A26" s="3" t="s">
        <v>749</v>
      </c>
      <c r="B26" s="16">
        <v>26.300999999999998</v>
      </c>
      <c r="C26" s="12">
        <v>25.398</v>
      </c>
      <c r="D26" s="15">
        <v>24.352</v>
      </c>
      <c r="E26" s="12" t="s">
        <v>8</v>
      </c>
    </row>
    <row r="27" spans="1:5">
      <c r="A27" s="3" t="s">
        <v>750</v>
      </c>
      <c r="B27" s="16">
        <v>26.300999999999998</v>
      </c>
      <c r="C27" s="12">
        <v>25.899000000000001</v>
      </c>
      <c r="D27" s="15">
        <v>24.352</v>
      </c>
      <c r="E27" s="12" t="s">
        <v>8</v>
      </c>
    </row>
    <row r="28" spans="1:5">
      <c r="A28" s="3" t="s">
        <v>751</v>
      </c>
      <c r="B28" s="16">
        <v>26.300999999999998</v>
      </c>
      <c r="C28" s="12">
        <v>25.398</v>
      </c>
      <c r="D28" s="12" t="s">
        <v>8</v>
      </c>
      <c r="E28" s="12" t="s">
        <v>8</v>
      </c>
    </row>
    <row r="29" spans="1:5">
      <c r="A29" s="3" t="s">
        <v>752</v>
      </c>
      <c r="B29" s="16">
        <v>26.300999999999998</v>
      </c>
      <c r="C29" s="12">
        <v>25.398</v>
      </c>
      <c r="D29" s="15">
        <v>24.352</v>
      </c>
      <c r="E29" s="12" t="s">
        <v>8</v>
      </c>
    </row>
    <row r="30" spans="1:5">
      <c r="A30" s="3" t="s">
        <v>753</v>
      </c>
      <c r="B30" s="16">
        <v>26.300999999999998</v>
      </c>
      <c r="C30" s="12">
        <v>25.899000000000001</v>
      </c>
      <c r="D30" s="15">
        <v>18.866</v>
      </c>
      <c r="E30" s="12" t="s">
        <v>8</v>
      </c>
    </row>
    <row r="31" spans="1:5">
      <c r="A31" s="3" t="s">
        <v>754</v>
      </c>
      <c r="B31" s="16">
        <v>26.300999999999998</v>
      </c>
      <c r="C31" s="12">
        <v>25.398</v>
      </c>
      <c r="D31" s="15">
        <v>24.352</v>
      </c>
      <c r="E31" s="12" t="s">
        <v>8</v>
      </c>
    </row>
    <row r="32" spans="1:5">
      <c r="A32" s="3" t="s">
        <v>755</v>
      </c>
      <c r="B32" s="16">
        <v>26.300999999999998</v>
      </c>
      <c r="C32" s="12">
        <v>25.398</v>
      </c>
      <c r="D32" s="24">
        <v>24.25</v>
      </c>
      <c r="E32" s="12" t="s">
        <v>8</v>
      </c>
    </row>
    <row r="33" spans="1:5">
      <c r="A33" s="3" t="s">
        <v>756</v>
      </c>
      <c r="B33" s="16">
        <v>26.300999999999998</v>
      </c>
      <c r="C33" s="12">
        <v>25.398</v>
      </c>
      <c r="D33" s="15">
        <v>24.352</v>
      </c>
      <c r="E33" s="12" t="s">
        <v>8</v>
      </c>
    </row>
    <row r="34" spans="1:5">
      <c r="A34" s="6" t="s">
        <v>757</v>
      </c>
      <c r="B34" s="16">
        <v>26.300999999999998</v>
      </c>
      <c r="C34" s="12">
        <v>25.398</v>
      </c>
      <c r="D34" s="12" t="s">
        <v>8</v>
      </c>
      <c r="E34" s="12" t="s">
        <v>8</v>
      </c>
    </row>
    <row r="35" spans="1:5">
      <c r="A35" s="3" t="s">
        <v>758</v>
      </c>
      <c r="B35" s="15">
        <v>26.309000000000001</v>
      </c>
      <c r="C35" s="12">
        <v>25.414000000000001</v>
      </c>
      <c r="D35" s="15">
        <v>19.071999999999999</v>
      </c>
      <c r="E35" s="12" t="s">
        <v>8</v>
      </c>
    </row>
    <row r="36" spans="1:5">
      <c r="A36" s="3" t="s">
        <v>759</v>
      </c>
      <c r="B36" s="15">
        <v>26.309000000000001</v>
      </c>
      <c r="C36" s="12">
        <v>25.916</v>
      </c>
      <c r="D36" s="15">
        <v>24.385000000000002</v>
      </c>
      <c r="E36" s="12" t="s">
        <v>8</v>
      </c>
    </row>
    <row r="37" spans="1:5">
      <c r="A37" s="3" t="s">
        <v>760</v>
      </c>
      <c r="B37" s="15">
        <v>26.315999999999999</v>
      </c>
      <c r="C37" s="12">
        <v>25.398</v>
      </c>
      <c r="D37" s="15">
        <v>24.385000000000002</v>
      </c>
      <c r="E37" s="12">
        <v>36.615000000000002</v>
      </c>
    </row>
    <row r="38" spans="1:5">
      <c r="A38" s="3" t="s">
        <v>761</v>
      </c>
      <c r="B38" s="24">
        <v>26.47</v>
      </c>
      <c r="C38" s="12">
        <v>25.398</v>
      </c>
      <c r="D38" s="15">
        <v>24.352</v>
      </c>
      <c r="E38" s="12">
        <v>38.073</v>
      </c>
    </row>
    <row r="39" spans="1:5">
      <c r="A39" s="3" t="s">
        <v>762</v>
      </c>
      <c r="B39" s="15">
        <v>26.513999999999999</v>
      </c>
      <c r="C39" s="12">
        <v>25.398</v>
      </c>
      <c r="D39" s="15">
        <v>24.352</v>
      </c>
      <c r="E39" s="12">
        <v>38.073</v>
      </c>
    </row>
    <row r="40" spans="1:5">
      <c r="A40" s="3" t="s">
        <v>763</v>
      </c>
      <c r="B40" s="15">
        <v>26.658999999999999</v>
      </c>
      <c r="C40" s="12">
        <v>26.477</v>
      </c>
      <c r="D40" s="15">
        <v>18.638999999999999</v>
      </c>
      <c r="E40" s="12" t="s">
        <v>8</v>
      </c>
    </row>
    <row r="41" spans="1:5">
      <c r="A41" s="3" t="s">
        <v>764</v>
      </c>
      <c r="B41" s="15">
        <v>26.834</v>
      </c>
      <c r="C41" s="12">
        <v>26.454999999999998</v>
      </c>
      <c r="D41" s="15">
        <v>18.664999999999999</v>
      </c>
      <c r="E41" s="12">
        <v>35.146000000000001</v>
      </c>
    </row>
    <row r="42" spans="1:5">
      <c r="A42" s="3" t="s">
        <v>765</v>
      </c>
      <c r="B42" s="15">
        <v>27.712</v>
      </c>
      <c r="C42" s="12">
        <v>25.920999999999999</v>
      </c>
      <c r="D42" s="12" t="s">
        <v>8</v>
      </c>
      <c r="E42" s="12" t="s">
        <v>8</v>
      </c>
    </row>
    <row r="43" spans="1:5">
      <c r="A43" s="3" t="s">
        <v>766</v>
      </c>
      <c r="B43" s="15">
        <v>27.876000000000001</v>
      </c>
      <c r="C43" s="12" t="s">
        <v>8</v>
      </c>
      <c r="D43" s="15">
        <v>23.327999999999999</v>
      </c>
      <c r="E43" s="12" t="s">
        <v>8</v>
      </c>
    </row>
    <row r="44" spans="1:5">
      <c r="A44" s="3" t="s">
        <v>767</v>
      </c>
      <c r="B44" s="15">
        <v>28.108000000000001</v>
      </c>
      <c r="C44" s="12" t="s">
        <v>8</v>
      </c>
      <c r="D44" s="12" t="s">
        <v>8</v>
      </c>
      <c r="E44" s="12">
        <v>38.073</v>
      </c>
    </row>
    <row r="45" spans="1:5">
      <c r="A45" s="3" t="s">
        <v>768</v>
      </c>
      <c r="B45" s="15">
        <v>28.108000000000001</v>
      </c>
      <c r="C45" s="12" t="s">
        <v>8</v>
      </c>
      <c r="D45" s="12" t="s">
        <v>8</v>
      </c>
      <c r="E45" s="12">
        <v>38.073</v>
      </c>
    </row>
    <row r="46" spans="1:5">
      <c r="A46" s="3" t="s">
        <v>769</v>
      </c>
      <c r="B46" s="15">
        <v>28.108000000000001</v>
      </c>
      <c r="C46" s="12" t="s">
        <v>8</v>
      </c>
      <c r="D46" s="12" t="s">
        <v>8</v>
      </c>
      <c r="E46" s="12">
        <v>38.073</v>
      </c>
    </row>
    <row r="47" spans="1:5">
      <c r="A47" s="3" t="s">
        <v>770</v>
      </c>
      <c r="B47" s="15">
        <v>28.132999999999999</v>
      </c>
      <c r="C47" s="12">
        <v>26.466000000000001</v>
      </c>
      <c r="D47" s="12" t="s">
        <v>8</v>
      </c>
      <c r="E47" s="12" t="s">
        <v>8</v>
      </c>
    </row>
    <row r="48" spans="1:5">
      <c r="A48" s="3" t="s">
        <v>771</v>
      </c>
      <c r="B48" s="15">
        <v>28.134</v>
      </c>
      <c r="C48" s="12">
        <v>26.463000000000001</v>
      </c>
      <c r="D48" s="12" t="s">
        <v>8</v>
      </c>
      <c r="E48" s="12" t="s">
        <v>8</v>
      </c>
    </row>
    <row r="49" spans="1:5">
      <c r="A49" s="3" t="s">
        <v>772</v>
      </c>
      <c r="B49" s="15">
        <v>28.225000000000001</v>
      </c>
      <c r="C49" s="12" t="s">
        <v>8</v>
      </c>
      <c r="D49" s="24">
        <v>19.82</v>
      </c>
      <c r="E49" s="12" t="s">
        <v>8</v>
      </c>
    </row>
    <row r="50" spans="1:5">
      <c r="A50" s="3" t="s">
        <v>773</v>
      </c>
      <c r="B50" s="15">
        <v>28.225000000000001</v>
      </c>
      <c r="C50" s="12" t="s">
        <v>8</v>
      </c>
      <c r="D50" s="24">
        <v>19.82</v>
      </c>
      <c r="E50" s="12" t="s">
        <v>8</v>
      </c>
    </row>
    <row r="51" spans="1:5">
      <c r="A51" s="3" t="s">
        <v>774</v>
      </c>
      <c r="B51" s="15">
        <v>28.646999999999998</v>
      </c>
      <c r="C51" s="12" t="s">
        <v>8</v>
      </c>
      <c r="D51" s="15">
        <v>22.515000000000001</v>
      </c>
      <c r="E51" s="12" t="s">
        <v>8</v>
      </c>
    </row>
    <row r="52" spans="1:5">
      <c r="A52" s="6" t="s">
        <v>775</v>
      </c>
      <c r="B52" s="15">
        <v>28.792999999999999</v>
      </c>
      <c r="C52" s="12">
        <v>25.645</v>
      </c>
      <c r="D52" s="12" t="s">
        <v>8</v>
      </c>
      <c r="E52" s="12" t="s">
        <v>8</v>
      </c>
    </row>
    <row r="53" spans="1:5">
      <c r="A53" s="3" t="s">
        <v>776</v>
      </c>
      <c r="B53" s="15">
        <v>28.931999999999999</v>
      </c>
      <c r="C53" s="12" t="s">
        <v>8</v>
      </c>
      <c r="D53" s="15">
        <v>22.420999999999999</v>
      </c>
      <c r="E53" s="12" t="s">
        <v>8</v>
      </c>
    </row>
    <row r="54" spans="1:5">
      <c r="A54" s="6" t="s">
        <v>777</v>
      </c>
      <c r="B54" s="15">
        <v>28.957999999999998</v>
      </c>
      <c r="C54" s="12">
        <v>25.744</v>
      </c>
      <c r="D54" s="12" t="s">
        <v>8</v>
      </c>
      <c r="E54" s="12" t="s">
        <v>8</v>
      </c>
    </row>
    <row r="55" spans="1:5">
      <c r="A55" s="6" t="s">
        <v>778</v>
      </c>
      <c r="B55" s="15">
        <v>29.094999999999999</v>
      </c>
      <c r="C55" s="12">
        <v>25.736999999999998</v>
      </c>
      <c r="D55" s="12" t="s">
        <v>8</v>
      </c>
      <c r="E55" s="12" t="s">
        <v>8</v>
      </c>
    </row>
    <row r="56" spans="1:5">
      <c r="A56" s="3" t="s">
        <v>779</v>
      </c>
      <c r="B56" s="15">
        <v>29.158000000000001</v>
      </c>
      <c r="C56" s="12" t="s">
        <v>8</v>
      </c>
      <c r="D56" s="15">
        <v>22.318999999999999</v>
      </c>
      <c r="E56" s="12" t="s">
        <v>8</v>
      </c>
    </row>
    <row r="57" spans="1:5">
      <c r="A57" s="3" t="s">
        <v>780</v>
      </c>
      <c r="B57" s="15">
        <v>29.158000000000001</v>
      </c>
      <c r="C57" s="12" t="s">
        <v>8</v>
      </c>
      <c r="D57" s="15">
        <v>22.318999999999999</v>
      </c>
      <c r="E57" s="12" t="s">
        <v>8</v>
      </c>
    </row>
    <row r="58" spans="1:5">
      <c r="A58" s="3" t="s">
        <v>781</v>
      </c>
      <c r="B58" s="15">
        <v>29.184999999999999</v>
      </c>
      <c r="C58" s="12" t="s">
        <v>8</v>
      </c>
      <c r="D58" s="24">
        <v>22.29</v>
      </c>
      <c r="E58" s="12" t="s">
        <v>8</v>
      </c>
    </row>
    <row r="59" spans="1:5">
      <c r="A59" s="3" t="s">
        <v>782</v>
      </c>
      <c r="B59" s="15">
        <v>29.184999999999999</v>
      </c>
      <c r="C59" s="12" t="s">
        <v>8</v>
      </c>
      <c r="D59" s="24">
        <v>22.29</v>
      </c>
      <c r="E59" s="12" t="s">
        <v>8</v>
      </c>
    </row>
    <row r="60" spans="1:5">
      <c r="A60" s="3" t="s">
        <v>783</v>
      </c>
      <c r="B60" s="15">
        <v>29.184999999999999</v>
      </c>
      <c r="C60" s="12" t="s">
        <v>8</v>
      </c>
      <c r="D60" s="24">
        <v>22.29</v>
      </c>
      <c r="E60" s="12" t="s">
        <v>8</v>
      </c>
    </row>
    <row r="61" spans="1:5">
      <c r="A61" s="3" t="s">
        <v>784</v>
      </c>
      <c r="B61" s="15">
        <v>29.361999999999998</v>
      </c>
      <c r="C61" s="12" t="s">
        <v>8</v>
      </c>
      <c r="D61" s="24">
        <v>22.28</v>
      </c>
      <c r="E61" s="12" t="s">
        <v>8</v>
      </c>
    </row>
    <row r="62" spans="1:5">
      <c r="A62" s="3" t="s">
        <v>785</v>
      </c>
      <c r="B62" s="15">
        <v>29.361999999999998</v>
      </c>
      <c r="C62" s="12" t="s">
        <v>8</v>
      </c>
      <c r="D62" s="24">
        <v>22.28</v>
      </c>
      <c r="E62" s="12" t="s">
        <v>8</v>
      </c>
    </row>
    <row r="63" spans="1:5">
      <c r="A63" s="3" t="s">
        <v>786</v>
      </c>
      <c r="B63" s="15">
        <v>29.361999999999998</v>
      </c>
      <c r="C63" s="12" t="s">
        <v>8</v>
      </c>
      <c r="D63" s="24">
        <v>22.28</v>
      </c>
      <c r="E63" s="12" t="s">
        <v>8</v>
      </c>
    </row>
    <row r="64" spans="1:5">
      <c r="A64" s="3" t="s">
        <v>787</v>
      </c>
      <c r="B64" s="15">
        <v>29.361999999999998</v>
      </c>
      <c r="C64" s="12" t="s">
        <v>8</v>
      </c>
      <c r="D64" s="24">
        <v>22.28</v>
      </c>
      <c r="E64" s="12" t="s">
        <v>8</v>
      </c>
    </row>
    <row r="65" spans="1:5">
      <c r="A65" s="3" t="s">
        <v>788</v>
      </c>
      <c r="B65" s="15">
        <v>29.797999999999998</v>
      </c>
      <c r="C65" s="12">
        <v>25.754999999999999</v>
      </c>
      <c r="D65" s="15">
        <v>21.146999999999998</v>
      </c>
      <c r="E65" s="12" t="s">
        <v>8</v>
      </c>
    </row>
    <row r="66" spans="1:5">
      <c r="A66" s="3" t="s">
        <v>789</v>
      </c>
      <c r="B66" s="15">
        <v>29.797999999999998</v>
      </c>
      <c r="C66" s="12">
        <v>25.754999999999999</v>
      </c>
      <c r="D66" s="15">
        <v>21.146999999999998</v>
      </c>
      <c r="E66" s="12" t="s">
        <v>8</v>
      </c>
    </row>
    <row r="67" spans="1:5">
      <c r="A67" s="3" t="s">
        <v>790</v>
      </c>
      <c r="B67" s="15">
        <v>29.797999999999998</v>
      </c>
      <c r="C67" s="12" t="s">
        <v>8</v>
      </c>
      <c r="D67" s="15">
        <v>21.146999999999998</v>
      </c>
      <c r="E67" s="12" t="s">
        <v>8</v>
      </c>
    </row>
    <row r="68" spans="1:5">
      <c r="A68" s="3" t="s">
        <v>791</v>
      </c>
      <c r="B68" s="15">
        <v>29.797999999999998</v>
      </c>
      <c r="C68" s="12" t="s">
        <v>8</v>
      </c>
      <c r="D68" s="15">
        <v>21.146999999999998</v>
      </c>
      <c r="E68" s="12" t="s">
        <v>8</v>
      </c>
    </row>
    <row r="69" spans="1:5">
      <c r="A69" s="3" t="s">
        <v>792</v>
      </c>
      <c r="B69" s="15">
        <v>29.797999999999998</v>
      </c>
      <c r="C69" s="12" t="s">
        <v>8</v>
      </c>
      <c r="D69" s="15">
        <v>21.146999999999998</v>
      </c>
      <c r="E69" s="12" t="s">
        <v>8</v>
      </c>
    </row>
    <row r="70" spans="1:5">
      <c r="A70" s="3" t="s">
        <v>793</v>
      </c>
      <c r="B70" s="15">
        <v>29.797999999999998</v>
      </c>
      <c r="C70" s="12" t="s">
        <v>8</v>
      </c>
      <c r="D70" s="15">
        <v>21.146999999999998</v>
      </c>
      <c r="E70" s="12" t="s">
        <v>8</v>
      </c>
    </row>
    <row r="71" spans="1:5">
      <c r="A71" s="3" t="s">
        <v>794</v>
      </c>
      <c r="B71" s="15">
        <v>29.797999999999998</v>
      </c>
      <c r="C71" s="12">
        <v>25.754999999999999</v>
      </c>
      <c r="D71" s="15">
        <v>21.146999999999998</v>
      </c>
      <c r="E71" s="12" t="s">
        <v>8</v>
      </c>
    </row>
    <row r="72" spans="1:5">
      <c r="A72" s="3" t="s">
        <v>795</v>
      </c>
      <c r="B72" s="15">
        <v>29.797999999999998</v>
      </c>
      <c r="C72" s="12" t="s">
        <v>8</v>
      </c>
      <c r="D72" s="15">
        <v>21.146999999999998</v>
      </c>
      <c r="E72" s="12" t="s">
        <v>8</v>
      </c>
    </row>
    <row r="73" spans="1:5">
      <c r="A73" s="3" t="s">
        <v>796</v>
      </c>
      <c r="B73" s="15">
        <v>29.797999999999998</v>
      </c>
      <c r="C73" s="12" t="s">
        <v>8</v>
      </c>
      <c r="D73" s="15">
        <v>21.146999999999998</v>
      </c>
      <c r="E73" s="12" t="s">
        <v>8</v>
      </c>
    </row>
    <row r="74" spans="1:5">
      <c r="A74" s="3" t="s">
        <v>797</v>
      </c>
      <c r="B74" s="15">
        <v>29.797999999999998</v>
      </c>
      <c r="C74" s="12" t="s">
        <v>8</v>
      </c>
      <c r="D74" s="15">
        <v>21.146999999999998</v>
      </c>
      <c r="E74" s="12" t="s">
        <v>8</v>
      </c>
    </row>
    <row r="75" spans="1:5">
      <c r="A75" s="3" t="s">
        <v>798</v>
      </c>
      <c r="B75" s="15">
        <v>29.797999999999998</v>
      </c>
      <c r="C75" s="12" t="s">
        <v>8</v>
      </c>
      <c r="D75" s="15">
        <v>21.146999999999998</v>
      </c>
      <c r="E75" s="12" t="s">
        <v>8</v>
      </c>
    </row>
    <row r="76" spans="1:5">
      <c r="A76" s="3" t="s">
        <v>799</v>
      </c>
      <c r="B76" s="15">
        <v>29.797999999999998</v>
      </c>
      <c r="C76" s="12" t="s">
        <v>8</v>
      </c>
      <c r="D76" s="15">
        <v>21.146999999999998</v>
      </c>
      <c r="E76" s="12" t="s">
        <v>8</v>
      </c>
    </row>
    <row r="77" spans="1:5">
      <c r="A77" s="3" t="s">
        <v>800</v>
      </c>
      <c r="B77" s="15">
        <v>29.797999999999998</v>
      </c>
      <c r="C77" s="12" t="s">
        <v>8</v>
      </c>
      <c r="D77" s="15">
        <v>21.146999999999998</v>
      </c>
      <c r="E77" s="12" t="s">
        <v>8</v>
      </c>
    </row>
    <row r="78" spans="1:5">
      <c r="A78" s="3" t="s">
        <v>801</v>
      </c>
      <c r="B78" s="15">
        <v>29.797999999999998</v>
      </c>
      <c r="C78" s="12" t="s">
        <v>8</v>
      </c>
      <c r="D78" s="15">
        <v>21.146999999999998</v>
      </c>
      <c r="E78" s="12" t="s">
        <v>8</v>
      </c>
    </row>
    <row r="79" spans="1:5">
      <c r="A79" s="3" t="s">
        <v>802</v>
      </c>
      <c r="B79" s="15">
        <v>29.797999999999998</v>
      </c>
      <c r="C79" s="12" t="s">
        <v>8</v>
      </c>
      <c r="D79" s="15">
        <v>21.146999999999998</v>
      </c>
      <c r="E79" s="12" t="s">
        <v>8</v>
      </c>
    </row>
    <row r="80" spans="1:5">
      <c r="A80" s="3" t="s">
        <v>803</v>
      </c>
      <c r="B80" s="15">
        <v>29.797999999999998</v>
      </c>
      <c r="C80" s="12">
        <v>25.754999999999999</v>
      </c>
      <c r="D80" s="15">
        <v>21.146999999999998</v>
      </c>
      <c r="E80" s="12" t="s">
        <v>8</v>
      </c>
    </row>
    <row r="81" spans="1:5">
      <c r="A81" s="3" t="s">
        <v>804</v>
      </c>
      <c r="B81" s="15">
        <v>29.797999999999998</v>
      </c>
      <c r="C81" s="12" t="s">
        <v>8</v>
      </c>
      <c r="D81" s="15">
        <v>21.146999999999998</v>
      </c>
      <c r="E81" s="12" t="s">
        <v>8</v>
      </c>
    </row>
    <row r="82" spans="1:5">
      <c r="A82" s="3" t="s">
        <v>805</v>
      </c>
      <c r="B82" s="15">
        <v>29.797999999999998</v>
      </c>
      <c r="C82" s="12" t="s">
        <v>8</v>
      </c>
      <c r="D82" s="15">
        <v>21.146999999999998</v>
      </c>
      <c r="E82" s="12" t="s">
        <v>8</v>
      </c>
    </row>
    <row r="83" spans="1:5">
      <c r="A83" s="3" t="s">
        <v>806</v>
      </c>
      <c r="B83" s="15">
        <v>29.797999999999998</v>
      </c>
      <c r="C83" s="12" t="s">
        <v>8</v>
      </c>
      <c r="D83" s="15">
        <v>21.146999999999998</v>
      </c>
      <c r="E83" s="12" t="s">
        <v>8</v>
      </c>
    </row>
    <row r="84" spans="1:5">
      <c r="A84" s="3" t="s">
        <v>807</v>
      </c>
      <c r="B84" s="15">
        <v>29.797999999999998</v>
      </c>
      <c r="C84" s="12">
        <v>25.754999999999999</v>
      </c>
      <c r="D84" s="15">
        <v>21.146999999999998</v>
      </c>
      <c r="E84" s="12" t="s">
        <v>8</v>
      </c>
    </row>
    <row r="85" spans="1:5">
      <c r="A85" s="3" t="s">
        <v>808</v>
      </c>
      <c r="B85" s="15">
        <v>29.797999999999998</v>
      </c>
      <c r="C85" s="12" t="s">
        <v>8</v>
      </c>
      <c r="D85" s="15">
        <v>21.146999999999998</v>
      </c>
      <c r="E85" s="12" t="s">
        <v>8</v>
      </c>
    </row>
    <row r="86" spans="1:5">
      <c r="A86" s="3" t="s">
        <v>809</v>
      </c>
      <c r="B86" s="15">
        <v>29.797999999999998</v>
      </c>
      <c r="C86" s="12" t="s">
        <v>8</v>
      </c>
      <c r="D86" s="15">
        <v>21.146999999999998</v>
      </c>
      <c r="E86" s="12" t="s">
        <v>8</v>
      </c>
    </row>
    <row r="87" spans="1:5">
      <c r="A87" s="3" t="s">
        <v>810</v>
      </c>
      <c r="B87" s="15">
        <v>29.797999999999998</v>
      </c>
      <c r="C87" s="12" t="s">
        <v>8</v>
      </c>
      <c r="D87" s="15">
        <v>21.146999999999998</v>
      </c>
      <c r="E87" s="12" t="s">
        <v>8</v>
      </c>
    </row>
    <row r="88" spans="1:5">
      <c r="A88" s="3" t="s">
        <v>811</v>
      </c>
      <c r="B88" s="15">
        <v>29.797999999999998</v>
      </c>
      <c r="C88" s="12">
        <v>25.754999999999999</v>
      </c>
      <c r="D88" s="12" t="s">
        <v>8</v>
      </c>
      <c r="E88" s="12" t="s">
        <v>8</v>
      </c>
    </row>
    <row r="89" spans="1:5">
      <c r="A89" s="3" t="s">
        <v>812</v>
      </c>
      <c r="B89" s="15">
        <v>29.797999999999998</v>
      </c>
      <c r="C89" s="12" t="s">
        <v>8</v>
      </c>
      <c r="D89" s="15">
        <v>21.146999999999998</v>
      </c>
      <c r="E89" s="12" t="s">
        <v>8</v>
      </c>
    </row>
    <row r="90" spans="1:5">
      <c r="A90" s="6" t="s">
        <v>5152</v>
      </c>
      <c r="B90" s="15">
        <v>29.797999999999998</v>
      </c>
      <c r="C90" s="12">
        <v>25.754999999999999</v>
      </c>
      <c r="D90" s="12" t="s">
        <v>8</v>
      </c>
      <c r="E90" s="12" t="s">
        <v>8</v>
      </c>
    </row>
    <row r="91" spans="1:5">
      <c r="A91" s="3" t="s">
        <v>813</v>
      </c>
      <c r="B91" s="15">
        <v>29.809000000000001</v>
      </c>
      <c r="C91" s="12">
        <v>25.773</v>
      </c>
      <c r="D91" s="15">
        <v>21.146999999999998</v>
      </c>
      <c r="E91" s="12" t="s">
        <v>8</v>
      </c>
    </row>
    <row r="92" spans="1:5">
      <c r="A92" s="3" t="s">
        <v>814</v>
      </c>
      <c r="B92" s="15">
        <v>29.893999999999998</v>
      </c>
      <c r="C92" s="12">
        <v>25.754999999999999</v>
      </c>
      <c r="D92" s="15">
        <v>20.199000000000002</v>
      </c>
      <c r="E92" s="12" t="s">
        <v>8</v>
      </c>
    </row>
    <row r="93" spans="1:5">
      <c r="A93" s="3" t="s">
        <v>815</v>
      </c>
      <c r="B93" s="24">
        <v>30.06</v>
      </c>
      <c r="C93" s="12" t="s">
        <v>8</v>
      </c>
      <c r="D93" s="15">
        <v>22.155999999999999</v>
      </c>
      <c r="E93" s="12" t="s">
        <v>8</v>
      </c>
    </row>
    <row r="94" spans="1:5">
      <c r="A94" s="3" t="s">
        <v>816</v>
      </c>
      <c r="B94" s="15">
        <v>30.068999999999999</v>
      </c>
      <c r="C94" s="12" t="s">
        <v>8</v>
      </c>
      <c r="D94" s="15">
        <v>21.552</v>
      </c>
      <c r="E94" s="12" t="s">
        <v>8</v>
      </c>
    </row>
    <row r="95" spans="1:5">
      <c r="A95" s="3" t="s">
        <v>817</v>
      </c>
      <c r="B95" s="15">
        <v>30.145</v>
      </c>
      <c r="C95" s="12" t="s">
        <v>8</v>
      </c>
      <c r="D95" s="15">
        <v>21.364000000000001</v>
      </c>
      <c r="E95" s="12" t="s">
        <v>8</v>
      </c>
    </row>
    <row r="96" spans="1:5">
      <c r="A96" s="3" t="s">
        <v>818</v>
      </c>
      <c r="B96" s="15">
        <v>30.149000000000001</v>
      </c>
      <c r="C96" s="12" t="s">
        <v>8</v>
      </c>
      <c r="D96" s="15">
        <v>21.395</v>
      </c>
      <c r="E96" s="12" t="s">
        <v>8</v>
      </c>
    </row>
    <row r="97" spans="1:5">
      <c r="A97" s="3" t="s">
        <v>819</v>
      </c>
      <c r="B97" s="15">
        <v>30.149000000000001</v>
      </c>
      <c r="C97" s="12" t="s">
        <v>8</v>
      </c>
      <c r="D97" s="15">
        <v>21.395</v>
      </c>
      <c r="E97" s="12" t="s">
        <v>8</v>
      </c>
    </row>
    <row r="98" spans="1:5">
      <c r="A98" s="3" t="s">
        <v>820</v>
      </c>
      <c r="B98" s="15">
        <v>30.149000000000001</v>
      </c>
      <c r="C98" s="12" t="s">
        <v>8</v>
      </c>
      <c r="D98" s="15">
        <v>21.395</v>
      </c>
      <c r="E98" s="12" t="s">
        <v>8</v>
      </c>
    </row>
    <row r="99" spans="1:5">
      <c r="A99" s="3" t="s">
        <v>821</v>
      </c>
      <c r="B99" s="15">
        <v>30.149000000000001</v>
      </c>
      <c r="C99" s="12" t="s">
        <v>8</v>
      </c>
      <c r="D99" s="15">
        <v>21.395</v>
      </c>
      <c r="E99" s="12" t="s">
        <v>8</v>
      </c>
    </row>
    <row r="100" spans="1:5">
      <c r="A100" s="3" t="s">
        <v>822</v>
      </c>
      <c r="B100" s="15">
        <v>30.202000000000002</v>
      </c>
      <c r="C100" s="12" t="s">
        <v>8</v>
      </c>
      <c r="D100" s="24">
        <v>21.37</v>
      </c>
      <c r="E100" s="12" t="s">
        <v>8</v>
      </c>
    </row>
    <row r="101" spans="1:5">
      <c r="A101" s="3" t="s">
        <v>823</v>
      </c>
      <c r="B101" s="15">
        <v>30.202000000000002</v>
      </c>
      <c r="C101" s="12" t="s">
        <v>8</v>
      </c>
      <c r="D101" s="24">
        <v>21.37</v>
      </c>
      <c r="E101" s="12" t="s">
        <v>8</v>
      </c>
    </row>
    <row r="102" spans="1:5">
      <c r="A102" s="3" t="s">
        <v>824</v>
      </c>
      <c r="B102" s="15">
        <v>30.202000000000002</v>
      </c>
      <c r="C102" s="12" t="s">
        <v>8</v>
      </c>
      <c r="D102" s="24">
        <v>21.37</v>
      </c>
      <c r="E102" s="12" t="s">
        <v>8</v>
      </c>
    </row>
    <row r="103" spans="1:5">
      <c r="A103" s="3" t="s">
        <v>825</v>
      </c>
      <c r="B103" s="15">
        <v>30.202000000000002</v>
      </c>
      <c r="C103" s="12" t="s">
        <v>8</v>
      </c>
      <c r="D103" s="24">
        <v>21.37</v>
      </c>
      <c r="E103" s="12" t="s">
        <v>8</v>
      </c>
    </row>
    <row r="104" spans="1:5">
      <c r="A104" s="3" t="s">
        <v>826</v>
      </c>
      <c r="B104" s="15">
        <v>30.202000000000002</v>
      </c>
      <c r="C104" s="12" t="s">
        <v>8</v>
      </c>
      <c r="D104" s="24">
        <v>21.37</v>
      </c>
      <c r="E104" s="12" t="s">
        <v>8</v>
      </c>
    </row>
    <row r="105" spans="1:5">
      <c r="A105" s="3" t="s">
        <v>827</v>
      </c>
      <c r="B105" s="15">
        <v>30.202000000000002</v>
      </c>
      <c r="C105" s="12" t="s">
        <v>8</v>
      </c>
      <c r="D105" s="24">
        <v>21.37</v>
      </c>
      <c r="E105" s="12" t="s">
        <v>8</v>
      </c>
    </row>
    <row r="106" spans="1:5">
      <c r="A106" s="3" t="s">
        <v>828</v>
      </c>
      <c r="B106" s="15">
        <v>30.202000000000002</v>
      </c>
      <c r="C106" s="12" t="s">
        <v>8</v>
      </c>
      <c r="D106" s="24">
        <v>21.37</v>
      </c>
      <c r="E106" s="12" t="s">
        <v>8</v>
      </c>
    </row>
    <row r="107" spans="1:5">
      <c r="A107" s="3" t="s">
        <v>829</v>
      </c>
      <c r="B107" s="15">
        <v>30.202000000000002</v>
      </c>
      <c r="C107" s="12" t="s">
        <v>8</v>
      </c>
      <c r="D107" s="24">
        <v>21.37</v>
      </c>
      <c r="E107" s="12" t="s">
        <v>8</v>
      </c>
    </row>
    <row r="108" spans="1:5">
      <c r="A108" s="3" t="s">
        <v>830</v>
      </c>
      <c r="B108" s="15">
        <v>30.254999999999999</v>
      </c>
      <c r="C108" s="12" t="s">
        <v>8</v>
      </c>
      <c r="D108" s="15">
        <v>21.934999999999999</v>
      </c>
      <c r="E108" s="12" t="s">
        <v>8</v>
      </c>
    </row>
    <row r="109" spans="1:5">
      <c r="A109" s="3" t="s">
        <v>831</v>
      </c>
      <c r="B109" s="15">
        <v>30.254999999999999</v>
      </c>
      <c r="C109" s="12" t="s">
        <v>8</v>
      </c>
      <c r="D109" s="15">
        <v>21.934999999999999</v>
      </c>
      <c r="E109" s="12" t="s">
        <v>8</v>
      </c>
    </row>
    <row r="110" spans="1:5">
      <c r="A110" s="3" t="s">
        <v>832</v>
      </c>
      <c r="B110" s="15">
        <v>30.407</v>
      </c>
      <c r="C110" s="12" t="s">
        <v>8</v>
      </c>
      <c r="D110" s="15">
        <v>21.167000000000002</v>
      </c>
      <c r="E110" s="12" t="s">
        <v>8</v>
      </c>
    </row>
    <row r="111" spans="1:5">
      <c r="A111" s="3" t="s">
        <v>833</v>
      </c>
      <c r="B111" s="15">
        <v>30.407</v>
      </c>
      <c r="C111" s="12" t="s">
        <v>8</v>
      </c>
      <c r="D111" s="15">
        <v>21.167000000000002</v>
      </c>
      <c r="E111" s="12" t="s">
        <v>8</v>
      </c>
    </row>
    <row r="112" spans="1:5">
      <c r="A112" s="3" t="s">
        <v>834</v>
      </c>
      <c r="B112" s="15">
        <v>30.407</v>
      </c>
      <c r="C112" s="12" t="s">
        <v>8</v>
      </c>
      <c r="D112" s="15">
        <v>21.260999999999999</v>
      </c>
      <c r="E112" s="12" t="s">
        <v>8</v>
      </c>
    </row>
    <row r="113" spans="1:5">
      <c r="A113" s="3" t="s">
        <v>835</v>
      </c>
      <c r="B113" s="15">
        <v>30.407</v>
      </c>
      <c r="C113" s="12" t="s">
        <v>8</v>
      </c>
      <c r="D113" s="15">
        <v>21.167000000000002</v>
      </c>
      <c r="E113" s="12" t="s">
        <v>8</v>
      </c>
    </row>
    <row r="114" spans="1:5">
      <c r="A114" s="3" t="s">
        <v>836</v>
      </c>
      <c r="B114" s="15">
        <v>30.407</v>
      </c>
      <c r="C114" s="12" t="s">
        <v>8</v>
      </c>
      <c r="D114" s="15">
        <v>21.167000000000002</v>
      </c>
      <c r="E114" s="12" t="s">
        <v>8</v>
      </c>
    </row>
    <row r="115" spans="1:5">
      <c r="A115" s="3" t="s">
        <v>837</v>
      </c>
      <c r="B115" s="15">
        <v>30.407</v>
      </c>
      <c r="C115" s="12" t="s">
        <v>8</v>
      </c>
      <c r="D115" s="15">
        <v>21.167000000000002</v>
      </c>
      <c r="E115" s="12" t="s">
        <v>8</v>
      </c>
    </row>
    <row r="116" spans="1:5">
      <c r="A116" s="3" t="s">
        <v>838</v>
      </c>
      <c r="B116" s="15">
        <v>30.407</v>
      </c>
      <c r="C116" s="12" t="s">
        <v>8</v>
      </c>
      <c r="D116" s="15">
        <v>21.167000000000002</v>
      </c>
      <c r="E116" s="12" t="s">
        <v>8</v>
      </c>
    </row>
    <row r="117" spans="1:5">
      <c r="A117" s="6" t="s">
        <v>839</v>
      </c>
      <c r="B117" s="15">
        <v>30.495000000000001</v>
      </c>
      <c r="C117" s="12">
        <v>27.126999999999999</v>
      </c>
      <c r="D117" s="12" t="s">
        <v>8</v>
      </c>
      <c r="E117" s="12" t="s">
        <v>8</v>
      </c>
    </row>
    <row r="118" spans="1:5">
      <c r="A118" s="3" t="s">
        <v>840</v>
      </c>
      <c r="B118" s="15">
        <v>30.623000000000001</v>
      </c>
      <c r="C118" s="12">
        <v>24.321999999999999</v>
      </c>
      <c r="D118" s="12" t="s">
        <v>8</v>
      </c>
      <c r="E118" s="12" t="s">
        <v>8</v>
      </c>
    </row>
    <row r="119" spans="1:5">
      <c r="A119" s="3" t="s">
        <v>841</v>
      </c>
      <c r="B119" s="15">
        <v>30.623000000000001</v>
      </c>
      <c r="C119" s="12">
        <v>24.321999999999999</v>
      </c>
      <c r="D119" s="12" t="s">
        <v>8</v>
      </c>
      <c r="E119" s="12" t="s">
        <v>8</v>
      </c>
    </row>
    <row r="120" spans="1:5">
      <c r="A120" s="3" t="s">
        <v>842</v>
      </c>
      <c r="B120" s="15">
        <v>30.760999999999999</v>
      </c>
      <c r="C120" s="12" t="s">
        <v>8</v>
      </c>
      <c r="D120" s="15">
        <v>20.981999999999999</v>
      </c>
      <c r="E120" s="12" t="s">
        <v>8</v>
      </c>
    </row>
    <row r="121" spans="1:5">
      <c r="A121" s="3" t="s">
        <v>843</v>
      </c>
      <c r="B121" s="15">
        <v>30.904</v>
      </c>
      <c r="C121" s="12" t="s">
        <v>8</v>
      </c>
      <c r="D121" s="15">
        <v>20.978000000000002</v>
      </c>
      <c r="E121" s="12">
        <v>40.591999999999999</v>
      </c>
    </row>
    <row r="122" spans="1:5">
      <c r="A122" s="3" t="s">
        <v>844</v>
      </c>
      <c r="B122" s="15">
        <v>30.904</v>
      </c>
      <c r="C122" s="12" t="s">
        <v>8</v>
      </c>
      <c r="D122" s="15">
        <v>20.978000000000002</v>
      </c>
      <c r="E122" s="12" t="s">
        <v>8</v>
      </c>
    </row>
    <row r="123" spans="1:5">
      <c r="A123" s="3" t="s">
        <v>845</v>
      </c>
      <c r="B123" s="15">
        <v>30.904</v>
      </c>
      <c r="C123" s="12" t="s">
        <v>8</v>
      </c>
      <c r="D123" s="15">
        <v>20.978000000000002</v>
      </c>
      <c r="E123" s="12">
        <v>40.591999999999999</v>
      </c>
    </row>
    <row r="124" spans="1:5">
      <c r="A124" s="3" t="s">
        <v>846</v>
      </c>
      <c r="B124" s="15">
        <v>30.904</v>
      </c>
      <c r="C124" s="12" t="s">
        <v>8</v>
      </c>
      <c r="D124" s="15">
        <v>20.978000000000002</v>
      </c>
      <c r="E124" s="12" t="s">
        <v>8</v>
      </c>
    </row>
    <row r="125" spans="1:5">
      <c r="A125" s="3" t="s">
        <v>847</v>
      </c>
      <c r="B125" s="15">
        <v>30.904</v>
      </c>
      <c r="C125" s="12" t="s">
        <v>8</v>
      </c>
      <c r="D125" s="15">
        <v>20.978000000000002</v>
      </c>
      <c r="E125" s="12" t="s">
        <v>8</v>
      </c>
    </row>
    <row r="126" spans="1:5">
      <c r="A126" s="3" t="s">
        <v>848</v>
      </c>
      <c r="B126" s="15">
        <v>30.904</v>
      </c>
      <c r="C126" s="12" t="s">
        <v>8</v>
      </c>
      <c r="D126" s="15">
        <v>20.978000000000002</v>
      </c>
      <c r="E126" s="12" t="s">
        <v>8</v>
      </c>
    </row>
    <row r="127" spans="1:5">
      <c r="A127" s="3" t="s">
        <v>849</v>
      </c>
      <c r="B127" s="15">
        <v>30.904</v>
      </c>
      <c r="C127" s="12" t="s">
        <v>8</v>
      </c>
      <c r="D127" s="15">
        <v>20.978000000000002</v>
      </c>
      <c r="E127" s="12">
        <v>40.591999999999999</v>
      </c>
    </row>
    <row r="128" spans="1:5">
      <c r="A128" s="3" t="s">
        <v>850</v>
      </c>
      <c r="B128" s="15">
        <v>30.904</v>
      </c>
      <c r="C128" s="12" t="s">
        <v>8</v>
      </c>
      <c r="D128" s="15">
        <v>20.978000000000002</v>
      </c>
      <c r="E128" s="12">
        <v>40.591999999999999</v>
      </c>
    </row>
    <row r="129" spans="1:5">
      <c r="A129" s="3" t="s">
        <v>851</v>
      </c>
      <c r="B129" s="15">
        <v>30.917999999999999</v>
      </c>
      <c r="C129" s="12" t="s">
        <v>8</v>
      </c>
      <c r="D129" s="12" t="s">
        <v>8</v>
      </c>
      <c r="E129" s="12">
        <v>40.591999999999999</v>
      </c>
    </row>
    <row r="130" spans="1:5">
      <c r="A130" s="3" t="s">
        <v>852</v>
      </c>
      <c r="B130" s="15">
        <v>30.917999999999999</v>
      </c>
      <c r="C130" s="12" t="s">
        <v>8</v>
      </c>
      <c r="D130" s="12" t="s">
        <v>8</v>
      </c>
      <c r="E130" s="12">
        <v>40.591999999999999</v>
      </c>
    </row>
    <row r="131" spans="1:5">
      <c r="A131" s="3" t="s">
        <v>853</v>
      </c>
      <c r="B131" s="15">
        <v>30.917999999999999</v>
      </c>
      <c r="C131" s="12" t="s">
        <v>8</v>
      </c>
      <c r="D131" s="12" t="s">
        <v>8</v>
      </c>
      <c r="E131" s="12">
        <v>40.591999999999999</v>
      </c>
    </row>
    <row r="132" spans="1:5">
      <c r="A132" s="3" t="s">
        <v>854</v>
      </c>
      <c r="B132" s="15">
        <v>30.917999999999999</v>
      </c>
      <c r="C132" s="12" t="s">
        <v>8</v>
      </c>
      <c r="D132" s="12" t="s">
        <v>8</v>
      </c>
      <c r="E132" s="12">
        <v>40.591999999999999</v>
      </c>
    </row>
    <row r="133" spans="1:5">
      <c r="A133" s="3" t="s">
        <v>855</v>
      </c>
      <c r="B133" s="15">
        <v>30.917999999999999</v>
      </c>
      <c r="C133" s="12" t="s">
        <v>8</v>
      </c>
      <c r="D133" s="12" t="s">
        <v>8</v>
      </c>
      <c r="E133" s="12">
        <v>40.591999999999999</v>
      </c>
    </row>
    <row r="134" spans="1:5">
      <c r="A134" s="3" t="s">
        <v>856</v>
      </c>
      <c r="B134" s="15">
        <v>30.917999999999999</v>
      </c>
      <c r="C134" s="12" t="s">
        <v>8</v>
      </c>
      <c r="D134" s="12" t="s">
        <v>8</v>
      </c>
      <c r="E134" s="12">
        <v>40.591999999999999</v>
      </c>
    </row>
    <row r="135" spans="1:5">
      <c r="A135" s="3" t="s">
        <v>857</v>
      </c>
      <c r="B135" s="15">
        <v>30.917999999999999</v>
      </c>
      <c r="C135" s="12" t="s">
        <v>8</v>
      </c>
      <c r="D135" s="12" t="s">
        <v>8</v>
      </c>
      <c r="E135" s="12">
        <v>40.591999999999999</v>
      </c>
    </row>
    <row r="136" spans="1:5">
      <c r="A136" s="3" t="s">
        <v>858</v>
      </c>
      <c r="B136" s="15">
        <v>30.917999999999999</v>
      </c>
      <c r="C136" s="12" t="s">
        <v>8</v>
      </c>
      <c r="D136" s="12" t="s">
        <v>8</v>
      </c>
      <c r="E136" s="12">
        <v>40.591999999999999</v>
      </c>
    </row>
    <row r="137" spans="1:5">
      <c r="A137" s="3" t="s">
        <v>859</v>
      </c>
      <c r="B137" s="15">
        <v>31.327999999999999</v>
      </c>
      <c r="C137" s="12" t="s">
        <v>8</v>
      </c>
      <c r="D137" s="15">
        <v>20.683</v>
      </c>
      <c r="E137" s="12">
        <v>40.591999999999999</v>
      </c>
    </row>
    <row r="138" spans="1:5">
      <c r="A138" s="3" t="s">
        <v>860</v>
      </c>
      <c r="B138" s="15">
        <v>31.327999999999999</v>
      </c>
      <c r="C138" s="12" t="s">
        <v>8</v>
      </c>
      <c r="D138" s="15">
        <v>21.742000000000001</v>
      </c>
      <c r="E138" s="12">
        <v>40.591999999999999</v>
      </c>
    </row>
    <row r="139" spans="1:5">
      <c r="A139" s="3" t="s">
        <v>861</v>
      </c>
      <c r="B139" s="15">
        <v>31.327999999999999</v>
      </c>
      <c r="C139" s="12" t="s">
        <v>8</v>
      </c>
      <c r="D139" s="15">
        <v>20.683</v>
      </c>
      <c r="E139" s="12" t="s">
        <v>8</v>
      </c>
    </row>
    <row r="140" spans="1:5">
      <c r="A140" s="3" t="s">
        <v>862</v>
      </c>
      <c r="B140" s="15">
        <v>31.327999999999999</v>
      </c>
      <c r="C140" s="12" t="s">
        <v>8</v>
      </c>
      <c r="D140" s="15">
        <v>20.683</v>
      </c>
      <c r="E140" s="12">
        <v>40.591999999999999</v>
      </c>
    </row>
    <row r="141" spans="1:5">
      <c r="A141" s="6" t="s">
        <v>863</v>
      </c>
      <c r="B141" s="15">
        <v>31.437999999999999</v>
      </c>
      <c r="C141" s="12">
        <v>27.341000000000001</v>
      </c>
      <c r="D141" s="12" t="s">
        <v>8</v>
      </c>
      <c r="E141" s="12" t="s">
        <v>8</v>
      </c>
    </row>
    <row r="142" spans="1:5">
      <c r="A142" s="3" t="s">
        <v>864</v>
      </c>
      <c r="B142" s="15">
        <v>31.518999999999998</v>
      </c>
      <c r="C142" s="12" t="s">
        <v>8</v>
      </c>
      <c r="D142" s="15">
        <v>20.544</v>
      </c>
      <c r="E142" s="12">
        <v>40.591999999999999</v>
      </c>
    </row>
    <row r="143" spans="1:5">
      <c r="A143" s="3" t="s">
        <v>865</v>
      </c>
      <c r="B143" s="15">
        <v>31.518999999999998</v>
      </c>
      <c r="C143" s="12" t="s">
        <v>8</v>
      </c>
      <c r="D143" s="15">
        <v>20.544</v>
      </c>
      <c r="E143" s="12">
        <v>40.591999999999999</v>
      </c>
    </row>
    <row r="144" spans="1:5">
      <c r="A144" s="3" t="s">
        <v>866</v>
      </c>
      <c r="B144" s="15">
        <v>31.518999999999998</v>
      </c>
      <c r="C144" s="12" t="s">
        <v>8</v>
      </c>
      <c r="D144" s="15">
        <v>20.544</v>
      </c>
      <c r="E144" s="12">
        <v>40.591999999999999</v>
      </c>
    </row>
    <row r="145" spans="1:5">
      <c r="A145" s="3" t="s">
        <v>867</v>
      </c>
      <c r="B145" s="15">
        <v>31.736000000000001</v>
      </c>
      <c r="C145" s="12" t="s">
        <v>8</v>
      </c>
      <c r="D145" s="15">
        <v>20.544</v>
      </c>
      <c r="E145" s="12" t="s">
        <v>8</v>
      </c>
    </row>
    <row r="146" spans="1:5">
      <c r="A146" s="3" t="s">
        <v>868</v>
      </c>
      <c r="B146" s="15">
        <v>31.736000000000001</v>
      </c>
      <c r="C146" s="12" t="s">
        <v>8</v>
      </c>
      <c r="D146" s="15">
        <v>20.544</v>
      </c>
      <c r="E146" s="12" t="s">
        <v>8</v>
      </c>
    </row>
    <row r="147" spans="1:5">
      <c r="A147" s="3" t="s">
        <v>869</v>
      </c>
      <c r="B147" s="15">
        <v>31.736000000000001</v>
      </c>
      <c r="C147" s="12" t="s">
        <v>8</v>
      </c>
      <c r="D147" s="15">
        <v>20.544</v>
      </c>
      <c r="E147" s="12" t="s">
        <v>8</v>
      </c>
    </row>
    <row r="148" spans="1:5">
      <c r="A148" s="3" t="s">
        <v>870</v>
      </c>
      <c r="B148" s="15">
        <v>31.736000000000001</v>
      </c>
      <c r="C148" s="12" t="s">
        <v>8</v>
      </c>
      <c r="D148" s="15">
        <v>20.544</v>
      </c>
      <c r="E148" s="12" t="s">
        <v>8</v>
      </c>
    </row>
    <row r="149" spans="1:5">
      <c r="A149" s="3" t="s">
        <v>871</v>
      </c>
      <c r="B149" s="15">
        <v>31.736000000000001</v>
      </c>
      <c r="C149" s="12" t="s">
        <v>8</v>
      </c>
      <c r="D149" s="15">
        <v>20.544</v>
      </c>
      <c r="E149" s="12" t="s">
        <v>8</v>
      </c>
    </row>
    <row r="150" spans="1:5">
      <c r="A150" s="3" t="s">
        <v>872</v>
      </c>
      <c r="B150" s="15">
        <v>31.736000000000001</v>
      </c>
      <c r="C150" s="12" t="s">
        <v>8</v>
      </c>
      <c r="D150" s="15">
        <v>20.544</v>
      </c>
      <c r="E150" s="12" t="s">
        <v>8</v>
      </c>
    </row>
    <row r="151" spans="1:5">
      <c r="A151" s="3" t="s">
        <v>873</v>
      </c>
      <c r="B151" s="15">
        <v>31.736000000000001</v>
      </c>
      <c r="C151" s="12" t="s">
        <v>8</v>
      </c>
      <c r="D151" s="15">
        <v>20.544</v>
      </c>
      <c r="E151" s="12" t="s">
        <v>8</v>
      </c>
    </row>
    <row r="152" spans="1:5">
      <c r="A152" s="3" t="s">
        <v>874</v>
      </c>
      <c r="B152" s="15">
        <v>31.736000000000001</v>
      </c>
      <c r="C152" s="12" t="s">
        <v>8</v>
      </c>
      <c r="D152" s="15">
        <v>20.544</v>
      </c>
      <c r="E152" s="12" t="s">
        <v>8</v>
      </c>
    </row>
    <row r="153" spans="1:5">
      <c r="A153" s="3" t="s">
        <v>875</v>
      </c>
      <c r="B153" s="15">
        <v>31.736000000000001</v>
      </c>
      <c r="C153" s="12" t="s">
        <v>8</v>
      </c>
      <c r="D153" s="15">
        <v>20.544</v>
      </c>
      <c r="E153" s="12" t="s">
        <v>8</v>
      </c>
    </row>
    <row r="154" spans="1:5">
      <c r="A154" s="3" t="s">
        <v>876</v>
      </c>
      <c r="B154" s="15">
        <v>31.736000000000001</v>
      </c>
      <c r="C154" s="12" t="s">
        <v>8</v>
      </c>
      <c r="D154" s="15">
        <v>20.544</v>
      </c>
      <c r="E154" s="12" t="s">
        <v>8</v>
      </c>
    </row>
    <row r="155" spans="1:5">
      <c r="A155" s="3" t="s">
        <v>877</v>
      </c>
      <c r="B155" s="15">
        <v>31.736000000000001</v>
      </c>
      <c r="C155" s="12" t="s">
        <v>8</v>
      </c>
      <c r="D155" s="15">
        <v>20.544</v>
      </c>
      <c r="E155" s="12" t="s">
        <v>8</v>
      </c>
    </row>
    <row r="156" spans="1:5">
      <c r="A156" s="3" t="s">
        <v>878</v>
      </c>
      <c r="B156" s="15">
        <v>31.736000000000001</v>
      </c>
      <c r="C156" s="12" t="s">
        <v>8</v>
      </c>
      <c r="D156" s="15">
        <v>20.544</v>
      </c>
      <c r="E156" s="12" t="s">
        <v>8</v>
      </c>
    </row>
    <row r="157" spans="1:5">
      <c r="A157" s="3" t="s">
        <v>879</v>
      </c>
      <c r="B157" s="15">
        <v>31.736000000000001</v>
      </c>
      <c r="C157" s="12" t="s">
        <v>8</v>
      </c>
      <c r="D157" s="15">
        <v>20.544</v>
      </c>
      <c r="E157" s="12" t="s">
        <v>8</v>
      </c>
    </row>
    <row r="158" spans="1:5">
      <c r="A158" s="3" t="s">
        <v>880</v>
      </c>
      <c r="B158" s="15">
        <v>31.736000000000001</v>
      </c>
      <c r="C158" s="12" t="s">
        <v>8</v>
      </c>
      <c r="D158" s="15">
        <v>20.544</v>
      </c>
      <c r="E158" s="12" t="s">
        <v>8</v>
      </c>
    </row>
    <row r="159" spans="1:5">
      <c r="A159" s="3" t="s">
        <v>881</v>
      </c>
      <c r="B159" s="15">
        <v>31.736000000000001</v>
      </c>
      <c r="C159" s="12" t="s">
        <v>8</v>
      </c>
      <c r="D159" s="15">
        <v>20.544</v>
      </c>
      <c r="E159" s="12" t="s">
        <v>8</v>
      </c>
    </row>
    <row r="160" spans="1:5">
      <c r="A160" s="3" t="s">
        <v>882</v>
      </c>
      <c r="B160" s="15">
        <v>31.736000000000001</v>
      </c>
      <c r="C160" s="12" t="s">
        <v>8</v>
      </c>
      <c r="D160" s="15">
        <v>20.544</v>
      </c>
      <c r="E160" s="12" t="s">
        <v>8</v>
      </c>
    </row>
    <row r="161" spans="1:5">
      <c r="A161" s="3" t="s">
        <v>883</v>
      </c>
      <c r="B161" s="15">
        <v>31.736000000000001</v>
      </c>
      <c r="C161" s="12" t="s">
        <v>8</v>
      </c>
      <c r="D161" s="15">
        <v>20.544</v>
      </c>
      <c r="E161" s="12" t="s">
        <v>8</v>
      </c>
    </row>
    <row r="162" spans="1:5">
      <c r="A162" s="3" t="s">
        <v>884</v>
      </c>
      <c r="B162" s="15">
        <v>32.658999999999999</v>
      </c>
      <c r="C162" s="12">
        <v>24.108000000000001</v>
      </c>
      <c r="D162" s="24">
        <v>22.93</v>
      </c>
      <c r="E162" s="12" t="s">
        <v>8</v>
      </c>
    </row>
    <row r="163" spans="1:5">
      <c r="A163" s="3" t="s">
        <v>885</v>
      </c>
      <c r="B163" s="15">
        <v>32.658999999999999</v>
      </c>
      <c r="C163" s="12">
        <v>24.108000000000001</v>
      </c>
      <c r="D163" s="23" t="s">
        <v>8</v>
      </c>
      <c r="E163" s="12" t="s">
        <v>8</v>
      </c>
    </row>
    <row r="164" spans="1:5">
      <c r="A164" s="3" t="s">
        <v>886</v>
      </c>
      <c r="B164" s="15">
        <v>32.658999999999999</v>
      </c>
      <c r="C164" s="12">
        <v>24.108000000000001</v>
      </c>
      <c r="D164" s="24">
        <v>22.93</v>
      </c>
      <c r="E164" s="12" t="s">
        <v>8</v>
      </c>
    </row>
    <row r="165" spans="1:5">
      <c r="A165" s="3" t="s">
        <v>887</v>
      </c>
      <c r="B165" s="15">
        <v>32.658999999999999</v>
      </c>
      <c r="C165" s="12">
        <v>24.108000000000001</v>
      </c>
      <c r="D165" s="23" t="s">
        <v>8</v>
      </c>
      <c r="E165" s="12" t="s">
        <v>8</v>
      </c>
    </row>
    <row r="166" spans="1:5">
      <c r="A166" s="3" t="s">
        <v>888</v>
      </c>
      <c r="B166" s="15">
        <v>32.658999999999999</v>
      </c>
      <c r="C166" s="12">
        <v>24.108000000000001</v>
      </c>
      <c r="D166" s="24">
        <v>22.93</v>
      </c>
      <c r="E166" s="12" t="s">
        <v>8</v>
      </c>
    </row>
    <row r="167" spans="1:5">
      <c r="A167" s="3" t="s">
        <v>889</v>
      </c>
      <c r="B167" s="15">
        <v>32.658999999999999</v>
      </c>
      <c r="C167" s="12">
        <v>24.108000000000001</v>
      </c>
      <c r="D167" s="12" t="s">
        <v>8</v>
      </c>
      <c r="E167" s="12" t="s">
        <v>8</v>
      </c>
    </row>
    <row r="168" spans="1:5">
      <c r="A168" s="3" t="s">
        <v>890</v>
      </c>
      <c r="B168" s="15">
        <v>32.658999999999999</v>
      </c>
      <c r="C168" s="12">
        <v>24.108000000000001</v>
      </c>
      <c r="D168" s="12" t="s">
        <v>8</v>
      </c>
      <c r="E168" s="12" t="s">
        <v>8</v>
      </c>
    </row>
    <row r="169" spans="1:5">
      <c r="A169" s="3" t="s">
        <v>891</v>
      </c>
      <c r="B169" s="15">
        <v>33.037999999999997</v>
      </c>
      <c r="C169" s="12">
        <v>24.108000000000001</v>
      </c>
      <c r="D169" s="15">
        <v>27.175000000000001</v>
      </c>
      <c r="E169" s="12" t="s">
        <v>8</v>
      </c>
    </row>
    <row r="170" spans="1:5">
      <c r="A170" s="3" t="s">
        <v>892</v>
      </c>
      <c r="B170" s="15">
        <v>33.612000000000002</v>
      </c>
      <c r="C170" s="12">
        <v>29.452999999999999</v>
      </c>
      <c r="D170" s="12" t="s">
        <v>8</v>
      </c>
      <c r="E170" s="12" t="s">
        <v>8</v>
      </c>
    </row>
    <row r="171" spans="1:5">
      <c r="A171" s="3" t="s">
        <v>893</v>
      </c>
      <c r="B171" s="15">
        <v>33.808999999999997</v>
      </c>
      <c r="C171" s="12" t="s">
        <v>8</v>
      </c>
      <c r="D171" s="24">
        <v>22.93</v>
      </c>
      <c r="E171" s="12" t="s">
        <v>8</v>
      </c>
    </row>
    <row r="172" spans="1:5">
      <c r="A172" s="3" t="s">
        <v>894</v>
      </c>
      <c r="B172" s="15">
        <v>34.218000000000004</v>
      </c>
      <c r="C172" s="12">
        <v>23.741</v>
      </c>
      <c r="D172" s="24">
        <v>28.17</v>
      </c>
      <c r="E172" s="12" t="s">
        <v>8</v>
      </c>
    </row>
    <row r="173" spans="1:5">
      <c r="A173" s="3" t="s">
        <v>895</v>
      </c>
      <c r="B173" s="15">
        <v>34.218000000000004</v>
      </c>
      <c r="C173" s="23">
        <v>27.42</v>
      </c>
      <c r="D173" s="24">
        <v>28.17</v>
      </c>
      <c r="E173" s="12" t="s">
        <v>8</v>
      </c>
    </row>
    <row r="174" spans="1:5">
      <c r="A174" s="3" t="s">
        <v>896</v>
      </c>
      <c r="B174" s="15">
        <v>34.481999999999999</v>
      </c>
      <c r="C174" s="12">
        <v>23.741</v>
      </c>
      <c r="D174" s="15">
        <v>28.757000000000001</v>
      </c>
      <c r="E174" s="12" t="s">
        <v>8</v>
      </c>
    </row>
    <row r="175" spans="1:5">
      <c r="A175" s="3" t="s">
        <v>897</v>
      </c>
      <c r="B175" s="15">
        <v>35.143999999999998</v>
      </c>
      <c r="C175" s="12">
        <v>30.945</v>
      </c>
      <c r="D175" s="12" t="s">
        <v>8</v>
      </c>
      <c r="E175" s="12" t="s">
        <v>8</v>
      </c>
    </row>
    <row r="176" spans="1:5">
      <c r="A176" s="3" t="s">
        <v>898</v>
      </c>
      <c r="B176" s="15">
        <v>35.143999999999998</v>
      </c>
      <c r="C176" s="12">
        <v>30.945</v>
      </c>
      <c r="D176" s="12" t="s">
        <v>8</v>
      </c>
      <c r="E176" s="12" t="s">
        <v>8</v>
      </c>
    </row>
    <row r="177" spans="1:5">
      <c r="A177" s="3" t="s">
        <v>899</v>
      </c>
      <c r="B177" s="15">
        <v>35.143999999999998</v>
      </c>
      <c r="C177" s="12">
        <v>30.945</v>
      </c>
      <c r="D177" s="12" t="s">
        <v>8</v>
      </c>
      <c r="E177" s="12" t="s">
        <v>8</v>
      </c>
    </row>
    <row r="178" spans="1:5">
      <c r="A178" s="3" t="s">
        <v>900</v>
      </c>
      <c r="B178" s="15">
        <v>35.143999999999998</v>
      </c>
      <c r="C178" s="12">
        <v>30.945</v>
      </c>
      <c r="D178" s="12" t="s">
        <v>8</v>
      </c>
      <c r="E178" s="12" t="s">
        <v>8</v>
      </c>
    </row>
    <row r="179" spans="1:5">
      <c r="A179" s="3" t="s">
        <v>901</v>
      </c>
      <c r="B179" s="15">
        <v>35.591000000000001</v>
      </c>
      <c r="C179" s="23">
        <v>28.03</v>
      </c>
      <c r="D179" s="15">
        <v>30.265999999999998</v>
      </c>
      <c r="E179" s="12" t="s">
        <v>8</v>
      </c>
    </row>
    <row r="180" spans="1:5">
      <c r="A180" s="3" t="s">
        <v>902</v>
      </c>
      <c r="B180" s="15">
        <v>35.591000000000001</v>
      </c>
      <c r="C180" s="12" t="s">
        <v>8</v>
      </c>
      <c r="D180" s="15">
        <v>30.265999999999998</v>
      </c>
      <c r="E180" s="12" t="s">
        <v>8</v>
      </c>
    </row>
    <row r="181" spans="1:5">
      <c r="A181" s="3" t="s">
        <v>903</v>
      </c>
      <c r="B181" s="15">
        <v>35.591000000000001</v>
      </c>
      <c r="C181" s="12" t="s">
        <v>8</v>
      </c>
      <c r="D181" s="15">
        <v>30.265999999999998</v>
      </c>
      <c r="E181" s="12" t="s">
        <v>8</v>
      </c>
    </row>
    <row r="182" spans="1:5">
      <c r="A182" s="3" t="s">
        <v>904</v>
      </c>
      <c r="B182" s="15">
        <v>35.591000000000001</v>
      </c>
      <c r="C182" s="12" t="s">
        <v>8</v>
      </c>
      <c r="D182" s="15">
        <v>30.265999999999998</v>
      </c>
      <c r="E182" s="12" t="s">
        <v>8</v>
      </c>
    </row>
    <row r="183" spans="1:5">
      <c r="A183" s="3" t="s">
        <v>905</v>
      </c>
      <c r="B183" s="15">
        <v>35.723999999999997</v>
      </c>
      <c r="C183" s="12">
        <v>23.169</v>
      </c>
      <c r="D183" s="15">
        <v>30.265999999999998</v>
      </c>
      <c r="E183" s="12" t="s">
        <v>8</v>
      </c>
    </row>
    <row r="184" spans="1:5">
      <c r="A184" s="3" t="s">
        <v>906</v>
      </c>
      <c r="B184" s="15">
        <v>35.723999999999997</v>
      </c>
      <c r="C184" s="12">
        <v>23.169</v>
      </c>
      <c r="D184" s="12" t="s">
        <v>8</v>
      </c>
      <c r="E184" s="12" t="s">
        <v>8</v>
      </c>
    </row>
    <row r="185" spans="1:5">
      <c r="A185" s="3" t="s">
        <v>907</v>
      </c>
      <c r="B185" s="15">
        <v>35.723999999999997</v>
      </c>
      <c r="C185" s="23">
        <v>28.33</v>
      </c>
      <c r="D185" s="12" t="s">
        <v>8</v>
      </c>
      <c r="E185" s="12" t="s">
        <v>8</v>
      </c>
    </row>
    <row r="186" spans="1:5">
      <c r="A186" s="3" t="s">
        <v>908</v>
      </c>
      <c r="B186" s="15">
        <v>36.640999999999998</v>
      </c>
      <c r="C186" s="12">
        <v>32.066000000000003</v>
      </c>
      <c r="D186" s="12" t="s">
        <v>8</v>
      </c>
      <c r="E186" s="12" t="s">
        <v>8</v>
      </c>
    </row>
    <row r="187" spans="1:5">
      <c r="A187" s="3" t="s">
        <v>909</v>
      </c>
      <c r="B187" s="15">
        <v>38.131999999999998</v>
      </c>
      <c r="C187" s="12">
        <v>33.832999999999998</v>
      </c>
      <c r="D187" s="12" t="s">
        <v>8</v>
      </c>
      <c r="E187" s="12" t="s">
        <v>8</v>
      </c>
    </row>
    <row r="188" spans="1:5">
      <c r="A188" s="3" t="s">
        <v>910</v>
      </c>
      <c r="B188" s="15">
        <v>41.558</v>
      </c>
      <c r="C188" s="12" t="s">
        <v>8</v>
      </c>
      <c r="D188" s="24">
        <v>34.130000000000003</v>
      </c>
      <c r="E188" s="12" t="s">
        <v>8</v>
      </c>
    </row>
    <row r="189" spans="1:5">
      <c r="A189" s="3" t="s">
        <v>911</v>
      </c>
      <c r="B189" s="15">
        <v>41.558</v>
      </c>
      <c r="C189" s="12" t="s">
        <v>8</v>
      </c>
      <c r="D189" s="24">
        <v>34.130000000000003</v>
      </c>
      <c r="E189" s="12" t="s">
        <v>8</v>
      </c>
    </row>
    <row r="190" spans="1:5">
      <c r="A190" s="3" t="s">
        <v>912</v>
      </c>
      <c r="B190" s="15">
        <v>42.35</v>
      </c>
      <c r="C190" s="12" t="s">
        <v>8</v>
      </c>
      <c r="D190" s="15">
        <v>34.935000000000002</v>
      </c>
      <c r="E190" s="12" t="s">
        <v>8</v>
      </c>
    </row>
    <row r="191" spans="1:5">
      <c r="A191" s="3" t="s">
        <v>913</v>
      </c>
      <c r="B191" s="15">
        <v>43.125999999999998</v>
      </c>
      <c r="C191" s="12" t="s">
        <v>8</v>
      </c>
      <c r="D191" s="15">
        <v>35.722000000000001</v>
      </c>
      <c r="E191" s="12" t="s">
        <v>8</v>
      </c>
    </row>
    <row r="192" spans="1:5">
      <c r="A192" s="3" t="s">
        <v>914</v>
      </c>
      <c r="B192" s="15">
        <v>43.125999999999998</v>
      </c>
      <c r="C192" s="12" t="s">
        <v>8</v>
      </c>
      <c r="D192" s="15">
        <v>35.722000000000001</v>
      </c>
      <c r="E192" s="12" t="s">
        <v>8</v>
      </c>
    </row>
    <row r="193" spans="1:5">
      <c r="A193" s="3" t="s">
        <v>915</v>
      </c>
      <c r="B193" s="15">
        <v>44.176000000000002</v>
      </c>
      <c r="C193" s="12" t="s">
        <v>8</v>
      </c>
      <c r="D193" s="15">
        <v>36.816000000000003</v>
      </c>
      <c r="E193" s="12" t="s">
        <v>8</v>
      </c>
    </row>
    <row r="194" spans="1:5">
      <c r="A194" s="3" t="s">
        <v>916</v>
      </c>
      <c r="B194" s="15">
        <v>44.176000000000002</v>
      </c>
      <c r="C194" s="12" t="s">
        <v>8</v>
      </c>
      <c r="D194" s="15">
        <v>36.816000000000003</v>
      </c>
      <c r="E194" s="12" t="s">
        <v>8</v>
      </c>
    </row>
    <row r="195" spans="1:5">
      <c r="A195" s="3" t="s">
        <v>917</v>
      </c>
      <c r="B195" s="24">
        <v>44.98</v>
      </c>
      <c r="C195" s="12" t="s">
        <v>8</v>
      </c>
      <c r="D195" s="15">
        <v>37.658000000000001</v>
      </c>
      <c r="E195" s="12" t="s">
        <v>8</v>
      </c>
    </row>
    <row r="196" spans="1:5">
      <c r="A196" s="3" t="s">
        <v>918</v>
      </c>
      <c r="B196" s="15">
        <v>46.359000000000002</v>
      </c>
      <c r="C196" s="12" t="s">
        <v>8</v>
      </c>
      <c r="D196" s="15">
        <v>39.137999999999998</v>
      </c>
      <c r="E196" s="12" t="s">
        <v>8</v>
      </c>
    </row>
    <row r="197" spans="1:5">
      <c r="A197" s="3" t="s">
        <v>919</v>
      </c>
      <c r="B197" s="15">
        <v>46.359000000000002</v>
      </c>
      <c r="C197" s="12" t="s">
        <v>8</v>
      </c>
      <c r="D197" s="15">
        <v>39.137999999999998</v>
      </c>
      <c r="E197" s="12" t="s">
        <v>8</v>
      </c>
    </row>
    <row r="198" spans="1:5">
      <c r="A198" s="3" t="s">
        <v>920</v>
      </c>
      <c r="B198" s="15">
        <v>47.804000000000002</v>
      </c>
      <c r="C198" s="12" t="s">
        <v>8</v>
      </c>
      <c r="D198" s="15">
        <v>40.716999999999999</v>
      </c>
      <c r="E198" s="12" t="s">
        <v>8</v>
      </c>
    </row>
    <row r="199" spans="1:5">
      <c r="A199" s="3" t="s">
        <v>921</v>
      </c>
      <c r="B199" s="15">
        <v>48.908999999999999</v>
      </c>
      <c r="C199" s="12">
        <v>41.856000000000002</v>
      </c>
      <c r="D199" s="15">
        <v>43.475999999999999</v>
      </c>
      <c r="E199" s="12" t="s">
        <v>8</v>
      </c>
    </row>
    <row r="200" spans="1:5">
      <c r="A200" s="3" t="s">
        <v>922</v>
      </c>
      <c r="B200" s="15">
        <v>59.758000000000003</v>
      </c>
      <c r="C200" s="12" t="s">
        <v>8</v>
      </c>
      <c r="D200" s="15">
        <v>53.271999999999998</v>
      </c>
      <c r="E200" s="12" t="s">
        <v>8</v>
      </c>
    </row>
    <row r="201" spans="1:5">
      <c r="A201" s="6" t="s">
        <v>923</v>
      </c>
      <c r="B201" s="15">
        <v>60.036000000000001</v>
      </c>
      <c r="C201" s="12">
        <v>53.274000000000001</v>
      </c>
      <c r="D201" s="12" t="s">
        <v>8</v>
      </c>
      <c r="E201" s="12" t="s">
        <v>8</v>
      </c>
    </row>
    <row r="202" spans="1:5">
      <c r="A202" s="3" t="s">
        <v>924</v>
      </c>
      <c r="B202" s="15">
        <v>61.704000000000001</v>
      </c>
      <c r="C202" s="12">
        <v>54.344000000000001</v>
      </c>
      <c r="D202" s="15">
        <v>57.831000000000003</v>
      </c>
      <c r="E202" s="12" t="s">
        <v>8</v>
      </c>
    </row>
    <row r="203" spans="1:5">
      <c r="A203" s="3" t="s">
        <v>925</v>
      </c>
      <c r="B203" s="15">
        <v>64.515000000000001</v>
      </c>
      <c r="C203" s="12" t="s">
        <v>8</v>
      </c>
      <c r="D203" s="15">
        <v>59.384</v>
      </c>
      <c r="E203" s="12" t="s">
        <v>8</v>
      </c>
    </row>
    <row r="204" spans="1:5">
      <c r="A204" s="3" t="s">
        <v>926</v>
      </c>
      <c r="B204" s="15">
        <v>64.822000000000003</v>
      </c>
      <c r="C204" s="18">
        <v>57.963999999999999</v>
      </c>
      <c r="D204" s="12" t="s">
        <v>8</v>
      </c>
      <c r="E204" s="12" t="s">
        <v>8</v>
      </c>
    </row>
    <row r="205" spans="1:5">
      <c r="A205" s="3" t="s">
        <v>927</v>
      </c>
      <c r="B205" s="15">
        <v>66.343000000000004</v>
      </c>
      <c r="C205" s="12">
        <v>57.621000000000002</v>
      </c>
      <c r="D205" s="15">
        <v>63.323999999999998</v>
      </c>
      <c r="E205" s="12" t="s">
        <v>8</v>
      </c>
    </row>
    <row r="206" spans="1:5">
      <c r="A206" s="3" t="s">
        <v>928</v>
      </c>
      <c r="B206" s="24">
        <v>67.55</v>
      </c>
      <c r="C206" s="12">
        <v>59.110999999999997</v>
      </c>
      <c r="D206" s="15">
        <v>64.444000000000003</v>
      </c>
      <c r="E206" s="12" t="s">
        <v>8</v>
      </c>
    </row>
    <row r="207" spans="1:5">
      <c r="A207" s="3" t="s">
        <v>929</v>
      </c>
      <c r="B207" s="24">
        <v>67.55</v>
      </c>
      <c r="C207" s="12">
        <v>59.110999999999997</v>
      </c>
      <c r="D207" s="15">
        <v>64.444000000000003</v>
      </c>
      <c r="E207" s="12" t="s">
        <v>8</v>
      </c>
    </row>
    <row r="208" spans="1:5">
      <c r="A208" s="3" t="s">
        <v>930</v>
      </c>
      <c r="B208" s="15">
        <v>69.587999999999994</v>
      </c>
      <c r="C208" s="12" t="s">
        <v>8</v>
      </c>
      <c r="D208" s="15">
        <v>64.444000000000003</v>
      </c>
      <c r="E208" s="12" t="s">
        <v>8</v>
      </c>
    </row>
    <row r="209" spans="1:5">
      <c r="A209" s="3" t="s">
        <v>931</v>
      </c>
      <c r="B209" s="15">
        <v>70.046999999999997</v>
      </c>
      <c r="C209" s="12" t="s">
        <v>8</v>
      </c>
      <c r="D209" s="15">
        <v>64.825999999999993</v>
      </c>
      <c r="E209" s="12" t="s">
        <v>8</v>
      </c>
    </row>
    <row r="210" spans="1:5">
      <c r="A210" s="3" t="s">
        <v>932</v>
      </c>
      <c r="B210" s="15">
        <v>70.046999999999997</v>
      </c>
      <c r="C210" s="12" t="s">
        <v>8</v>
      </c>
      <c r="D210" s="15">
        <v>64.825999999999993</v>
      </c>
      <c r="E210" s="12" t="s">
        <v>8</v>
      </c>
    </row>
    <row r="211" spans="1:5">
      <c r="A211" s="3" t="s">
        <v>933</v>
      </c>
      <c r="B211" s="15">
        <v>70.287999999999997</v>
      </c>
      <c r="C211" s="12">
        <v>64.475999999999999</v>
      </c>
      <c r="D211" s="12" t="s">
        <v>8</v>
      </c>
      <c r="E211" s="12" t="s">
        <v>8</v>
      </c>
    </row>
    <row r="212" spans="1:5">
      <c r="A212" s="3" t="s">
        <v>934</v>
      </c>
      <c r="B212" s="15">
        <v>70.313000000000002</v>
      </c>
      <c r="C212" s="12">
        <v>64.475999999999999</v>
      </c>
      <c r="D212" s="15">
        <v>65.206000000000003</v>
      </c>
      <c r="E212" s="12" t="s">
        <v>8</v>
      </c>
    </row>
    <row r="213" spans="1:5">
      <c r="A213" s="3" t="s">
        <v>935</v>
      </c>
      <c r="B213" s="15">
        <v>70.313000000000002</v>
      </c>
      <c r="C213" s="12">
        <v>64.475999999999999</v>
      </c>
      <c r="D213" s="15">
        <v>65.206000000000003</v>
      </c>
      <c r="E213" s="12" t="s">
        <v>8</v>
      </c>
    </row>
    <row r="214" spans="1:5">
      <c r="A214" s="3" t="s">
        <v>936</v>
      </c>
      <c r="B214" s="15">
        <v>71.174000000000007</v>
      </c>
      <c r="C214" s="12">
        <v>65.492000000000004</v>
      </c>
      <c r="D214" s="12" t="s">
        <v>8</v>
      </c>
      <c r="E214" s="12" t="s">
        <v>8</v>
      </c>
    </row>
    <row r="215" spans="1:5">
      <c r="A215" s="3" t="s">
        <v>937</v>
      </c>
      <c r="B215" s="15">
        <v>71.480999999999995</v>
      </c>
      <c r="C215" s="12">
        <v>65.870999999999995</v>
      </c>
      <c r="D215" s="12" t="s">
        <v>8</v>
      </c>
      <c r="E215" s="12" t="s">
        <v>8</v>
      </c>
    </row>
    <row r="216" spans="1:5">
      <c r="A216" s="3" t="s">
        <v>938</v>
      </c>
      <c r="B216" s="15">
        <v>80.620999999999995</v>
      </c>
      <c r="C216" s="12" t="s">
        <v>8</v>
      </c>
      <c r="D216" s="15">
        <v>73.923000000000002</v>
      </c>
      <c r="E216" s="12" t="s">
        <v>8</v>
      </c>
    </row>
    <row r="217" spans="1:5">
      <c r="A217" s="3" t="s">
        <v>939</v>
      </c>
      <c r="B217" s="15">
        <v>80.620999999999995</v>
      </c>
      <c r="C217" s="12" t="s">
        <v>8</v>
      </c>
      <c r="D217" s="15">
        <v>73.923000000000002</v>
      </c>
      <c r="E217" s="12" t="s">
        <v>8</v>
      </c>
    </row>
    <row r="218" spans="1:5">
      <c r="A218" s="3" t="s">
        <v>940</v>
      </c>
      <c r="B218" s="15">
        <v>80.894999999999996</v>
      </c>
      <c r="C218" s="12" t="s">
        <v>8</v>
      </c>
      <c r="D218" s="15">
        <v>73.718999999999994</v>
      </c>
      <c r="E218" s="12" t="s">
        <v>8</v>
      </c>
    </row>
    <row r="219" spans="1:5">
      <c r="A219" s="3" t="s">
        <v>941</v>
      </c>
      <c r="B219" s="15">
        <v>81.221000000000004</v>
      </c>
      <c r="C219" s="12">
        <v>79.852000000000004</v>
      </c>
      <c r="D219" s="15">
        <v>73.358999999999995</v>
      </c>
      <c r="E219" s="12" t="s">
        <v>8</v>
      </c>
    </row>
    <row r="220" spans="1:5">
      <c r="A220" s="3" t="s">
        <v>942</v>
      </c>
      <c r="B220" s="15">
        <v>81.221000000000004</v>
      </c>
      <c r="C220" s="12">
        <v>79.852000000000004</v>
      </c>
      <c r="D220" s="15">
        <v>73.358999999999995</v>
      </c>
      <c r="E220" s="12" t="s">
        <v>8</v>
      </c>
    </row>
    <row r="221" spans="1:5">
      <c r="A221" s="6" t="s">
        <v>943</v>
      </c>
      <c r="B221" s="15">
        <v>81.221000000000004</v>
      </c>
      <c r="C221" s="12">
        <v>79.852000000000004</v>
      </c>
      <c r="D221" s="12" t="s">
        <v>8</v>
      </c>
      <c r="E221" s="12" t="s">
        <v>8</v>
      </c>
    </row>
    <row r="222" spans="1:5">
      <c r="A222" s="3" t="s">
        <v>944</v>
      </c>
      <c r="B222" s="15">
        <v>81.224999999999994</v>
      </c>
      <c r="C222" s="12">
        <v>79.873000000000005</v>
      </c>
      <c r="D222" s="15">
        <v>73.358999999999995</v>
      </c>
      <c r="E222" s="12" t="s">
        <v>8</v>
      </c>
    </row>
    <row r="223" spans="1:5">
      <c r="A223" s="3" t="s">
        <v>945</v>
      </c>
      <c r="B223" s="15">
        <v>81.257999999999996</v>
      </c>
      <c r="C223" s="12">
        <v>79.852000000000004</v>
      </c>
      <c r="D223" s="15">
        <v>73.358999999999995</v>
      </c>
      <c r="E223" s="12" t="s">
        <v>8</v>
      </c>
    </row>
    <row r="224" spans="1:5">
      <c r="A224" s="3" t="s">
        <v>946</v>
      </c>
      <c r="B224" s="15">
        <v>81.429000000000002</v>
      </c>
      <c r="C224" s="12">
        <v>79.852000000000004</v>
      </c>
      <c r="D224" s="15">
        <v>73.718999999999994</v>
      </c>
      <c r="E224" s="12" t="s">
        <v>8</v>
      </c>
    </row>
    <row r="225" spans="1:5">
      <c r="A225" s="3" t="s">
        <v>947</v>
      </c>
      <c r="B225" s="15">
        <v>81.540999999999997</v>
      </c>
      <c r="C225" s="12">
        <v>79.852000000000004</v>
      </c>
      <c r="D225" s="15">
        <v>73.923000000000002</v>
      </c>
      <c r="E225" s="12" t="s">
        <v>8</v>
      </c>
    </row>
    <row r="226" spans="1:5">
      <c r="A226" s="3" t="s">
        <v>948</v>
      </c>
      <c r="B226" s="15">
        <v>81.540999999999997</v>
      </c>
      <c r="C226" s="12">
        <v>79.852000000000004</v>
      </c>
      <c r="D226" s="15">
        <v>73.923000000000002</v>
      </c>
      <c r="E226" s="12" t="s">
        <v>8</v>
      </c>
    </row>
    <row r="227" spans="1:5">
      <c r="A227" s="3" t="s">
        <v>949</v>
      </c>
      <c r="B227" s="24">
        <v>81.99</v>
      </c>
      <c r="C227" s="12">
        <v>80.222999999999999</v>
      </c>
      <c r="D227" s="12" t="s">
        <v>8</v>
      </c>
      <c r="E227" s="12" t="s">
        <v>8</v>
      </c>
    </row>
  </sheetData>
  <conditionalFormatting sqref="A85 A65">
    <cfRule type="duplicateValues" dxfId="468" priority="469"/>
  </conditionalFormatting>
  <conditionalFormatting sqref="A29 A26">
    <cfRule type="duplicateValues" dxfId="467" priority="468"/>
  </conditionalFormatting>
  <conditionalFormatting sqref="A219">
    <cfRule type="duplicateValues" dxfId="466" priority="467"/>
  </conditionalFormatting>
  <conditionalFormatting sqref="A176:A178">
    <cfRule type="duplicateValues" dxfId="465" priority="466"/>
  </conditionalFormatting>
  <conditionalFormatting sqref="A165:A168">
    <cfRule type="duplicateValues" dxfId="464" priority="465"/>
  </conditionalFormatting>
  <conditionalFormatting sqref="A184:A185">
    <cfRule type="duplicateValues" dxfId="463" priority="464"/>
  </conditionalFormatting>
  <conditionalFormatting sqref="A119">
    <cfRule type="duplicateValues" dxfId="462" priority="463"/>
  </conditionalFormatting>
  <conditionalFormatting sqref="A146:A161">
    <cfRule type="duplicateValues" dxfId="461" priority="462"/>
  </conditionalFormatting>
  <conditionalFormatting sqref="A112:A116">
    <cfRule type="duplicateValues" dxfId="460" priority="461"/>
  </conditionalFormatting>
  <conditionalFormatting sqref="A101:A107">
    <cfRule type="duplicateValues" dxfId="459" priority="460"/>
  </conditionalFormatting>
  <conditionalFormatting sqref="A217">
    <cfRule type="duplicateValues" dxfId="458" priority="459"/>
  </conditionalFormatting>
  <conditionalFormatting sqref="A197">
    <cfRule type="duplicateValues" dxfId="457" priority="458"/>
  </conditionalFormatting>
  <conditionalFormatting sqref="A189">
    <cfRule type="duplicateValues" dxfId="456" priority="457"/>
  </conditionalFormatting>
  <conditionalFormatting sqref="A57">
    <cfRule type="duplicateValues" dxfId="455" priority="456"/>
  </conditionalFormatting>
  <conditionalFormatting sqref="A109">
    <cfRule type="duplicateValues" dxfId="454" priority="455"/>
  </conditionalFormatting>
  <conditionalFormatting sqref="A62:A64">
    <cfRule type="duplicateValues" dxfId="453" priority="454"/>
  </conditionalFormatting>
  <conditionalFormatting sqref="A180:A182">
    <cfRule type="duplicateValues" dxfId="452" priority="453"/>
  </conditionalFormatting>
  <conditionalFormatting sqref="A123:A126">
    <cfRule type="duplicateValues" dxfId="451" priority="452"/>
  </conditionalFormatting>
  <conditionalFormatting sqref="A97:A99">
    <cfRule type="duplicateValues" dxfId="450" priority="451"/>
  </conditionalFormatting>
  <conditionalFormatting sqref="A139">
    <cfRule type="duplicateValues" dxfId="449" priority="450"/>
  </conditionalFormatting>
  <conditionalFormatting sqref="A50">
    <cfRule type="duplicateValues" dxfId="448" priority="449"/>
  </conditionalFormatting>
  <conditionalFormatting sqref="A194">
    <cfRule type="duplicateValues" dxfId="447" priority="448"/>
  </conditionalFormatting>
  <conditionalFormatting sqref="A192">
    <cfRule type="duplicateValues" dxfId="446" priority="447"/>
  </conditionalFormatting>
  <conditionalFormatting sqref="A59:A60">
    <cfRule type="duplicateValues" dxfId="445" priority="446"/>
  </conditionalFormatting>
  <conditionalFormatting sqref="A210">
    <cfRule type="duplicateValues" dxfId="444" priority="445"/>
  </conditionalFormatting>
  <conditionalFormatting sqref="A86 A67:A84">
    <cfRule type="duplicateValues" dxfId="443" priority="444"/>
  </conditionalFormatting>
  <conditionalFormatting sqref="A5:A227">
    <cfRule type="duplicateValues" dxfId="442" priority="443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E337"/>
  <sheetViews>
    <sheetView workbookViewId="0">
      <selection activeCell="B5" sqref="B5:C6"/>
    </sheetView>
  </sheetViews>
  <sheetFormatPr defaultRowHeight="14.5"/>
  <cols>
    <col min="1" max="1" width="11.7265625" style="22" bestFit="1" customWidth="1"/>
    <col min="2" max="2" width="13.453125" style="22" bestFit="1" customWidth="1"/>
    <col min="3" max="3" width="8.26953125" style="18" bestFit="1" customWidth="1"/>
    <col min="4" max="4" width="8.7265625" style="18"/>
    <col min="5" max="5" width="8.26953125" style="18" bestFit="1" customWidth="1"/>
    <col min="6" max="16384" width="8.7265625" style="22"/>
  </cols>
  <sheetData>
    <row r="1" spans="1:5" ht="23.5">
      <c r="A1" s="8" t="s">
        <v>5132</v>
      </c>
      <c r="C1" s="12"/>
      <c r="D1" s="12"/>
      <c r="E1" s="12"/>
    </row>
    <row r="3" spans="1:5" ht="18.5">
      <c r="A3" s="1" t="s">
        <v>0</v>
      </c>
      <c r="B3" s="2" t="s">
        <v>1</v>
      </c>
      <c r="C3" s="13" t="s">
        <v>2</v>
      </c>
      <c r="D3" s="13" t="s">
        <v>3</v>
      </c>
      <c r="E3" s="13" t="s">
        <v>4</v>
      </c>
    </row>
    <row r="4" spans="1:5" s="10" customFormat="1">
      <c r="A4" s="9" t="s">
        <v>5</v>
      </c>
      <c r="B4" s="9" t="s">
        <v>6</v>
      </c>
      <c r="C4" s="14" t="s">
        <v>6</v>
      </c>
      <c r="D4" s="14" t="s">
        <v>6</v>
      </c>
      <c r="E4" s="14" t="s">
        <v>6</v>
      </c>
    </row>
    <row r="5" spans="1:5">
      <c r="A5" s="4" t="s">
        <v>1000</v>
      </c>
      <c r="B5" s="27">
        <v>0</v>
      </c>
      <c r="C5" s="28">
        <v>0</v>
      </c>
      <c r="D5" s="18" t="s">
        <v>8</v>
      </c>
      <c r="E5" s="18" t="s">
        <v>8</v>
      </c>
    </row>
    <row r="6" spans="1:5">
      <c r="A6" s="4" t="s">
        <v>1177</v>
      </c>
      <c r="B6" s="27">
        <v>0</v>
      </c>
      <c r="C6" s="28">
        <v>0</v>
      </c>
      <c r="D6" s="18" t="s">
        <v>8</v>
      </c>
      <c r="E6" s="17" t="s">
        <v>8</v>
      </c>
    </row>
    <row r="7" spans="1:5">
      <c r="A7" s="4" t="s">
        <v>958</v>
      </c>
      <c r="B7" s="27">
        <v>0.74</v>
      </c>
      <c r="C7" s="28">
        <v>0.73899999999999999</v>
      </c>
      <c r="D7" s="28" t="s">
        <v>8</v>
      </c>
      <c r="E7" s="28" t="s">
        <v>8</v>
      </c>
    </row>
    <row r="8" spans="1:5">
      <c r="A8" s="4" t="s">
        <v>1214</v>
      </c>
      <c r="B8" s="27">
        <v>1.109</v>
      </c>
      <c r="C8" s="28">
        <v>1.1100000000000001</v>
      </c>
      <c r="D8" s="29" t="s">
        <v>8</v>
      </c>
      <c r="E8" s="28">
        <v>0.76</v>
      </c>
    </row>
    <row r="9" spans="1:5">
      <c r="A9" s="4" t="s">
        <v>1026</v>
      </c>
      <c r="B9" s="27">
        <v>2.548</v>
      </c>
      <c r="C9" s="28" t="s">
        <v>8</v>
      </c>
      <c r="D9" s="28">
        <v>0</v>
      </c>
      <c r="E9" s="29" t="s">
        <v>8</v>
      </c>
    </row>
    <row r="10" spans="1:5">
      <c r="A10" s="4" t="s">
        <v>1251</v>
      </c>
      <c r="B10" s="27">
        <v>3.3719999999999999</v>
      </c>
      <c r="C10" s="28" t="s">
        <v>8</v>
      </c>
      <c r="D10" s="29" t="s">
        <v>8</v>
      </c>
      <c r="E10" s="28">
        <v>0</v>
      </c>
    </row>
    <row r="11" spans="1:5">
      <c r="A11" s="4" t="s">
        <v>1079</v>
      </c>
      <c r="B11" s="27">
        <v>4.1440000000000001</v>
      </c>
      <c r="C11" s="29" t="s">
        <v>8</v>
      </c>
      <c r="D11" s="29" t="s">
        <v>8</v>
      </c>
      <c r="E11" s="28">
        <v>0.76</v>
      </c>
    </row>
    <row r="12" spans="1:5">
      <c r="A12" s="4" t="s">
        <v>1106</v>
      </c>
      <c r="B12" s="27">
        <v>9.0050000000000008</v>
      </c>
      <c r="C12" s="28">
        <v>9.0950000000000006</v>
      </c>
      <c r="D12" s="29" t="s">
        <v>8</v>
      </c>
      <c r="E12" s="29" t="s">
        <v>8</v>
      </c>
    </row>
    <row r="13" spans="1:5">
      <c r="A13" s="4" t="s">
        <v>1191</v>
      </c>
      <c r="B13" s="27">
        <v>10.833</v>
      </c>
      <c r="C13" s="28">
        <v>10.583</v>
      </c>
      <c r="D13" s="28">
        <v>7.4359999999999999</v>
      </c>
      <c r="E13" s="28">
        <v>8.641</v>
      </c>
    </row>
    <row r="14" spans="1:5">
      <c r="A14" s="4" t="s">
        <v>1102</v>
      </c>
      <c r="B14" s="27">
        <v>14.57</v>
      </c>
      <c r="C14" s="28" t="s">
        <v>8</v>
      </c>
      <c r="D14" s="28">
        <v>12.153</v>
      </c>
      <c r="E14" s="28">
        <v>11.31</v>
      </c>
    </row>
    <row r="15" spans="1:5">
      <c r="A15" s="4" t="s">
        <v>1109</v>
      </c>
      <c r="B15" s="27">
        <v>15.816000000000001</v>
      </c>
      <c r="C15" s="29" t="s">
        <v>8</v>
      </c>
      <c r="D15" s="28">
        <v>13.337</v>
      </c>
      <c r="E15" s="28">
        <v>12.292999999999999</v>
      </c>
    </row>
    <row r="16" spans="1:5">
      <c r="A16" s="4" t="s">
        <v>1072</v>
      </c>
      <c r="B16" s="27">
        <v>16.849</v>
      </c>
      <c r="C16" s="28">
        <v>17.123000000000001</v>
      </c>
      <c r="D16" s="28">
        <v>15.397</v>
      </c>
      <c r="E16" s="28" t="s">
        <v>8</v>
      </c>
    </row>
    <row r="17" spans="1:5">
      <c r="A17" s="4" t="s">
        <v>1078</v>
      </c>
      <c r="B17" s="27">
        <v>19.309000000000001</v>
      </c>
      <c r="C17" s="29" t="s">
        <v>8</v>
      </c>
      <c r="D17" s="28">
        <v>18.318999999999999</v>
      </c>
      <c r="E17" s="28">
        <v>14.311999999999999</v>
      </c>
    </row>
    <row r="18" spans="1:5">
      <c r="A18" s="4" t="s">
        <v>1094</v>
      </c>
      <c r="B18" s="27">
        <v>21.378</v>
      </c>
      <c r="C18" s="29" t="s">
        <v>8</v>
      </c>
      <c r="D18" s="28">
        <v>19.457999999999998</v>
      </c>
      <c r="E18" s="29" t="s">
        <v>8</v>
      </c>
    </row>
    <row r="19" spans="1:5">
      <c r="A19" s="4" t="s">
        <v>1136</v>
      </c>
      <c r="B19" s="27">
        <v>22.013000000000002</v>
      </c>
      <c r="C19" s="28" t="s">
        <v>8</v>
      </c>
      <c r="D19" s="29" t="s">
        <v>8</v>
      </c>
      <c r="E19" s="28">
        <v>18.231999999999999</v>
      </c>
    </row>
    <row r="20" spans="1:5">
      <c r="A20" s="4" t="s">
        <v>1151</v>
      </c>
      <c r="B20" s="27">
        <v>24.427</v>
      </c>
      <c r="C20" s="28" t="s">
        <v>8</v>
      </c>
      <c r="D20" s="29" t="s">
        <v>8</v>
      </c>
      <c r="E20" s="28">
        <v>20.628</v>
      </c>
    </row>
    <row r="21" spans="1:5">
      <c r="A21" s="4" t="s">
        <v>1219</v>
      </c>
      <c r="B21" s="27">
        <v>28.355</v>
      </c>
      <c r="C21" s="29" t="s">
        <v>8</v>
      </c>
      <c r="D21" s="28">
        <v>26.33</v>
      </c>
      <c r="E21" s="29" t="s">
        <v>8</v>
      </c>
    </row>
    <row r="22" spans="1:5">
      <c r="A22" s="4" t="s">
        <v>1086</v>
      </c>
      <c r="B22" s="27">
        <v>28.763999999999999</v>
      </c>
      <c r="C22" s="29" t="s">
        <v>8</v>
      </c>
      <c r="D22" s="28">
        <v>26.734999999999999</v>
      </c>
      <c r="E22" s="28" t="s">
        <v>8</v>
      </c>
    </row>
    <row r="23" spans="1:5">
      <c r="A23" s="4" t="s">
        <v>1208</v>
      </c>
      <c r="B23" s="27">
        <v>28.763999999999999</v>
      </c>
      <c r="C23" s="28" t="s">
        <v>8</v>
      </c>
      <c r="D23" s="28">
        <v>26.734999999999999</v>
      </c>
      <c r="E23" s="28" t="s">
        <v>8</v>
      </c>
    </row>
    <row r="24" spans="1:5">
      <c r="A24" s="4" t="s">
        <v>1246</v>
      </c>
      <c r="B24" s="27">
        <v>29.172999999999998</v>
      </c>
      <c r="C24" s="29" t="s">
        <v>8</v>
      </c>
      <c r="D24" s="28">
        <v>27.140999999999998</v>
      </c>
      <c r="E24" s="28" t="s">
        <v>8</v>
      </c>
    </row>
    <row r="25" spans="1:5">
      <c r="A25" s="4" t="s">
        <v>985</v>
      </c>
      <c r="B25" s="27">
        <v>29.584</v>
      </c>
      <c r="C25" s="29" t="s">
        <v>8</v>
      </c>
      <c r="D25" s="28">
        <v>27.547000000000001</v>
      </c>
      <c r="E25" s="29" t="s">
        <v>8</v>
      </c>
    </row>
    <row r="26" spans="1:5">
      <c r="A26" s="4" t="s">
        <v>1209</v>
      </c>
      <c r="B26" s="27">
        <v>29.584</v>
      </c>
      <c r="C26" s="28" t="s">
        <v>8</v>
      </c>
      <c r="D26" s="28">
        <v>27.547000000000001</v>
      </c>
      <c r="E26" s="28" t="s">
        <v>8</v>
      </c>
    </row>
    <row r="27" spans="1:5">
      <c r="A27" s="4" t="s">
        <v>1097</v>
      </c>
      <c r="B27" s="27">
        <v>29.916</v>
      </c>
      <c r="C27" s="28" t="s">
        <v>8</v>
      </c>
      <c r="D27" s="29" t="s">
        <v>8</v>
      </c>
      <c r="E27" s="28">
        <v>26.093</v>
      </c>
    </row>
    <row r="28" spans="1:5">
      <c r="A28" s="4" t="s">
        <v>1021</v>
      </c>
      <c r="B28" s="27">
        <v>30.509</v>
      </c>
      <c r="C28" s="28" t="s">
        <v>8</v>
      </c>
      <c r="D28" s="28" t="s">
        <v>8</v>
      </c>
      <c r="E28" s="28">
        <v>26.672999999999998</v>
      </c>
    </row>
    <row r="29" spans="1:5">
      <c r="A29" s="4" t="s">
        <v>1117</v>
      </c>
      <c r="B29" s="27">
        <v>30.509</v>
      </c>
      <c r="C29" s="29" t="s">
        <v>8</v>
      </c>
      <c r="D29" s="29" t="s">
        <v>8</v>
      </c>
      <c r="E29" s="28">
        <v>26.672999999999998</v>
      </c>
    </row>
    <row r="30" spans="1:5">
      <c r="A30" s="4" t="s">
        <v>1029</v>
      </c>
      <c r="B30" s="27">
        <v>31.106000000000002</v>
      </c>
      <c r="C30" s="28" t="s">
        <v>8</v>
      </c>
      <c r="D30" s="28">
        <v>29.062000000000001</v>
      </c>
      <c r="E30" s="28">
        <v>26.672999999999998</v>
      </c>
    </row>
    <row r="31" spans="1:5">
      <c r="A31" s="4" t="s">
        <v>1076</v>
      </c>
      <c r="B31" s="27">
        <v>31.106000000000002</v>
      </c>
      <c r="C31" s="29" t="s">
        <v>8</v>
      </c>
      <c r="D31" s="28">
        <v>29.062000000000001</v>
      </c>
      <c r="E31" s="28">
        <v>26.672999999999998</v>
      </c>
    </row>
    <row r="32" spans="1:5">
      <c r="A32" s="4" t="s">
        <v>1103</v>
      </c>
      <c r="B32" s="27">
        <v>31.515999999999998</v>
      </c>
      <c r="C32" s="28" t="s">
        <v>8</v>
      </c>
      <c r="D32" s="28">
        <v>29.47</v>
      </c>
      <c r="E32" s="28">
        <v>26.672999999999998</v>
      </c>
    </row>
    <row r="33" spans="1:5">
      <c r="A33" s="4" t="s">
        <v>1032</v>
      </c>
      <c r="B33" s="27">
        <v>33.082999999999998</v>
      </c>
      <c r="C33" s="29" t="s">
        <v>8</v>
      </c>
      <c r="D33" s="28">
        <v>31.030999999999999</v>
      </c>
      <c r="E33" s="28" t="s">
        <v>8</v>
      </c>
    </row>
    <row r="34" spans="1:5">
      <c r="A34" s="4" t="s">
        <v>1180</v>
      </c>
      <c r="B34" s="27">
        <v>33.082999999999998</v>
      </c>
      <c r="C34" s="29" t="s">
        <v>8</v>
      </c>
      <c r="D34" s="28">
        <v>31.030999999999999</v>
      </c>
      <c r="E34" s="28" t="s">
        <v>8</v>
      </c>
    </row>
    <row r="35" spans="1:5">
      <c r="A35" s="4" t="s">
        <v>1264</v>
      </c>
      <c r="B35" s="27">
        <v>33.082999999999998</v>
      </c>
      <c r="C35" s="29" t="s">
        <v>8</v>
      </c>
      <c r="D35" s="28">
        <v>31.030999999999999</v>
      </c>
      <c r="E35" s="29" t="s">
        <v>8</v>
      </c>
    </row>
    <row r="36" spans="1:5">
      <c r="A36" s="4" t="s">
        <v>1272</v>
      </c>
      <c r="B36" s="27">
        <v>33.082999999999998</v>
      </c>
      <c r="C36" s="28" t="s">
        <v>8</v>
      </c>
      <c r="D36" s="28">
        <v>31.030999999999999</v>
      </c>
      <c r="E36" s="28" t="s">
        <v>8</v>
      </c>
    </row>
    <row r="37" spans="1:5">
      <c r="A37" s="4" t="s">
        <v>1276</v>
      </c>
      <c r="B37" s="27">
        <v>33.082999999999998</v>
      </c>
      <c r="C37" s="28" t="s">
        <v>8</v>
      </c>
      <c r="D37" s="28">
        <v>31.030999999999999</v>
      </c>
      <c r="E37" s="28" t="s">
        <v>8</v>
      </c>
    </row>
    <row r="38" spans="1:5">
      <c r="A38" s="4" t="s">
        <v>954</v>
      </c>
      <c r="B38" s="27">
        <v>33.470999999999997</v>
      </c>
      <c r="C38" s="29" t="s">
        <v>8</v>
      </c>
      <c r="D38" s="29" t="s">
        <v>8</v>
      </c>
      <c r="E38" s="28">
        <v>29.632999999999999</v>
      </c>
    </row>
    <row r="39" spans="1:5">
      <c r="A39" s="4" t="s">
        <v>961</v>
      </c>
      <c r="B39" s="27">
        <v>33.470999999999997</v>
      </c>
      <c r="C39" s="28" t="s">
        <v>8</v>
      </c>
      <c r="D39" s="29" t="s">
        <v>8</v>
      </c>
      <c r="E39" s="28">
        <v>29.632999999999999</v>
      </c>
    </row>
    <row r="40" spans="1:5">
      <c r="A40" s="4" t="s">
        <v>998</v>
      </c>
      <c r="B40" s="27">
        <v>33.470999999999997</v>
      </c>
      <c r="C40" s="28" t="s">
        <v>8</v>
      </c>
      <c r="D40" s="29" t="s">
        <v>8</v>
      </c>
      <c r="E40" s="28">
        <v>29.632999999999999</v>
      </c>
    </row>
    <row r="41" spans="1:5">
      <c r="A41" s="4" t="s">
        <v>999</v>
      </c>
      <c r="B41" s="27">
        <v>33.470999999999997</v>
      </c>
      <c r="C41" s="28" t="s">
        <v>8</v>
      </c>
      <c r="D41" s="29" t="s">
        <v>8</v>
      </c>
      <c r="E41" s="28">
        <v>29.632999999999999</v>
      </c>
    </row>
    <row r="42" spans="1:5">
      <c r="A42" s="4" t="s">
        <v>1010</v>
      </c>
      <c r="B42" s="27">
        <v>33.470999999999997</v>
      </c>
      <c r="C42" s="28" t="s">
        <v>8</v>
      </c>
      <c r="D42" s="29" t="s">
        <v>8</v>
      </c>
      <c r="E42" s="28">
        <v>29.632999999999999</v>
      </c>
    </row>
    <row r="43" spans="1:5">
      <c r="A43" s="4" t="s">
        <v>1017</v>
      </c>
      <c r="B43" s="27">
        <v>33.470999999999997</v>
      </c>
      <c r="C43" s="28" t="s">
        <v>8</v>
      </c>
      <c r="D43" s="29" t="s">
        <v>8</v>
      </c>
      <c r="E43" s="28">
        <v>29.632999999999999</v>
      </c>
    </row>
    <row r="44" spans="1:5">
      <c r="A44" s="4" t="s">
        <v>1090</v>
      </c>
      <c r="B44" s="27">
        <v>33.470999999999997</v>
      </c>
      <c r="C44" s="29" t="s">
        <v>8</v>
      </c>
      <c r="D44" s="29" t="s">
        <v>8</v>
      </c>
      <c r="E44" s="28">
        <v>29.632999999999999</v>
      </c>
    </row>
    <row r="45" spans="1:5">
      <c r="A45" s="4" t="s">
        <v>1104</v>
      </c>
      <c r="B45" s="27">
        <v>33.470999999999997</v>
      </c>
      <c r="C45" s="28" t="s">
        <v>8</v>
      </c>
      <c r="D45" s="29" t="s">
        <v>8</v>
      </c>
      <c r="E45" s="28">
        <v>29.632999999999999</v>
      </c>
    </row>
    <row r="46" spans="1:5">
      <c r="A46" s="4" t="s">
        <v>1218</v>
      </c>
      <c r="B46" s="27">
        <v>33.470999999999997</v>
      </c>
      <c r="C46" s="29" t="s">
        <v>8</v>
      </c>
      <c r="D46" s="28" t="s">
        <v>8</v>
      </c>
      <c r="E46" s="28">
        <v>29.632999999999999</v>
      </c>
    </row>
    <row r="47" spans="1:5">
      <c r="A47" s="4" t="s">
        <v>1225</v>
      </c>
      <c r="B47" s="27">
        <v>33.470999999999997</v>
      </c>
      <c r="C47" s="29" t="s">
        <v>8</v>
      </c>
      <c r="D47" s="29" t="s">
        <v>8</v>
      </c>
      <c r="E47" s="28">
        <v>29.632999999999999</v>
      </c>
    </row>
    <row r="48" spans="1:5">
      <c r="A48" s="4" t="s">
        <v>1260</v>
      </c>
      <c r="B48" s="27">
        <v>33.470999999999997</v>
      </c>
      <c r="C48" s="29" t="s">
        <v>8</v>
      </c>
      <c r="D48" s="28" t="s">
        <v>8</v>
      </c>
      <c r="E48" s="28">
        <v>29.632999999999999</v>
      </c>
    </row>
    <row r="49" spans="1:5">
      <c r="A49" s="4" t="s">
        <v>990</v>
      </c>
      <c r="B49" s="27">
        <v>33.843000000000004</v>
      </c>
      <c r="C49" s="28" t="s">
        <v>8</v>
      </c>
      <c r="D49" s="29" t="s">
        <v>8</v>
      </c>
      <c r="E49" s="28">
        <v>30.006</v>
      </c>
    </row>
    <row r="50" spans="1:5">
      <c r="A50" s="4" t="s">
        <v>1023</v>
      </c>
      <c r="B50" s="27">
        <v>33.843000000000004</v>
      </c>
      <c r="C50" s="29" t="s">
        <v>8</v>
      </c>
      <c r="D50" s="28" t="s">
        <v>8</v>
      </c>
      <c r="E50" s="28">
        <v>30.006</v>
      </c>
    </row>
    <row r="51" spans="1:5">
      <c r="A51" s="4" t="s">
        <v>1045</v>
      </c>
      <c r="B51" s="27">
        <v>33.843000000000004</v>
      </c>
      <c r="C51" s="29" t="s">
        <v>8</v>
      </c>
      <c r="D51" s="29" t="s">
        <v>8</v>
      </c>
      <c r="E51" s="28">
        <v>30.006</v>
      </c>
    </row>
    <row r="52" spans="1:5">
      <c r="A52" s="4" t="s">
        <v>1069</v>
      </c>
      <c r="B52" s="27">
        <v>33.843000000000004</v>
      </c>
      <c r="C52" s="29" t="s">
        <v>8</v>
      </c>
      <c r="D52" s="29" t="s">
        <v>8</v>
      </c>
      <c r="E52" s="28">
        <v>30.006</v>
      </c>
    </row>
    <row r="53" spans="1:5">
      <c r="A53" s="4" t="s">
        <v>1081</v>
      </c>
      <c r="B53" s="27">
        <v>33.843000000000004</v>
      </c>
      <c r="C53" s="28" t="s">
        <v>8</v>
      </c>
      <c r="D53" s="29" t="s">
        <v>8</v>
      </c>
      <c r="E53" s="28">
        <v>30.006</v>
      </c>
    </row>
    <row r="54" spans="1:5">
      <c r="A54" s="4" t="s">
        <v>1089</v>
      </c>
      <c r="B54" s="27">
        <v>33.843000000000004</v>
      </c>
      <c r="C54" s="29" t="s">
        <v>8</v>
      </c>
      <c r="D54" s="29" t="s">
        <v>8</v>
      </c>
      <c r="E54" s="28">
        <v>30.006</v>
      </c>
    </row>
    <row r="55" spans="1:5">
      <c r="A55" s="4" t="s">
        <v>1114</v>
      </c>
      <c r="B55" s="27">
        <v>33.843000000000004</v>
      </c>
      <c r="C55" s="29" t="s">
        <v>8</v>
      </c>
      <c r="D55" s="29" t="s">
        <v>8</v>
      </c>
      <c r="E55" s="28">
        <v>30.006</v>
      </c>
    </row>
    <row r="56" spans="1:5">
      <c r="A56" s="4" t="s">
        <v>1133</v>
      </c>
      <c r="B56" s="27">
        <v>33.843000000000004</v>
      </c>
      <c r="C56" s="29" t="s">
        <v>8</v>
      </c>
      <c r="D56" s="29" t="s">
        <v>8</v>
      </c>
      <c r="E56" s="28">
        <v>30.006</v>
      </c>
    </row>
    <row r="57" spans="1:5">
      <c r="A57" s="7" t="s">
        <v>1282</v>
      </c>
      <c r="B57" s="27">
        <v>33.845999999999997</v>
      </c>
      <c r="C57" s="28">
        <v>39.148000000000003</v>
      </c>
      <c r="D57" s="29" t="s">
        <v>8</v>
      </c>
      <c r="E57" s="28" t="s">
        <v>8</v>
      </c>
    </row>
    <row r="58" spans="1:5">
      <c r="A58" s="4" t="s">
        <v>966</v>
      </c>
      <c r="B58" s="27">
        <v>34.210999999999999</v>
      </c>
      <c r="C58" s="28" t="s">
        <v>8</v>
      </c>
      <c r="D58" s="29" t="s">
        <v>8</v>
      </c>
      <c r="E58" s="28">
        <v>30.376000000000001</v>
      </c>
    </row>
    <row r="59" spans="1:5">
      <c r="A59" s="4" t="s">
        <v>997</v>
      </c>
      <c r="B59" s="27">
        <v>34.210999999999999</v>
      </c>
      <c r="C59" s="28" t="s">
        <v>8</v>
      </c>
      <c r="D59" s="29" t="s">
        <v>8</v>
      </c>
      <c r="E59" s="28">
        <v>30.376000000000001</v>
      </c>
    </row>
    <row r="60" spans="1:5">
      <c r="A60" s="4" t="s">
        <v>1011</v>
      </c>
      <c r="B60" s="27">
        <v>34.210999999999999</v>
      </c>
      <c r="C60" s="28" t="s">
        <v>8</v>
      </c>
      <c r="D60" s="29" t="s">
        <v>8</v>
      </c>
      <c r="E60" s="28">
        <v>30.376000000000001</v>
      </c>
    </row>
    <row r="61" spans="1:5">
      <c r="A61" s="4" t="s">
        <v>1015</v>
      </c>
      <c r="B61" s="27">
        <v>34.210999999999999</v>
      </c>
      <c r="C61" s="28" t="s">
        <v>8</v>
      </c>
      <c r="D61" s="29" t="s">
        <v>8</v>
      </c>
      <c r="E61" s="28">
        <v>30.376000000000001</v>
      </c>
    </row>
    <row r="62" spans="1:5">
      <c r="A62" s="4" t="s">
        <v>1066</v>
      </c>
      <c r="B62" s="27">
        <v>34.210999999999999</v>
      </c>
      <c r="C62" s="29" t="s">
        <v>8</v>
      </c>
      <c r="D62" s="29" t="s">
        <v>8</v>
      </c>
      <c r="E62" s="28">
        <v>30.376000000000001</v>
      </c>
    </row>
    <row r="63" spans="1:5">
      <c r="A63" s="4" t="s">
        <v>1101</v>
      </c>
      <c r="B63" s="27">
        <v>34.210999999999999</v>
      </c>
      <c r="C63" s="28" t="s">
        <v>8</v>
      </c>
      <c r="D63" s="28" t="s">
        <v>8</v>
      </c>
      <c r="E63" s="28">
        <v>30.376000000000001</v>
      </c>
    </row>
    <row r="64" spans="1:5">
      <c r="A64" s="4" t="s">
        <v>1119</v>
      </c>
      <c r="B64" s="27">
        <v>34.210999999999999</v>
      </c>
      <c r="C64" s="28" t="s">
        <v>8</v>
      </c>
      <c r="D64" s="29" t="s">
        <v>8</v>
      </c>
      <c r="E64" s="28">
        <v>30.376000000000001</v>
      </c>
    </row>
    <row r="65" spans="1:5">
      <c r="A65" s="4" t="s">
        <v>1129</v>
      </c>
      <c r="B65" s="27">
        <v>34.210999999999999</v>
      </c>
      <c r="C65" s="29" t="s">
        <v>8</v>
      </c>
      <c r="D65" s="29" t="s">
        <v>8</v>
      </c>
      <c r="E65" s="28">
        <v>30.376000000000001</v>
      </c>
    </row>
    <row r="66" spans="1:5">
      <c r="A66" s="4" t="s">
        <v>1138</v>
      </c>
      <c r="B66" s="27">
        <v>34.210999999999999</v>
      </c>
      <c r="C66" s="28" t="s">
        <v>8</v>
      </c>
      <c r="D66" s="28" t="s">
        <v>8</v>
      </c>
      <c r="E66" s="28">
        <v>30.376000000000001</v>
      </c>
    </row>
    <row r="67" spans="1:5">
      <c r="A67" s="4" t="s">
        <v>1160</v>
      </c>
      <c r="B67" s="27">
        <v>34.210999999999999</v>
      </c>
      <c r="C67" s="28" t="s">
        <v>8</v>
      </c>
      <c r="D67" s="29" t="s">
        <v>8</v>
      </c>
      <c r="E67" s="28">
        <v>30.376000000000001</v>
      </c>
    </row>
    <row r="68" spans="1:5">
      <c r="A68" s="4" t="s">
        <v>1261</v>
      </c>
      <c r="B68" s="27">
        <v>34.210999999999999</v>
      </c>
      <c r="C68" s="29" t="s">
        <v>8</v>
      </c>
      <c r="D68" s="28" t="s">
        <v>8</v>
      </c>
      <c r="E68" s="28">
        <v>30.376000000000001</v>
      </c>
    </row>
    <row r="69" spans="1:5">
      <c r="A69" s="4" t="s">
        <v>1268</v>
      </c>
      <c r="B69" s="27">
        <v>34.210999999999999</v>
      </c>
      <c r="C69" s="28" t="s">
        <v>8</v>
      </c>
      <c r="D69" s="29" t="s">
        <v>8</v>
      </c>
      <c r="E69" s="28">
        <v>30.376000000000001</v>
      </c>
    </row>
    <row r="70" spans="1:5">
      <c r="A70" s="4" t="s">
        <v>968</v>
      </c>
      <c r="B70" s="27">
        <v>34.244999999999997</v>
      </c>
      <c r="C70" s="29" t="s">
        <v>8</v>
      </c>
      <c r="D70" s="28">
        <v>32.189</v>
      </c>
      <c r="E70" s="28" t="s">
        <v>8</v>
      </c>
    </row>
    <row r="71" spans="1:5">
      <c r="A71" s="4" t="s">
        <v>1105</v>
      </c>
      <c r="B71" s="27">
        <v>34.244999999999997</v>
      </c>
      <c r="C71" s="28" t="s">
        <v>8</v>
      </c>
      <c r="D71" s="28">
        <v>32.189</v>
      </c>
      <c r="E71" s="29" t="s">
        <v>8</v>
      </c>
    </row>
    <row r="72" spans="1:5">
      <c r="A72" s="4" t="s">
        <v>1216</v>
      </c>
      <c r="B72" s="27">
        <v>34.469000000000001</v>
      </c>
      <c r="C72" s="29" t="s">
        <v>8</v>
      </c>
      <c r="D72" s="28" t="s">
        <v>8</v>
      </c>
      <c r="E72" s="28">
        <v>30.632000000000001</v>
      </c>
    </row>
    <row r="73" spans="1:5">
      <c r="A73" s="4" t="s">
        <v>995</v>
      </c>
      <c r="B73" s="27">
        <v>35.523000000000003</v>
      </c>
      <c r="C73" s="28" t="s">
        <v>8</v>
      </c>
      <c r="D73" s="29" t="s">
        <v>8</v>
      </c>
      <c r="E73" s="28">
        <v>31.67</v>
      </c>
    </row>
    <row r="74" spans="1:5">
      <c r="A74" s="4" t="s">
        <v>1085</v>
      </c>
      <c r="B74" s="27">
        <v>35.523000000000003</v>
      </c>
      <c r="C74" s="29" t="s">
        <v>8</v>
      </c>
      <c r="D74" s="28" t="s">
        <v>8</v>
      </c>
      <c r="E74" s="28">
        <v>31.67</v>
      </c>
    </row>
    <row r="75" spans="1:5">
      <c r="A75" s="4" t="s">
        <v>1099</v>
      </c>
      <c r="B75" s="27">
        <v>35.523000000000003</v>
      </c>
      <c r="C75" s="28" t="s">
        <v>8</v>
      </c>
      <c r="D75" s="28" t="s">
        <v>8</v>
      </c>
      <c r="E75" s="28">
        <v>31.67</v>
      </c>
    </row>
    <row r="76" spans="1:5">
      <c r="A76" s="4" t="s">
        <v>976</v>
      </c>
      <c r="B76" s="27">
        <v>36.249000000000002</v>
      </c>
      <c r="C76" s="28" t="s">
        <v>8</v>
      </c>
      <c r="D76" s="29" t="s">
        <v>8</v>
      </c>
      <c r="E76" s="28">
        <v>32.389000000000003</v>
      </c>
    </row>
    <row r="77" spans="1:5">
      <c r="A77" s="4" t="s">
        <v>1024</v>
      </c>
      <c r="B77" s="27">
        <v>36.249000000000002</v>
      </c>
      <c r="C77" s="28">
        <v>43.722000000000001</v>
      </c>
      <c r="D77" s="28" t="s">
        <v>8</v>
      </c>
      <c r="E77" s="28">
        <v>32.389000000000003</v>
      </c>
    </row>
    <row r="78" spans="1:5">
      <c r="A78" s="4" t="s">
        <v>1038</v>
      </c>
      <c r="B78" s="27">
        <v>36.249000000000002</v>
      </c>
      <c r="C78" s="29" t="s">
        <v>8</v>
      </c>
      <c r="D78" s="29" t="s">
        <v>8</v>
      </c>
      <c r="E78" s="28">
        <v>32.389000000000003</v>
      </c>
    </row>
    <row r="79" spans="1:5">
      <c r="A79" s="4" t="s">
        <v>1049</v>
      </c>
      <c r="B79" s="27">
        <v>36.249000000000002</v>
      </c>
      <c r="C79" s="29" t="s">
        <v>8</v>
      </c>
      <c r="D79" s="28" t="s">
        <v>8</v>
      </c>
      <c r="E79" s="28">
        <v>32.389000000000003</v>
      </c>
    </row>
    <row r="80" spans="1:5">
      <c r="A80" s="4" t="s">
        <v>980</v>
      </c>
      <c r="B80" s="27">
        <v>36.624000000000002</v>
      </c>
      <c r="C80" s="28">
        <v>44.247999999999998</v>
      </c>
      <c r="D80" s="29" t="s">
        <v>8</v>
      </c>
      <c r="E80" s="28">
        <v>32.76</v>
      </c>
    </row>
    <row r="81" spans="1:5">
      <c r="A81" s="4" t="s">
        <v>1002</v>
      </c>
      <c r="B81" s="27">
        <v>36.624000000000002</v>
      </c>
      <c r="C81" s="28">
        <v>44.228999999999999</v>
      </c>
      <c r="D81" s="28" t="s">
        <v>8</v>
      </c>
      <c r="E81" s="28">
        <v>32.76</v>
      </c>
    </row>
    <row r="82" spans="1:5">
      <c r="A82" s="4" t="s">
        <v>982</v>
      </c>
      <c r="B82" s="27">
        <v>37.911000000000001</v>
      </c>
      <c r="C82" s="28">
        <v>44.228999999999999</v>
      </c>
      <c r="D82" s="28" t="s">
        <v>8</v>
      </c>
      <c r="E82" s="28">
        <v>33.482999999999997</v>
      </c>
    </row>
    <row r="83" spans="1:5">
      <c r="A83" s="4" t="s">
        <v>1053</v>
      </c>
      <c r="B83" s="27">
        <v>37.911000000000001</v>
      </c>
      <c r="C83" s="28">
        <v>44.228999999999999</v>
      </c>
      <c r="D83" s="29" t="s">
        <v>8</v>
      </c>
      <c r="E83" s="28">
        <v>33.482999999999997</v>
      </c>
    </row>
    <row r="84" spans="1:5">
      <c r="A84" s="4" t="s">
        <v>1120</v>
      </c>
      <c r="B84" s="27">
        <v>37.911000000000001</v>
      </c>
      <c r="C84" s="28">
        <v>44.228999999999999</v>
      </c>
      <c r="D84" s="29" t="s">
        <v>8</v>
      </c>
      <c r="E84" s="28">
        <v>33.482999999999997</v>
      </c>
    </row>
    <row r="85" spans="1:5">
      <c r="A85" s="4" t="s">
        <v>1189</v>
      </c>
      <c r="B85" s="27">
        <v>37.911000000000001</v>
      </c>
      <c r="C85" s="28">
        <v>44.228999999999999</v>
      </c>
      <c r="D85" s="29" t="s">
        <v>8</v>
      </c>
      <c r="E85" s="28" t="s">
        <v>8</v>
      </c>
    </row>
    <row r="86" spans="1:5">
      <c r="A86" s="4" t="s">
        <v>1221</v>
      </c>
      <c r="B86" s="27">
        <v>37.911000000000001</v>
      </c>
      <c r="C86" s="28">
        <v>44.228999999999999</v>
      </c>
      <c r="D86" s="29" t="s">
        <v>8</v>
      </c>
      <c r="E86" s="29" t="s">
        <v>8</v>
      </c>
    </row>
    <row r="87" spans="1:5">
      <c r="A87" s="4" t="s">
        <v>973</v>
      </c>
      <c r="B87" s="27">
        <v>38.195</v>
      </c>
      <c r="C87" s="28">
        <v>44.627000000000002</v>
      </c>
      <c r="D87" s="29" t="s">
        <v>8</v>
      </c>
      <c r="E87" s="28">
        <v>33.853000000000002</v>
      </c>
    </row>
    <row r="88" spans="1:5">
      <c r="A88" s="4" t="s">
        <v>979</v>
      </c>
      <c r="B88" s="27">
        <v>38.195</v>
      </c>
      <c r="C88" s="28">
        <v>44.627000000000002</v>
      </c>
      <c r="D88" s="29" t="s">
        <v>8</v>
      </c>
      <c r="E88" s="28">
        <v>33.853000000000002</v>
      </c>
    </row>
    <row r="89" spans="1:5">
      <c r="A89" s="4" t="s">
        <v>1018</v>
      </c>
      <c r="B89" s="27">
        <v>38.195</v>
      </c>
      <c r="C89" s="28">
        <v>44.627000000000002</v>
      </c>
      <c r="D89" s="29" t="s">
        <v>8</v>
      </c>
      <c r="E89" s="28">
        <v>33.853000000000002</v>
      </c>
    </row>
    <row r="90" spans="1:5">
      <c r="A90" s="4" t="s">
        <v>1073</v>
      </c>
      <c r="B90" s="27">
        <v>38.195</v>
      </c>
      <c r="C90" s="28">
        <v>44.627000000000002</v>
      </c>
      <c r="D90" s="28" t="s">
        <v>8</v>
      </c>
      <c r="E90" s="28">
        <v>33.853000000000002</v>
      </c>
    </row>
    <row r="91" spans="1:5">
      <c r="A91" s="4" t="s">
        <v>1112</v>
      </c>
      <c r="B91" s="27">
        <v>38.433999999999997</v>
      </c>
      <c r="C91" s="29" t="s">
        <v>8</v>
      </c>
      <c r="D91" s="28">
        <v>38.06</v>
      </c>
      <c r="E91" s="28">
        <v>34.591000000000001</v>
      </c>
    </row>
    <row r="92" spans="1:5">
      <c r="A92" s="4" t="s">
        <v>978</v>
      </c>
      <c r="B92" s="27">
        <v>38.539000000000001</v>
      </c>
      <c r="C92" s="28">
        <v>44.247999999999998</v>
      </c>
      <c r="D92" s="29" t="s">
        <v>8</v>
      </c>
      <c r="E92" s="29" t="s">
        <v>8</v>
      </c>
    </row>
    <row r="93" spans="1:5">
      <c r="A93" s="4" t="s">
        <v>983</v>
      </c>
      <c r="B93" s="27">
        <v>38.539000000000001</v>
      </c>
      <c r="C93" s="28">
        <v>44.247999999999998</v>
      </c>
      <c r="D93" s="28" t="s">
        <v>8</v>
      </c>
      <c r="E93" s="28">
        <v>33.482999999999997</v>
      </c>
    </row>
    <row r="94" spans="1:5">
      <c r="A94" s="4" t="s">
        <v>1044</v>
      </c>
      <c r="B94" s="27">
        <v>38.539000000000001</v>
      </c>
      <c r="C94" s="28">
        <v>44.247999999999998</v>
      </c>
      <c r="D94" s="29" t="s">
        <v>8</v>
      </c>
      <c r="E94" s="28">
        <v>32.76</v>
      </c>
    </row>
    <row r="95" spans="1:5">
      <c r="A95" s="4" t="s">
        <v>1124</v>
      </c>
      <c r="B95" s="27">
        <v>38.539000000000001</v>
      </c>
      <c r="C95" s="28">
        <v>44.247999999999998</v>
      </c>
      <c r="D95" s="29" t="s">
        <v>8</v>
      </c>
      <c r="E95" s="28">
        <v>33.482999999999997</v>
      </c>
    </row>
    <row r="96" spans="1:5">
      <c r="A96" s="4" t="s">
        <v>1162</v>
      </c>
      <c r="B96" s="27">
        <v>38.539000000000001</v>
      </c>
      <c r="C96" s="28">
        <v>44.247999999999998</v>
      </c>
      <c r="D96" s="29" t="s">
        <v>8</v>
      </c>
      <c r="E96" s="28">
        <v>33.853000000000002</v>
      </c>
    </row>
    <row r="97" spans="1:5">
      <c r="A97" s="4" t="s">
        <v>1253</v>
      </c>
      <c r="B97" s="27">
        <v>38.539000000000001</v>
      </c>
      <c r="C97" s="28">
        <v>44.247999999999998</v>
      </c>
      <c r="D97" s="29" t="s">
        <v>8</v>
      </c>
      <c r="E97" s="28" t="s">
        <v>8</v>
      </c>
    </row>
    <row r="98" spans="1:5">
      <c r="A98" s="4" t="s">
        <v>1030</v>
      </c>
      <c r="B98" s="27">
        <v>38.661000000000001</v>
      </c>
      <c r="C98" s="28">
        <v>44.570999999999998</v>
      </c>
      <c r="D98" s="29" t="s">
        <v>8</v>
      </c>
      <c r="E98" s="28" t="s">
        <v>8</v>
      </c>
    </row>
    <row r="99" spans="1:5">
      <c r="A99" s="4" t="s">
        <v>1169</v>
      </c>
      <c r="B99" s="27">
        <v>38.707999999999998</v>
      </c>
      <c r="C99" s="28">
        <v>44.607999999999997</v>
      </c>
      <c r="D99" s="29" t="s">
        <v>8</v>
      </c>
      <c r="E99" s="29" t="s">
        <v>8</v>
      </c>
    </row>
    <row r="100" spans="1:5">
      <c r="A100" s="4" t="s">
        <v>1198</v>
      </c>
      <c r="B100" s="27">
        <v>38.707999999999998</v>
      </c>
      <c r="C100" s="28">
        <v>44.607999999999997</v>
      </c>
      <c r="D100" s="29" t="s">
        <v>8</v>
      </c>
      <c r="E100" s="28">
        <v>33.853000000000002</v>
      </c>
    </row>
    <row r="101" spans="1:5">
      <c r="A101" s="7" t="s">
        <v>1281</v>
      </c>
      <c r="B101" s="27">
        <v>38.978000000000002</v>
      </c>
      <c r="C101" s="28">
        <v>43.347999999999999</v>
      </c>
      <c r="D101" s="29" t="s">
        <v>8</v>
      </c>
      <c r="E101" s="28" t="s">
        <v>8</v>
      </c>
    </row>
    <row r="102" spans="1:5">
      <c r="A102" s="4" t="s">
        <v>1050</v>
      </c>
      <c r="B102" s="27">
        <v>39.07</v>
      </c>
      <c r="C102" s="28">
        <v>43.698</v>
      </c>
      <c r="D102" s="28" t="s">
        <v>8</v>
      </c>
      <c r="E102" s="28">
        <v>32.389000000000003</v>
      </c>
    </row>
    <row r="103" spans="1:5">
      <c r="A103" s="4" t="s">
        <v>1186</v>
      </c>
      <c r="B103" s="27">
        <v>39.07</v>
      </c>
      <c r="C103" s="28">
        <v>43.698</v>
      </c>
      <c r="D103" s="29" t="s">
        <v>8</v>
      </c>
      <c r="E103" s="28" t="s">
        <v>8</v>
      </c>
    </row>
    <row r="104" spans="1:5">
      <c r="A104" s="4" t="s">
        <v>1149</v>
      </c>
      <c r="B104" s="27">
        <v>39.070999999999998</v>
      </c>
      <c r="C104" s="28" t="s">
        <v>8</v>
      </c>
      <c r="D104" s="28">
        <v>38.06</v>
      </c>
      <c r="E104" s="28">
        <v>35.238</v>
      </c>
    </row>
    <row r="105" spans="1:5">
      <c r="A105" s="7" t="s">
        <v>951</v>
      </c>
      <c r="B105" s="27">
        <v>39.088999999999999</v>
      </c>
      <c r="C105" s="28">
        <v>43.722000000000001</v>
      </c>
      <c r="D105" s="29" t="s">
        <v>8</v>
      </c>
      <c r="E105" s="29" t="s">
        <v>8</v>
      </c>
    </row>
    <row r="106" spans="1:5">
      <c r="A106" s="4" t="s">
        <v>1083</v>
      </c>
      <c r="B106" s="27">
        <v>39.088999999999999</v>
      </c>
      <c r="C106" s="28">
        <v>43.722000000000001</v>
      </c>
      <c r="D106" s="28" t="s">
        <v>8</v>
      </c>
      <c r="E106" s="29" t="s">
        <v>8</v>
      </c>
    </row>
    <row r="107" spans="1:5">
      <c r="A107" s="4" t="s">
        <v>1096</v>
      </c>
      <c r="B107" s="27">
        <v>39.088999999999999</v>
      </c>
      <c r="C107" s="28">
        <v>43.722000000000001</v>
      </c>
      <c r="D107" s="29" t="s">
        <v>8</v>
      </c>
      <c r="E107" s="28" t="s">
        <v>8</v>
      </c>
    </row>
    <row r="108" spans="1:5">
      <c r="A108" s="4" t="s">
        <v>1203</v>
      </c>
      <c r="B108" s="27">
        <v>39.088999999999999</v>
      </c>
      <c r="C108" s="28">
        <v>43.722000000000001</v>
      </c>
      <c r="D108" s="29" t="s">
        <v>8</v>
      </c>
      <c r="E108" s="28" t="s">
        <v>8</v>
      </c>
    </row>
    <row r="109" spans="1:5">
      <c r="A109" s="4" t="s">
        <v>1212</v>
      </c>
      <c r="B109" s="27">
        <v>39.088999999999999</v>
      </c>
      <c r="C109" s="28">
        <v>43.722000000000001</v>
      </c>
      <c r="D109" s="29" t="s">
        <v>8</v>
      </c>
      <c r="E109" s="29" t="s">
        <v>8</v>
      </c>
    </row>
    <row r="110" spans="1:5">
      <c r="A110" s="4" t="s">
        <v>1213</v>
      </c>
      <c r="B110" s="27">
        <v>39.088999999999999</v>
      </c>
      <c r="C110" s="28">
        <v>43.722000000000001</v>
      </c>
      <c r="D110" s="29" t="s">
        <v>8</v>
      </c>
      <c r="E110" s="29" t="s">
        <v>8</v>
      </c>
    </row>
    <row r="111" spans="1:5">
      <c r="A111" s="4" t="s">
        <v>1226</v>
      </c>
      <c r="B111" s="27">
        <v>39.088999999999999</v>
      </c>
      <c r="C111" s="28">
        <v>43.722000000000001</v>
      </c>
      <c r="D111" s="29" t="s">
        <v>8</v>
      </c>
      <c r="E111" s="28" t="s">
        <v>8</v>
      </c>
    </row>
    <row r="112" spans="1:5">
      <c r="A112" s="4" t="s">
        <v>1005</v>
      </c>
      <c r="B112" s="27">
        <v>39.442</v>
      </c>
      <c r="C112" s="29" t="s">
        <v>8</v>
      </c>
      <c r="D112" s="28">
        <v>37.292999999999999</v>
      </c>
      <c r="E112" s="28">
        <v>32.389000000000003</v>
      </c>
    </row>
    <row r="113" spans="1:5">
      <c r="A113" s="4" t="s">
        <v>1059</v>
      </c>
      <c r="B113" s="27">
        <v>39.442</v>
      </c>
      <c r="C113" s="29" t="s">
        <v>8</v>
      </c>
      <c r="D113" s="28">
        <v>37.292999999999999</v>
      </c>
      <c r="E113" s="28">
        <v>32.389000000000003</v>
      </c>
    </row>
    <row r="114" spans="1:5">
      <c r="A114" s="4" t="s">
        <v>1155</v>
      </c>
      <c r="B114" s="27">
        <v>39.442</v>
      </c>
      <c r="C114" s="28" t="s">
        <v>8</v>
      </c>
      <c r="D114" s="28">
        <v>37.292999999999999</v>
      </c>
      <c r="E114" s="28">
        <v>32.389000000000003</v>
      </c>
    </row>
    <row r="115" spans="1:5">
      <c r="A115" s="4" t="s">
        <v>1157</v>
      </c>
      <c r="B115" s="27">
        <v>39.442</v>
      </c>
      <c r="C115" s="28" t="s">
        <v>8</v>
      </c>
      <c r="D115" s="28">
        <v>37.292999999999999</v>
      </c>
      <c r="E115" s="28">
        <v>32.389000000000003</v>
      </c>
    </row>
    <row r="116" spans="1:5">
      <c r="A116" s="4" t="s">
        <v>1235</v>
      </c>
      <c r="B116" s="27">
        <v>39.442</v>
      </c>
      <c r="C116" s="29" t="s">
        <v>8</v>
      </c>
      <c r="D116" s="28">
        <v>37.292999999999999</v>
      </c>
      <c r="E116" s="28">
        <v>32.389000000000003</v>
      </c>
    </row>
    <row r="117" spans="1:5">
      <c r="A117" s="4" t="s">
        <v>1255</v>
      </c>
      <c r="B117" s="27">
        <v>39.621000000000002</v>
      </c>
      <c r="C117" s="28">
        <v>44.985999999999997</v>
      </c>
      <c r="D117" s="29" t="s">
        <v>8</v>
      </c>
      <c r="E117" s="28" t="s">
        <v>8</v>
      </c>
    </row>
    <row r="118" spans="1:5">
      <c r="A118" s="4" t="s">
        <v>977</v>
      </c>
      <c r="B118" s="27">
        <v>39.844999999999999</v>
      </c>
      <c r="C118" s="28" t="s">
        <v>8</v>
      </c>
      <c r="D118" s="28">
        <v>38.06</v>
      </c>
      <c r="E118" s="28">
        <v>35.792999999999999</v>
      </c>
    </row>
    <row r="119" spans="1:5">
      <c r="A119" s="4" t="s">
        <v>1165</v>
      </c>
      <c r="B119" s="27">
        <v>39.844999999999999</v>
      </c>
      <c r="C119" s="29" t="s">
        <v>8</v>
      </c>
      <c r="D119" s="28">
        <v>38.06</v>
      </c>
      <c r="E119" s="28">
        <v>35.792999999999999</v>
      </c>
    </row>
    <row r="120" spans="1:5">
      <c r="A120" s="4" t="s">
        <v>1200</v>
      </c>
      <c r="B120" s="27">
        <v>39.844999999999999</v>
      </c>
      <c r="C120" s="29" t="s">
        <v>8</v>
      </c>
      <c r="D120" s="28">
        <v>38.83</v>
      </c>
      <c r="E120" s="28">
        <v>35.792999999999999</v>
      </c>
    </row>
    <row r="121" spans="1:5">
      <c r="A121" s="4" t="s">
        <v>1252</v>
      </c>
      <c r="B121" s="27">
        <v>39.844999999999999</v>
      </c>
      <c r="C121" s="28" t="s">
        <v>8</v>
      </c>
      <c r="D121" s="28">
        <v>38.06</v>
      </c>
      <c r="E121" s="28">
        <v>35.792999999999999</v>
      </c>
    </row>
    <row r="122" spans="1:5">
      <c r="A122" s="4" t="s">
        <v>1274</v>
      </c>
      <c r="B122" s="27">
        <v>39.844999999999999</v>
      </c>
      <c r="C122" s="28" t="s">
        <v>8</v>
      </c>
      <c r="D122" s="28">
        <v>38.83</v>
      </c>
      <c r="E122" s="28">
        <v>35.792999999999999</v>
      </c>
    </row>
    <row r="123" spans="1:5">
      <c r="A123" s="4" t="s">
        <v>1040</v>
      </c>
      <c r="B123" s="27">
        <v>40.058999999999997</v>
      </c>
      <c r="C123" s="29" t="s">
        <v>8</v>
      </c>
      <c r="D123" s="28">
        <v>38.097000000000001</v>
      </c>
      <c r="E123" s="28">
        <v>36.927</v>
      </c>
    </row>
    <row r="124" spans="1:5">
      <c r="A124" s="4" t="s">
        <v>1163</v>
      </c>
      <c r="B124" s="27">
        <v>40.113999999999997</v>
      </c>
      <c r="C124" s="29" t="s">
        <v>8</v>
      </c>
      <c r="D124" s="28">
        <v>38.040999999999997</v>
      </c>
      <c r="E124" s="28">
        <v>35.792999999999999</v>
      </c>
    </row>
    <row r="125" spans="1:5">
      <c r="A125" s="4" t="s">
        <v>971</v>
      </c>
      <c r="B125" s="27">
        <v>40.637999999999998</v>
      </c>
      <c r="C125" s="29" t="s">
        <v>8</v>
      </c>
      <c r="D125" s="28">
        <v>38.83</v>
      </c>
      <c r="E125" s="28">
        <v>36.119</v>
      </c>
    </row>
    <row r="126" spans="1:5">
      <c r="A126" s="4" t="s">
        <v>988</v>
      </c>
      <c r="B126" s="27">
        <v>40.637999999999998</v>
      </c>
      <c r="C126" s="28" t="s">
        <v>8</v>
      </c>
      <c r="D126" s="28">
        <v>38.83</v>
      </c>
      <c r="E126" s="28">
        <v>35.792999999999999</v>
      </c>
    </row>
    <row r="127" spans="1:5">
      <c r="A127" s="4" t="s">
        <v>1164</v>
      </c>
      <c r="B127" s="27">
        <v>40.637999999999998</v>
      </c>
      <c r="C127" s="29" t="s">
        <v>8</v>
      </c>
      <c r="D127" s="29" t="s">
        <v>8</v>
      </c>
      <c r="E127" s="28">
        <v>36.119</v>
      </c>
    </row>
    <row r="128" spans="1:5">
      <c r="A128" s="4" t="s">
        <v>1229</v>
      </c>
      <c r="B128" s="27">
        <v>40.637999999999998</v>
      </c>
      <c r="C128" s="28" t="s">
        <v>8</v>
      </c>
      <c r="D128" s="28">
        <v>38.83</v>
      </c>
      <c r="E128" s="28">
        <v>35.792999999999999</v>
      </c>
    </row>
    <row r="129" spans="1:5">
      <c r="A129" s="4" t="s">
        <v>1227</v>
      </c>
      <c r="B129" s="27">
        <v>41.015999999999998</v>
      </c>
      <c r="C129" s="28" t="s">
        <v>8</v>
      </c>
      <c r="D129" s="28">
        <v>39.212000000000003</v>
      </c>
      <c r="E129" s="28">
        <v>36.448999999999998</v>
      </c>
    </row>
    <row r="130" spans="1:5">
      <c r="A130" s="4" t="s">
        <v>1084</v>
      </c>
      <c r="B130" s="27">
        <v>41.683</v>
      </c>
      <c r="C130" s="29" t="s">
        <v>8</v>
      </c>
      <c r="D130" s="28">
        <v>39.593000000000004</v>
      </c>
      <c r="E130" s="29" t="s">
        <v>8</v>
      </c>
    </row>
    <row r="131" spans="1:5">
      <c r="A131" s="4" t="s">
        <v>1167</v>
      </c>
      <c r="B131" s="27">
        <v>41.683</v>
      </c>
      <c r="C131" s="29" t="s">
        <v>8</v>
      </c>
      <c r="D131" s="28">
        <v>39.593000000000004</v>
      </c>
      <c r="E131" s="29" t="s">
        <v>8</v>
      </c>
    </row>
    <row r="132" spans="1:5">
      <c r="A132" s="4" t="s">
        <v>1223</v>
      </c>
      <c r="B132" s="27">
        <v>41.683</v>
      </c>
      <c r="C132" s="28" t="s">
        <v>8</v>
      </c>
      <c r="D132" s="28">
        <v>39.593000000000004</v>
      </c>
      <c r="E132" s="29" t="s">
        <v>8</v>
      </c>
    </row>
    <row r="133" spans="1:5">
      <c r="A133" s="4" t="s">
        <v>1145</v>
      </c>
      <c r="B133" s="27">
        <v>42.456000000000003</v>
      </c>
      <c r="C133" s="29" t="s">
        <v>8</v>
      </c>
      <c r="D133" s="28">
        <v>40.353999999999999</v>
      </c>
      <c r="E133" s="28" t="s">
        <v>8</v>
      </c>
    </row>
    <row r="134" spans="1:5">
      <c r="A134" s="4" t="s">
        <v>974</v>
      </c>
      <c r="B134" s="27">
        <v>42.84</v>
      </c>
      <c r="C134" s="28" t="s">
        <v>8</v>
      </c>
      <c r="D134" s="28">
        <v>40.732999999999997</v>
      </c>
      <c r="E134" s="29" t="s">
        <v>8</v>
      </c>
    </row>
    <row r="135" spans="1:5">
      <c r="A135" s="4" t="s">
        <v>1012</v>
      </c>
      <c r="B135" s="27">
        <v>42.84</v>
      </c>
      <c r="C135" s="28" t="s">
        <v>8</v>
      </c>
      <c r="D135" s="28">
        <v>40.732999999999997</v>
      </c>
      <c r="E135" s="29" t="s">
        <v>8</v>
      </c>
    </row>
    <row r="136" spans="1:5">
      <c r="A136" s="4" t="s">
        <v>1111</v>
      </c>
      <c r="B136" s="27">
        <v>42.84</v>
      </c>
      <c r="C136" s="29" t="s">
        <v>8</v>
      </c>
      <c r="D136" s="28">
        <v>40.732999999999997</v>
      </c>
      <c r="E136" s="28" t="s">
        <v>8</v>
      </c>
    </row>
    <row r="137" spans="1:5">
      <c r="A137" s="4" t="s">
        <v>1131</v>
      </c>
      <c r="B137" s="27">
        <v>42.84</v>
      </c>
      <c r="C137" s="29" t="s">
        <v>8</v>
      </c>
      <c r="D137" s="28">
        <v>40.732999999999997</v>
      </c>
      <c r="E137" s="28" t="s">
        <v>8</v>
      </c>
    </row>
    <row r="138" spans="1:5">
      <c r="A138" s="4" t="s">
        <v>1217</v>
      </c>
      <c r="B138" s="27">
        <v>42.84</v>
      </c>
      <c r="C138" s="29" t="s">
        <v>8</v>
      </c>
      <c r="D138" s="28">
        <v>40.732999999999997</v>
      </c>
      <c r="E138" s="28" t="s">
        <v>8</v>
      </c>
    </row>
    <row r="139" spans="1:5">
      <c r="A139" s="4" t="s">
        <v>992</v>
      </c>
      <c r="B139" s="27">
        <v>43.223999999999997</v>
      </c>
      <c r="C139" s="28" t="s">
        <v>8</v>
      </c>
      <c r="D139" s="28">
        <v>41.112000000000002</v>
      </c>
      <c r="E139" s="29" t="s">
        <v>8</v>
      </c>
    </row>
    <row r="140" spans="1:5">
      <c r="A140" s="4" t="s">
        <v>1087</v>
      </c>
      <c r="B140" s="27">
        <v>43.223999999999997</v>
      </c>
      <c r="C140" s="29" t="s">
        <v>8</v>
      </c>
      <c r="D140" s="28">
        <v>41.112000000000002</v>
      </c>
      <c r="E140" s="28" t="s">
        <v>8</v>
      </c>
    </row>
    <row r="141" spans="1:5">
      <c r="A141" s="4" t="s">
        <v>1241</v>
      </c>
      <c r="B141" s="27">
        <v>43.223999999999997</v>
      </c>
      <c r="C141" s="29" t="s">
        <v>8</v>
      </c>
      <c r="D141" s="28">
        <v>41.112000000000002</v>
      </c>
      <c r="E141" s="29" t="s">
        <v>8</v>
      </c>
    </row>
    <row r="142" spans="1:5">
      <c r="A142" s="4" t="s">
        <v>1267</v>
      </c>
      <c r="B142" s="27">
        <v>43.223999999999997</v>
      </c>
      <c r="C142" s="28" t="s">
        <v>8</v>
      </c>
      <c r="D142" s="28">
        <v>41.112000000000002</v>
      </c>
      <c r="E142" s="28" t="s">
        <v>8</v>
      </c>
    </row>
    <row r="143" spans="1:5">
      <c r="A143" s="4" t="s">
        <v>1204</v>
      </c>
      <c r="B143" s="27">
        <v>43.598999999999997</v>
      </c>
      <c r="C143" s="28" t="s">
        <v>8</v>
      </c>
      <c r="D143" s="28">
        <v>41.482999999999997</v>
      </c>
      <c r="E143" s="28" t="s">
        <v>8</v>
      </c>
    </row>
    <row r="144" spans="1:5">
      <c r="A144" s="4" t="s">
        <v>975</v>
      </c>
      <c r="B144" s="27">
        <v>43.981999999999999</v>
      </c>
      <c r="C144" s="28" t="s">
        <v>8</v>
      </c>
      <c r="D144" s="28">
        <v>41.860999999999997</v>
      </c>
      <c r="E144" s="29" t="s">
        <v>8</v>
      </c>
    </row>
    <row r="145" spans="1:5">
      <c r="A145" s="4" t="s">
        <v>1132</v>
      </c>
      <c r="B145" s="27">
        <v>44.353999999999999</v>
      </c>
      <c r="C145" s="29" t="s">
        <v>8</v>
      </c>
      <c r="D145" s="28">
        <v>42.228999999999999</v>
      </c>
      <c r="E145" s="28" t="s">
        <v>8</v>
      </c>
    </row>
    <row r="146" spans="1:5">
      <c r="A146" s="4" t="s">
        <v>1134</v>
      </c>
      <c r="B146" s="27">
        <v>44.735999999999997</v>
      </c>
      <c r="C146" s="29" t="s">
        <v>8</v>
      </c>
      <c r="D146" s="28">
        <v>42.606999999999999</v>
      </c>
      <c r="E146" s="28" t="s">
        <v>8</v>
      </c>
    </row>
    <row r="147" spans="1:5">
      <c r="A147" s="4" t="s">
        <v>1137</v>
      </c>
      <c r="B147" s="27">
        <v>44.735999999999997</v>
      </c>
      <c r="C147" s="28" t="s">
        <v>8</v>
      </c>
      <c r="D147" s="28">
        <v>42.606999999999999</v>
      </c>
      <c r="E147" s="29" t="s">
        <v>8</v>
      </c>
    </row>
    <row r="148" spans="1:5">
      <c r="A148" s="4" t="s">
        <v>1139</v>
      </c>
      <c r="B148" s="27">
        <v>44.735999999999997</v>
      </c>
      <c r="C148" s="28" t="s">
        <v>8</v>
      </c>
      <c r="D148" s="28">
        <v>42.606999999999999</v>
      </c>
      <c r="E148" s="29" t="s">
        <v>8</v>
      </c>
    </row>
    <row r="149" spans="1:5">
      <c r="A149" s="4" t="s">
        <v>1172</v>
      </c>
      <c r="B149" s="27">
        <v>44.735999999999997</v>
      </c>
      <c r="C149" s="29" t="s">
        <v>8</v>
      </c>
      <c r="D149" s="28">
        <v>42.606999999999999</v>
      </c>
      <c r="E149" s="28" t="s">
        <v>8</v>
      </c>
    </row>
    <row r="150" spans="1:5">
      <c r="A150" s="4" t="s">
        <v>1206</v>
      </c>
      <c r="B150" s="27">
        <v>44.735999999999997</v>
      </c>
      <c r="C150" s="28" t="s">
        <v>8</v>
      </c>
      <c r="D150" s="28">
        <v>42.606999999999999</v>
      </c>
      <c r="E150" s="28" t="s">
        <v>8</v>
      </c>
    </row>
    <row r="151" spans="1:5">
      <c r="A151" s="4" t="s">
        <v>963</v>
      </c>
      <c r="B151" s="27">
        <v>45.118000000000002</v>
      </c>
      <c r="C151" s="28" t="s">
        <v>8</v>
      </c>
      <c r="D151" s="28">
        <v>42.984000000000002</v>
      </c>
      <c r="E151" s="28" t="s">
        <v>8</v>
      </c>
    </row>
    <row r="152" spans="1:5">
      <c r="A152" s="4" t="s">
        <v>1014</v>
      </c>
      <c r="B152" s="27">
        <v>45.118000000000002</v>
      </c>
      <c r="C152" s="28" t="s">
        <v>8</v>
      </c>
      <c r="D152" s="28">
        <v>42.984000000000002</v>
      </c>
      <c r="E152" s="29" t="s">
        <v>8</v>
      </c>
    </row>
    <row r="153" spans="1:5">
      <c r="A153" s="4" t="s">
        <v>1041</v>
      </c>
      <c r="B153" s="27">
        <v>45.118000000000002</v>
      </c>
      <c r="C153" s="29" t="s">
        <v>8</v>
      </c>
      <c r="D153" s="28">
        <v>42.984000000000002</v>
      </c>
      <c r="E153" s="29" t="s">
        <v>8</v>
      </c>
    </row>
    <row r="154" spans="1:5">
      <c r="A154" s="4" t="s">
        <v>1046</v>
      </c>
      <c r="B154" s="27">
        <v>45.118000000000002</v>
      </c>
      <c r="C154" s="29" t="s">
        <v>8</v>
      </c>
      <c r="D154" s="28">
        <v>42.984000000000002</v>
      </c>
      <c r="E154" s="28" t="s">
        <v>8</v>
      </c>
    </row>
    <row r="155" spans="1:5">
      <c r="A155" s="4" t="s">
        <v>1077</v>
      </c>
      <c r="B155" s="27">
        <v>45.118000000000002</v>
      </c>
      <c r="C155" s="29" t="s">
        <v>8</v>
      </c>
      <c r="D155" s="28">
        <v>42.984000000000002</v>
      </c>
      <c r="E155" s="29" t="s">
        <v>8</v>
      </c>
    </row>
    <row r="156" spans="1:5">
      <c r="A156" s="4" t="s">
        <v>1091</v>
      </c>
      <c r="B156" s="27">
        <v>45.118000000000002</v>
      </c>
      <c r="C156" s="29" t="s">
        <v>8</v>
      </c>
      <c r="D156" s="28">
        <v>42.984000000000002</v>
      </c>
      <c r="E156" s="29" t="s">
        <v>8</v>
      </c>
    </row>
    <row r="157" spans="1:5">
      <c r="A157" s="4" t="s">
        <v>1175</v>
      </c>
      <c r="B157" s="27">
        <v>45.118000000000002</v>
      </c>
      <c r="C157" s="29" t="s">
        <v>8</v>
      </c>
      <c r="D157" s="28">
        <v>42.984000000000002</v>
      </c>
      <c r="E157" s="28" t="s">
        <v>8</v>
      </c>
    </row>
    <row r="158" spans="1:5">
      <c r="A158" s="4" t="s">
        <v>1228</v>
      </c>
      <c r="B158" s="27">
        <v>45.118000000000002</v>
      </c>
      <c r="C158" s="28" t="s">
        <v>8</v>
      </c>
      <c r="D158" s="28">
        <v>42.984000000000002</v>
      </c>
      <c r="E158" s="29" t="s">
        <v>8</v>
      </c>
    </row>
    <row r="159" spans="1:5">
      <c r="A159" s="4" t="s">
        <v>1236</v>
      </c>
      <c r="B159" s="27">
        <v>45.118000000000002</v>
      </c>
      <c r="C159" s="29" t="s">
        <v>8</v>
      </c>
      <c r="D159" s="28">
        <v>42.984000000000002</v>
      </c>
      <c r="E159" s="29" t="s">
        <v>8</v>
      </c>
    </row>
    <row r="160" spans="1:5">
      <c r="A160" s="4" t="s">
        <v>1271</v>
      </c>
      <c r="B160" s="27">
        <v>45.118000000000002</v>
      </c>
      <c r="C160" s="28" t="s">
        <v>8</v>
      </c>
      <c r="D160" s="28">
        <v>42.984000000000002</v>
      </c>
      <c r="E160" s="28" t="s">
        <v>8</v>
      </c>
    </row>
    <row r="161" spans="1:5">
      <c r="A161" s="4" t="s">
        <v>1184</v>
      </c>
      <c r="B161" s="27">
        <v>46.100999999999999</v>
      </c>
      <c r="C161" s="28">
        <v>51.246000000000002</v>
      </c>
      <c r="D161" s="29" t="s">
        <v>8</v>
      </c>
      <c r="E161" s="28">
        <v>44.915999999999997</v>
      </c>
    </row>
    <row r="162" spans="1:5">
      <c r="A162" s="4" t="s">
        <v>1211</v>
      </c>
      <c r="B162" s="27">
        <v>46.100999999999999</v>
      </c>
      <c r="C162" s="28">
        <v>51.246000000000002</v>
      </c>
      <c r="D162" s="29" t="s">
        <v>8</v>
      </c>
      <c r="E162" s="28">
        <v>44.915999999999997</v>
      </c>
    </row>
    <row r="163" spans="1:5">
      <c r="A163" s="4" t="s">
        <v>1052</v>
      </c>
      <c r="B163" s="27">
        <v>46.261000000000003</v>
      </c>
      <c r="C163" s="29" t="s">
        <v>8</v>
      </c>
      <c r="D163" s="28">
        <v>44.115000000000002</v>
      </c>
      <c r="E163" s="29" t="s">
        <v>8</v>
      </c>
    </row>
    <row r="164" spans="1:5">
      <c r="A164" s="4" t="s">
        <v>1065</v>
      </c>
      <c r="B164" s="27">
        <v>46.646000000000001</v>
      </c>
      <c r="C164" s="29" t="s">
        <v>8</v>
      </c>
      <c r="D164" s="28">
        <v>44.494999999999997</v>
      </c>
      <c r="E164" s="28" t="s">
        <v>8</v>
      </c>
    </row>
    <row r="165" spans="1:5">
      <c r="A165" s="4" t="s">
        <v>1195</v>
      </c>
      <c r="B165" s="27">
        <v>46.646000000000001</v>
      </c>
      <c r="C165" s="29" t="s">
        <v>8</v>
      </c>
      <c r="D165" s="28">
        <v>44.494999999999997</v>
      </c>
      <c r="E165" s="28" t="s">
        <v>8</v>
      </c>
    </row>
    <row r="166" spans="1:5">
      <c r="A166" s="4" t="s">
        <v>1199</v>
      </c>
      <c r="B166" s="27">
        <v>46.646000000000001</v>
      </c>
      <c r="C166" s="29" t="s">
        <v>8</v>
      </c>
      <c r="D166" s="28">
        <v>44.494999999999997</v>
      </c>
      <c r="E166" s="28" t="s">
        <v>8</v>
      </c>
    </row>
    <row r="167" spans="1:5">
      <c r="A167" s="4" t="s">
        <v>1215</v>
      </c>
      <c r="B167" s="27">
        <v>46.646000000000001</v>
      </c>
      <c r="C167" s="29" t="s">
        <v>8</v>
      </c>
      <c r="D167" s="28">
        <v>44.494999999999997</v>
      </c>
      <c r="E167" s="29" t="s">
        <v>8</v>
      </c>
    </row>
    <row r="168" spans="1:5">
      <c r="A168" s="4" t="s">
        <v>1249</v>
      </c>
      <c r="B168" s="27">
        <v>46.646000000000001</v>
      </c>
      <c r="C168" s="28" t="s">
        <v>8</v>
      </c>
      <c r="D168" s="28">
        <v>44.494999999999997</v>
      </c>
      <c r="E168" s="28" t="s">
        <v>8</v>
      </c>
    </row>
    <row r="169" spans="1:5">
      <c r="A169" s="4" t="s">
        <v>993</v>
      </c>
      <c r="B169" s="27">
        <v>47.026000000000003</v>
      </c>
      <c r="C169" s="28" t="s">
        <v>8</v>
      </c>
      <c r="D169" s="28">
        <v>44.871000000000002</v>
      </c>
      <c r="E169" s="29" t="s">
        <v>8</v>
      </c>
    </row>
    <row r="170" spans="1:5">
      <c r="A170" s="4" t="s">
        <v>994</v>
      </c>
      <c r="B170" s="27">
        <v>47.026000000000003</v>
      </c>
      <c r="C170" s="28" t="s">
        <v>8</v>
      </c>
      <c r="D170" s="28">
        <v>44.871000000000002</v>
      </c>
      <c r="E170" s="29" t="s">
        <v>8</v>
      </c>
    </row>
    <row r="171" spans="1:5">
      <c r="A171" s="4" t="s">
        <v>1013</v>
      </c>
      <c r="B171" s="27">
        <v>47.026000000000003</v>
      </c>
      <c r="C171" s="28" t="s">
        <v>8</v>
      </c>
      <c r="D171" s="28">
        <v>44.871000000000002</v>
      </c>
      <c r="E171" s="29" t="s">
        <v>8</v>
      </c>
    </row>
    <row r="172" spans="1:5">
      <c r="A172" s="4" t="s">
        <v>1020</v>
      </c>
      <c r="B172" s="27">
        <v>47.026000000000003</v>
      </c>
      <c r="C172" s="28" t="s">
        <v>8</v>
      </c>
      <c r="D172" s="28">
        <v>44.871000000000002</v>
      </c>
      <c r="E172" s="29" t="s">
        <v>8</v>
      </c>
    </row>
    <row r="173" spans="1:5">
      <c r="A173" s="4" t="s">
        <v>1037</v>
      </c>
      <c r="B173" s="27">
        <v>47.026000000000003</v>
      </c>
      <c r="C173" s="29" t="s">
        <v>8</v>
      </c>
      <c r="D173" s="28">
        <v>44.871000000000002</v>
      </c>
      <c r="E173" s="28" t="s">
        <v>8</v>
      </c>
    </row>
    <row r="174" spans="1:5">
      <c r="A174" s="4" t="s">
        <v>1092</v>
      </c>
      <c r="B174" s="27">
        <v>47.026000000000003</v>
      </c>
      <c r="C174" s="29" t="s">
        <v>8</v>
      </c>
      <c r="D174" s="28">
        <v>44.871000000000002</v>
      </c>
      <c r="E174" s="29" t="s">
        <v>8</v>
      </c>
    </row>
    <row r="175" spans="1:5">
      <c r="A175" s="4" t="s">
        <v>1148</v>
      </c>
      <c r="B175" s="27">
        <v>47.026000000000003</v>
      </c>
      <c r="C175" s="28" t="s">
        <v>8</v>
      </c>
      <c r="D175" s="28">
        <v>44.871000000000002</v>
      </c>
      <c r="E175" s="28" t="s">
        <v>8</v>
      </c>
    </row>
    <row r="176" spans="1:5">
      <c r="A176" s="4" t="s">
        <v>1152</v>
      </c>
      <c r="B176" s="27">
        <v>47.026000000000003</v>
      </c>
      <c r="C176" s="28" t="s">
        <v>8</v>
      </c>
      <c r="D176" s="28">
        <v>44.871000000000002</v>
      </c>
      <c r="E176" s="28" t="s">
        <v>8</v>
      </c>
    </row>
    <row r="177" spans="1:5">
      <c r="A177" s="4" t="s">
        <v>1153</v>
      </c>
      <c r="B177" s="27">
        <v>47.026000000000003</v>
      </c>
      <c r="C177" s="28" t="s">
        <v>8</v>
      </c>
      <c r="D177" s="28">
        <v>44.871000000000002</v>
      </c>
      <c r="E177" s="28" t="s">
        <v>8</v>
      </c>
    </row>
    <row r="178" spans="1:5">
      <c r="A178" s="4" t="s">
        <v>1185</v>
      </c>
      <c r="B178" s="27">
        <v>47.026000000000003</v>
      </c>
      <c r="C178" s="29" t="s">
        <v>8</v>
      </c>
      <c r="D178" s="28">
        <v>44.871000000000002</v>
      </c>
      <c r="E178" s="28" t="s">
        <v>8</v>
      </c>
    </row>
    <row r="179" spans="1:5">
      <c r="A179" s="4" t="s">
        <v>1262</v>
      </c>
      <c r="B179" s="27">
        <v>47.026000000000003</v>
      </c>
      <c r="C179" s="29" t="s">
        <v>8</v>
      </c>
      <c r="D179" s="28">
        <v>44.871000000000002</v>
      </c>
      <c r="E179" s="29" t="s">
        <v>8</v>
      </c>
    </row>
    <row r="180" spans="1:5">
      <c r="A180" s="4" t="s">
        <v>1270</v>
      </c>
      <c r="B180" s="27">
        <v>47.026000000000003</v>
      </c>
      <c r="C180" s="28" t="s">
        <v>8</v>
      </c>
      <c r="D180" s="28">
        <v>44.871000000000002</v>
      </c>
      <c r="E180" s="28" t="s">
        <v>8</v>
      </c>
    </row>
    <row r="181" spans="1:5">
      <c r="A181" s="4" t="s">
        <v>1275</v>
      </c>
      <c r="B181" s="27">
        <v>47.026000000000003</v>
      </c>
      <c r="C181" s="28" t="s">
        <v>8</v>
      </c>
      <c r="D181" s="28">
        <v>44.871000000000002</v>
      </c>
      <c r="E181" s="28" t="s">
        <v>8</v>
      </c>
    </row>
    <row r="182" spans="1:5">
      <c r="A182" s="4" t="s">
        <v>1158</v>
      </c>
      <c r="B182" s="27">
        <v>47.405999999999999</v>
      </c>
      <c r="C182" s="28" t="s">
        <v>8</v>
      </c>
      <c r="D182" s="28">
        <v>45.247</v>
      </c>
      <c r="E182" s="29" t="s">
        <v>8</v>
      </c>
    </row>
    <row r="183" spans="1:5">
      <c r="A183" s="4" t="s">
        <v>1183</v>
      </c>
      <c r="B183" s="27">
        <v>47.405999999999999</v>
      </c>
      <c r="C183" s="29" t="s">
        <v>8</v>
      </c>
      <c r="D183" s="28">
        <v>45.247</v>
      </c>
      <c r="E183" s="28" t="s">
        <v>8</v>
      </c>
    </row>
    <row r="184" spans="1:5">
      <c r="A184" s="4" t="s">
        <v>1222</v>
      </c>
      <c r="B184" s="27">
        <v>47.405999999999999</v>
      </c>
      <c r="C184" s="28" t="s">
        <v>8</v>
      </c>
      <c r="D184" s="28">
        <v>45.247</v>
      </c>
      <c r="E184" s="29" t="s">
        <v>8</v>
      </c>
    </row>
    <row r="185" spans="1:5">
      <c r="A185" s="4" t="s">
        <v>1247</v>
      </c>
      <c r="B185" s="27">
        <v>47.405999999999999</v>
      </c>
      <c r="C185" s="29" t="s">
        <v>8</v>
      </c>
      <c r="D185" s="28">
        <v>45.247</v>
      </c>
      <c r="E185" s="28" t="s">
        <v>8</v>
      </c>
    </row>
    <row r="186" spans="1:5">
      <c r="A186" s="4" t="s">
        <v>1196</v>
      </c>
      <c r="B186" s="27">
        <v>47.865000000000002</v>
      </c>
      <c r="C186" s="28">
        <v>53.264000000000003</v>
      </c>
      <c r="D186" s="29" t="s">
        <v>8</v>
      </c>
      <c r="E186" s="28" t="s">
        <v>8</v>
      </c>
    </row>
    <row r="187" spans="1:5">
      <c r="A187" s="4" t="s">
        <v>964</v>
      </c>
      <c r="B187" s="27">
        <v>47.872</v>
      </c>
      <c r="C187" s="28">
        <v>53.271000000000001</v>
      </c>
      <c r="D187" s="29" t="s">
        <v>8</v>
      </c>
      <c r="E187" s="28" t="s">
        <v>8</v>
      </c>
    </row>
    <row r="188" spans="1:5">
      <c r="A188" s="4" t="s">
        <v>996</v>
      </c>
      <c r="B188" s="27">
        <v>47.956000000000003</v>
      </c>
      <c r="C188" s="28" t="s">
        <v>8</v>
      </c>
      <c r="D188" s="29" t="s">
        <v>8</v>
      </c>
      <c r="E188" s="28">
        <v>44.915999999999997</v>
      </c>
    </row>
    <row r="189" spans="1:5">
      <c r="A189" s="4" t="s">
        <v>1007</v>
      </c>
      <c r="B189" s="27">
        <v>48.171999999999997</v>
      </c>
      <c r="C189" s="29" t="s">
        <v>8</v>
      </c>
      <c r="D189" s="28">
        <v>46.003999999999998</v>
      </c>
      <c r="E189" s="29" t="s">
        <v>8</v>
      </c>
    </row>
    <row r="190" spans="1:5">
      <c r="A190" s="4" t="s">
        <v>1027</v>
      </c>
      <c r="B190" s="27">
        <v>48.171999999999997</v>
      </c>
      <c r="C190" s="28" t="s">
        <v>8</v>
      </c>
      <c r="D190" s="28">
        <v>46.003999999999998</v>
      </c>
      <c r="E190" s="29" t="s">
        <v>8</v>
      </c>
    </row>
    <row r="191" spans="1:5">
      <c r="A191" s="4" t="s">
        <v>1028</v>
      </c>
      <c r="B191" s="27">
        <v>48.325000000000003</v>
      </c>
      <c r="C191" s="28">
        <v>53.67</v>
      </c>
      <c r="D191" s="29" t="s">
        <v>8</v>
      </c>
      <c r="E191" s="28">
        <v>46.613</v>
      </c>
    </row>
    <row r="192" spans="1:5">
      <c r="A192" s="4" t="s">
        <v>1248</v>
      </c>
      <c r="B192" s="27">
        <v>48.325000000000003</v>
      </c>
      <c r="C192" s="28">
        <v>53.67</v>
      </c>
      <c r="D192" s="29" t="s">
        <v>8</v>
      </c>
      <c r="E192" s="28" t="s">
        <v>8</v>
      </c>
    </row>
    <row r="193" spans="1:5">
      <c r="A193" s="4" t="s">
        <v>1100</v>
      </c>
      <c r="B193" s="27">
        <v>48.552999999999997</v>
      </c>
      <c r="C193" s="28" t="s">
        <v>8</v>
      </c>
      <c r="D193" s="28">
        <v>46.381</v>
      </c>
      <c r="E193" s="29" t="s">
        <v>8</v>
      </c>
    </row>
    <row r="194" spans="1:5">
      <c r="A194" s="4" t="s">
        <v>1250</v>
      </c>
      <c r="B194" s="27">
        <v>48.552999999999997</v>
      </c>
      <c r="C194" s="28" t="s">
        <v>8</v>
      </c>
      <c r="D194" s="28">
        <v>46.381</v>
      </c>
      <c r="E194" s="28" t="s">
        <v>8</v>
      </c>
    </row>
    <row r="195" spans="1:5">
      <c r="A195" s="4" t="s">
        <v>1146</v>
      </c>
      <c r="B195" s="27">
        <v>48.834000000000003</v>
      </c>
      <c r="C195" s="29" t="s">
        <v>8</v>
      </c>
      <c r="D195" s="29" t="s">
        <v>8</v>
      </c>
      <c r="E195" s="28">
        <v>45.862000000000002</v>
      </c>
    </row>
    <row r="196" spans="1:5">
      <c r="A196" s="4" t="s">
        <v>969</v>
      </c>
      <c r="B196" s="27">
        <v>48.933999999999997</v>
      </c>
      <c r="C196" s="29" t="s">
        <v>8</v>
      </c>
      <c r="D196" s="28">
        <v>46.758000000000003</v>
      </c>
      <c r="E196" s="28" t="s">
        <v>8</v>
      </c>
    </row>
    <row r="197" spans="1:5">
      <c r="A197" s="4" t="s">
        <v>1258</v>
      </c>
      <c r="B197" s="27">
        <v>48.981000000000002</v>
      </c>
      <c r="C197" s="29" t="s">
        <v>8</v>
      </c>
      <c r="D197" s="28">
        <v>46.804000000000002</v>
      </c>
      <c r="E197" s="28" t="s">
        <v>8</v>
      </c>
    </row>
    <row r="198" spans="1:5">
      <c r="A198" s="7" t="s">
        <v>953</v>
      </c>
      <c r="B198" s="27">
        <v>49.137</v>
      </c>
      <c r="C198" s="28">
        <v>53.249000000000002</v>
      </c>
      <c r="D198" s="29" t="s">
        <v>8</v>
      </c>
      <c r="E198" s="29" t="s">
        <v>8</v>
      </c>
    </row>
    <row r="199" spans="1:5">
      <c r="A199" s="4" t="s">
        <v>955</v>
      </c>
      <c r="B199" s="27">
        <v>49.317</v>
      </c>
      <c r="C199" s="29" t="s">
        <v>8</v>
      </c>
      <c r="D199" s="28">
        <v>47.137</v>
      </c>
      <c r="E199" s="28" t="s">
        <v>8</v>
      </c>
    </row>
    <row r="200" spans="1:5">
      <c r="A200" s="4" t="s">
        <v>1168</v>
      </c>
      <c r="B200" s="27">
        <v>49.317</v>
      </c>
      <c r="C200" s="29" t="s">
        <v>8</v>
      </c>
      <c r="D200" s="28">
        <v>47.137</v>
      </c>
      <c r="E200" s="29" t="s">
        <v>8</v>
      </c>
    </row>
    <row r="201" spans="1:5">
      <c r="A201" s="4" t="s">
        <v>962</v>
      </c>
      <c r="B201" s="27">
        <v>49.502000000000002</v>
      </c>
      <c r="C201" s="28" t="s">
        <v>8</v>
      </c>
      <c r="D201" s="28">
        <v>47.137</v>
      </c>
      <c r="E201" s="28">
        <v>46.613</v>
      </c>
    </row>
    <row r="202" spans="1:5">
      <c r="A202" s="4" t="s">
        <v>1159</v>
      </c>
      <c r="B202" s="27">
        <v>49.645000000000003</v>
      </c>
      <c r="C202" s="28">
        <v>54.710999999999999</v>
      </c>
      <c r="D202" s="28">
        <v>48.238</v>
      </c>
      <c r="E202" s="29" t="s">
        <v>8</v>
      </c>
    </row>
    <row r="203" spans="1:5">
      <c r="A203" s="4" t="s">
        <v>1179</v>
      </c>
      <c r="B203" s="27">
        <v>49.645000000000003</v>
      </c>
      <c r="C203" s="28">
        <v>54.710999999999999</v>
      </c>
      <c r="D203" s="29" t="s">
        <v>8</v>
      </c>
      <c r="E203" s="28" t="s">
        <v>8</v>
      </c>
    </row>
    <row r="204" spans="1:5">
      <c r="A204" s="4" t="s">
        <v>1121</v>
      </c>
      <c r="B204" s="27">
        <v>49.649000000000001</v>
      </c>
      <c r="C204" s="28">
        <v>54.713999999999999</v>
      </c>
      <c r="D204" s="28">
        <v>48.238</v>
      </c>
      <c r="E204" s="29" t="s">
        <v>8</v>
      </c>
    </row>
    <row r="205" spans="1:5">
      <c r="A205" s="4" t="s">
        <v>1181</v>
      </c>
      <c r="B205" s="27">
        <v>49.649000000000001</v>
      </c>
      <c r="C205" s="28">
        <v>54.713999999999999</v>
      </c>
      <c r="D205" s="28" t="s">
        <v>8</v>
      </c>
      <c r="E205" s="28" t="s">
        <v>8</v>
      </c>
    </row>
    <row r="206" spans="1:5">
      <c r="A206" s="4" t="s">
        <v>1269</v>
      </c>
      <c r="B206" s="27">
        <v>49.649000000000001</v>
      </c>
      <c r="C206" s="28">
        <v>54.713999999999999</v>
      </c>
      <c r="D206" s="29" t="s">
        <v>8</v>
      </c>
      <c r="E206" s="28" t="s">
        <v>8</v>
      </c>
    </row>
    <row r="207" spans="1:5">
      <c r="A207" s="4" t="s">
        <v>1273</v>
      </c>
      <c r="B207" s="27">
        <v>49.649000000000001</v>
      </c>
      <c r="C207" s="28">
        <v>54.713999999999999</v>
      </c>
      <c r="D207" s="28">
        <v>48.238</v>
      </c>
      <c r="E207" s="28" t="s">
        <v>8</v>
      </c>
    </row>
    <row r="208" spans="1:5">
      <c r="A208" s="4" t="s">
        <v>1161</v>
      </c>
      <c r="B208" s="27">
        <v>50.045000000000002</v>
      </c>
      <c r="C208" s="28">
        <v>54.713999999999999</v>
      </c>
      <c r="D208" s="28">
        <v>47.856999999999999</v>
      </c>
      <c r="E208" s="28" t="s">
        <v>8</v>
      </c>
    </row>
    <row r="209" spans="1:5">
      <c r="A209" s="4" t="s">
        <v>1051</v>
      </c>
      <c r="B209" s="27">
        <v>50.203000000000003</v>
      </c>
      <c r="C209" s="28">
        <v>55.261000000000003</v>
      </c>
      <c r="D209" s="28">
        <v>48.238</v>
      </c>
      <c r="E209" s="29" t="s">
        <v>8</v>
      </c>
    </row>
    <row r="210" spans="1:5">
      <c r="A210" s="4" t="s">
        <v>1060</v>
      </c>
      <c r="B210" s="27">
        <v>50.203000000000003</v>
      </c>
      <c r="C210" s="28">
        <v>55.261000000000003</v>
      </c>
      <c r="D210" s="29" t="s">
        <v>8</v>
      </c>
      <c r="E210" s="28" t="s">
        <v>8</v>
      </c>
    </row>
    <row r="211" spans="1:5">
      <c r="A211" s="7" t="s">
        <v>952</v>
      </c>
      <c r="B211" s="27">
        <v>50.204999999999998</v>
      </c>
      <c r="C211" s="28">
        <v>55.262</v>
      </c>
      <c r="D211" s="29" t="s">
        <v>8</v>
      </c>
      <c r="E211" s="29" t="s">
        <v>8</v>
      </c>
    </row>
    <row r="212" spans="1:5">
      <c r="A212" s="4" t="s">
        <v>1043</v>
      </c>
      <c r="B212" s="27">
        <v>50.204999999999998</v>
      </c>
      <c r="C212" s="28">
        <v>55.262</v>
      </c>
      <c r="D212" s="28">
        <v>48.238</v>
      </c>
      <c r="E212" s="29" t="s">
        <v>8</v>
      </c>
    </row>
    <row r="213" spans="1:5">
      <c r="A213" s="4" t="s">
        <v>1254</v>
      </c>
      <c r="B213" s="27">
        <v>50.204999999999998</v>
      </c>
      <c r="C213" s="28">
        <v>55.262</v>
      </c>
      <c r="D213" s="29" t="s">
        <v>8</v>
      </c>
      <c r="E213" s="28" t="s">
        <v>8</v>
      </c>
    </row>
    <row r="214" spans="1:5">
      <c r="A214" s="4" t="s">
        <v>986</v>
      </c>
      <c r="B214" s="27">
        <v>50.43</v>
      </c>
      <c r="C214" s="29" t="s">
        <v>8</v>
      </c>
      <c r="D214" s="28">
        <v>48.238</v>
      </c>
      <c r="E214" s="29" t="s">
        <v>8</v>
      </c>
    </row>
    <row r="215" spans="1:5">
      <c r="A215" s="4" t="s">
        <v>1068</v>
      </c>
      <c r="B215" s="27">
        <v>50.43</v>
      </c>
      <c r="C215" s="29" t="s">
        <v>8</v>
      </c>
      <c r="D215" s="28">
        <v>48.238</v>
      </c>
      <c r="E215" s="28" t="s">
        <v>8</v>
      </c>
    </row>
    <row r="216" spans="1:5">
      <c r="A216" s="4" t="s">
        <v>1192</v>
      </c>
      <c r="B216" s="27">
        <v>50.43</v>
      </c>
      <c r="C216" s="29" t="s">
        <v>8</v>
      </c>
      <c r="D216" s="28">
        <v>48.238</v>
      </c>
      <c r="E216" s="28" t="s">
        <v>8</v>
      </c>
    </row>
    <row r="217" spans="1:5">
      <c r="A217" s="4" t="s">
        <v>1025</v>
      </c>
      <c r="B217" s="27">
        <v>50.475000000000001</v>
      </c>
      <c r="C217" s="28" t="s">
        <v>8</v>
      </c>
      <c r="D217" s="28">
        <v>48.283999999999999</v>
      </c>
      <c r="E217" s="29" t="s">
        <v>8</v>
      </c>
    </row>
    <row r="218" spans="1:5">
      <c r="A218" s="4" t="s">
        <v>1006</v>
      </c>
      <c r="B218" s="27">
        <v>51.276000000000003</v>
      </c>
      <c r="C218" s="29" t="s">
        <v>8</v>
      </c>
      <c r="D218" s="29" t="s">
        <v>8</v>
      </c>
      <c r="E218" s="28">
        <v>48.597999999999999</v>
      </c>
    </row>
    <row r="219" spans="1:5">
      <c r="A219" s="4" t="s">
        <v>1088</v>
      </c>
      <c r="B219" s="27">
        <v>51.276000000000003</v>
      </c>
      <c r="C219" s="29" t="s">
        <v>8</v>
      </c>
      <c r="D219" s="29" t="s">
        <v>8</v>
      </c>
      <c r="E219" s="28">
        <v>48.597999999999999</v>
      </c>
    </row>
    <row r="220" spans="1:5">
      <c r="A220" s="4" t="s">
        <v>1190</v>
      </c>
      <c r="B220" s="27">
        <v>51.662999999999997</v>
      </c>
      <c r="C220" s="28">
        <v>56.741999999999997</v>
      </c>
      <c r="D220" s="28">
        <v>50.521999999999998</v>
      </c>
      <c r="E220" s="28" t="s">
        <v>8</v>
      </c>
    </row>
    <row r="221" spans="1:5">
      <c r="A221" s="4" t="s">
        <v>1003</v>
      </c>
      <c r="B221" s="27">
        <v>51.798999999999999</v>
      </c>
      <c r="C221" s="28">
        <v>56.372</v>
      </c>
      <c r="D221" s="28">
        <v>49.759</v>
      </c>
      <c r="E221" s="29" t="s">
        <v>8</v>
      </c>
    </row>
    <row r="222" spans="1:5">
      <c r="A222" s="4" t="s">
        <v>1061</v>
      </c>
      <c r="B222" s="27">
        <v>51.798999999999999</v>
      </c>
      <c r="C222" s="28">
        <v>56.372</v>
      </c>
      <c r="D222" s="28">
        <v>49.759</v>
      </c>
      <c r="E222" s="28" t="s">
        <v>8</v>
      </c>
    </row>
    <row r="223" spans="1:5">
      <c r="A223" s="4" t="s">
        <v>1116</v>
      </c>
      <c r="B223" s="27">
        <v>51.798999999999999</v>
      </c>
      <c r="C223" s="29" t="s">
        <v>8</v>
      </c>
      <c r="D223" s="28">
        <v>49.759</v>
      </c>
      <c r="E223" s="29" t="s">
        <v>8</v>
      </c>
    </row>
    <row r="224" spans="1:5">
      <c r="A224" s="4" t="s">
        <v>1170</v>
      </c>
      <c r="B224" s="27">
        <v>51.798999999999999</v>
      </c>
      <c r="C224" s="28">
        <v>56.372</v>
      </c>
      <c r="D224" s="28">
        <v>49.759</v>
      </c>
      <c r="E224" s="29" t="s">
        <v>8</v>
      </c>
    </row>
    <row r="225" spans="1:5">
      <c r="A225" s="4" t="s">
        <v>1278</v>
      </c>
      <c r="B225" s="27">
        <v>51.798999999999999</v>
      </c>
      <c r="C225" s="28">
        <v>56.372</v>
      </c>
      <c r="D225" s="28">
        <v>49.759</v>
      </c>
      <c r="E225" s="28" t="s">
        <v>8</v>
      </c>
    </row>
    <row r="226" spans="1:5">
      <c r="A226" s="4" t="s">
        <v>1266</v>
      </c>
      <c r="B226" s="27">
        <v>52.143999999999998</v>
      </c>
      <c r="C226" s="28">
        <v>57.09</v>
      </c>
      <c r="D226" s="28">
        <v>50.655999999999999</v>
      </c>
      <c r="E226" s="28" t="s">
        <v>8</v>
      </c>
    </row>
    <row r="227" spans="1:5">
      <c r="A227" s="4" t="s">
        <v>957</v>
      </c>
      <c r="B227" s="27">
        <v>52.679000000000002</v>
      </c>
      <c r="C227" s="29" t="s">
        <v>8</v>
      </c>
      <c r="D227" s="28">
        <v>50.521999999999998</v>
      </c>
      <c r="E227" s="28" t="s">
        <v>8</v>
      </c>
    </row>
    <row r="228" spans="1:5">
      <c r="A228" s="4" t="s">
        <v>959</v>
      </c>
      <c r="B228" s="27">
        <v>52.679000000000002</v>
      </c>
      <c r="C228" s="28" t="s">
        <v>8</v>
      </c>
      <c r="D228" s="28">
        <v>50.521999999999998</v>
      </c>
      <c r="E228" s="28" t="s">
        <v>8</v>
      </c>
    </row>
    <row r="229" spans="1:5">
      <c r="A229" s="4" t="s">
        <v>967</v>
      </c>
      <c r="B229" s="27">
        <v>52.725999999999999</v>
      </c>
      <c r="C229" s="28">
        <v>57.835999999999999</v>
      </c>
      <c r="D229" s="28">
        <v>50.521999999999998</v>
      </c>
      <c r="E229" s="28" t="s">
        <v>8</v>
      </c>
    </row>
    <row r="230" spans="1:5">
      <c r="A230" s="4" t="s">
        <v>1176</v>
      </c>
      <c r="B230" s="27">
        <v>52.725999999999999</v>
      </c>
      <c r="C230" s="28">
        <v>57.835999999999999</v>
      </c>
      <c r="D230" s="28">
        <v>50.944000000000003</v>
      </c>
      <c r="E230" s="28" t="s">
        <v>8</v>
      </c>
    </row>
    <row r="231" spans="1:5">
      <c r="A231" s="4" t="s">
        <v>1244</v>
      </c>
      <c r="B231" s="27">
        <v>52.725999999999999</v>
      </c>
      <c r="C231" s="28">
        <v>57.835999999999999</v>
      </c>
      <c r="D231" s="29" t="s">
        <v>8</v>
      </c>
      <c r="E231" s="28" t="s">
        <v>8</v>
      </c>
    </row>
    <row r="232" spans="1:5">
      <c r="A232" s="4" t="s">
        <v>1144</v>
      </c>
      <c r="B232" s="27">
        <v>52.781999999999996</v>
      </c>
      <c r="C232" s="29" t="s">
        <v>8</v>
      </c>
      <c r="D232" s="28">
        <v>50.655999999999999</v>
      </c>
      <c r="E232" s="28" t="s">
        <v>8</v>
      </c>
    </row>
    <row r="233" spans="1:5">
      <c r="A233" s="4" t="s">
        <v>1127</v>
      </c>
      <c r="B233" s="27">
        <v>53.061</v>
      </c>
      <c r="C233" s="29" t="s">
        <v>8</v>
      </c>
      <c r="D233" s="28">
        <v>49.759</v>
      </c>
      <c r="E233" s="28">
        <v>50.591999999999999</v>
      </c>
    </row>
    <row r="234" spans="1:5">
      <c r="A234" s="4" t="s">
        <v>1048</v>
      </c>
      <c r="B234" s="27">
        <v>53.177999999999997</v>
      </c>
      <c r="C234" s="29" t="s">
        <v>8</v>
      </c>
      <c r="D234" s="28">
        <v>50.944000000000003</v>
      </c>
      <c r="E234" s="29" t="s">
        <v>8</v>
      </c>
    </row>
    <row r="235" spans="1:5">
      <c r="A235" s="4" t="s">
        <v>1245</v>
      </c>
      <c r="B235" s="27">
        <v>53.177999999999997</v>
      </c>
      <c r="C235" s="29" t="s">
        <v>8</v>
      </c>
      <c r="D235" s="28">
        <v>50.944000000000003</v>
      </c>
      <c r="E235" s="28" t="s">
        <v>8</v>
      </c>
    </row>
    <row r="236" spans="1:5">
      <c r="A236" s="4" t="s">
        <v>1280</v>
      </c>
      <c r="B236" s="27">
        <v>53.177999999999997</v>
      </c>
      <c r="C236" s="29" t="s">
        <v>8</v>
      </c>
      <c r="D236" s="28">
        <v>50.944000000000003</v>
      </c>
      <c r="E236" s="28" t="s">
        <v>8</v>
      </c>
    </row>
    <row r="237" spans="1:5">
      <c r="A237" s="4" t="s">
        <v>1004</v>
      </c>
      <c r="B237" s="27">
        <v>54.743000000000002</v>
      </c>
      <c r="C237" s="28">
        <v>60.113</v>
      </c>
      <c r="D237" s="28">
        <v>52.113999999999997</v>
      </c>
      <c r="E237" s="29" t="s">
        <v>8</v>
      </c>
    </row>
    <row r="238" spans="1:5">
      <c r="A238" s="4" t="s">
        <v>1036</v>
      </c>
      <c r="B238" s="27">
        <v>54.743000000000002</v>
      </c>
      <c r="C238" s="29" t="s">
        <v>8</v>
      </c>
      <c r="D238" s="28">
        <v>52.113999999999997</v>
      </c>
      <c r="E238" s="28" t="s">
        <v>8</v>
      </c>
    </row>
    <row r="239" spans="1:5">
      <c r="A239" s="4" t="s">
        <v>1067</v>
      </c>
      <c r="B239" s="27">
        <v>54.743000000000002</v>
      </c>
      <c r="C239" s="29" t="s">
        <v>8</v>
      </c>
      <c r="D239" s="28">
        <v>52.113999999999997</v>
      </c>
      <c r="E239" s="28" t="s">
        <v>8</v>
      </c>
    </row>
    <row r="240" spans="1:5">
      <c r="A240" s="4" t="s">
        <v>1202</v>
      </c>
      <c r="B240" s="27">
        <v>54.743000000000002</v>
      </c>
      <c r="C240" s="28">
        <v>60.113</v>
      </c>
      <c r="D240" s="29" t="s">
        <v>8</v>
      </c>
      <c r="E240" s="28" t="s">
        <v>8</v>
      </c>
    </row>
    <row r="241" spans="1:5">
      <c r="A241" s="7" t="s">
        <v>950</v>
      </c>
      <c r="B241" s="27">
        <v>54.970999999999997</v>
      </c>
      <c r="C241" s="28">
        <v>59.991999999999997</v>
      </c>
      <c r="D241" s="29" t="s">
        <v>8</v>
      </c>
      <c r="E241" s="29" t="s">
        <v>8</v>
      </c>
    </row>
    <row r="242" spans="1:5">
      <c r="A242" s="4" t="s">
        <v>1071</v>
      </c>
      <c r="B242" s="27">
        <v>55.012999999999998</v>
      </c>
      <c r="C242" s="28" t="s">
        <v>8</v>
      </c>
      <c r="D242" s="29" t="s">
        <v>8</v>
      </c>
      <c r="E242" s="28">
        <v>52.814999999999998</v>
      </c>
    </row>
    <row r="243" spans="1:5">
      <c r="A243" s="4" t="s">
        <v>1142</v>
      </c>
      <c r="B243" s="27">
        <v>55.012999999999998</v>
      </c>
      <c r="C243" s="28" t="s">
        <v>8</v>
      </c>
      <c r="D243" s="29" t="s">
        <v>8</v>
      </c>
      <c r="E243" s="28">
        <v>52.814999999999998</v>
      </c>
    </row>
    <row r="244" spans="1:5">
      <c r="A244" s="4" t="s">
        <v>1205</v>
      </c>
      <c r="B244" s="27">
        <v>55.012999999999998</v>
      </c>
      <c r="C244" s="28" t="s">
        <v>8</v>
      </c>
      <c r="D244" s="29" t="s">
        <v>8</v>
      </c>
      <c r="E244" s="28">
        <v>52.814999999999998</v>
      </c>
    </row>
    <row r="245" spans="1:5">
      <c r="A245" s="4" t="s">
        <v>1143</v>
      </c>
      <c r="B245" s="27">
        <v>55.103999999999999</v>
      </c>
      <c r="C245" s="28">
        <v>60.125</v>
      </c>
      <c r="D245" s="28">
        <v>52.875999999999998</v>
      </c>
      <c r="E245" s="28" t="s">
        <v>8</v>
      </c>
    </row>
    <row r="246" spans="1:5">
      <c r="A246" s="4" t="s">
        <v>1082</v>
      </c>
      <c r="B246" s="27">
        <v>55.148000000000003</v>
      </c>
      <c r="C246" s="28">
        <v>60.113</v>
      </c>
      <c r="D246" s="28">
        <v>52.875999999999998</v>
      </c>
      <c r="E246" s="29" t="s">
        <v>8</v>
      </c>
    </row>
    <row r="247" spans="1:5">
      <c r="A247" s="4" t="s">
        <v>1110</v>
      </c>
      <c r="B247" s="27">
        <v>55.148000000000003</v>
      </c>
      <c r="C247" s="28">
        <v>60.113</v>
      </c>
      <c r="D247" s="28">
        <v>52.875999999999998</v>
      </c>
      <c r="E247" s="28" t="s">
        <v>8</v>
      </c>
    </row>
    <row r="248" spans="1:5">
      <c r="A248" s="4" t="s">
        <v>960</v>
      </c>
      <c r="B248" s="27">
        <v>55.893000000000001</v>
      </c>
      <c r="C248" s="28">
        <v>60.899000000000001</v>
      </c>
      <c r="D248" s="29" t="s">
        <v>8</v>
      </c>
      <c r="E248" s="28" t="s">
        <v>8</v>
      </c>
    </row>
    <row r="249" spans="1:5">
      <c r="A249" s="4" t="s">
        <v>1042</v>
      </c>
      <c r="B249" s="27">
        <v>55.893000000000001</v>
      </c>
      <c r="C249" s="28">
        <v>60.899000000000001</v>
      </c>
      <c r="D249" s="29" t="s">
        <v>8</v>
      </c>
      <c r="E249" s="29" t="s">
        <v>8</v>
      </c>
    </row>
    <row r="250" spans="1:5">
      <c r="A250" s="4" t="s">
        <v>1141</v>
      </c>
      <c r="B250" s="27">
        <v>55.893000000000001</v>
      </c>
      <c r="C250" s="28">
        <v>60.899000000000001</v>
      </c>
      <c r="D250" s="29" t="s">
        <v>8</v>
      </c>
      <c r="E250" s="29" t="s">
        <v>8</v>
      </c>
    </row>
    <row r="251" spans="1:5">
      <c r="A251" s="4" t="s">
        <v>1019</v>
      </c>
      <c r="B251" s="27">
        <v>56.006999999999998</v>
      </c>
      <c r="C251" s="28">
        <v>60.113</v>
      </c>
      <c r="D251" s="29" t="s">
        <v>8</v>
      </c>
      <c r="E251" s="28">
        <v>53.945999999999998</v>
      </c>
    </row>
    <row r="252" spans="1:5">
      <c r="A252" s="4" t="s">
        <v>1233</v>
      </c>
      <c r="B252" s="27">
        <v>56.006999999999998</v>
      </c>
      <c r="C252" s="28">
        <v>60.113</v>
      </c>
      <c r="D252" s="28">
        <v>52.875999999999998</v>
      </c>
      <c r="E252" s="28">
        <v>53.945999999999998</v>
      </c>
    </row>
    <row r="253" spans="1:5">
      <c r="A253" s="4" t="s">
        <v>991</v>
      </c>
      <c r="B253" s="27">
        <v>56.68</v>
      </c>
      <c r="C253" s="28">
        <v>62.084000000000003</v>
      </c>
      <c r="D253" s="28">
        <v>53.661999999999999</v>
      </c>
      <c r="E253" s="28">
        <v>55.405000000000001</v>
      </c>
    </row>
    <row r="254" spans="1:5">
      <c r="A254" s="4" t="s">
        <v>1034</v>
      </c>
      <c r="B254" s="27">
        <v>56.68</v>
      </c>
      <c r="C254" s="29" t="s">
        <v>8</v>
      </c>
      <c r="D254" s="28">
        <v>53.661999999999999</v>
      </c>
      <c r="E254" s="28" t="s">
        <v>8</v>
      </c>
    </row>
    <row r="255" spans="1:5">
      <c r="A255" s="4" t="s">
        <v>1240</v>
      </c>
      <c r="B255" s="27">
        <v>56.68</v>
      </c>
      <c r="C255" s="28">
        <v>62.084000000000003</v>
      </c>
      <c r="D255" s="28">
        <v>53.661999999999999</v>
      </c>
      <c r="E255" s="29" t="s">
        <v>8</v>
      </c>
    </row>
    <row r="256" spans="1:5">
      <c r="A256" s="4" t="s">
        <v>1237</v>
      </c>
      <c r="B256" s="27">
        <v>56.956000000000003</v>
      </c>
      <c r="C256" s="28">
        <v>62.472999999999999</v>
      </c>
      <c r="D256" s="28">
        <v>54.057000000000002</v>
      </c>
      <c r="E256" s="28">
        <v>56.173000000000002</v>
      </c>
    </row>
    <row r="257" spans="1:5">
      <c r="A257" s="4" t="s">
        <v>1009</v>
      </c>
      <c r="B257" s="27">
        <v>57.078000000000003</v>
      </c>
      <c r="C257" s="28">
        <v>62.472999999999999</v>
      </c>
      <c r="D257" s="28">
        <v>54.454000000000001</v>
      </c>
      <c r="E257" s="29" t="s">
        <v>8</v>
      </c>
    </row>
    <row r="258" spans="1:5">
      <c r="A258" s="4" t="s">
        <v>1056</v>
      </c>
      <c r="B258" s="27">
        <v>57.078000000000003</v>
      </c>
      <c r="C258" s="28">
        <v>62.472999999999999</v>
      </c>
      <c r="D258" s="29" t="s">
        <v>8</v>
      </c>
      <c r="E258" s="28" t="s">
        <v>8</v>
      </c>
    </row>
    <row r="259" spans="1:5">
      <c r="A259" s="4" t="s">
        <v>1150</v>
      </c>
      <c r="B259" s="27">
        <v>57.078000000000003</v>
      </c>
      <c r="C259" s="28">
        <v>62.472999999999999</v>
      </c>
      <c r="D259" s="29" t="s">
        <v>8</v>
      </c>
      <c r="E259" s="28" t="s">
        <v>8</v>
      </c>
    </row>
    <row r="260" spans="1:5">
      <c r="A260" s="4" t="s">
        <v>1257</v>
      </c>
      <c r="B260" s="27">
        <v>57.078000000000003</v>
      </c>
      <c r="C260" s="28">
        <v>62.472999999999999</v>
      </c>
      <c r="D260" s="29" t="s">
        <v>8</v>
      </c>
      <c r="E260" s="28" t="s">
        <v>8</v>
      </c>
    </row>
    <row r="261" spans="1:5">
      <c r="A261" s="4" t="s">
        <v>1238</v>
      </c>
      <c r="B261" s="27">
        <v>57.161000000000001</v>
      </c>
      <c r="C261" s="28">
        <v>62.100999999999999</v>
      </c>
      <c r="D261" s="28">
        <v>53.661999999999999</v>
      </c>
      <c r="E261" s="28">
        <v>55.405000000000001</v>
      </c>
    </row>
    <row r="262" spans="1:5">
      <c r="A262" s="4" t="s">
        <v>1242</v>
      </c>
      <c r="B262" s="27">
        <v>57.505000000000003</v>
      </c>
      <c r="C262" s="29" t="s">
        <v>8</v>
      </c>
      <c r="D262" s="29" t="s">
        <v>8</v>
      </c>
      <c r="E262" s="28">
        <v>55.472000000000001</v>
      </c>
    </row>
    <row r="263" spans="1:5">
      <c r="A263" s="4" t="s">
        <v>987</v>
      </c>
      <c r="B263" s="27">
        <v>58.232999999999997</v>
      </c>
      <c r="C263" s="28">
        <v>64.051000000000002</v>
      </c>
      <c r="D263" s="28">
        <v>55.243000000000002</v>
      </c>
      <c r="E263" s="29" t="s">
        <v>8</v>
      </c>
    </row>
    <row r="264" spans="1:5">
      <c r="A264" s="4" t="s">
        <v>1062</v>
      </c>
      <c r="B264" s="27">
        <v>58.232999999999997</v>
      </c>
      <c r="C264" s="29" t="s">
        <v>8</v>
      </c>
      <c r="D264" s="28">
        <v>55.243000000000002</v>
      </c>
      <c r="E264" s="28" t="s">
        <v>8</v>
      </c>
    </row>
    <row r="265" spans="1:5">
      <c r="A265" s="4" t="s">
        <v>1098</v>
      </c>
      <c r="B265" s="27">
        <v>58.232999999999997</v>
      </c>
      <c r="C265" s="28" t="s">
        <v>8</v>
      </c>
      <c r="D265" s="28">
        <v>55.243000000000002</v>
      </c>
      <c r="E265" s="29" t="s">
        <v>8</v>
      </c>
    </row>
    <row r="266" spans="1:5">
      <c r="A266" s="4" t="s">
        <v>1147</v>
      </c>
      <c r="B266" s="27">
        <v>58.232999999999997</v>
      </c>
      <c r="C266" s="28">
        <v>64.051000000000002</v>
      </c>
      <c r="D266" s="28">
        <v>55.243000000000002</v>
      </c>
      <c r="E266" s="28" t="s">
        <v>8</v>
      </c>
    </row>
    <row r="267" spans="1:5">
      <c r="A267" s="4" t="s">
        <v>965</v>
      </c>
      <c r="B267" s="27">
        <v>58.432000000000002</v>
      </c>
      <c r="C267" s="28">
        <v>63.284999999999997</v>
      </c>
      <c r="D267" s="29" t="s">
        <v>8</v>
      </c>
      <c r="E267" s="28" t="s">
        <v>8</v>
      </c>
    </row>
    <row r="268" spans="1:5">
      <c r="A268" s="4" t="s">
        <v>1232</v>
      </c>
      <c r="B268" s="27">
        <v>60.19</v>
      </c>
      <c r="C268" s="28" t="s">
        <v>8</v>
      </c>
      <c r="D268" s="28">
        <v>57.982999999999997</v>
      </c>
      <c r="E268" s="28">
        <v>59.993000000000002</v>
      </c>
    </row>
    <row r="269" spans="1:5">
      <c r="A269" s="4" t="s">
        <v>1022</v>
      </c>
      <c r="B269" s="27">
        <v>60.87</v>
      </c>
      <c r="C269" s="28">
        <v>65.266000000000005</v>
      </c>
      <c r="D269" s="28" t="s">
        <v>8</v>
      </c>
      <c r="E269" s="28">
        <v>59.993000000000002</v>
      </c>
    </row>
    <row r="270" spans="1:5">
      <c r="A270" s="4" t="s">
        <v>1194</v>
      </c>
      <c r="B270" s="27">
        <v>60.87</v>
      </c>
      <c r="C270" s="28">
        <v>65.266000000000005</v>
      </c>
      <c r="D270" s="28">
        <v>59.197000000000003</v>
      </c>
      <c r="E270" s="28" t="s">
        <v>8</v>
      </c>
    </row>
    <row r="271" spans="1:5">
      <c r="A271" s="4" t="s">
        <v>1118</v>
      </c>
      <c r="B271" s="27">
        <v>61.180999999999997</v>
      </c>
      <c r="C271" s="28">
        <v>65.233999999999995</v>
      </c>
      <c r="D271" s="28">
        <v>59.197000000000003</v>
      </c>
      <c r="E271" s="28">
        <v>60.305999999999997</v>
      </c>
    </row>
    <row r="272" spans="1:5">
      <c r="A272" s="4" t="s">
        <v>1126</v>
      </c>
      <c r="B272" s="27">
        <v>61.180999999999997</v>
      </c>
      <c r="C272" s="28">
        <v>65.233999999999995</v>
      </c>
      <c r="D272" s="28">
        <v>59.197000000000003</v>
      </c>
      <c r="E272" s="29" t="s">
        <v>8</v>
      </c>
    </row>
    <row r="273" spans="1:5">
      <c r="A273" s="4" t="s">
        <v>1135</v>
      </c>
      <c r="B273" s="27">
        <v>63.052999999999997</v>
      </c>
      <c r="C273" s="28">
        <v>68.682000000000002</v>
      </c>
      <c r="D273" s="29" t="s">
        <v>8</v>
      </c>
      <c r="E273" s="28">
        <v>63.747999999999998</v>
      </c>
    </row>
    <row r="274" spans="1:5">
      <c r="A274" s="4" t="s">
        <v>1033</v>
      </c>
      <c r="B274" s="27">
        <v>63.744</v>
      </c>
      <c r="C274" s="28">
        <v>66.356999999999999</v>
      </c>
      <c r="D274" s="28">
        <v>63.725999999999999</v>
      </c>
      <c r="E274" s="28" t="s">
        <v>8</v>
      </c>
    </row>
    <row r="275" spans="1:5">
      <c r="A275" s="4" t="s">
        <v>1057</v>
      </c>
      <c r="B275" s="27">
        <v>63.744</v>
      </c>
      <c r="C275" s="28">
        <v>66.356999999999999</v>
      </c>
      <c r="D275" s="28">
        <v>63.725999999999999</v>
      </c>
      <c r="E275" s="28" t="s">
        <v>8</v>
      </c>
    </row>
    <row r="276" spans="1:5">
      <c r="A276" s="4" t="s">
        <v>1230</v>
      </c>
      <c r="B276" s="27">
        <v>63.744</v>
      </c>
      <c r="C276" s="28">
        <v>66.356999999999999</v>
      </c>
      <c r="D276" s="28">
        <v>64.52</v>
      </c>
      <c r="E276" s="29" t="s">
        <v>8</v>
      </c>
    </row>
    <row r="277" spans="1:5">
      <c r="A277" s="4" t="s">
        <v>1075</v>
      </c>
      <c r="B277" s="27">
        <v>64.179000000000002</v>
      </c>
      <c r="C277" s="28">
        <v>68.286000000000001</v>
      </c>
      <c r="D277" s="28" t="s">
        <v>8</v>
      </c>
      <c r="E277" s="28">
        <v>63.747999999999998</v>
      </c>
    </row>
    <row r="278" spans="1:5">
      <c r="A278" s="4" t="s">
        <v>1113</v>
      </c>
      <c r="B278" s="27">
        <v>64.634</v>
      </c>
      <c r="C278" s="29" t="s">
        <v>8</v>
      </c>
      <c r="D278" s="29" t="s">
        <v>8</v>
      </c>
      <c r="E278" s="28">
        <v>62.951000000000001</v>
      </c>
    </row>
    <row r="279" spans="1:5">
      <c r="A279" s="4" t="s">
        <v>1058</v>
      </c>
      <c r="B279" s="27">
        <v>66.537999999999997</v>
      </c>
      <c r="C279" s="29" t="s">
        <v>8</v>
      </c>
      <c r="D279" s="28">
        <v>64.52</v>
      </c>
      <c r="E279" s="28" t="s">
        <v>8</v>
      </c>
    </row>
    <row r="280" spans="1:5">
      <c r="A280" s="4" t="s">
        <v>1166</v>
      </c>
      <c r="B280" s="27">
        <v>66.537999999999997</v>
      </c>
      <c r="C280" s="29" t="s">
        <v>8</v>
      </c>
      <c r="D280" s="28">
        <v>64.52</v>
      </c>
      <c r="E280" s="29" t="s">
        <v>8</v>
      </c>
    </row>
    <row r="281" spans="1:5">
      <c r="A281" s="4" t="s">
        <v>1234</v>
      </c>
      <c r="B281" s="27">
        <v>66.537999999999997</v>
      </c>
      <c r="C281" s="29" t="s">
        <v>8</v>
      </c>
      <c r="D281" s="28">
        <v>64.52</v>
      </c>
      <c r="E281" s="29" t="s">
        <v>8</v>
      </c>
    </row>
    <row r="282" spans="1:5">
      <c r="A282" s="4" t="s">
        <v>1188</v>
      </c>
      <c r="B282" s="27">
        <v>66.653000000000006</v>
      </c>
      <c r="C282" s="29" t="s">
        <v>8</v>
      </c>
      <c r="D282" s="28">
        <v>64.635000000000005</v>
      </c>
      <c r="E282" s="28" t="s">
        <v>8</v>
      </c>
    </row>
    <row r="283" spans="1:5">
      <c r="A283" s="4" t="s">
        <v>1243</v>
      </c>
      <c r="B283" s="27">
        <v>70.795000000000002</v>
      </c>
      <c r="C283" s="28">
        <v>79.283000000000001</v>
      </c>
      <c r="D283" s="28">
        <v>70.415000000000006</v>
      </c>
      <c r="E283" s="28">
        <v>69.073999999999998</v>
      </c>
    </row>
    <row r="284" spans="1:5">
      <c r="A284" s="4" t="s">
        <v>1173</v>
      </c>
      <c r="B284" s="27">
        <v>71.036000000000001</v>
      </c>
      <c r="C284" s="29" t="s">
        <v>8</v>
      </c>
      <c r="D284" s="29" t="s">
        <v>8</v>
      </c>
      <c r="E284" s="28">
        <v>69.399000000000001</v>
      </c>
    </row>
    <row r="285" spans="1:5">
      <c r="A285" s="4" t="s">
        <v>981</v>
      </c>
      <c r="B285" s="27">
        <v>72.183999999999997</v>
      </c>
      <c r="C285" s="29" t="s">
        <v>8</v>
      </c>
      <c r="D285" s="28">
        <v>71.594999999999999</v>
      </c>
      <c r="E285" s="28">
        <v>69.474000000000004</v>
      </c>
    </row>
    <row r="286" spans="1:5">
      <c r="A286" s="4" t="s">
        <v>1035</v>
      </c>
      <c r="B286" s="27">
        <v>72.183999999999997</v>
      </c>
      <c r="C286" s="29" t="s">
        <v>8</v>
      </c>
      <c r="D286" s="28">
        <v>71.594999999999999</v>
      </c>
      <c r="E286" s="28">
        <v>69.474000000000004</v>
      </c>
    </row>
    <row r="287" spans="1:5">
      <c r="A287" s="4" t="s">
        <v>1055</v>
      </c>
      <c r="B287" s="27">
        <v>72.664000000000001</v>
      </c>
      <c r="C287" s="29" t="s">
        <v>8</v>
      </c>
      <c r="D287" s="29" t="s">
        <v>8</v>
      </c>
      <c r="E287" s="28">
        <v>71.082999999999998</v>
      </c>
    </row>
    <row r="288" spans="1:5">
      <c r="A288" s="4" t="s">
        <v>1107</v>
      </c>
      <c r="B288" s="27">
        <v>73.338999999999999</v>
      </c>
      <c r="C288" s="28">
        <v>79.283000000000001</v>
      </c>
      <c r="D288" s="28">
        <v>70.415000000000006</v>
      </c>
      <c r="E288" s="29" t="s">
        <v>8</v>
      </c>
    </row>
    <row r="289" spans="1:5">
      <c r="A289" s="4" t="s">
        <v>1115</v>
      </c>
      <c r="B289" s="27">
        <v>73.338999999999999</v>
      </c>
      <c r="C289" s="29" t="s">
        <v>8</v>
      </c>
      <c r="D289" s="28">
        <v>70.415000000000006</v>
      </c>
      <c r="E289" s="29" t="s">
        <v>8</v>
      </c>
    </row>
    <row r="290" spans="1:5">
      <c r="A290" s="4" t="s">
        <v>1256</v>
      </c>
      <c r="B290" s="27">
        <v>73.338999999999999</v>
      </c>
      <c r="C290" s="28">
        <v>79.283000000000001</v>
      </c>
      <c r="D290" s="29" t="s">
        <v>8</v>
      </c>
      <c r="E290" s="28" t="s">
        <v>8</v>
      </c>
    </row>
    <row r="291" spans="1:5">
      <c r="A291" s="4" t="s">
        <v>1239</v>
      </c>
      <c r="B291" s="27">
        <v>75.86</v>
      </c>
      <c r="C291" s="28" t="s">
        <v>8</v>
      </c>
      <c r="D291" s="28">
        <v>73.709999999999994</v>
      </c>
      <c r="E291" s="29" t="s">
        <v>8</v>
      </c>
    </row>
    <row r="292" spans="1:5">
      <c r="A292" s="4" t="s">
        <v>1154</v>
      </c>
      <c r="B292" s="27">
        <v>76.042000000000002</v>
      </c>
      <c r="C292" s="28">
        <v>82.766000000000005</v>
      </c>
      <c r="D292" s="28">
        <v>73.885000000000005</v>
      </c>
      <c r="E292" s="28">
        <v>76.334999999999994</v>
      </c>
    </row>
    <row r="293" spans="1:5">
      <c r="A293" s="4" t="s">
        <v>970</v>
      </c>
      <c r="B293" s="27">
        <v>77.436999999999998</v>
      </c>
      <c r="C293" s="29" t="s">
        <v>8</v>
      </c>
      <c r="D293" s="28">
        <v>75.212999999999994</v>
      </c>
      <c r="E293" s="28" t="s">
        <v>8</v>
      </c>
    </row>
    <row r="294" spans="1:5">
      <c r="A294" s="4" t="s">
        <v>1108</v>
      </c>
      <c r="B294" s="27">
        <v>77.540999999999997</v>
      </c>
      <c r="C294" s="28">
        <v>82.766000000000005</v>
      </c>
      <c r="D294" s="29" t="s">
        <v>8</v>
      </c>
      <c r="E294" s="28">
        <v>76.334999999999994</v>
      </c>
    </row>
    <row r="295" spans="1:5">
      <c r="A295" s="4" t="s">
        <v>1063</v>
      </c>
      <c r="B295" s="27">
        <v>77.875</v>
      </c>
      <c r="C295" s="28">
        <v>83.097999999999999</v>
      </c>
      <c r="D295" s="28">
        <v>74.927000000000007</v>
      </c>
      <c r="E295" s="28">
        <v>76.686000000000007</v>
      </c>
    </row>
    <row r="296" spans="1:5">
      <c r="A296" s="4" t="s">
        <v>1123</v>
      </c>
      <c r="B296" s="27">
        <v>77.875</v>
      </c>
      <c r="C296" s="28">
        <v>83.097999999999999</v>
      </c>
      <c r="D296" s="28">
        <v>74.927000000000007</v>
      </c>
      <c r="E296" s="29" t="s">
        <v>8</v>
      </c>
    </row>
    <row r="297" spans="1:5">
      <c r="A297" s="4" t="s">
        <v>1008</v>
      </c>
      <c r="B297" s="27">
        <v>78.301000000000002</v>
      </c>
      <c r="C297" s="28">
        <v>83.492999999999995</v>
      </c>
      <c r="D297" s="28">
        <v>74.927000000000007</v>
      </c>
      <c r="E297" s="28">
        <v>78.096000000000004</v>
      </c>
    </row>
    <row r="298" spans="1:5">
      <c r="A298" s="4" t="s">
        <v>1130</v>
      </c>
      <c r="B298" s="27">
        <v>78.301000000000002</v>
      </c>
      <c r="C298" s="29" t="s">
        <v>8</v>
      </c>
      <c r="D298" s="28">
        <v>74.927000000000007</v>
      </c>
      <c r="E298" s="28" t="s">
        <v>8</v>
      </c>
    </row>
    <row r="299" spans="1:5">
      <c r="A299" s="4" t="s">
        <v>1140</v>
      </c>
      <c r="B299" s="27">
        <v>78.301000000000002</v>
      </c>
      <c r="C299" s="28">
        <v>83.492999999999995</v>
      </c>
      <c r="D299" s="28">
        <v>74.927000000000007</v>
      </c>
      <c r="E299" s="29" t="s">
        <v>8</v>
      </c>
    </row>
    <row r="300" spans="1:5">
      <c r="A300" s="4" t="s">
        <v>1171</v>
      </c>
      <c r="B300" s="27">
        <v>78.676000000000002</v>
      </c>
      <c r="C300" s="28">
        <v>83.879000000000005</v>
      </c>
      <c r="D300" s="29" t="s">
        <v>8</v>
      </c>
      <c r="E300" s="28">
        <v>77.558000000000007</v>
      </c>
    </row>
    <row r="301" spans="1:5">
      <c r="A301" s="4" t="s">
        <v>1174</v>
      </c>
      <c r="B301" s="27">
        <v>78.676000000000002</v>
      </c>
      <c r="C301" s="28">
        <v>83.879000000000005</v>
      </c>
      <c r="D301" s="29" t="s">
        <v>8</v>
      </c>
      <c r="E301" s="28" t="s">
        <v>8</v>
      </c>
    </row>
    <row r="302" spans="1:5">
      <c r="A302" s="4" t="s">
        <v>1031</v>
      </c>
      <c r="B302" s="27">
        <v>79.298000000000002</v>
      </c>
      <c r="C302" s="28">
        <v>84.123999999999995</v>
      </c>
      <c r="D302" s="28">
        <v>77.634</v>
      </c>
      <c r="E302" s="28" t="s">
        <v>8</v>
      </c>
    </row>
    <row r="303" spans="1:5">
      <c r="A303" s="4" t="s">
        <v>1220</v>
      </c>
      <c r="B303" s="27">
        <v>79.298000000000002</v>
      </c>
      <c r="C303" s="28">
        <v>84.123999999999995</v>
      </c>
      <c r="D303" s="28">
        <v>77.634</v>
      </c>
      <c r="E303" s="29" t="s">
        <v>8</v>
      </c>
    </row>
    <row r="304" spans="1:5">
      <c r="A304" s="4" t="s">
        <v>1182</v>
      </c>
      <c r="B304" s="27">
        <v>80.239000000000004</v>
      </c>
      <c r="C304" s="28">
        <v>83.492999999999995</v>
      </c>
      <c r="D304" s="28">
        <v>74.927000000000007</v>
      </c>
      <c r="E304" s="28">
        <v>78.781000000000006</v>
      </c>
    </row>
    <row r="305" spans="1:5">
      <c r="A305" s="4" t="s">
        <v>1265</v>
      </c>
      <c r="B305" s="27">
        <v>82.203999999999994</v>
      </c>
      <c r="C305" s="29" t="s">
        <v>8</v>
      </c>
      <c r="D305" s="29" t="s">
        <v>8</v>
      </c>
      <c r="E305" s="28">
        <v>80.677999999999997</v>
      </c>
    </row>
    <row r="306" spans="1:5">
      <c r="A306" s="4" t="s">
        <v>972</v>
      </c>
      <c r="B306" s="27">
        <v>83.468000000000004</v>
      </c>
      <c r="C306" s="29" t="s">
        <v>8</v>
      </c>
      <c r="D306" s="29" t="s">
        <v>8</v>
      </c>
      <c r="E306" s="28">
        <v>81.864999999999995</v>
      </c>
    </row>
    <row r="307" spans="1:5">
      <c r="A307" s="4" t="s">
        <v>984</v>
      </c>
      <c r="B307" s="27">
        <v>83.468000000000004</v>
      </c>
      <c r="C307" s="29" t="s">
        <v>8</v>
      </c>
      <c r="D307" s="28" t="s">
        <v>8</v>
      </c>
      <c r="E307" s="28">
        <v>81.864999999999995</v>
      </c>
    </row>
    <row r="308" spans="1:5">
      <c r="A308" s="4" t="s">
        <v>1093</v>
      </c>
      <c r="B308" s="27">
        <v>83.468000000000004</v>
      </c>
      <c r="C308" s="29" t="s">
        <v>8</v>
      </c>
      <c r="D308" s="28" t="s">
        <v>8</v>
      </c>
      <c r="E308" s="28">
        <v>81.864999999999995</v>
      </c>
    </row>
    <row r="309" spans="1:5">
      <c r="A309" s="4" t="s">
        <v>1259</v>
      </c>
      <c r="B309" s="27">
        <v>85.010999999999996</v>
      </c>
      <c r="C309" s="29" t="s">
        <v>8</v>
      </c>
      <c r="D309" s="28">
        <v>82.948999999999998</v>
      </c>
      <c r="E309" s="28">
        <v>81.864999999999995</v>
      </c>
    </row>
    <row r="310" spans="1:5">
      <c r="A310" s="4" t="s">
        <v>1054</v>
      </c>
      <c r="B310" s="27">
        <v>85.289000000000001</v>
      </c>
      <c r="C310" s="28">
        <v>92.203999999999994</v>
      </c>
      <c r="D310" s="28">
        <v>82.177000000000007</v>
      </c>
      <c r="E310" s="29" t="s">
        <v>8</v>
      </c>
    </row>
    <row r="311" spans="1:5">
      <c r="A311" s="4" t="s">
        <v>1231</v>
      </c>
      <c r="B311" s="27">
        <v>86.269000000000005</v>
      </c>
      <c r="C311" s="28">
        <v>92.965999999999994</v>
      </c>
      <c r="D311" s="29" t="s">
        <v>8</v>
      </c>
      <c r="E311" s="29" t="s">
        <v>8</v>
      </c>
    </row>
    <row r="312" spans="1:5">
      <c r="A312" s="4" t="s">
        <v>956</v>
      </c>
      <c r="B312" s="27">
        <v>88.03</v>
      </c>
      <c r="C312" s="29" t="s">
        <v>8</v>
      </c>
      <c r="D312" s="28" t="s">
        <v>8</v>
      </c>
      <c r="E312" s="28">
        <v>86.125</v>
      </c>
    </row>
    <row r="313" spans="1:5">
      <c r="A313" s="4" t="s">
        <v>1001</v>
      </c>
      <c r="B313" s="27">
        <v>89.08</v>
      </c>
      <c r="C313" s="28" t="s">
        <v>8</v>
      </c>
      <c r="D313" s="28">
        <v>86.474999999999994</v>
      </c>
      <c r="E313" s="28">
        <v>87.254999999999995</v>
      </c>
    </row>
    <row r="314" spans="1:5">
      <c r="A314" s="4" t="s">
        <v>1074</v>
      </c>
      <c r="B314" s="27">
        <v>89.08</v>
      </c>
      <c r="C314" s="29" t="s">
        <v>8</v>
      </c>
      <c r="D314" s="28">
        <v>86.474999999999994</v>
      </c>
      <c r="E314" s="28">
        <v>87.254999999999995</v>
      </c>
    </row>
    <row r="315" spans="1:5">
      <c r="A315" s="4" t="s">
        <v>1263</v>
      </c>
      <c r="B315" s="27">
        <v>89.08</v>
      </c>
      <c r="C315" s="29" t="s">
        <v>8</v>
      </c>
      <c r="D315" s="28">
        <v>86.474999999999994</v>
      </c>
      <c r="E315" s="29" t="s">
        <v>8</v>
      </c>
    </row>
    <row r="316" spans="1:5">
      <c r="A316" s="4" t="s">
        <v>1016</v>
      </c>
      <c r="B316" s="27">
        <v>90.009</v>
      </c>
      <c r="C316" s="28" t="s">
        <v>8</v>
      </c>
      <c r="D316" s="29" t="s">
        <v>8</v>
      </c>
      <c r="E316" s="28">
        <v>87.972999999999999</v>
      </c>
    </row>
    <row r="317" spans="1:5">
      <c r="A317" s="4" t="s">
        <v>1178</v>
      </c>
      <c r="B317" s="27">
        <v>90.034999999999997</v>
      </c>
      <c r="C317" s="29" t="s">
        <v>8</v>
      </c>
      <c r="D317" s="29" t="s">
        <v>8</v>
      </c>
      <c r="E317" s="28">
        <v>87.995999999999995</v>
      </c>
    </row>
    <row r="318" spans="1:5">
      <c r="A318" s="4" t="s">
        <v>989</v>
      </c>
      <c r="B318" s="27">
        <v>90.903000000000006</v>
      </c>
      <c r="C318" s="28" t="s">
        <v>8</v>
      </c>
      <c r="D318" s="28">
        <v>88.989000000000004</v>
      </c>
      <c r="E318" s="28">
        <v>88.718000000000004</v>
      </c>
    </row>
    <row r="319" spans="1:5">
      <c r="A319" s="4" t="s">
        <v>1039</v>
      </c>
      <c r="B319" s="27">
        <v>90.903000000000006</v>
      </c>
      <c r="C319" s="29" t="s">
        <v>8</v>
      </c>
      <c r="D319" s="29" t="s">
        <v>8</v>
      </c>
      <c r="E319" s="28">
        <v>88.718000000000004</v>
      </c>
    </row>
    <row r="320" spans="1:5">
      <c r="A320" s="4" t="s">
        <v>1122</v>
      </c>
      <c r="B320" s="27">
        <v>90.903000000000006</v>
      </c>
      <c r="C320" s="29" t="s">
        <v>8</v>
      </c>
      <c r="D320" s="28">
        <v>88.989000000000004</v>
      </c>
      <c r="E320" s="28">
        <v>88.718000000000004</v>
      </c>
    </row>
    <row r="321" spans="1:5">
      <c r="A321" s="4" t="s">
        <v>1128</v>
      </c>
      <c r="B321" s="27">
        <v>90.903000000000006</v>
      </c>
      <c r="C321" s="29" t="s">
        <v>8</v>
      </c>
      <c r="D321" s="28">
        <v>88.989000000000004</v>
      </c>
      <c r="E321" s="28" t="s">
        <v>8</v>
      </c>
    </row>
    <row r="322" spans="1:5">
      <c r="A322" s="4" t="s">
        <v>1187</v>
      </c>
      <c r="B322" s="27">
        <v>90.903000000000006</v>
      </c>
      <c r="C322" s="29" t="s">
        <v>8</v>
      </c>
      <c r="D322" s="28">
        <v>88.989000000000004</v>
      </c>
      <c r="E322" s="28">
        <v>88.718000000000004</v>
      </c>
    </row>
    <row r="323" spans="1:5">
      <c r="A323" s="4" t="s">
        <v>1197</v>
      </c>
      <c r="B323" s="27">
        <v>90.903000000000006</v>
      </c>
      <c r="C323" s="29" t="s">
        <v>8</v>
      </c>
      <c r="D323" s="28">
        <v>88.989000000000004</v>
      </c>
      <c r="E323" s="28" t="s">
        <v>8</v>
      </c>
    </row>
    <row r="324" spans="1:5">
      <c r="A324" s="4" t="s">
        <v>1201</v>
      </c>
      <c r="B324" s="27">
        <v>90.903000000000006</v>
      </c>
      <c r="C324" s="29" t="s">
        <v>8</v>
      </c>
      <c r="D324" s="28">
        <v>88.989000000000004</v>
      </c>
      <c r="E324" s="28" t="s">
        <v>8</v>
      </c>
    </row>
    <row r="325" spans="1:5">
      <c r="A325" s="4" t="s">
        <v>1047</v>
      </c>
      <c r="B325" s="27">
        <v>92.096000000000004</v>
      </c>
      <c r="C325" s="28">
        <v>105.114</v>
      </c>
      <c r="D325" s="28" t="s">
        <v>8</v>
      </c>
      <c r="E325" s="28">
        <v>88.343999999999994</v>
      </c>
    </row>
    <row r="326" spans="1:5">
      <c r="A326" s="4" t="s">
        <v>1207</v>
      </c>
      <c r="B326" s="27">
        <v>92.096000000000004</v>
      </c>
      <c r="C326" s="28">
        <v>105.114</v>
      </c>
      <c r="D326" s="28" t="s">
        <v>8</v>
      </c>
      <c r="E326" s="28">
        <v>88.343999999999994</v>
      </c>
    </row>
    <row r="327" spans="1:5">
      <c r="A327" s="4" t="s">
        <v>1224</v>
      </c>
      <c r="B327" s="27">
        <v>92.096000000000004</v>
      </c>
      <c r="C327" s="28">
        <v>105.114</v>
      </c>
      <c r="D327" s="29" t="s">
        <v>8</v>
      </c>
      <c r="E327" s="28">
        <v>88.343999999999994</v>
      </c>
    </row>
    <row r="328" spans="1:5">
      <c r="A328" s="4" t="s">
        <v>1156</v>
      </c>
      <c r="B328" s="27">
        <v>94.947000000000003</v>
      </c>
      <c r="C328" s="28">
        <v>105.502</v>
      </c>
      <c r="D328" s="29" t="s">
        <v>8</v>
      </c>
      <c r="E328" s="29" t="s">
        <v>8</v>
      </c>
    </row>
    <row r="329" spans="1:5">
      <c r="A329" s="4" t="s">
        <v>1210</v>
      </c>
      <c r="B329" s="27">
        <v>94.947000000000003</v>
      </c>
      <c r="C329" s="28">
        <v>105.502</v>
      </c>
      <c r="D329" s="29" t="s">
        <v>8</v>
      </c>
      <c r="E329" s="28">
        <v>88.343999999999994</v>
      </c>
    </row>
    <row r="330" spans="1:5">
      <c r="A330" s="4" t="s">
        <v>1277</v>
      </c>
      <c r="B330" s="27">
        <v>94.947000000000003</v>
      </c>
      <c r="C330" s="28">
        <v>105.502</v>
      </c>
      <c r="D330" s="29" t="s">
        <v>8</v>
      </c>
      <c r="E330" s="28">
        <v>88.343999999999994</v>
      </c>
    </row>
    <row r="331" spans="1:5">
      <c r="A331" s="4" t="s">
        <v>1279</v>
      </c>
      <c r="B331" s="27">
        <v>94.947000000000003</v>
      </c>
      <c r="C331" s="28">
        <v>105.502</v>
      </c>
      <c r="D331" s="29" t="s">
        <v>8</v>
      </c>
      <c r="E331" s="28">
        <v>88.343999999999994</v>
      </c>
    </row>
    <row r="332" spans="1:5">
      <c r="A332" s="4" t="s">
        <v>1064</v>
      </c>
      <c r="B332" s="27">
        <v>95.328000000000003</v>
      </c>
      <c r="C332" s="28">
        <v>105.88500000000001</v>
      </c>
      <c r="D332" s="29" t="s">
        <v>8</v>
      </c>
      <c r="E332" s="28" t="s">
        <v>8</v>
      </c>
    </row>
    <row r="333" spans="1:5">
      <c r="A333" s="4" t="s">
        <v>1070</v>
      </c>
      <c r="B333" s="27">
        <v>95.328000000000003</v>
      </c>
      <c r="C333" s="28">
        <v>105.88500000000001</v>
      </c>
      <c r="D333" s="29" t="s">
        <v>8</v>
      </c>
      <c r="E333" s="28" t="s">
        <v>8</v>
      </c>
    </row>
    <row r="334" spans="1:5">
      <c r="A334" s="4" t="s">
        <v>1080</v>
      </c>
      <c r="B334" s="27">
        <v>95.328000000000003</v>
      </c>
      <c r="C334" s="28">
        <v>105.88500000000001</v>
      </c>
      <c r="D334" s="29" t="s">
        <v>8</v>
      </c>
      <c r="E334" s="29" t="s">
        <v>8</v>
      </c>
    </row>
    <row r="335" spans="1:5">
      <c r="A335" s="4" t="s">
        <v>1095</v>
      </c>
      <c r="B335" s="27">
        <v>95.328000000000003</v>
      </c>
      <c r="C335" s="28">
        <v>105.88500000000001</v>
      </c>
      <c r="D335" s="29" t="s">
        <v>8</v>
      </c>
      <c r="E335" s="28">
        <v>88.718000000000004</v>
      </c>
    </row>
    <row r="336" spans="1:5">
      <c r="A336" s="4" t="s">
        <v>1125</v>
      </c>
      <c r="B336" s="27">
        <v>95.328000000000003</v>
      </c>
      <c r="C336" s="28">
        <v>105.88500000000001</v>
      </c>
      <c r="D336" s="29" t="s">
        <v>8</v>
      </c>
      <c r="E336" s="29" t="s">
        <v>8</v>
      </c>
    </row>
    <row r="337" spans="1:5">
      <c r="A337" s="4" t="s">
        <v>1193</v>
      </c>
      <c r="B337" s="27">
        <v>95.328000000000003</v>
      </c>
      <c r="C337" s="28">
        <v>105.88500000000001</v>
      </c>
      <c r="D337" s="29" t="s">
        <v>8</v>
      </c>
      <c r="E337" s="28">
        <v>88.71800000000000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E283"/>
  <sheetViews>
    <sheetView workbookViewId="0">
      <selection activeCell="P8" sqref="P8"/>
    </sheetView>
  </sheetViews>
  <sheetFormatPr defaultRowHeight="14.5"/>
  <cols>
    <col min="1" max="1" width="11.7265625" style="22" bestFit="1" customWidth="1"/>
    <col min="2" max="2" width="13.453125" style="12" bestFit="1" customWidth="1"/>
    <col min="3" max="4" width="8.7265625" style="18"/>
    <col min="5" max="5" width="8.26953125" style="18" bestFit="1" customWidth="1"/>
    <col min="6" max="16384" width="8.7265625" style="22"/>
  </cols>
  <sheetData>
    <row r="1" spans="1:5" ht="23.5">
      <c r="A1" s="8" t="s">
        <v>5133</v>
      </c>
      <c r="C1" s="12"/>
      <c r="E1" s="12"/>
    </row>
    <row r="3" spans="1:5" ht="18.5">
      <c r="A3" s="1" t="s">
        <v>0</v>
      </c>
      <c r="B3" s="13" t="s">
        <v>1</v>
      </c>
      <c r="C3" s="13" t="s">
        <v>2</v>
      </c>
      <c r="D3" s="13" t="s">
        <v>3</v>
      </c>
      <c r="E3" s="13" t="s">
        <v>4</v>
      </c>
    </row>
    <row r="4" spans="1:5" s="10" customFormat="1">
      <c r="A4" s="9" t="s">
        <v>5</v>
      </c>
      <c r="B4" s="14" t="s">
        <v>6</v>
      </c>
      <c r="C4" s="14" t="s">
        <v>6</v>
      </c>
      <c r="D4" s="14" t="s">
        <v>6</v>
      </c>
      <c r="E4" s="14" t="s">
        <v>6</v>
      </c>
    </row>
    <row r="5" spans="1:5">
      <c r="A5" s="3" t="s">
        <v>1308</v>
      </c>
      <c r="B5" s="24">
        <v>0</v>
      </c>
      <c r="C5" s="29" t="s">
        <v>8</v>
      </c>
      <c r="D5" s="30">
        <v>0</v>
      </c>
      <c r="E5" s="30">
        <v>0.36199999999999999</v>
      </c>
    </row>
    <row r="6" spans="1:5">
      <c r="A6" s="3" t="s">
        <v>1404</v>
      </c>
      <c r="B6" s="24">
        <v>0</v>
      </c>
      <c r="C6" s="29" t="s">
        <v>8</v>
      </c>
      <c r="D6" s="30">
        <v>0</v>
      </c>
      <c r="E6" s="30">
        <v>0.36199999999999999</v>
      </c>
    </row>
    <row r="7" spans="1:5">
      <c r="A7" s="3" t="s">
        <v>1446</v>
      </c>
      <c r="B7" s="24">
        <v>0</v>
      </c>
      <c r="C7" s="29" t="s">
        <v>8</v>
      </c>
      <c r="D7" s="30">
        <v>0</v>
      </c>
      <c r="E7" s="30">
        <v>0.36199999999999999</v>
      </c>
    </row>
    <row r="8" spans="1:5">
      <c r="A8" s="3" t="s">
        <v>1305</v>
      </c>
      <c r="B8" s="24">
        <v>1.248</v>
      </c>
      <c r="C8" s="29" t="s">
        <v>8</v>
      </c>
      <c r="D8" s="30">
        <v>0</v>
      </c>
      <c r="E8" s="30">
        <v>0</v>
      </c>
    </row>
    <row r="9" spans="1:5">
      <c r="A9" s="3" t="s">
        <v>1311</v>
      </c>
      <c r="B9" s="24">
        <v>1.248</v>
      </c>
      <c r="C9" s="29" t="s">
        <v>8</v>
      </c>
      <c r="D9" s="30">
        <v>0</v>
      </c>
      <c r="E9" s="30">
        <v>0</v>
      </c>
    </row>
    <row r="10" spans="1:5">
      <c r="A10" s="3" t="s">
        <v>1352</v>
      </c>
      <c r="B10" s="24">
        <v>1.248</v>
      </c>
      <c r="C10" s="29" t="s">
        <v>8</v>
      </c>
      <c r="D10" s="30">
        <v>0</v>
      </c>
      <c r="E10" s="30">
        <v>0</v>
      </c>
    </row>
    <row r="11" spans="1:5">
      <c r="A11" s="3" t="s">
        <v>1406</v>
      </c>
      <c r="B11" s="24">
        <v>1.248</v>
      </c>
      <c r="C11" s="29" t="s">
        <v>8</v>
      </c>
      <c r="D11" s="30">
        <v>0</v>
      </c>
      <c r="E11" s="30" t="s">
        <v>8</v>
      </c>
    </row>
    <row r="12" spans="1:5">
      <c r="A12" s="3" t="s">
        <v>1418</v>
      </c>
      <c r="B12" s="24">
        <v>1.248</v>
      </c>
      <c r="C12" s="29" t="s">
        <v>8</v>
      </c>
      <c r="D12" s="30">
        <v>0</v>
      </c>
      <c r="E12" s="30">
        <v>0</v>
      </c>
    </row>
    <row r="13" spans="1:5">
      <c r="A13" s="3" t="s">
        <v>1423</v>
      </c>
      <c r="B13" s="24">
        <v>1.248</v>
      </c>
      <c r="C13" s="29" t="s">
        <v>8</v>
      </c>
      <c r="D13" s="30" t="s">
        <v>8</v>
      </c>
      <c r="E13" s="30">
        <v>0</v>
      </c>
    </row>
    <row r="14" spans="1:5">
      <c r="A14" s="3" t="s">
        <v>1443</v>
      </c>
      <c r="B14" s="24">
        <v>1.248</v>
      </c>
      <c r="C14" s="29" t="s">
        <v>8</v>
      </c>
      <c r="D14" s="30">
        <v>0</v>
      </c>
      <c r="E14" s="30">
        <v>0</v>
      </c>
    </row>
    <row r="15" spans="1:5">
      <c r="A15" s="3" t="s">
        <v>1508</v>
      </c>
      <c r="B15" s="24">
        <v>1.248</v>
      </c>
      <c r="C15" s="29" t="s">
        <v>8</v>
      </c>
      <c r="D15" s="30">
        <v>0</v>
      </c>
      <c r="E15" s="30">
        <v>0</v>
      </c>
    </row>
    <row r="16" spans="1:5">
      <c r="A16" s="3" t="s">
        <v>1328</v>
      </c>
      <c r="B16" s="24">
        <v>2.46</v>
      </c>
      <c r="C16" s="29" t="s">
        <v>8</v>
      </c>
      <c r="D16" s="30">
        <v>0.374</v>
      </c>
      <c r="E16" s="29" t="s">
        <v>8</v>
      </c>
    </row>
    <row r="17" spans="1:5">
      <c r="A17" s="3" t="s">
        <v>1413</v>
      </c>
      <c r="B17" s="24">
        <v>3.6709999999999998</v>
      </c>
      <c r="C17" s="29" t="s">
        <v>8</v>
      </c>
      <c r="D17" s="30">
        <v>1.5069999999999999</v>
      </c>
      <c r="E17" s="30" t="s">
        <v>8</v>
      </c>
    </row>
    <row r="18" spans="1:5">
      <c r="A18" s="3" t="s">
        <v>1315</v>
      </c>
      <c r="B18" s="24">
        <v>11.035</v>
      </c>
      <c r="C18" s="29" t="s">
        <v>8</v>
      </c>
      <c r="D18" s="30">
        <v>8.4640000000000004</v>
      </c>
      <c r="E18" s="29" t="s">
        <v>8</v>
      </c>
    </row>
    <row r="19" spans="1:5">
      <c r="A19" s="3" t="s">
        <v>1473</v>
      </c>
      <c r="B19" s="24">
        <v>13.058</v>
      </c>
      <c r="C19" s="29" t="s">
        <v>8</v>
      </c>
      <c r="D19" s="30">
        <v>10.41</v>
      </c>
      <c r="E19" s="29" t="s">
        <v>8</v>
      </c>
    </row>
    <row r="20" spans="1:5">
      <c r="A20" s="3" t="s">
        <v>1393</v>
      </c>
      <c r="B20" s="24">
        <v>13.86</v>
      </c>
      <c r="C20" s="29" t="s">
        <v>8</v>
      </c>
      <c r="D20" s="30">
        <v>11.186999999999999</v>
      </c>
      <c r="E20" s="29" t="s">
        <v>8</v>
      </c>
    </row>
    <row r="21" spans="1:5">
      <c r="A21" s="3" t="s">
        <v>1321</v>
      </c>
      <c r="B21" s="24">
        <v>15.119</v>
      </c>
      <c r="C21" s="29" t="s">
        <v>8</v>
      </c>
      <c r="D21" s="29" t="s">
        <v>8</v>
      </c>
      <c r="E21" s="30">
        <v>22.183</v>
      </c>
    </row>
    <row r="22" spans="1:5">
      <c r="A22" s="3" t="s">
        <v>1450</v>
      </c>
      <c r="B22" s="24">
        <v>16.309000000000001</v>
      </c>
      <c r="C22" s="29" t="s">
        <v>8</v>
      </c>
      <c r="D22" s="30">
        <v>13.571</v>
      </c>
      <c r="E22" s="29" t="s">
        <v>8</v>
      </c>
    </row>
    <row r="23" spans="1:5">
      <c r="A23" s="3" t="s">
        <v>1505</v>
      </c>
      <c r="B23" s="24">
        <v>17.044</v>
      </c>
      <c r="C23" s="29" t="s">
        <v>8</v>
      </c>
      <c r="D23" s="29" t="s">
        <v>8</v>
      </c>
      <c r="E23" s="30">
        <v>24.23</v>
      </c>
    </row>
    <row r="24" spans="1:5">
      <c r="A24" s="3" t="s">
        <v>1377</v>
      </c>
      <c r="B24" s="24">
        <v>17.116</v>
      </c>
      <c r="C24" s="29" t="s">
        <v>8</v>
      </c>
      <c r="D24" s="30" t="s">
        <v>8</v>
      </c>
      <c r="E24" s="30">
        <v>24.306999999999999</v>
      </c>
    </row>
    <row r="25" spans="1:5">
      <c r="A25" s="3" t="s">
        <v>1300</v>
      </c>
      <c r="B25" s="24">
        <v>19.867000000000001</v>
      </c>
      <c r="C25" s="29" t="s">
        <v>8</v>
      </c>
      <c r="D25" s="30">
        <v>17.52</v>
      </c>
      <c r="E25" s="30">
        <v>26.582999999999998</v>
      </c>
    </row>
    <row r="26" spans="1:5">
      <c r="A26" s="3" t="s">
        <v>1355</v>
      </c>
      <c r="B26" s="24">
        <v>19.867000000000001</v>
      </c>
      <c r="C26" s="29" t="s">
        <v>8</v>
      </c>
      <c r="D26" s="30">
        <v>17.52</v>
      </c>
      <c r="E26" s="30">
        <v>26.582999999999998</v>
      </c>
    </row>
    <row r="27" spans="1:5">
      <c r="A27" s="3" t="s">
        <v>1383</v>
      </c>
      <c r="B27" s="24">
        <v>19.867000000000001</v>
      </c>
      <c r="C27" s="29" t="s">
        <v>8</v>
      </c>
      <c r="D27" s="30">
        <v>17.52</v>
      </c>
      <c r="E27" s="30">
        <v>26.582999999999998</v>
      </c>
    </row>
    <row r="28" spans="1:5">
      <c r="A28" s="3" t="s">
        <v>1291</v>
      </c>
      <c r="B28" s="24">
        <v>22.335000000000001</v>
      </c>
      <c r="C28" s="29" t="s">
        <v>8</v>
      </c>
      <c r="D28" s="30">
        <v>18.873000000000001</v>
      </c>
      <c r="E28" s="30">
        <v>30.196999999999999</v>
      </c>
    </row>
    <row r="29" spans="1:5">
      <c r="A29" s="3" t="s">
        <v>1533</v>
      </c>
      <c r="B29" s="24">
        <v>22.74</v>
      </c>
      <c r="C29" s="29" t="s">
        <v>8</v>
      </c>
      <c r="D29" s="30">
        <v>18.873000000000001</v>
      </c>
      <c r="E29" s="30">
        <v>30.239000000000001</v>
      </c>
    </row>
    <row r="30" spans="1:5">
      <c r="A30" s="3" t="s">
        <v>1338</v>
      </c>
      <c r="B30" s="24">
        <v>23.655000000000001</v>
      </c>
      <c r="C30" s="30" t="s">
        <v>8</v>
      </c>
      <c r="D30" s="30">
        <v>19.992000000000001</v>
      </c>
      <c r="E30" s="30">
        <v>31.829000000000001</v>
      </c>
    </row>
    <row r="31" spans="1:5">
      <c r="A31" s="3" t="s">
        <v>1369</v>
      </c>
      <c r="B31" s="24">
        <v>23.655000000000001</v>
      </c>
      <c r="C31" s="29" t="s">
        <v>8</v>
      </c>
      <c r="D31" s="30">
        <v>19.992000000000001</v>
      </c>
      <c r="E31" s="29" t="s">
        <v>8</v>
      </c>
    </row>
    <row r="32" spans="1:5">
      <c r="A32" s="3" t="s">
        <v>1427</v>
      </c>
      <c r="B32" s="24">
        <v>29.821000000000002</v>
      </c>
      <c r="C32" s="29" t="s">
        <v>8</v>
      </c>
      <c r="D32" s="30">
        <v>26.914000000000001</v>
      </c>
      <c r="E32" s="29" t="s">
        <v>8</v>
      </c>
    </row>
    <row r="33" spans="1:5">
      <c r="A33" s="3" t="s">
        <v>1379</v>
      </c>
      <c r="B33" s="24">
        <v>32.686999999999998</v>
      </c>
      <c r="C33" s="29" t="s">
        <v>8</v>
      </c>
      <c r="D33" s="30">
        <v>28.553000000000001</v>
      </c>
      <c r="E33" s="30">
        <v>41.524000000000001</v>
      </c>
    </row>
    <row r="34" spans="1:5">
      <c r="A34" s="3" t="s">
        <v>1480</v>
      </c>
      <c r="B34" s="24">
        <v>37.228000000000002</v>
      </c>
      <c r="C34" s="29" t="s">
        <v>8</v>
      </c>
      <c r="D34" s="30">
        <v>34.637999999999998</v>
      </c>
      <c r="E34" s="30">
        <v>44.991999999999997</v>
      </c>
    </row>
    <row r="35" spans="1:5">
      <c r="A35" s="3" t="s">
        <v>1509</v>
      </c>
      <c r="B35" s="24">
        <v>37.228000000000002</v>
      </c>
      <c r="C35" s="29" t="s">
        <v>8</v>
      </c>
      <c r="D35" s="30">
        <v>34.637999999999998</v>
      </c>
      <c r="E35" s="29" t="s">
        <v>8</v>
      </c>
    </row>
    <row r="36" spans="1:5">
      <c r="A36" s="3" t="s">
        <v>1391</v>
      </c>
      <c r="B36" s="24">
        <v>37.677</v>
      </c>
      <c r="C36" s="29" t="s">
        <v>8</v>
      </c>
      <c r="D36" s="30" t="s">
        <v>8</v>
      </c>
      <c r="E36" s="30">
        <v>44.991999999999997</v>
      </c>
    </row>
    <row r="37" spans="1:5">
      <c r="A37" s="3" t="s">
        <v>1506</v>
      </c>
      <c r="B37" s="24">
        <v>37.677</v>
      </c>
      <c r="C37" s="29" t="s">
        <v>8</v>
      </c>
      <c r="D37" s="29" t="s">
        <v>8</v>
      </c>
      <c r="E37" s="30">
        <v>44.991999999999997</v>
      </c>
    </row>
    <row r="38" spans="1:5">
      <c r="A38" s="3" t="s">
        <v>1298</v>
      </c>
      <c r="B38" s="24">
        <v>38.436</v>
      </c>
      <c r="C38" s="29" t="s">
        <v>8</v>
      </c>
      <c r="D38" s="29" t="s">
        <v>8</v>
      </c>
      <c r="E38" s="30">
        <v>45.725999999999999</v>
      </c>
    </row>
    <row r="39" spans="1:5">
      <c r="A39" s="3" t="s">
        <v>1539</v>
      </c>
      <c r="B39" s="24">
        <v>39.314</v>
      </c>
      <c r="C39" s="29" t="s">
        <v>8</v>
      </c>
      <c r="D39" s="30">
        <v>36.786000000000001</v>
      </c>
      <c r="E39" s="30" t="s">
        <v>8</v>
      </c>
    </row>
    <row r="40" spans="1:5">
      <c r="A40" s="3" t="s">
        <v>1309</v>
      </c>
      <c r="B40" s="24">
        <v>39.679000000000002</v>
      </c>
      <c r="C40" s="29" t="s">
        <v>8</v>
      </c>
      <c r="D40" s="30">
        <v>37.161000000000001</v>
      </c>
      <c r="E40" s="29" t="s">
        <v>8</v>
      </c>
    </row>
    <row r="41" spans="1:5">
      <c r="A41" s="3" t="s">
        <v>1409</v>
      </c>
      <c r="B41" s="24">
        <v>39.679000000000002</v>
      </c>
      <c r="C41" s="29" t="s">
        <v>8</v>
      </c>
      <c r="D41" s="30">
        <v>37.161000000000001</v>
      </c>
      <c r="E41" s="30">
        <v>48.332000000000001</v>
      </c>
    </row>
    <row r="42" spans="1:5">
      <c r="A42" s="3" t="s">
        <v>1544</v>
      </c>
      <c r="B42" s="24">
        <v>39.679000000000002</v>
      </c>
      <c r="C42" s="30" t="s">
        <v>8</v>
      </c>
      <c r="D42" s="30">
        <v>37.161000000000001</v>
      </c>
      <c r="E42" s="29" t="s">
        <v>8</v>
      </c>
    </row>
    <row r="43" spans="1:5">
      <c r="A43" s="3" t="s">
        <v>1401</v>
      </c>
      <c r="B43" s="24">
        <v>40.027000000000001</v>
      </c>
      <c r="C43" s="29" t="s">
        <v>8</v>
      </c>
      <c r="D43" s="30">
        <v>37.540999999999997</v>
      </c>
      <c r="E43" s="29" t="s">
        <v>8</v>
      </c>
    </row>
    <row r="44" spans="1:5">
      <c r="A44" s="3" t="s">
        <v>1386</v>
      </c>
      <c r="B44" s="24">
        <v>40.393999999999998</v>
      </c>
      <c r="C44" s="29" t="s">
        <v>8</v>
      </c>
      <c r="D44" s="30">
        <v>37.911999999999999</v>
      </c>
      <c r="E44" s="29" t="s">
        <v>8</v>
      </c>
    </row>
    <row r="45" spans="1:5">
      <c r="A45" s="3" t="s">
        <v>1375</v>
      </c>
      <c r="B45" s="24">
        <v>41.1</v>
      </c>
      <c r="C45" s="29" t="s">
        <v>8</v>
      </c>
      <c r="D45" s="30" t="s">
        <v>8</v>
      </c>
      <c r="E45" s="30">
        <v>48.332000000000001</v>
      </c>
    </row>
    <row r="46" spans="1:5">
      <c r="A46" s="3" t="s">
        <v>1285</v>
      </c>
      <c r="B46" s="24">
        <v>41.728999999999999</v>
      </c>
      <c r="C46" s="29" t="s">
        <v>8</v>
      </c>
      <c r="D46" s="30">
        <v>39.316000000000003</v>
      </c>
      <c r="E46" s="29" t="s">
        <v>8</v>
      </c>
    </row>
    <row r="47" spans="1:5">
      <c r="A47" s="3" t="s">
        <v>1289</v>
      </c>
      <c r="B47" s="24">
        <v>41.728999999999999</v>
      </c>
      <c r="C47" s="29" t="s">
        <v>8</v>
      </c>
      <c r="D47" s="30">
        <v>39.316000000000003</v>
      </c>
      <c r="E47" s="29" t="s">
        <v>8</v>
      </c>
    </row>
    <row r="48" spans="1:5">
      <c r="A48" s="3" t="s">
        <v>1290</v>
      </c>
      <c r="B48" s="24">
        <v>41.728999999999999</v>
      </c>
      <c r="C48" s="29" t="s">
        <v>8</v>
      </c>
      <c r="D48" s="30">
        <v>39.316000000000003</v>
      </c>
      <c r="E48" s="30" t="s">
        <v>8</v>
      </c>
    </row>
    <row r="49" spans="1:5">
      <c r="A49" s="3" t="s">
        <v>1294</v>
      </c>
      <c r="B49" s="24">
        <v>41.728999999999999</v>
      </c>
      <c r="C49" s="29" t="s">
        <v>8</v>
      </c>
      <c r="D49" s="30">
        <v>39.316000000000003</v>
      </c>
      <c r="E49" s="30" t="s">
        <v>8</v>
      </c>
    </row>
    <row r="50" spans="1:5">
      <c r="A50" s="3" t="s">
        <v>1331</v>
      </c>
      <c r="B50" s="24">
        <v>41.728999999999999</v>
      </c>
      <c r="C50" s="29" t="s">
        <v>8</v>
      </c>
      <c r="D50" s="30">
        <v>39.316000000000003</v>
      </c>
      <c r="E50" s="29" t="s">
        <v>8</v>
      </c>
    </row>
    <row r="51" spans="1:5">
      <c r="A51" s="3" t="s">
        <v>1550</v>
      </c>
      <c r="B51" s="24">
        <v>42.405999999999999</v>
      </c>
      <c r="C51" s="29" t="s">
        <v>8</v>
      </c>
      <c r="D51" s="30">
        <v>38.965000000000003</v>
      </c>
      <c r="E51" s="30">
        <v>50.488999999999997</v>
      </c>
    </row>
    <row r="52" spans="1:5">
      <c r="A52" s="3" t="s">
        <v>1444</v>
      </c>
      <c r="B52" s="24">
        <v>43.54</v>
      </c>
      <c r="C52" s="29" t="s">
        <v>8</v>
      </c>
      <c r="D52" s="30">
        <v>41.131</v>
      </c>
      <c r="E52" s="29" t="s">
        <v>8</v>
      </c>
    </row>
    <row r="53" spans="1:5">
      <c r="A53" s="3" t="s">
        <v>1513</v>
      </c>
      <c r="B53" s="24">
        <v>44.234999999999999</v>
      </c>
      <c r="C53" s="29" t="s">
        <v>8</v>
      </c>
      <c r="D53" s="30">
        <v>41.868000000000002</v>
      </c>
      <c r="E53" s="30">
        <v>51.606999999999999</v>
      </c>
    </row>
    <row r="54" spans="1:5">
      <c r="A54" s="3" t="s">
        <v>1416</v>
      </c>
      <c r="B54" s="24">
        <v>44.503999999999998</v>
      </c>
      <c r="C54" s="29" t="s">
        <v>8</v>
      </c>
      <c r="D54" s="30">
        <v>42.23</v>
      </c>
      <c r="E54" s="30">
        <v>51.606999999999999</v>
      </c>
    </row>
    <row r="55" spans="1:5">
      <c r="A55" s="3" t="s">
        <v>1456</v>
      </c>
      <c r="B55" s="24">
        <v>44.503999999999998</v>
      </c>
      <c r="C55" s="29" t="s">
        <v>8</v>
      </c>
      <c r="D55" s="30">
        <v>42.23</v>
      </c>
      <c r="E55" s="30">
        <v>51.606999999999999</v>
      </c>
    </row>
    <row r="56" spans="1:5">
      <c r="A56" s="3" t="s">
        <v>1493</v>
      </c>
      <c r="B56" s="24">
        <v>44.503999999999998</v>
      </c>
      <c r="C56" s="29" t="s">
        <v>8</v>
      </c>
      <c r="D56" s="29" t="s">
        <v>8</v>
      </c>
      <c r="E56" s="30">
        <v>51.606999999999999</v>
      </c>
    </row>
    <row r="57" spans="1:5">
      <c r="A57" s="3" t="s">
        <v>1348</v>
      </c>
      <c r="B57" s="24">
        <v>44.825000000000003</v>
      </c>
      <c r="C57" s="29" t="s">
        <v>8</v>
      </c>
      <c r="D57" s="30" t="s">
        <v>8</v>
      </c>
      <c r="E57" s="30">
        <v>52.018999999999998</v>
      </c>
    </row>
    <row r="58" spans="1:5">
      <c r="A58" s="3" t="s">
        <v>1438</v>
      </c>
      <c r="B58" s="24">
        <v>44.825000000000003</v>
      </c>
      <c r="C58" s="29" t="s">
        <v>8</v>
      </c>
      <c r="D58" s="29" t="s">
        <v>8</v>
      </c>
      <c r="E58" s="30">
        <v>52.018999999999998</v>
      </c>
    </row>
    <row r="59" spans="1:5">
      <c r="A59" s="3" t="s">
        <v>1498</v>
      </c>
      <c r="B59" s="24">
        <v>44.825000000000003</v>
      </c>
      <c r="C59" s="29" t="s">
        <v>8</v>
      </c>
      <c r="D59" s="30" t="s">
        <v>8</v>
      </c>
      <c r="E59" s="30">
        <v>52.018999999999998</v>
      </c>
    </row>
    <row r="60" spans="1:5">
      <c r="A60" s="3" t="s">
        <v>1515</v>
      </c>
      <c r="B60" s="24">
        <v>44.825000000000003</v>
      </c>
      <c r="C60" s="29" t="s">
        <v>8</v>
      </c>
      <c r="D60" s="30" t="s">
        <v>8</v>
      </c>
      <c r="E60" s="30">
        <v>52.018999999999998</v>
      </c>
    </row>
    <row r="61" spans="1:5">
      <c r="A61" s="3" t="s">
        <v>1476</v>
      </c>
      <c r="B61" s="24">
        <v>44.908000000000001</v>
      </c>
      <c r="C61" s="30">
        <v>0</v>
      </c>
      <c r="D61" s="29" t="s">
        <v>8</v>
      </c>
      <c r="E61" s="29" t="s">
        <v>8</v>
      </c>
    </row>
    <row r="62" spans="1:5">
      <c r="A62" s="3" t="s">
        <v>1288</v>
      </c>
      <c r="B62" s="24">
        <v>44.963999999999999</v>
      </c>
      <c r="C62" s="29" t="s">
        <v>8</v>
      </c>
      <c r="D62" s="30">
        <v>42.902999999999999</v>
      </c>
      <c r="E62" s="30">
        <v>51.802</v>
      </c>
    </row>
    <row r="63" spans="1:5">
      <c r="A63" s="3" t="s">
        <v>1447</v>
      </c>
      <c r="B63" s="24">
        <v>44.963999999999999</v>
      </c>
      <c r="C63" s="29" t="s">
        <v>8</v>
      </c>
      <c r="D63" s="30">
        <v>42.902999999999999</v>
      </c>
      <c r="E63" s="30">
        <v>52.018999999999998</v>
      </c>
    </row>
    <row r="64" spans="1:5">
      <c r="A64" s="3" t="s">
        <v>1484</v>
      </c>
      <c r="B64" s="24">
        <v>44.963999999999999</v>
      </c>
      <c r="C64" s="29" t="s">
        <v>8</v>
      </c>
      <c r="D64" s="30">
        <v>42.902999999999999</v>
      </c>
      <c r="E64" s="30">
        <v>52.018999999999998</v>
      </c>
    </row>
    <row r="65" spans="1:5">
      <c r="A65" s="3" t="s">
        <v>1516</v>
      </c>
      <c r="B65" s="24">
        <v>44.963999999999999</v>
      </c>
      <c r="C65" s="29" t="s">
        <v>8</v>
      </c>
      <c r="D65" s="30">
        <v>42.902999999999999</v>
      </c>
      <c r="E65" s="30">
        <v>52.018999999999998</v>
      </c>
    </row>
    <row r="66" spans="1:5">
      <c r="A66" s="3" t="s">
        <v>1374</v>
      </c>
      <c r="B66" s="24">
        <v>45.246000000000002</v>
      </c>
      <c r="C66" s="30">
        <v>0.33700000000000002</v>
      </c>
      <c r="D66" s="30" t="s">
        <v>8</v>
      </c>
      <c r="E66" s="29" t="s">
        <v>8</v>
      </c>
    </row>
    <row r="67" spans="1:5">
      <c r="A67" s="3" t="s">
        <v>1424</v>
      </c>
      <c r="B67" s="24">
        <v>45.601999999999997</v>
      </c>
      <c r="C67" s="29" t="s">
        <v>8</v>
      </c>
      <c r="D67" s="30">
        <v>43.274000000000001</v>
      </c>
      <c r="E67" s="30">
        <v>51.802</v>
      </c>
    </row>
    <row r="68" spans="1:5">
      <c r="A68" s="3" t="s">
        <v>1477</v>
      </c>
      <c r="B68" s="24">
        <v>45.601999999999997</v>
      </c>
      <c r="C68" s="29" t="s">
        <v>8</v>
      </c>
      <c r="D68" s="30">
        <v>43.274000000000001</v>
      </c>
      <c r="E68" s="29" t="s">
        <v>8</v>
      </c>
    </row>
    <row r="69" spans="1:5">
      <c r="A69" s="3" t="s">
        <v>1507</v>
      </c>
      <c r="B69" s="24">
        <v>45.601999999999997</v>
      </c>
      <c r="C69" s="29" t="s">
        <v>8</v>
      </c>
      <c r="D69" s="30">
        <v>43.274000000000001</v>
      </c>
      <c r="E69" s="30">
        <v>51.802</v>
      </c>
    </row>
    <row r="70" spans="1:5">
      <c r="A70" s="3" t="s">
        <v>1523</v>
      </c>
      <c r="B70" s="24">
        <v>45.601999999999997</v>
      </c>
      <c r="C70" s="29" t="s">
        <v>8</v>
      </c>
      <c r="D70" s="30">
        <v>43.274000000000001</v>
      </c>
      <c r="E70" s="29" t="s">
        <v>8</v>
      </c>
    </row>
    <row r="71" spans="1:5">
      <c r="A71" s="3" t="s">
        <v>1489</v>
      </c>
      <c r="B71" s="24">
        <v>45.79</v>
      </c>
      <c r="C71" s="29" t="s">
        <v>8</v>
      </c>
      <c r="D71" s="29" t="s">
        <v>8</v>
      </c>
      <c r="E71" s="30">
        <v>52.91</v>
      </c>
    </row>
    <row r="72" spans="1:5">
      <c r="A72" s="3" t="s">
        <v>1397</v>
      </c>
      <c r="B72" s="24">
        <v>46.09</v>
      </c>
      <c r="C72" s="30">
        <v>1.1819999999999999</v>
      </c>
      <c r="D72" s="30" t="s">
        <v>8</v>
      </c>
      <c r="E72" s="29" t="s">
        <v>8</v>
      </c>
    </row>
    <row r="73" spans="1:5">
      <c r="A73" s="3" t="s">
        <v>1455</v>
      </c>
      <c r="B73" s="24">
        <v>46.09</v>
      </c>
      <c r="C73" s="30">
        <v>1.1819999999999999</v>
      </c>
      <c r="D73" s="29" t="s">
        <v>8</v>
      </c>
      <c r="E73" s="30" t="s">
        <v>8</v>
      </c>
    </row>
    <row r="74" spans="1:5">
      <c r="A74" s="3" t="s">
        <v>1542</v>
      </c>
      <c r="B74" s="24">
        <v>46.09</v>
      </c>
      <c r="C74" s="30">
        <v>1.1819999999999999</v>
      </c>
      <c r="D74" s="30">
        <v>39.316000000000003</v>
      </c>
      <c r="E74" s="29" t="s">
        <v>8</v>
      </c>
    </row>
    <row r="75" spans="1:5">
      <c r="A75" s="3" t="s">
        <v>1469</v>
      </c>
      <c r="B75" s="24">
        <v>46.438000000000002</v>
      </c>
      <c r="C75" s="30">
        <v>3.6349999999999998</v>
      </c>
      <c r="D75" s="29" t="s">
        <v>8</v>
      </c>
      <c r="E75" s="30">
        <v>53.54</v>
      </c>
    </row>
    <row r="76" spans="1:5">
      <c r="A76" s="3" t="s">
        <v>1385</v>
      </c>
      <c r="B76" s="24">
        <v>46.655000000000001</v>
      </c>
      <c r="C76" s="29" t="s">
        <v>8</v>
      </c>
      <c r="D76" s="30">
        <v>44.389000000000003</v>
      </c>
      <c r="E76" s="29" t="s">
        <v>8</v>
      </c>
    </row>
    <row r="77" spans="1:5">
      <c r="A77" s="3" t="s">
        <v>1426</v>
      </c>
      <c r="B77" s="24">
        <v>46.655000000000001</v>
      </c>
      <c r="C77" s="29" t="s">
        <v>8</v>
      </c>
      <c r="D77" s="30">
        <v>44.389000000000003</v>
      </c>
      <c r="E77" s="29" t="s">
        <v>8</v>
      </c>
    </row>
    <row r="78" spans="1:5">
      <c r="A78" s="3" t="s">
        <v>1467</v>
      </c>
      <c r="B78" s="24">
        <v>46.655000000000001</v>
      </c>
      <c r="C78" s="30">
        <v>3.6349999999999998</v>
      </c>
      <c r="D78" s="30">
        <v>44.389000000000003</v>
      </c>
      <c r="E78" s="29" t="s">
        <v>8</v>
      </c>
    </row>
    <row r="79" spans="1:5">
      <c r="A79" s="6" t="s">
        <v>1560</v>
      </c>
      <c r="B79" s="24">
        <v>46.658999999999999</v>
      </c>
      <c r="C79" s="30">
        <v>1.746</v>
      </c>
      <c r="D79" s="29" t="s">
        <v>8</v>
      </c>
      <c r="E79" s="29" t="s">
        <v>8</v>
      </c>
    </row>
    <row r="80" spans="1:5">
      <c r="A80" s="3" t="s">
        <v>1317</v>
      </c>
      <c r="B80" s="24">
        <v>47.286999999999999</v>
      </c>
      <c r="C80" s="29" t="s">
        <v>8</v>
      </c>
      <c r="D80" s="29" t="s">
        <v>8</v>
      </c>
      <c r="E80" s="30">
        <v>54.542000000000002</v>
      </c>
    </row>
    <row r="81" spans="1:5">
      <c r="A81" s="3" t="s">
        <v>1324</v>
      </c>
      <c r="B81" s="24">
        <v>47.286999999999999</v>
      </c>
      <c r="C81" s="29" t="s">
        <v>8</v>
      </c>
      <c r="D81" s="29" t="s">
        <v>8</v>
      </c>
      <c r="E81" s="30">
        <v>54.542000000000002</v>
      </c>
    </row>
    <row r="82" spans="1:5">
      <c r="A82" s="3" t="s">
        <v>1325</v>
      </c>
      <c r="B82" s="24">
        <v>47.286999999999999</v>
      </c>
      <c r="C82" s="29" t="s">
        <v>8</v>
      </c>
      <c r="D82" s="29" t="s">
        <v>8</v>
      </c>
      <c r="E82" s="30">
        <v>54.542000000000002</v>
      </c>
    </row>
    <row r="83" spans="1:5">
      <c r="A83" s="3" t="s">
        <v>1368</v>
      </c>
      <c r="B83" s="24">
        <v>47.286999999999999</v>
      </c>
      <c r="C83" s="29" t="s">
        <v>8</v>
      </c>
      <c r="D83" s="30" t="s">
        <v>8</v>
      </c>
      <c r="E83" s="30">
        <v>54.542000000000002</v>
      </c>
    </row>
    <row r="84" spans="1:5">
      <c r="A84" s="3" t="s">
        <v>1301</v>
      </c>
      <c r="B84" s="24">
        <v>47.473999999999997</v>
      </c>
      <c r="C84" s="30">
        <v>3.7149999999999999</v>
      </c>
      <c r="D84" s="29" t="s">
        <v>8</v>
      </c>
      <c r="E84" s="30">
        <v>53.588999999999999</v>
      </c>
    </row>
    <row r="85" spans="1:5">
      <c r="A85" s="3" t="s">
        <v>1310</v>
      </c>
      <c r="B85" s="24">
        <v>47.473999999999997</v>
      </c>
      <c r="C85" s="29" t="s">
        <v>8</v>
      </c>
      <c r="D85" s="29" t="s">
        <v>8</v>
      </c>
      <c r="E85" s="30">
        <v>53.588999999999999</v>
      </c>
    </row>
    <row r="86" spans="1:5">
      <c r="A86" s="3" t="s">
        <v>1322</v>
      </c>
      <c r="B86" s="24">
        <v>47.473999999999997</v>
      </c>
      <c r="C86" s="30">
        <v>3.6349999999999998</v>
      </c>
      <c r="D86" s="29" t="s">
        <v>8</v>
      </c>
      <c r="E86" s="30">
        <v>53.588999999999999</v>
      </c>
    </row>
    <row r="87" spans="1:5">
      <c r="A87" s="3" t="s">
        <v>1366</v>
      </c>
      <c r="B87" s="24">
        <v>47.473999999999997</v>
      </c>
      <c r="C87" s="30">
        <v>3.6349999999999998</v>
      </c>
      <c r="D87" s="30" t="s">
        <v>8</v>
      </c>
      <c r="E87" s="30">
        <v>53.588999999999999</v>
      </c>
    </row>
    <row r="88" spans="1:5">
      <c r="A88" s="3" t="s">
        <v>1376</v>
      </c>
      <c r="B88" s="24">
        <v>47.473999999999997</v>
      </c>
      <c r="C88" s="30">
        <v>3.6349999999999998</v>
      </c>
      <c r="D88" s="30" t="s">
        <v>8</v>
      </c>
      <c r="E88" s="30">
        <v>53.588999999999999</v>
      </c>
    </row>
    <row r="89" spans="1:5">
      <c r="A89" s="3" t="s">
        <v>1384</v>
      </c>
      <c r="B89" s="24">
        <v>47.473999999999997</v>
      </c>
      <c r="C89" s="30">
        <v>3.6349999999999998</v>
      </c>
      <c r="D89" s="30" t="s">
        <v>8</v>
      </c>
      <c r="E89" s="29" t="s">
        <v>8</v>
      </c>
    </row>
    <row r="90" spans="1:5">
      <c r="A90" s="3" t="s">
        <v>1390</v>
      </c>
      <c r="B90" s="24">
        <v>47.473999999999997</v>
      </c>
      <c r="C90" s="30">
        <v>3.6349999999999998</v>
      </c>
      <c r="D90" s="30" t="s">
        <v>8</v>
      </c>
      <c r="E90" s="29" t="s">
        <v>8</v>
      </c>
    </row>
    <row r="91" spans="1:5">
      <c r="A91" s="3" t="s">
        <v>1392</v>
      </c>
      <c r="B91" s="24">
        <v>47.473999999999997</v>
      </c>
      <c r="C91" s="30">
        <v>3.6349999999999998</v>
      </c>
      <c r="D91" s="30" t="s">
        <v>8</v>
      </c>
      <c r="E91" s="30">
        <v>53.588999999999999</v>
      </c>
    </row>
    <row r="92" spans="1:5">
      <c r="A92" s="3" t="s">
        <v>1410</v>
      </c>
      <c r="B92" s="24">
        <v>47.473999999999997</v>
      </c>
      <c r="C92" s="30">
        <v>3.6349999999999998</v>
      </c>
      <c r="D92" s="29" t="s">
        <v>8</v>
      </c>
      <c r="E92" s="30">
        <v>53.588999999999999</v>
      </c>
    </row>
    <row r="93" spans="1:5">
      <c r="A93" s="3" t="s">
        <v>1419</v>
      </c>
      <c r="B93" s="24">
        <v>47.473999999999997</v>
      </c>
      <c r="C93" s="30">
        <v>3.6349999999999998</v>
      </c>
      <c r="D93" s="29" t="s">
        <v>8</v>
      </c>
      <c r="E93" s="29" t="s">
        <v>8</v>
      </c>
    </row>
    <row r="94" spans="1:5">
      <c r="A94" s="3" t="s">
        <v>1422</v>
      </c>
      <c r="B94" s="24">
        <v>47.473999999999997</v>
      </c>
      <c r="C94" s="30">
        <v>3.6349999999999998</v>
      </c>
      <c r="D94" s="30" t="s">
        <v>8</v>
      </c>
      <c r="E94" s="30">
        <v>53.588999999999999</v>
      </c>
    </row>
    <row r="95" spans="1:5">
      <c r="A95" s="3" t="s">
        <v>1452</v>
      </c>
      <c r="B95" s="24">
        <v>47.473999999999997</v>
      </c>
      <c r="C95" s="30">
        <v>3.6349999999999998</v>
      </c>
      <c r="D95" s="29" t="s">
        <v>8</v>
      </c>
      <c r="E95" s="29" t="s">
        <v>8</v>
      </c>
    </row>
    <row r="96" spans="1:5">
      <c r="A96" s="3" t="s">
        <v>1453</v>
      </c>
      <c r="B96" s="24">
        <v>47.473999999999997</v>
      </c>
      <c r="C96" s="30">
        <v>3.6349999999999998</v>
      </c>
      <c r="D96" s="29" t="s">
        <v>8</v>
      </c>
      <c r="E96" s="30">
        <v>53.588999999999999</v>
      </c>
    </row>
    <row r="97" spans="1:5">
      <c r="A97" s="3" t="s">
        <v>1454</v>
      </c>
      <c r="B97" s="24">
        <v>47.473999999999997</v>
      </c>
      <c r="C97" s="30">
        <v>3.6349999999999998</v>
      </c>
      <c r="D97" s="29" t="s">
        <v>8</v>
      </c>
      <c r="E97" s="29" t="s">
        <v>8</v>
      </c>
    </row>
    <row r="98" spans="1:5">
      <c r="A98" s="3" t="s">
        <v>1465</v>
      </c>
      <c r="B98" s="24">
        <v>47.473999999999997</v>
      </c>
      <c r="C98" s="30">
        <v>3.6349999999999998</v>
      </c>
      <c r="D98" s="29" t="s">
        <v>8</v>
      </c>
      <c r="E98" s="29" t="s">
        <v>8</v>
      </c>
    </row>
    <row r="99" spans="1:5">
      <c r="A99" s="3" t="s">
        <v>1490</v>
      </c>
      <c r="B99" s="24">
        <v>47.473999999999997</v>
      </c>
      <c r="C99" s="30">
        <v>3.6349999999999998</v>
      </c>
      <c r="D99" s="30" t="s">
        <v>8</v>
      </c>
      <c r="E99" s="30">
        <v>53.588999999999999</v>
      </c>
    </row>
    <row r="100" spans="1:5">
      <c r="A100" s="3" t="s">
        <v>1553</v>
      </c>
      <c r="B100" s="24">
        <v>47.473999999999997</v>
      </c>
      <c r="C100" s="30">
        <v>3.6349999999999998</v>
      </c>
      <c r="D100" s="29" t="s">
        <v>8</v>
      </c>
      <c r="E100" s="30">
        <v>53.588999999999999</v>
      </c>
    </row>
    <row r="101" spans="1:5">
      <c r="A101" s="3" t="s">
        <v>1557</v>
      </c>
      <c r="B101" s="24">
        <v>47.473999999999997</v>
      </c>
      <c r="C101" s="30">
        <v>3.6349999999999998</v>
      </c>
      <c r="D101" s="29" t="s">
        <v>8</v>
      </c>
      <c r="E101" s="30">
        <v>53.588999999999999</v>
      </c>
    </row>
    <row r="102" spans="1:5">
      <c r="A102" s="6" t="s">
        <v>1558</v>
      </c>
      <c r="B102" s="24">
        <v>47.473999999999997</v>
      </c>
      <c r="C102" s="30">
        <v>3.6349999999999998</v>
      </c>
      <c r="D102" s="29" t="s">
        <v>8</v>
      </c>
      <c r="E102" s="29" t="s">
        <v>8</v>
      </c>
    </row>
    <row r="103" spans="1:5">
      <c r="A103" s="3" t="s">
        <v>1359</v>
      </c>
      <c r="B103" s="24">
        <v>48.061999999999998</v>
      </c>
      <c r="C103" s="29" t="s">
        <v>8</v>
      </c>
      <c r="D103" s="30" t="s">
        <v>8</v>
      </c>
      <c r="E103" s="30">
        <v>55.29</v>
      </c>
    </row>
    <row r="104" spans="1:5">
      <c r="A104" s="3" t="s">
        <v>1434</v>
      </c>
      <c r="B104" s="24">
        <v>48.061999999999998</v>
      </c>
      <c r="C104" s="29" t="s">
        <v>8</v>
      </c>
      <c r="D104" s="29" t="s">
        <v>8</v>
      </c>
      <c r="E104" s="30">
        <v>55.29</v>
      </c>
    </row>
    <row r="105" spans="1:5">
      <c r="A105" s="6" t="s">
        <v>1561</v>
      </c>
      <c r="B105" s="24">
        <v>48.103999999999999</v>
      </c>
      <c r="C105" s="30">
        <v>2.8260000000000001</v>
      </c>
      <c r="D105" s="29" t="s">
        <v>8</v>
      </c>
      <c r="E105" s="29" t="s">
        <v>8</v>
      </c>
    </row>
    <row r="106" spans="1:5">
      <c r="A106" s="3" t="s">
        <v>1286</v>
      </c>
      <c r="B106" s="24">
        <v>48.244</v>
      </c>
      <c r="C106" s="30">
        <v>4.4169999999999998</v>
      </c>
      <c r="D106" s="29" t="s">
        <v>8</v>
      </c>
      <c r="E106" s="30">
        <v>54.314999999999998</v>
      </c>
    </row>
    <row r="107" spans="1:5">
      <c r="A107" s="3" t="s">
        <v>1347</v>
      </c>
      <c r="B107" s="24">
        <v>48.244</v>
      </c>
      <c r="C107" s="29" t="s">
        <v>8</v>
      </c>
      <c r="D107" s="29" t="s">
        <v>8</v>
      </c>
      <c r="E107" s="30">
        <v>54.314999999999998</v>
      </c>
    </row>
    <row r="108" spans="1:5">
      <c r="A108" s="3" t="s">
        <v>1396</v>
      </c>
      <c r="B108" s="24">
        <v>48.244</v>
      </c>
      <c r="C108" s="29" t="s">
        <v>8</v>
      </c>
      <c r="D108" s="30" t="s">
        <v>8</v>
      </c>
      <c r="E108" s="30">
        <v>54.314999999999998</v>
      </c>
    </row>
    <row r="109" spans="1:5">
      <c r="A109" s="3" t="s">
        <v>1439</v>
      </c>
      <c r="B109" s="24">
        <v>48.244</v>
      </c>
      <c r="C109" s="29" t="s">
        <v>8</v>
      </c>
      <c r="D109" s="29" t="s">
        <v>8</v>
      </c>
      <c r="E109" s="30">
        <v>54.314999999999998</v>
      </c>
    </row>
    <row r="110" spans="1:5">
      <c r="A110" s="3" t="s">
        <v>1457</v>
      </c>
      <c r="B110" s="24">
        <v>48.244</v>
      </c>
      <c r="C110" s="29" t="s">
        <v>8</v>
      </c>
      <c r="D110" s="29" t="s">
        <v>8</v>
      </c>
      <c r="E110" s="30">
        <v>54.314999999999998</v>
      </c>
    </row>
    <row r="111" spans="1:5">
      <c r="A111" s="3" t="s">
        <v>1546</v>
      </c>
      <c r="B111" s="24">
        <v>48.244</v>
      </c>
      <c r="C111" s="30">
        <v>4.4169999999999998</v>
      </c>
      <c r="D111" s="29" t="s">
        <v>8</v>
      </c>
      <c r="E111" s="30">
        <v>54.314999999999998</v>
      </c>
    </row>
    <row r="112" spans="1:5">
      <c r="A112" s="3" t="s">
        <v>1306</v>
      </c>
      <c r="B112" s="24">
        <v>48.383000000000003</v>
      </c>
      <c r="C112" s="29" t="s">
        <v>8</v>
      </c>
      <c r="D112" s="29" t="s">
        <v>8</v>
      </c>
      <c r="E112" s="30">
        <v>55.517000000000003</v>
      </c>
    </row>
    <row r="113" spans="1:5">
      <c r="A113" s="3" t="s">
        <v>1459</v>
      </c>
      <c r="B113" s="24">
        <v>48.383000000000003</v>
      </c>
      <c r="C113" s="29" t="s">
        <v>8</v>
      </c>
      <c r="D113" s="29" t="s">
        <v>8</v>
      </c>
      <c r="E113" s="30">
        <v>55.517000000000003</v>
      </c>
    </row>
    <row r="114" spans="1:5">
      <c r="A114" s="6" t="s">
        <v>1284</v>
      </c>
      <c r="B114" s="24">
        <v>48.588999999999999</v>
      </c>
      <c r="C114" s="30">
        <v>3.6349999999999998</v>
      </c>
      <c r="D114" s="29" t="s">
        <v>8</v>
      </c>
      <c r="E114" s="29" t="s">
        <v>8</v>
      </c>
    </row>
    <row r="115" spans="1:5">
      <c r="A115" s="3" t="s">
        <v>1470</v>
      </c>
      <c r="B115" s="24">
        <v>48.636000000000003</v>
      </c>
      <c r="C115" s="30">
        <v>3.5</v>
      </c>
      <c r="D115" s="29" t="s">
        <v>8</v>
      </c>
      <c r="E115" s="29" t="s">
        <v>8</v>
      </c>
    </row>
    <row r="116" spans="1:5">
      <c r="A116" s="3" t="s">
        <v>1445</v>
      </c>
      <c r="B116" s="24">
        <v>48.738999999999997</v>
      </c>
      <c r="C116" s="29" t="s">
        <v>8</v>
      </c>
      <c r="D116" s="29" t="s">
        <v>8</v>
      </c>
      <c r="E116" s="30">
        <v>55.878</v>
      </c>
    </row>
    <row r="117" spans="1:5">
      <c r="A117" s="3" t="s">
        <v>1483</v>
      </c>
      <c r="B117" s="24">
        <v>48.738999999999997</v>
      </c>
      <c r="C117" s="29" t="s">
        <v>8</v>
      </c>
      <c r="D117" s="29" t="s">
        <v>8</v>
      </c>
      <c r="E117" s="30">
        <v>55.878</v>
      </c>
    </row>
    <row r="118" spans="1:5">
      <c r="A118" s="3" t="s">
        <v>1333</v>
      </c>
      <c r="B118" s="24">
        <v>49.103000000000002</v>
      </c>
      <c r="C118" s="29" t="s">
        <v>8</v>
      </c>
      <c r="D118" s="29" t="s">
        <v>8</v>
      </c>
      <c r="E118" s="30">
        <v>56.25</v>
      </c>
    </row>
    <row r="119" spans="1:5">
      <c r="A119" s="3" t="s">
        <v>1504</v>
      </c>
      <c r="B119" s="24">
        <v>49.103000000000002</v>
      </c>
      <c r="C119" s="29" t="s">
        <v>8</v>
      </c>
      <c r="D119" s="29" t="s">
        <v>8</v>
      </c>
      <c r="E119" s="30">
        <v>56.25</v>
      </c>
    </row>
    <row r="120" spans="1:5">
      <c r="A120" s="3" t="s">
        <v>1431</v>
      </c>
      <c r="B120" s="24">
        <v>49.128999999999998</v>
      </c>
      <c r="C120" s="29" t="s">
        <v>8</v>
      </c>
      <c r="D120" s="29" t="s">
        <v>8</v>
      </c>
      <c r="E120" s="30">
        <v>56.283000000000001</v>
      </c>
    </row>
    <row r="121" spans="1:5">
      <c r="A121" s="3" t="s">
        <v>1360</v>
      </c>
      <c r="B121" s="24">
        <v>49.465000000000003</v>
      </c>
      <c r="C121" s="30">
        <v>5.7679999999999998</v>
      </c>
      <c r="D121" s="29" t="s">
        <v>8</v>
      </c>
      <c r="E121" s="30">
        <v>56.619</v>
      </c>
    </row>
    <row r="122" spans="1:5">
      <c r="A122" s="3" t="s">
        <v>1481</v>
      </c>
      <c r="B122" s="24">
        <v>49.465000000000003</v>
      </c>
      <c r="C122" s="29" t="s">
        <v>8</v>
      </c>
      <c r="D122" s="29" t="s">
        <v>8</v>
      </c>
      <c r="E122" s="30">
        <v>56.619</v>
      </c>
    </row>
    <row r="123" spans="1:5">
      <c r="A123" s="3" t="s">
        <v>1373</v>
      </c>
      <c r="B123" s="24">
        <v>49.749000000000002</v>
      </c>
      <c r="C123" s="30">
        <v>4.8029999999999999</v>
      </c>
      <c r="D123" s="30" t="s">
        <v>8</v>
      </c>
      <c r="E123" s="30">
        <v>54.314999999999998</v>
      </c>
    </row>
    <row r="124" spans="1:5">
      <c r="A124" s="3" t="s">
        <v>1387</v>
      </c>
      <c r="B124" s="24">
        <v>49.749000000000002</v>
      </c>
      <c r="C124" s="30">
        <v>4.8029999999999999</v>
      </c>
      <c r="D124" s="29" t="s">
        <v>8</v>
      </c>
      <c r="E124" s="30">
        <v>54.314999999999998</v>
      </c>
    </row>
    <row r="125" spans="1:5">
      <c r="A125" s="3" t="s">
        <v>1398</v>
      </c>
      <c r="B125" s="24">
        <v>49.749000000000002</v>
      </c>
      <c r="C125" s="30">
        <v>4.8029999999999999</v>
      </c>
      <c r="D125" s="30" t="s">
        <v>8</v>
      </c>
      <c r="E125" s="30">
        <v>54.314999999999998</v>
      </c>
    </row>
    <row r="126" spans="1:5">
      <c r="A126" s="3" t="s">
        <v>1442</v>
      </c>
      <c r="B126" s="24">
        <v>49.749000000000002</v>
      </c>
      <c r="C126" s="30">
        <v>4.8029999999999999</v>
      </c>
      <c r="D126" s="29" t="s">
        <v>8</v>
      </c>
      <c r="E126" s="30">
        <v>54.542000000000002</v>
      </c>
    </row>
    <row r="127" spans="1:5">
      <c r="A127" s="3" t="s">
        <v>1475</v>
      </c>
      <c r="B127" s="24">
        <v>49.749000000000002</v>
      </c>
      <c r="C127" s="30">
        <v>4.8029999999999999</v>
      </c>
      <c r="D127" s="30" t="s">
        <v>8</v>
      </c>
      <c r="E127" s="30">
        <v>54.542000000000002</v>
      </c>
    </row>
    <row r="128" spans="1:5">
      <c r="A128" s="3" t="s">
        <v>1518</v>
      </c>
      <c r="B128" s="24">
        <v>49.749000000000002</v>
      </c>
      <c r="C128" s="30">
        <v>4.8029999999999999</v>
      </c>
      <c r="D128" s="30" t="s">
        <v>8</v>
      </c>
      <c r="E128" s="30">
        <v>54.314999999999998</v>
      </c>
    </row>
    <row r="129" spans="1:5">
      <c r="A129" s="3" t="s">
        <v>1548</v>
      </c>
      <c r="B129" s="24">
        <v>49.749000000000002</v>
      </c>
      <c r="C129" s="30">
        <v>4.8029999999999999</v>
      </c>
      <c r="D129" s="29" t="s">
        <v>8</v>
      </c>
      <c r="E129" s="30">
        <v>54.542000000000002</v>
      </c>
    </row>
    <row r="130" spans="1:5">
      <c r="A130" s="3" t="s">
        <v>1432</v>
      </c>
      <c r="B130" s="24">
        <v>49.758000000000003</v>
      </c>
      <c r="C130" s="30">
        <v>5.7679999999999998</v>
      </c>
      <c r="D130" s="29" t="s">
        <v>8</v>
      </c>
      <c r="E130" s="30">
        <v>56.91</v>
      </c>
    </row>
    <row r="131" spans="1:5">
      <c r="A131" s="3" t="s">
        <v>1495</v>
      </c>
      <c r="B131" s="24">
        <v>49.911999999999999</v>
      </c>
      <c r="C131" s="30">
        <v>4.9560000000000004</v>
      </c>
      <c r="D131" s="29" t="s">
        <v>8</v>
      </c>
      <c r="E131" s="29" t="s">
        <v>8</v>
      </c>
    </row>
    <row r="132" spans="1:5">
      <c r="A132" s="3" t="s">
        <v>1437</v>
      </c>
      <c r="B132" s="24">
        <v>50.121000000000002</v>
      </c>
      <c r="C132" s="30">
        <v>5.7679999999999998</v>
      </c>
      <c r="D132" s="29" t="s">
        <v>8</v>
      </c>
      <c r="E132" s="30">
        <v>57.277000000000001</v>
      </c>
    </row>
    <row r="133" spans="1:5">
      <c r="A133" s="3" t="s">
        <v>1466</v>
      </c>
      <c r="B133" s="24">
        <v>50.121000000000002</v>
      </c>
      <c r="C133" s="30">
        <v>5.7679999999999998</v>
      </c>
      <c r="D133" s="29" t="s">
        <v>8</v>
      </c>
      <c r="E133" s="30">
        <v>57.277000000000001</v>
      </c>
    </row>
    <row r="134" spans="1:5">
      <c r="A134" s="3" t="s">
        <v>1547</v>
      </c>
      <c r="B134" s="24">
        <v>50.121000000000002</v>
      </c>
      <c r="C134" s="30">
        <v>5.7679999999999998</v>
      </c>
      <c r="D134" s="29" t="s">
        <v>8</v>
      </c>
      <c r="E134" s="30">
        <v>57.277000000000001</v>
      </c>
    </row>
    <row r="135" spans="1:5">
      <c r="A135" s="3" t="s">
        <v>1551</v>
      </c>
      <c r="B135" s="24">
        <v>50.121000000000002</v>
      </c>
      <c r="C135" s="30">
        <v>5.7679999999999998</v>
      </c>
      <c r="D135" s="29" t="s">
        <v>8</v>
      </c>
      <c r="E135" s="30">
        <v>57.277000000000001</v>
      </c>
    </row>
    <row r="136" spans="1:5">
      <c r="A136" s="3" t="s">
        <v>1296</v>
      </c>
      <c r="B136" s="24">
        <v>50.759</v>
      </c>
      <c r="C136" s="30">
        <v>5.7679999999999998</v>
      </c>
      <c r="D136" s="29" t="s">
        <v>8</v>
      </c>
      <c r="E136" s="29" t="s">
        <v>8</v>
      </c>
    </row>
    <row r="137" spans="1:5">
      <c r="A137" s="3" t="s">
        <v>1339</v>
      </c>
      <c r="B137" s="24">
        <v>50.759</v>
      </c>
      <c r="C137" s="30">
        <v>5.7679999999999998</v>
      </c>
      <c r="D137" s="29" t="s">
        <v>8</v>
      </c>
      <c r="E137" s="29" t="s">
        <v>8</v>
      </c>
    </row>
    <row r="138" spans="1:5">
      <c r="A138" s="3" t="s">
        <v>1343</v>
      </c>
      <c r="B138" s="24">
        <v>50.759</v>
      </c>
      <c r="C138" s="30">
        <v>5.7679999999999998</v>
      </c>
      <c r="D138" s="29" t="s">
        <v>8</v>
      </c>
      <c r="E138" s="29" t="s">
        <v>8</v>
      </c>
    </row>
    <row r="139" spans="1:5">
      <c r="A139" s="3" t="s">
        <v>1349</v>
      </c>
      <c r="B139" s="24">
        <v>50.759</v>
      </c>
      <c r="C139" s="30">
        <v>5.7679999999999998</v>
      </c>
      <c r="D139" s="29" t="s">
        <v>8</v>
      </c>
      <c r="E139" s="29" t="s">
        <v>8</v>
      </c>
    </row>
    <row r="140" spans="1:5">
      <c r="A140" s="3" t="s">
        <v>1363</v>
      </c>
      <c r="B140" s="24">
        <v>50.759</v>
      </c>
      <c r="C140" s="30">
        <v>5.7679999999999998</v>
      </c>
      <c r="D140" s="30" t="s">
        <v>8</v>
      </c>
      <c r="E140" s="30">
        <v>56.619</v>
      </c>
    </row>
    <row r="141" spans="1:5">
      <c r="A141" s="3" t="s">
        <v>1372</v>
      </c>
      <c r="B141" s="24">
        <v>50.759</v>
      </c>
      <c r="C141" s="30">
        <v>5.7679999999999998</v>
      </c>
      <c r="D141" s="30" t="s">
        <v>8</v>
      </c>
      <c r="E141" s="29" t="s">
        <v>8</v>
      </c>
    </row>
    <row r="142" spans="1:5">
      <c r="A142" s="3" t="s">
        <v>1380</v>
      </c>
      <c r="B142" s="24">
        <v>50.759</v>
      </c>
      <c r="C142" s="30">
        <v>5.7679999999999998</v>
      </c>
      <c r="D142" s="30" t="s">
        <v>8</v>
      </c>
      <c r="E142" s="29" t="s">
        <v>8</v>
      </c>
    </row>
    <row r="143" spans="1:5">
      <c r="A143" s="3" t="s">
        <v>1429</v>
      </c>
      <c r="B143" s="24">
        <v>50.759</v>
      </c>
      <c r="C143" s="30">
        <v>5.7679999999999998</v>
      </c>
      <c r="D143" s="29" t="s">
        <v>8</v>
      </c>
      <c r="E143" s="29" t="s">
        <v>8</v>
      </c>
    </row>
    <row r="144" spans="1:5">
      <c r="A144" s="3" t="s">
        <v>1448</v>
      </c>
      <c r="B144" s="24">
        <v>50.759</v>
      </c>
      <c r="C144" s="30">
        <v>5.7679999999999998</v>
      </c>
      <c r="D144" s="29" t="s">
        <v>8</v>
      </c>
      <c r="E144" s="30">
        <v>56.619</v>
      </c>
    </row>
    <row r="145" spans="1:5">
      <c r="A145" s="3" t="s">
        <v>1449</v>
      </c>
      <c r="B145" s="24">
        <v>50.759</v>
      </c>
      <c r="C145" s="30">
        <v>5.7679999999999998</v>
      </c>
      <c r="D145" s="29" t="s">
        <v>8</v>
      </c>
      <c r="E145" s="29" t="s">
        <v>8</v>
      </c>
    </row>
    <row r="146" spans="1:5">
      <c r="A146" s="3" t="s">
        <v>1532</v>
      </c>
      <c r="B146" s="24">
        <v>50.759</v>
      </c>
      <c r="C146" s="30">
        <v>5.7679999999999998</v>
      </c>
      <c r="D146" s="29" t="s">
        <v>8</v>
      </c>
      <c r="E146" s="29" t="s">
        <v>8</v>
      </c>
    </row>
    <row r="147" spans="1:5">
      <c r="A147" s="3" t="s">
        <v>1292</v>
      </c>
      <c r="B147" s="24">
        <v>50.856999999999999</v>
      </c>
      <c r="C147" s="29" t="s">
        <v>8</v>
      </c>
      <c r="D147" s="29" t="s">
        <v>8</v>
      </c>
      <c r="E147" s="30">
        <v>58.021000000000001</v>
      </c>
    </row>
    <row r="148" spans="1:5">
      <c r="A148" s="3" t="s">
        <v>1468</v>
      </c>
      <c r="B148" s="24">
        <v>50.856999999999999</v>
      </c>
      <c r="C148" s="29" t="s">
        <v>8</v>
      </c>
      <c r="D148" s="29" t="s">
        <v>8</v>
      </c>
      <c r="E148" s="30">
        <v>58.021000000000001</v>
      </c>
    </row>
    <row r="149" spans="1:5">
      <c r="A149" s="3" t="s">
        <v>1496</v>
      </c>
      <c r="B149" s="24">
        <v>50.856999999999999</v>
      </c>
      <c r="C149" s="29" t="s">
        <v>8</v>
      </c>
      <c r="D149" s="30" t="s">
        <v>8</v>
      </c>
      <c r="E149" s="30">
        <v>58.021000000000001</v>
      </c>
    </row>
    <row r="150" spans="1:5">
      <c r="A150" s="3" t="s">
        <v>1520</v>
      </c>
      <c r="B150" s="24">
        <v>50.856999999999999</v>
      </c>
      <c r="C150" s="29" t="s">
        <v>8</v>
      </c>
      <c r="D150" s="30" t="s">
        <v>8</v>
      </c>
      <c r="E150" s="30">
        <v>58.021000000000001</v>
      </c>
    </row>
    <row r="151" spans="1:5">
      <c r="A151" s="3" t="s">
        <v>1531</v>
      </c>
      <c r="B151" s="24">
        <v>50.856999999999999</v>
      </c>
      <c r="C151" s="29" t="s">
        <v>8</v>
      </c>
      <c r="D151" s="29" t="s">
        <v>8</v>
      </c>
      <c r="E151" s="30">
        <v>58.021000000000001</v>
      </c>
    </row>
    <row r="152" spans="1:5">
      <c r="A152" s="3" t="s">
        <v>1537</v>
      </c>
      <c r="B152" s="24">
        <v>50.856999999999999</v>
      </c>
      <c r="C152" s="29" t="s">
        <v>8</v>
      </c>
      <c r="D152" s="29" t="s">
        <v>8</v>
      </c>
      <c r="E152" s="30">
        <v>58.021000000000001</v>
      </c>
    </row>
    <row r="153" spans="1:5">
      <c r="A153" s="3" t="s">
        <v>1527</v>
      </c>
      <c r="B153" s="24">
        <v>51.74</v>
      </c>
      <c r="C153" s="30">
        <v>6.726</v>
      </c>
      <c r="D153" s="29" t="s">
        <v>8</v>
      </c>
      <c r="E153" s="30">
        <v>58.021000000000001</v>
      </c>
    </row>
    <row r="154" spans="1:5">
      <c r="A154" s="3" t="s">
        <v>1330</v>
      </c>
      <c r="B154" s="24">
        <v>52.14</v>
      </c>
      <c r="C154" s="30">
        <v>7.1139999999999999</v>
      </c>
      <c r="D154" s="29" t="s">
        <v>8</v>
      </c>
      <c r="E154" s="29" t="s">
        <v>8</v>
      </c>
    </row>
    <row r="155" spans="1:5">
      <c r="A155" s="3" t="s">
        <v>1378</v>
      </c>
      <c r="B155" s="24">
        <v>52.247999999999998</v>
      </c>
      <c r="C155" s="30">
        <v>8.6590000000000007</v>
      </c>
      <c r="D155" s="30" t="s">
        <v>8</v>
      </c>
      <c r="E155" s="30">
        <v>59.478999999999999</v>
      </c>
    </row>
    <row r="156" spans="1:5">
      <c r="A156" s="3" t="s">
        <v>1399</v>
      </c>
      <c r="B156" s="24">
        <v>52.247999999999998</v>
      </c>
      <c r="C156" s="29" t="s">
        <v>8</v>
      </c>
      <c r="D156" s="30" t="s">
        <v>8</v>
      </c>
      <c r="E156" s="30">
        <v>59.478999999999999</v>
      </c>
    </row>
    <row r="157" spans="1:5">
      <c r="A157" s="3" t="s">
        <v>1354</v>
      </c>
      <c r="B157" s="24">
        <v>52.54</v>
      </c>
      <c r="C157" s="30">
        <v>7.5019999999999998</v>
      </c>
      <c r="D157" s="30" t="s">
        <v>8</v>
      </c>
      <c r="E157" s="30">
        <v>58.021000000000001</v>
      </c>
    </row>
    <row r="158" spans="1:5">
      <c r="A158" s="3" t="s">
        <v>1402</v>
      </c>
      <c r="B158" s="24">
        <v>52.54</v>
      </c>
      <c r="C158" s="30">
        <v>7.5019999999999998</v>
      </c>
      <c r="D158" s="30" t="s">
        <v>8</v>
      </c>
      <c r="E158" s="30">
        <v>58.021000000000001</v>
      </c>
    </row>
    <row r="159" spans="1:5">
      <c r="A159" s="3" t="s">
        <v>1514</v>
      </c>
      <c r="B159" s="24">
        <v>52.54</v>
      </c>
      <c r="C159" s="30">
        <v>7.5019999999999998</v>
      </c>
      <c r="D159" s="29" t="s">
        <v>8</v>
      </c>
      <c r="E159" s="30">
        <v>58.021000000000001</v>
      </c>
    </row>
    <row r="160" spans="1:5">
      <c r="A160" s="3" t="s">
        <v>1415</v>
      </c>
      <c r="B160" s="24">
        <v>52.578000000000003</v>
      </c>
      <c r="C160" s="29" t="s">
        <v>8</v>
      </c>
      <c r="D160" s="29" t="s">
        <v>8</v>
      </c>
      <c r="E160" s="30">
        <v>59.857999999999997</v>
      </c>
    </row>
    <row r="161" spans="1:5">
      <c r="A161" s="3" t="s">
        <v>1478</v>
      </c>
      <c r="B161" s="24">
        <v>52.578000000000003</v>
      </c>
      <c r="C161" s="30">
        <v>9.0289999999999999</v>
      </c>
      <c r="D161" s="29" t="s">
        <v>8</v>
      </c>
      <c r="E161" s="30">
        <v>59.857999999999997</v>
      </c>
    </row>
    <row r="162" spans="1:5">
      <c r="A162" s="3" t="s">
        <v>1521</v>
      </c>
      <c r="B162" s="24">
        <v>52.578000000000003</v>
      </c>
      <c r="C162" s="30">
        <v>9.0289999999999999</v>
      </c>
      <c r="D162" s="30" t="s">
        <v>8</v>
      </c>
      <c r="E162" s="30">
        <v>59.857999999999997</v>
      </c>
    </row>
    <row r="163" spans="1:5">
      <c r="A163" s="3" t="s">
        <v>1535</v>
      </c>
      <c r="B163" s="24">
        <v>52.578000000000003</v>
      </c>
      <c r="C163" s="29" t="s">
        <v>8</v>
      </c>
      <c r="D163" s="29" t="s">
        <v>8</v>
      </c>
      <c r="E163" s="30">
        <v>59.857999999999997</v>
      </c>
    </row>
    <row r="164" spans="1:5">
      <c r="A164" s="3" t="s">
        <v>1345</v>
      </c>
      <c r="B164" s="24">
        <v>52.860999999999997</v>
      </c>
      <c r="C164" s="30">
        <v>8.6590000000000007</v>
      </c>
      <c r="D164" s="29" t="s">
        <v>8</v>
      </c>
      <c r="E164" s="30">
        <v>59.106000000000002</v>
      </c>
    </row>
    <row r="165" spans="1:5">
      <c r="A165" s="3" t="s">
        <v>1491</v>
      </c>
      <c r="B165" s="24">
        <v>52.860999999999997</v>
      </c>
      <c r="C165" s="30">
        <v>8.6590000000000007</v>
      </c>
      <c r="D165" s="29" t="s">
        <v>8</v>
      </c>
      <c r="E165" s="30">
        <v>59.106000000000002</v>
      </c>
    </row>
    <row r="166" spans="1:5">
      <c r="A166" s="3" t="s">
        <v>1501</v>
      </c>
      <c r="B166" s="24">
        <v>52.860999999999997</v>
      </c>
      <c r="C166" s="30">
        <v>8.6590000000000007</v>
      </c>
      <c r="D166" s="29" t="s">
        <v>8</v>
      </c>
      <c r="E166" s="30">
        <v>59.478999999999999</v>
      </c>
    </row>
    <row r="167" spans="1:5">
      <c r="A167" s="3" t="s">
        <v>1316</v>
      </c>
      <c r="B167" s="24">
        <v>52.978000000000002</v>
      </c>
      <c r="C167" s="29" t="s">
        <v>8</v>
      </c>
      <c r="D167" s="29" t="s">
        <v>8</v>
      </c>
      <c r="E167" s="30">
        <v>60.183</v>
      </c>
    </row>
    <row r="168" spans="1:5">
      <c r="A168" s="3" t="s">
        <v>1350</v>
      </c>
      <c r="B168" s="24">
        <v>52.999000000000002</v>
      </c>
      <c r="C168" s="30">
        <v>7.8760000000000003</v>
      </c>
      <c r="D168" s="30" t="s">
        <v>8</v>
      </c>
      <c r="E168" s="29" t="s">
        <v>8</v>
      </c>
    </row>
    <row r="169" spans="1:5">
      <c r="A169" s="3" t="s">
        <v>1510</v>
      </c>
      <c r="B169" s="24">
        <v>52.999000000000002</v>
      </c>
      <c r="C169" s="30">
        <v>7.8760000000000003</v>
      </c>
      <c r="D169" s="29" t="s">
        <v>8</v>
      </c>
      <c r="E169" s="30">
        <v>59.106000000000002</v>
      </c>
    </row>
    <row r="170" spans="1:5">
      <c r="A170" s="3" t="s">
        <v>1528</v>
      </c>
      <c r="B170" s="24">
        <v>52.999000000000002</v>
      </c>
      <c r="C170" s="30">
        <v>7.8760000000000003</v>
      </c>
      <c r="D170" s="29" t="s">
        <v>8</v>
      </c>
      <c r="E170" s="29" t="s">
        <v>8</v>
      </c>
    </row>
    <row r="171" spans="1:5">
      <c r="A171" s="3" t="s">
        <v>1451</v>
      </c>
      <c r="B171" s="24">
        <v>53.024000000000001</v>
      </c>
      <c r="C171" s="29" t="s">
        <v>8</v>
      </c>
      <c r="D171" s="29" t="s">
        <v>8</v>
      </c>
      <c r="E171" s="30">
        <v>60.238</v>
      </c>
    </row>
    <row r="172" spans="1:5">
      <c r="A172" s="3" t="s">
        <v>1458</v>
      </c>
      <c r="B172" s="24">
        <v>53.024000000000001</v>
      </c>
      <c r="C172" s="29" t="s">
        <v>8</v>
      </c>
      <c r="D172" s="29" t="s">
        <v>8</v>
      </c>
      <c r="E172" s="30">
        <v>60.238</v>
      </c>
    </row>
    <row r="173" spans="1:5">
      <c r="A173" s="3" t="s">
        <v>1464</v>
      </c>
      <c r="B173" s="24">
        <v>53.024000000000001</v>
      </c>
      <c r="C173" s="29" t="s">
        <v>8</v>
      </c>
      <c r="D173" s="29" t="s">
        <v>8</v>
      </c>
      <c r="E173" s="30">
        <v>60.238</v>
      </c>
    </row>
    <row r="174" spans="1:5">
      <c r="A174" s="3" t="s">
        <v>1293</v>
      </c>
      <c r="B174" s="24">
        <v>54.116999999999997</v>
      </c>
      <c r="C174" s="30">
        <v>9.0289999999999999</v>
      </c>
      <c r="D174" s="29" t="s">
        <v>8</v>
      </c>
      <c r="E174" s="29" t="s">
        <v>8</v>
      </c>
    </row>
    <row r="175" spans="1:5">
      <c r="A175" s="3" t="s">
        <v>1302</v>
      </c>
      <c r="B175" s="24">
        <v>54.116999999999997</v>
      </c>
      <c r="C175" s="30">
        <v>9.0289999999999999</v>
      </c>
      <c r="D175" s="29" t="s">
        <v>8</v>
      </c>
      <c r="E175" s="29" t="s">
        <v>8</v>
      </c>
    </row>
    <row r="176" spans="1:5">
      <c r="A176" s="3" t="s">
        <v>1319</v>
      </c>
      <c r="B176" s="24">
        <v>54.116999999999997</v>
      </c>
      <c r="C176" s="30">
        <v>9.0289999999999999</v>
      </c>
      <c r="D176" s="29" t="s">
        <v>8</v>
      </c>
      <c r="E176" s="29" t="s">
        <v>8</v>
      </c>
    </row>
    <row r="177" spans="1:5">
      <c r="A177" s="3" t="s">
        <v>1344</v>
      </c>
      <c r="B177" s="24">
        <v>54.116999999999997</v>
      </c>
      <c r="C177" s="30">
        <v>9.0289999999999999</v>
      </c>
      <c r="D177" s="30" t="s">
        <v>8</v>
      </c>
      <c r="E177" s="30" t="s">
        <v>8</v>
      </c>
    </row>
    <row r="178" spans="1:5">
      <c r="A178" s="3" t="s">
        <v>1370</v>
      </c>
      <c r="B178" s="24">
        <v>54.116999999999997</v>
      </c>
      <c r="C178" s="30">
        <v>9.0289999999999999</v>
      </c>
      <c r="D178" s="30" t="s">
        <v>8</v>
      </c>
      <c r="E178" s="29" t="s">
        <v>8</v>
      </c>
    </row>
    <row r="179" spans="1:5">
      <c r="A179" s="3" t="s">
        <v>1420</v>
      </c>
      <c r="B179" s="24">
        <v>54.116999999999997</v>
      </c>
      <c r="C179" s="30">
        <v>9.0289999999999999</v>
      </c>
      <c r="D179" s="30" t="s">
        <v>8</v>
      </c>
      <c r="E179" s="29" t="s">
        <v>8</v>
      </c>
    </row>
    <row r="180" spans="1:5">
      <c r="A180" s="3" t="s">
        <v>1488</v>
      </c>
      <c r="B180" s="24">
        <v>54.116999999999997</v>
      </c>
      <c r="C180" s="30">
        <v>9.0289999999999999</v>
      </c>
      <c r="D180" s="30" t="s">
        <v>8</v>
      </c>
      <c r="E180" s="29" t="s">
        <v>8</v>
      </c>
    </row>
    <row r="181" spans="1:5">
      <c r="A181" s="6" t="s">
        <v>1283</v>
      </c>
      <c r="B181" s="24">
        <v>54.476999999999997</v>
      </c>
      <c r="C181" s="30">
        <v>9.3780000000000001</v>
      </c>
      <c r="D181" s="29" t="s">
        <v>8</v>
      </c>
      <c r="E181" s="29" t="s">
        <v>8</v>
      </c>
    </row>
    <row r="182" spans="1:5">
      <c r="A182" s="3" t="s">
        <v>1428</v>
      </c>
      <c r="B182" s="24">
        <v>55.527999999999999</v>
      </c>
      <c r="C182" s="29" t="s">
        <v>8</v>
      </c>
      <c r="D182" s="29" t="s">
        <v>8</v>
      </c>
      <c r="E182" s="30">
        <v>62.832000000000001</v>
      </c>
    </row>
    <row r="183" spans="1:5">
      <c r="A183" s="3" t="s">
        <v>1303</v>
      </c>
      <c r="B183" s="24">
        <v>57.787999999999997</v>
      </c>
      <c r="C183" s="29" t="s">
        <v>8</v>
      </c>
      <c r="D183" s="29" t="s">
        <v>8</v>
      </c>
      <c r="E183" s="30">
        <v>65.191999999999993</v>
      </c>
    </row>
    <row r="184" spans="1:5">
      <c r="A184" s="3" t="s">
        <v>1460</v>
      </c>
      <c r="B184" s="24">
        <v>57.787999999999997</v>
      </c>
      <c r="C184" s="29" t="s">
        <v>8</v>
      </c>
      <c r="D184" s="29" t="s">
        <v>8</v>
      </c>
      <c r="E184" s="30">
        <v>65.191999999999993</v>
      </c>
    </row>
    <row r="185" spans="1:5">
      <c r="A185" s="3" t="s">
        <v>1462</v>
      </c>
      <c r="B185" s="24">
        <v>57.787999999999997</v>
      </c>
      <c r="C185" s="29" t="s">
        <v>8</v>
      </c>
      <c r="D185" s="29" t="s">
        <v>8</v>
      </c>
      <c r="E185" s="30">
        <v>65.191999999999993</v>
      </c>
    </row>
    <row r="186" spans="1:5">
      <c r="A186" s="3" t="s">
        <v>1336</v>
      </c>
      <c r="B186" s="24">
        <v>58.341999999999999</v>
      </c>
      <c r="C186" s="30">
        <v>13.064</v>
      </c>
      <c r="D186" s="29" t="s">
        <v>8</v>
      </c>
      <c r="E186" s="29" t="s">
        <v>8</v>
      </c>
    </row>
    <row r="187" spans="1:5">
      <c r="A187" s="3" t="s">
        <v>1388</v>
      </c>
      <c r="B187" s="24">
        <v>58.341999999999999</v>
      </c>
      <c r="C187" s="30">
        <v>13.064</v>
      </c>
      <c r="D187" s="29" t="s">
        <v>8</v>
      </c>
      <c r="E187" s="29" t="s">
        <v>8</v>
      </c>
    </row>
    <row r="188" spans="1:5">
      <c r="A188" s="3" t="s">
        <v>1389</v>
      </c>
      <c r="B188" s="24">
        <v>58.341999999999999</v>
      </c>
      <c r="C188" s="30">
        <v>13.064</v>
      </c>
      <c r="D188" s="30" t="s">
        <v>8</v>
      </c>
      <c r="E188" s="29" t="s">
        <v>8</v>
      </c>
    </row>
    <row r="189" spans="1:5">
      <c r="A189" s="3" t="s">
        <v>1412</v>
      </c>
      <c r="B189" s="24">
        <v>58.341999999999999</v>
      </c>
      <c r="C189" s="30">
        <v>13.064</v>
      </c>
      <c r="D189" s="29" t="s">
        <v>8</v>
      </c>
      <c r="E189" s="30" t="s">
        <v>8</v>
      </c>
    </row>
    <row r="190" spans="1:5">
      <c r="A190" s="3" t="s">
        <v>1417</v>
      </c>
      <c r="B190" s="24">
        <v>58.341999999999999</v>
      </c>
      <c r="C190" s="30">
        <v>13.064</v>
      </c>
      <c r="D190" s="29" t="s">
        <v>8</v>
      </c>
      <c r="E190" s="30" t="s">
        <v>8</v>
      </c>
    </row>
    <row r="191" spans="1:5">
      <c r="A191" s="3" t="s">
        <v>1435</v>
      </c>
      <c r="B191" s="24">
        <v>58.341999999999999</v>
      </c>
      <c r="C191" s="30">
        <v>13.064</v>
      </c>
      <c r="D191" s="29" t="s">
        <v>8</v>
      </c>
      <c r="E191" s="29" t="s">
        <v>8</v>
      </c>
    </row>
    <row r="192" spans="1:5">
      <c r="A192" s="3" t="s">
        <v>1517</v>
      </c>
      <c r="B192" s="24">
        <v>58.341999999999999</v>
      </c>
      <c r="C192" s="30">
        <v>13.064</v>
      </c>
      <c r="D192" s="30" t="s">
        <v>8</v>
      </c>
      <c r="E192" s="29" t="s">
        <v>8</v>
      </c>
    </row>
    <row r="193" spans="1:5">
      <c r="A193" s="3" t="s">
        <v>1556</v>
      </c>
      <c r="B193" s="24">
        <v>58.341999999999999</v>
      </c>
      <c r="C193" s="30">
        <v>13.064</v>
      </c>
      <c r="D193" s="29" t="s">
        <v>8</v>
      </c>
      <c r="E193" s="29" t="s">
        <v>8</v>
      </c>
    </row>
    <row r="194" spans="1:5">
      <c r="A194" s="6" t="s">
        <v>1559</v>
      </c>
      <c r="B194" s="24">
        <v>58.341999999999999</v>
      </c>
      <c r="C194" s="30">
        <v>13.064</v>
      </c>
      <c r="D194" s="29" t="s">
        <v>8</v>
      </c>
      <c r="E194" s="29" t="s">
        <v>8</v>
      </c>
    </row>
    <row r="195" spans="1:5">
      <c r="A195" s="3" t="s">
        <v>1530</v>
      </c>
      <c r="B195" s="24">
        <v>58.384</v>
      </c>
      <c r="C195" s="29" t="s">
        <v>8</v>
      </c>
      <c r="D195" s="29" t="s">
        <v>8</v>
      </c>
      <c r="E195" s="30">
        <v>65.81</v>
      </c>
    </row>
    <row r="196" spans="1:5">
      <c r="A196" s="3" t="s">
        <v>1332</v>
      </c>
      <c r="B196" s="24">
        <v>58.756</v>
      </c>
      <c r="C196" s="30">
        <v>13.462</v>
      </c>
      <c r="D196" s="29" t="s">
        <v>8</v>
      </c>
      <c r="E196" s="29" t="s">
        <v>8</v>
      </c>
    </row>
    <row r="197" spans="1:5">
      <c r="A197" s="3" t="s">
        <v>1364</v>
      </c>
      <c r="B197" s="24">
        <v>58.756</v>
      </c>
      <c r="C197" s="30">
        <v>13.462</v>
      </c>
      <c r="D197" s="30" t="s">
        <v>8</v>
      </c>
      <c r="E197" s="29" t="s">
        <v>8</v>
      </c>
    </row>
    <row r="198" spans="1:5">
      <c r="A198" s="3" t="s">
        <v>1487</v>
      </c>
      <c r="B198" s="24">
        <v>58.756</v>
      </c>
      <c r="C198" s="30">
        <v>13.462</v>
      </c>
      <c r="D198" s="29" t="s">
        <v>8</v>
      </c>
      <c r="E198" s="29" t="s">
        <v>8</v>
      </c>
    </row>
    <row r="199" spans="1:5">
      <c r="A199" s="3" t="s">
        <v>1534</v>
      </c>
      <c r="B199" s="24">
        <v>58.756</v>
      </c>
      <c r="C199" s="30">
        <v>13.462</v>
      </c>
      <c r="D199" s="29" t="s">
        <v>8</v>
      </c>
      <c r="E199" s="29" t="s">
        <v>8</v>
      </c>
    </row>
    <row r="200" spans="1:5">
      <c r="A200" s="3" t="s">
        <v>1552</v>
      </c>
      <c r="B200" s="24">
        <v>59.137</v>
      </c>
      <c r="C200" s="29" t="s">
        <v>8</v>
      </c>
      <c r="D200" s="29" t="s">
        <v>8</v>
      </c>
      <c r="E200" s="30">
        <v>66.596999999999994</v>
      </c>
    </row>
    <row r="201" spans="1:5">
      <c r="A201" s="3" t="s">
        <v>1341</v>
      </c>
      <c r="B201" s="24">
        <v>59.174999999999997</v>
      </c>
      <c r="C201" s="30">
        <v>13.862</v>
      </c>
      <c r="D201" s="29" t="s">
        <v>8</v>
      </c>
      <c r="E201" s="29" t="s">
        <v>8</v>
      </c>
    </row>
    <row r="202" spans="1:5">
      <c r="A202" s="3" t="s">
        <v>1411</v>
      </c>
      <c r="B202" s="24">
        <v>59.174999999999997</v>
      </c>
      <c r="C202" s="30">
        <v>13.862</v>
      </c>
      <c r="D202" s="29" t="s">
        <v>8</v>
      </c>
      <c r="E202" s="30" t="s">
        <v>8</v>
      </c>
    </row>
    <row r="203" spans="1:5">
      <c r="A203" s="3" t="s">
        <v>1318</v>
      </c>
      <c r="B203" s="24">
        <v>60.006999999999998</v>
      </c>
      <c r="C203" s="30">
        <v>14.657999999999999</v>
      </c>
      <c r="D203" s="29" t="s">
        <v>8</v>
      </c>
      <c r="E203" s="29" t="s">
        <v>8</v>
      </c>
    </row>
    <row r="204" spans="1:5">
      <c r="A204" s="3" t="s">
        <v>1529</v>
      </c>
      <c r="B204" s="24">
        <v>60.006999999999998</v>
      </c>
      <c r="C204" s="30">
        <v>14.657999999999999</v>
      </c>
      <c r="D204" s="29" t="s">
        <v>8</v>
      </c>
      <c r="E204" s="30" t="s">
        <v>8</v>
      </c>
    </row>
    <row r="205" spans="1:5">
      <c r="A205" s="3" t="s">
        <v>1538</v>
      </c>
      <c r="B205" s="24">
        <v>60.726999999999997</v>
      </c>
      <c r="C205" s="30">
        <v>15.35</v>
      </c>
      <c r="D205" s="29" t="s">
        <v>8</v>
      </c>
      <c r="E205" s="29" t="s">
        <v>8</v>
      </c>
    </row>
    <row r="206" spans="1:5">
      <c r="A206" s="3" t="s">
        <v>1335</v>
      </c>
      <c r="B206" s="24">
        <v>61.064</v>
      </c>
      <c r="C206" s="29" t="s">
        <v>8</v>
      </c>
      <c r="D206" s="29" t="s">
        <v>8</v>
      </c>
      <c r="E206" s="30">
        <v>68.606999999999999</v>
      </c>
    </row>
    <row r="207" spans="1:5">
      <c r="A207" s="3" t="s">
        <v>1394</v>
      </c>
      <c r="B207" s="24">
        <v>61.064</v>
      </c>
      <c r="C207" s="29" t="s">
        <v>8</v>
      </c>
      <c r="D207" s="30" t="s">
        <v>8</v>
      </c>
      <c r="E207" s="30">
        <v>68.606999999999999</v>
      </c>
    </row>
    <row r="208" spans="1:5">
      <c r="A208" s="3" t="s">
        <v>1297</v>
      </c>
      <c r="B208" s="24">
        <v>61.134999999999998</v>
      </c>
      <c r="C208" s="30">
        <v>15.741</v>
      </c>
      <c r="D208" s="29" t="s">
        <v>8</v>
      </c>
      <c r="E208" s="30" t="s">
        <v>8</v>
      </c>
    </row>
    <row r="209" spans="1:5">
      <c r="A209" s="3" t="s">
        <v>1351</v>
      </c>
      <c r="B209" s="24">
        <v>61.134999999999998</v>
      </c>
      <c r="C209" s="30">
        <v>15.741</v>
      </c>
      <c r="D209" s="29" t="s">
        <v>8</v>
      </c>
      <c r="E209" s="30" t="s">
        <v>8</v>
      </c>
    </row>
    <row r="210" spans="1:5">
      <c r="A210" s="3" t="s">
        <v>1371</v>
      </c>
      <c r="B210" s="24">
        <v>61.134999999999998</v>
      </c>
      <c r="C210" s="30">
        <v>15.741</v>
      </c>
      <c r="D210" s="30" t="s">
        <v>8</v>
      </c>
      <c r="E210" s="29" t="s">
        <v>8</v>
      </c>
    </row>
    <row r="211" spans="1:5">
      <c r="A211" s="3" t="s">
        <v>1414</v>
      </c>
      <c r="B211" s="24">
        <v>61.134999999999998</v>
      </c>
      <c r="C211" s="30">
        <v>15.741</v>
      </c>
      <c r="D211" s="29" t="s">
        <v>8</v>
      </c>
      <c r="E211" s="30" t="s">
        <v>8</v>
      </c>
    </row>
    <row r="212" spans="1:5">
      <c r="A212" s="3" t="s">
        <v>1474</v>
      </c>
      <c r="B212" s="24">
        <v>61.134999999999998</v>
      </c>
      <c r="C212" s="30">
        <v>15.741</v>
      </c>
      <c r="D212" s="29" t="s">
        <v>8</v>
      </c>
      <c r="E212" s="29" t="s">
        <v>8</v>
      </c>
    </row>
    <row r="213" spans="1:5">
      <c r="A213" s="3" t="s">
        <v>1441</v>
      </c>
      <c r="B213" s="24">
        <v>61.51</v>
      </c>
      <c r="C213" s="30">
        <v>16.103000000000002</v>
      </c>
      <c r="D213" s="29" t="s">
        <v>8</v>
      </c>
      <c r="E213" s="29" t="s">
        <v>8</v>
      </c>
    </row>
    <row r="214" spans="1:5">
      <c r="A214" s="3" t="s">
        <v>1356</v>
      </c>
      <c r="B214" s="24">
        <v>61.841000000000001</v>
      </c>
      <c r="C214" s="30">
        <v>14.657999999999999</v>
      </c>
      <c r="D214" s="29" t="s">
        <v>8</v>
      </c>
      <c r="E214" s="30">
        <v>69.421000000000006</v>
      </c>
    </row>
    <row r="215" spans="1:5">
      <c r="A215" s="3" t="s">
        <v>1361</v>
      </c>
      <c r="B215" s="24">
        <v>62.573999999999998</v>
      </c>
      <c r="C215" s="29" t="s">
        <v>8</v>
      </c>
      <c r="D215" s="30" t="s">
        <v>8</v>
      </c>
      <c r="E215" s="30">
        <v>70.183000000000007</v>
      </c>
    </row>
    <row r="216" spans="1:5">
      <c r="A216" s="3" t="s">
        <v>1382</v>
      </c>
      <c r="B216" s="24">
        <v>62.573999999999998</v>
      </c>
      <c r="C216" s="29" t="s">
        <v>8</v>
      </c>
      <c r="D216" s="30" t="s">
        <v>8</v>
      </c>
      <c r="E216" s="30">
        <v>70.183000000000007</v>
      </c>
    </row>
    <row r="217" spans="1:5">
      <c r="A217" s="3" t="s">
        <v>1472</v>
      </c>
      <c r="B217" s="24">
        <v>62.573999999999998</v>
      </c>
      <c r="C217" s="29" t="s">
        <v>8</v>
      </c>
      <c r="D217" s="29" t="s">
        <v>8</v>
      </c>
      <c r="E217" s="30">
        <v>70.183000000000007</v>
      </c>
    </row>
    <row r="218" spans="1:5">
      <c r="A218" s="3" t="s">
        <v>1304</v>
      </c>
      <c r="B218" s="24">
        <v>63.368000000000002</v>
      </c>
      <c r="C218" s="30">
        <v>17.349</v>
      </c>
      <c r="D218" s="29" t="s">
        <v>8</v>
      </c>
      <c r="E218" s="30">
        <v>71.790000000000006</v>
      </c>
    </row>
    <row r="219" spans="1:5">
      <c r="A219" s="3" t="s">
        <v>1433</v>
      </c>
      <c r="B219" s="24">
        <v>63.368000000000002</v>
      </c>
      <c r="C219" s="30">
        <v>17.349</v>
      </c>
      <c r="D219" s="29" t="s">
        <v>8</v>
      </c>
      <c r="E219" s="29" t="s">
        <v>8</v>
      </c>
    </row>
    <row r="220" spans="1:5">
      <c r="A220" s="3" t="s">
        <v>1543</v>
      </c>
      <c r="B220" s="24">
        <v>63.567999999999998</v>
      </c>
      <c r="C220" s="30">
        <v>16.984999999999999</v>
      </c>
      <c r="D220" s="29" t="s">
        <v>8</v>
      </c>
      <c r="E220" s="30">
        <v>72.325000000000003</v>
      </c>
    </row>
    <row r="221" spans="1:5">
      <c r="A221" s="3" t="s">
        <v>1425</v>
      </c>
      <c r="B221" s="24">
        <v>63.627000000000002</v>
      </c>
      <c r="C221" s="30">
        <v>18.151</v>
      </c>
      <c r="D221" s="30" t="s">
        <v>8</v>
      </c>
      <c r="E221" s="29" t="s">
        <v>8</v>
      </c>
    </row>
    <row r="222" spans="1:5">
      <c r="A222" s="3" t="s">
        <v>1358</v>
      </c>
      <c r="B222" s="24">
        <v>63.997</v>
      </c>
      <c r="C222" s="30">
        <v>18.518999999999998</v>
      </c>
      <c r="D222" s="29" t="s">
        <v>8</v>
      </c>
      <c r="E222" s="29" t="s">
        <v>8</v>
      </c>
    </row>
    <row r="223" spans="1:5">
      <c r="A223" s="3" t="s">
        <v>1407</v>
      </c>
      <c r="B223" s="24">
        <v>63.997</v>
      </c>
      <c r="C223" s="30">
        <v>18.518999999999998</v>
      </c>
      <c r="D223" s="29" t="s">
        <v>8</v>
      </c>
      <c r="E223" s="29" t="s">
        <v>8</v>
      </c>
    </row>
    <row r="224" spans="1:5">
      <c r="A224" s="3" t="s">
        <v>1461</v>
      </c>
      <c r="B224" s="24">
        <v>63.997</v>
      </c>
      <c r="C224" s="30">
        <v>18.518999999999998</v>
      </c>
      <c r="D224" s="29" t="s">
        <v>8</v>
      </c>
      <c r="E224" s="29" t="s">
        <v>8</v>
      </c>
    </row>
    <row r="225" spans="1:5">
      <c r="A225" s="3" t="s">
        <v>1502</v>
      </c>
      <c r="B225" s="24">
        <v>64.489000000000004</v>
      </c>
      <c r="C225" s="29" t="s">
        <v>8</v>
      </c>
      <c r="D225" s="29" t="s">
        <v>8</v>
      </c>
      <c r="E225" s="30">
        <v>72.182000000000002</v>
      </c>
    </row>
    <row r="226" spans="1:5">
      <c r="A226" s="3" t="s">
        <v>1430</v>
      </c>
      <c r="B226" s="24">
        <v>64.617999999999995</v>
      </c>
      <c r="C226" s="30">
        <v>19.669</v>
      </c>
      <c r="D226" s="30">
        <v>67.870999999999995</v>
      </c>
      <c r="E226" s="30">
        <v>74.814999999999998</v>
      </c>
    </row>
    <row r="227" spans="1:5">
      <c r="A227" s="3" t="s">
        <v>1327</v>
      </c>
      <c r="B227" s="24">
        <v>65.165000000000006</v>
      </c>
      <c r="C227" s="30">
        <v>19.669</v>
      </c>
      <c r="D227" s="30">
        <v>67.491</v>
      </c>
      <c r="E227" s="30">
        <v>74.128</v>
      </c>
    </row>
    <row r="228" spans="1:5">
      <c r="A228" s="3" t="s">
        <v>1479</v>
      </c>
      <c r="B228" s="24">
        <v>65.165000000000006</v>
      </c>
      <c r="C228" s="30">
        <v>19.669</v>
      </c>
      <c r="D228" s="30">
        <v>67.491</v>
      </c>
      <c r="E228" s="30">
        <v>74.128</v>
      </c>
    </row>
    <row r="229" spans="1:5">
      <c r="A229" s="3" t="s">
        <v>1549</v>
      </c>
      <c r="B229" s="24">
        <v>65.165000000000006</v>
      </c>
      <c r="C229" s="30">
        <v>19.669</v>
      </c>
      <c r="D229" s="30">
        <v>67.870999999999995</v>
      </c>
      <c r="E229" s="30">
        <v>74.814999999999998</v>
      </c>
    </row>
    <row r="230" spans="1:5">
      <c r="A230" s="3" t="s">
        <v>1312</v>
      </c>
      <c r="B230" s="24">
        <v>65.459000000000003</v>
      </c>
      <c r="C230" s="30">
        <v>20.059000000000001</v>
      </c>
      <c r="D230" s="30">
        <v>68.960999999999999</v>
      </c>
      <c r="E230" s="29" t="s">
        <v>8</v>
      </c>
    </row>
    <row r="231" spans="1:5">
      <c r="A231" s="3" t="s">
        <v>1326</v>
      </c>
      <c r="B231" s="24">
        <v>65.652000000000001</v>
      </c>
      <c r="C231" s="29" t="s">
        <v>8</v>
      </c>
      <c r="D231" s="30">
        <v>67.491</v>
      </c>
      <c r="E231" s="30">
        <v>74.096999999999994</v>
      </c>
    </row>
    <row r="232" spans="1:5">
      <c r="A232" s="3" t="s">
        <v>1395</v>
      </c>
      <c r="B232" s="24">
        <v>66.210999999999999</v>
      </c>
      <c r="C232" s="30">
        <v>20.059000000000001</v>
      </c>
      <c r="D232" s="30">
        <v>68.203999999999994</v>
      </c>
      <c r="E232" s="30">
        <v>74.814999999999998</v>
      </c>
    </row>
    <row r="233" spans="1:5">
      <c r="A233" s="3" t="s">
        <v>1421</v>
      </c>
      <c r="B233" s="24">
        <v>66.349999999999994</v>
      </c>
      <c r="C233" s="30">
        <v>20.838999999999999</v>
      </c>
      <c r="D233" s="30">
        <v>69.84</v>
      </c>
      <c r="E233" s="30" t="s">
        <v>8</v>
      </c>
    </row>
    <row r="234" spans="1:5">
      <c r="A234" s="3" t="s">
        <v>1295</v>
      </c>
      <c r="B234" s="24">
        <v>66.510999999999996</v>
      </c>
      <c r="C234" s="29" t="s">
        <v>8</v>
      </c>
      <c r="D234" s="29" t="s">
        <v>8</v>
      </c>
      <c r="E234" s="30">
        <v>74.128</v>
      </c>
    </row>
    <row r="235" spans="1:5">
      <c r="A235" s="3" t="s">
        <v>1320</v>
      </c>
      <c r="B235" s="24">
        <v>66.510999999999996</v>
      </c>
      <c r="C235" s="29" t="s">
        <v>8</v>
      </c>
      <c r="D235" s="29" t="s">
        <v>8</v>
      </c>
      <c r="E235" s="30">
        <v>74.128</v>
      </c>
    </row>
    <row r="236" spans="1:5">
      <c r="A236" s="3" t="s">
        <v>1463</v>
      </c>
      <c r="B236" s="24">
        <v>66.831000000000003</v>
      </c>
      <c r="C236" s="30">
        <v>19.669</v>
      </c>
      <c r="D236" s="30">
        <v>67.870999999999995</v>
      </c>
      <c r="E236" s="30">
        <v>74.491</v>
      </c>
    </row>
    <row r="237" spans="1:5">
      <c r="A237" s="3" t="s">
        <v>1337</v>
      </c>
      <c r="B237" s="24">
        <v>67.075000000000003</v>
      </c>
      <c r="C237" s="30">
        <v>21.617999999999999</v>
      </c>
      <c r="D237" s="30">
        <v>70.552999999999997</v>
      </c>
      <c r="E237" s="29" t="s">
        <v>8</v>
      </c>
    </row>
    <row r="238" spans="1:5">
      <c r="A238" s="3" t="s">
        <v>1342</v>
      </c>
      <c r="B238" s="24">
        <v>67.075000000000003</v>
      </c>
      <c r="C238" s="30">
        <v>21.617999999999999</v>
      </c>
      <c r="D238" s="30">
        <v>70.552999999999997</v>
      </c>
      <c r="E238" s="30" t="s">
        <v>8</v>
      </c>
    </row>
    <row r="239" spans="1:5">
      <c r="A239" s="3" t="s">
        <v>1503</v>
      </c>
      <c r="B239" s="24">
        <v>67.075000000000003</v>
      </c>
      <c r="C239" s="30">
        <v>21.617999999999999</v>
      </c>
      <c r="D239" s="30">
        <v>70.552999999999997</v>
      </c>
      <c r="E239" s="29" t="s">
        <v>8</v>
      </c>
    </row>
    <row r="240" spans="1:5">
      <c r="A240" s="3" t="s">
        <v>1526</v>
      </c>
      <c r="B240" s="24">
        <v>67.075000000000003</v>
      </c>
      <c r="C240" s="30">
        <v>21.617999999999999</v>
      </c>
      <c r="D240" s="30">
        <v>70.552999999999997</v>
      </c>
      <c r="E240" s="29" t="s">
        <v>8</v>
      </c>
    </row>
    <row r="241" spans="1:5">
      <c r="A241" s="3" t="s">
        <v>1522</v>
      </c>
      <c r="B241" s="24">
        <v>67.438999999999993</v>
      </c>
      <c r="C241" s="29" t="s">
        <v>8</v>
      </c>
      <c r="D241" s="30">
        <v>70.921999999999997</v>
      </c>
      <c r="E241" s="29" t="s">
        <v>8</v>
      </c>
    </row>
    <row r="242" spans="1:5">
      <c r="A242" s="3" t="s">
        <v>1287</v>
      </c>
      <c r="B242" s="24">
        <v>68.344999999999999</v>
      </c>
      <c r="C242" s="30">
        <v>22.785</v>
      </c>
      <c r="D242" s="29" t="s">
        <v>8</v>
      </c>
      <c r="E242" s="29" t="s">
        <v>8</v>
      </c>
    </row>
    <row r="243" spans="1:5">
      <c r="A243" s="3" t="s">
        <v>1512</v>
      </c>
      <c r="B243" s="24">
        <v>68.344999999999999</v>
      </c>
      <c r="C243" s="30">
        <v>22.785</v>
      </c>
      <c r="D243" s="29" t="s">
        <v>8</v>
      </c>
      <c r="E243" s="29" t="s">
        <v>8</v>
      </c>
    </row>
    <row r="244" spans="1:5">
      <c r="A244" s="3" t="s">
        <v>1403</v>
      </c>
      <c r="B244" s="24">
        <v>68.444999999999993</v>
      </c>
      <c r="C244" s="30">
        <v>21.617999999999999</v>
      </c>
      <c r="D244" s="30">
        <v>72.037000000000006</v>
      </c>
      <c r="E244" s="29" t="s">
        <v>8</v>
      </c>
    </row>
    <row r="245" spans="1:5">
      <c r="A245" s="3" t="s">
        <v>1346</v>
      </c>
      <c r="B245" s="24">
        <v>68.581999999999994</v>
      </c>
      <c r="C245" s="30">
        <v>23.02</v>
      </c>
      <c r="D245" s="30" t="s">
        <v>8</v>
      </c>
      <c r="E245" s="30" t="s">
        <v>8</v>
      </c>
    </row>
    <row r="246" spans="1:5">
      <c r="A246" s="3" t="s">
        <v>1554</v>
      </c>
      <c r="B246" s="24">
        <v>68.665000000000006</v>
      </c>
      <c r="C246" s="30">
        <v>20.838999999999999</v>
      </c>
      <c r="D246" s="29" t="s">
        <v>8</v>
      </c>
      <c r="E246" s="30">
        <v>76.325999999999993</v>
      </c>
    </row>
    <row r="247" spans="1:5">
      <c r="A247" s="3" t="s">
        <v>1367</v>
      </c>
      <c r="B247" s="24">
        <v>69.052999999999997</v>
      </c>
      <c r="C247" s="29" t="s">
        <v>8</v>
      </c>
      <c r="D247" s="30" t="s">
        <v>8</v>
      </c>
      <c r="E247" s="30">
        <v>76.704999999999998</v>
      </c>
    </row>
    <row r="248" spans="1:5">
      <c r="A248" s="3" t="s">
        <v>1329</v>
      </c>
      <c r="B248" s="24">
        <v>69.183000000000007</v>
      </c>
      <c r="C248" s="29" t="s">
        <v>8</v>
      </c>
      <c r="D248" s="29" t="s">
        <v>8</v>
      </c>
      <c r="E248" s="30">
        <v>76.83</v>
      </c>
    </row>
    <row r="249" spans="1:5">
      <c r="A249" s="3" t="s">
        <v>1541</v>
      </c>
      <c r="B249" s="24">
        <v>69.799000000000007</v>
      </c>
      <c r="C249" s="29" t="s">
        <v>8</v>
      </c>
      <c r="D249" s="30">
        <v>70.552999999999997</v>
      </c>
      <c r="E249" s="30">
        <v>77.430000000000007</v>
      </c>
    </row>
    <row r="250" spans="1:5">
      <c r="A250" s="3" t="s">
        <v>1381</v>
      </c>
      <c r="B250" s="24">
        <v>70.174999999999997</v>
      </c>
      <c r="C250" s="30">
        <v>24.62</v>
      </c>
      <c r="D250" s="30" t="s">
        <v>8</v>
      </c>
      <c r="E250" s="30">
        <v>79.638999999999996</v>
      </c>
    </row>
    <row r="251" spans="1:5">
      <c r="A251" s="3" t="s">
        <v>1436</v>
      </c>
      <c r="B251" s="24">
        <v>70.174999999999997</v>
      </c>
      <c r="C251" s="30">
        <v>24.62</v>
      </c>
      <c r="D251" s="29" t="s">
        <v>8</v>
      </c>
      <c r="E251" s="30">
        <v>79.638999999999996</v>
      </c>
    </row>
    <row r="252" spans="1:5">
      <c r="A252" s="3" t="s">
        <v>1545</v>
      </c>
      <c r="B252" s="24">
        <v>70.191999999999993</v>
      </c>
      <c r="C252" s="30" t="s">
        <v>8</v>
      </c>
      <c r="D252" s="30">
        <v>70.552999999999997</v>
      </c>
      <c r="E252" s="30">
        <v>77.805999999999997</v>
      </c>
    </row>
    <row r="253" spans="1:5">
      <c r="A253" s="3" t="s">
        <v>1555</v>
      </c>
      <c r="B253" s="24">
        <v>70.191999999999993</v>
      </c>
      <c r="C253" s="29" t="s">
        <v>8</v>
      </c>
      <c r="D253" s="30">
        <v>70.552999999999997</v>
      </c>
      <c r="E253" s="30">
        <v>77.805999999999997</v>
      </c>
    </row>
    <row r="254" spans="1:5">
      <c r="A254" s="3" t="s">
        <v>1340</v>
      </c>
      <c r="B254" s="24">
        <v>70.346999999999994</v>
      </c>
      <c r="C254" s="30">
        <v>24.22</v>
      </c>
      <c r="D254" s="30">
        <v>74.856999999999999</v>
      </c>
      <c r="E254" s="30">
        <v>79.638999999999996</v>
      </c>
    </row>
    <row r="255" spans="1:5">
      <c r="A255" s="3" t="s">
        <v>1482</v>
      </c>
      <c r="B255" s="24">
        <v>70.632000000000005</v>
      </c>
      <c r="C255" s="30">
        <v>25.02</v>
      </c>
      <c r="D255" s="29" t="s">
        <v>8</v>
      </c>
      <c r="E255" s="29" t="s">
        <v>8</v>
      </c>
    </row>
    <row r="256" spans="1:5">
      <c r="A256" s="3" t="s">
        <v>1314</v>
      </c>
      <c r="B256" s="24">
        <v>71.709000000000003</v>
      </c>
      <c r="C256" s="29" t="s">
        <v>8</v>
      </c>
      <c r="D256" s="30">
        <v>75.176000000000002</v>
      </c>
      <c r="E256" s="30">
        <v>79.638999999999996</v>
      </c>
    </row>
    <row r="257" spans="1:5">
      <c r="A257" s="3" t="s">
        <v>1334</v>
      </c>
      <c r="B257" s="24">
        <v>73.058000000000007</v>
      </c>
      <c r="C257" s="30" t="s">
        <v>8</v>
      </c>
      <c r="D257" s="30">
        <v>77.453000000000003</v>
      </c>
      <c r="E257" s="30">
        <v>80.103999999999999</v>
      </c>
    </row>
    <row r="258" spans="1:5">
      <c r="A258" s="3" t="s">
        <v>1519</v>
      </c>
      <c r="B258" s="24">
        <v>73.352000000000004</v>
      </c>
      <c r="C258" s="30">
        <v>27.402000000000001</v>
      </c>
      <c r="D258" s="30">
        <v>77.828000000000003</v>
      </c>
      <c r="E258" s="29" t="s">
        <v>8</v>
      </c>
    </row>
    <row r="259" spans="1:5">
      <c r="A259" s="3" t="s">
        <v>1511</v>
      </c>
      <c r="B259" s="24">
        <v>74.656999999999996</v>
      </c>
      <c r="C259" s="30">
        <v>28.606999999999999</v>
      </c>
      <c r="D259" s="30">
        <v>79.346000000000004</v>
      </c>
      <c r="E259" s="29" t="s">
        <v>8</v>
      </c>
    </row>
    <row r="260" spans="1:5">
      <c r="A260" s="3" t="s">
        <v>1362</v>
      </c>
      <c r="B260" s="24">
        <v>75.153999999999996</v>
      </c>
      <c r="C260" s="30">
        <v>29.395</v>
      </c>
      <c r="D260" s="30">
        <v>80.117000000000004</v>
      </c>
      <c r="E260" s="30">
        <v>81.649000000000001</v>
      </c>
    </row>
    <row r="261" spans="1:5">
      <c r="A261" s="3" t="s">
        <v>1500</v>
      </c>
      <c r="B261" s="24">
        <v>75.510999999999996</v>
      </c>
      <c r="C261" s="30">
        <v>29.8</v>
      </c>
      <c r="D261" s="30">
        <v>80.117000000000004</v>
      </c>
      <c r="E261" s="29" t="s">
        <v>8</v>
      </c>
    </row>
    <row r="262" spans="1:5">
      <c r="A262" s="3" t="s">
        <v>1357</v>
      </c>
      <c r="B262" s="24">
        <v>75.534000000000006</v>
      </c>
      <c r="C262" s="29" t="s">
        <v>8</v>
      </c>
      <c r="D262" s="30">
        <v>79.73</v>
      </c>
      <c r="E262" s="29" t="s">
        <v>8</v>
      </c>
    </row>
    <row r="263" spans="1:5">
      <c r="A263" s="3" t="s">
        <v>1492</v>
      </c>
      <c r="B263" s="24">
        <v>79.495000000000005</v>
      </c>
      <c r="C263" s="29" t="s">
        <v>8</v>
      </c>
      <c r="D263" s="30">
        <v>85.936000000000007</v>
      </c>
      <c r="E263" s="30">
        <v>84.707999999999998</v>
      </c>
    </row>
    <row r="264" spans="1:5">
      <c r="A264" s="3" t="s">
        <v>1408</v>
      </c>
      <c r="B264" s="24">
        <v>81.525999999999996</v>
      </c>
      <c r="C264" s="30">
        <v>35.718000000000004</v>
      </c>
      <c r="D264" s="29" t="s">
        <v>8</v>
      </c>
      <c r="E264" s="30" t="s">
        <v>8</v>
      </c>
    </row>
    <row r="265" spans="1:5">
      <c r="A265" s="3" t="s">
        <v>1323</v>
      </c>
      <c r="B265" s="24">
        <v>82.364999999999995</v>
      </c>
      <c r="C265" s="30">
        <v>36.542999999999999</v>
      </c>
      <c r="D265" s="29" t="s">
        <v>8</v>
      </c>
      <c r="E265" s="29" t="s">
        <v>8</v>
      </c>
    </row>
    <row r="266" spans="1:5">
      <c r="A266" s="3" t="s">
        <v>1524</v>
      </c>
      <c r="B266" s="24">
        <v>82.739000000000004</v>
      </c>
      <c r="C266" s="30">
        <v>36.911000000000001</v>
      </c>
      <c r="D266" s="29" t="s">
        <v>8</v>
      </c>
      <c r="E266" s="29" t="s">
        <v>8</v>
      </c>
    </row>
    <row r="267" spans="1:5">
      <c r="A267" s="3" t="s">
        <v>1353</v>
      </c>
      <c r="B267" s="24">
        <v>85.445999999999998</v>
      </c>
      <c r="C267" s="30">
        <v>39.122</v>
      </c>
      <c r="D267" s="30">
        <v>90.932000000000002</v>
      </c>
      <c r="E267" s="30" t="s">
        <v>8</v>
      </c>
    </row>
    <row r="268" spans="1:5">
      <c r="A268" s="3" t="s">
        <v>1313</v>
      </c>
      <c r="B268" s="24">
        <v>86.106999999999999</v>
      </c>
      <c r="C268" s="30">
        <v>39.639000000000003</v>
      </c>
      <c r="D268" s="30">
        <v>91.739000000000004</v>
      </c>
      <c r="E268" s="29" t="s">
        <v>8</v>
      </c>
    </row>
    <row r="269" spans="1:5">
      <c r="A269" s="3" t="s">
        <v>1440</v>
      </c>
      <c r="B269" s="24">
        <v>86.106999999999999</v>
      </c>
      <c r="C269" s="30">
        <v>39.639000000000003</v>
      </c>
      <c r="D269" s="30">
        <v>91.739000000000004</v>
      </c>
      <c r="E269" s="29" t="s">
        <v>8</v>
      </c>
    </row>
    <row r="270" spans="1:5">
      <c r="A270" s="3" t="s">
        <v>1365</v>
      </c>
      <c r="B270" s="24">
        <v>86.281000000000006</v>
      </c>
      <c r="C270" s="30">
        <v>40.444000000000003</v>
      </c>
      <c r="D270" s="30">
        <v>91.739000000000004</v>
      </c>
      <c r="E270" s="29" t="s">
        <v>8</v>
      </c>
    </row>
    <row r="271" spans="1:5">
      <c r="A271" s="3" t="s">
        <v>1486</v>
      </c>
      <c r="B271" s="24">
        <v>92.472999999999999</v>
      </c>
      <c r="C271" s="30">
        <v>49.905999999999999</v>
      </c>
      <c r="D271" s="30">
        <v>97.266999999999996</v>
      </c>
      <c r="E271" s="29" t="s">
        <v>8</v>
      </c>
    </row>
    <row r="272" spans="1:5">
      <c r="A272" s="3" t="s">
        <v>1536</v>
      </c>
      <c r="B272" s="24">
        <v>93.399000000000001</v>
      </c>
      <c r="C272" s="30" t="s">
        <v>8</v>
      </c>
      <c r="D272" s="30">
        <v>98.397000000000006</v>
      </c>
      <c r="E272" s="29" t="s">
        <v>8</v>
      </c>
    </row>
    <row r="273" spans="1:5">
      <c r="A273" s="3" t="s">
        <v>1299</v>
      </c>
      <c r="B273" s="24">
        <v>93.73</v>
      </c>
      <c r="C273" s="30">
        <v>49.905999999999999</v>
      </c>
      <c r="D273" s="30">
        <v>97.643000000000001</v>
      </c>
      <c r="E273" s="30" t="s">
        <v>8</v>
      </c>
    </row>
    <row r="274" spans="1:5">
      <c r="A274" s="3" t="s">
        <v>1400</v>
      </c>
      <c r="B274" s="24">
        <v>93.73</v>
      </c>
      <c r="C274" s="30">
        <v>49.905999999999999</v>
      </c>
      <c r="D274" s="30" t="s">
        <v>8</v>
      </c>
      <c r="E274" s="29" t="s">
        <v>8</v>
      </c>
    </row>
    <row r="275" spans="1:5">
      <c r="A275" s="3" t="s">
        <v>1405</v>
      </c>
      <c r="B275" s="24">
        <v>93.73</v>
      </c>
      <c r="C275" s="30">
        <v>49.905999999999999</v>
      </c>
      <c r="D275" s="29" t="s">
        <v>8</v>
      </c>
      <c r="E275" s="29" t="s">
        <v>8</v>
      </c>
    </row>
    <row r="276" spans="1:5">
      <c r="A276" s="3" t="s">
        <v>1485</v>
      </c>
      <c r="B276" s="24">
        <v>93.73</v>
      </c>
      <c r="C276" s="30">
        <v>49.905999999999999</v>
      </c>
      <c r="D276" s="29" t="s">
        <v>8</v>
      </c>
      <c r="E276" s="29" t="s">
        <v>8</v>
      </c>
    </row>
    <row r="277" spans="1:5">
      <c r="A277" s="3" t="s">
        <v>1494</v>
      </c>
      <c r="B277" s="24">
        <v>94.498000000000005</v>
      </c>
      <c r="C277" s="29" t="s">
        <v>8</v>
      </c>
      <c r="D277" s="30">
        <v>99.305999999999997</v>
      </c>
      <c r="E277" s="29" t="s">
        <v>8</v>
      </c>
    </row>
    <row r="278" spans="1:5">
      <c r="A278" s="3" t="s">
        <v>1471</v>
      </c>
      <c r="B278" s="24">
        <v>95.114000000000004</v>
      </c>
      <c r="C278" s="29" t="s">
        <v>8</v>
      </c>
      <c r="D278" s="30">
        <v>99.921000000000006</v>
      </c>
      <c r="E278" s="30">
        <v>108.93600000000001</v>
      </c>
    </row>
    <row r="279" spans="1:5">
      <c r="A279" s="3" t="s">
        <v>1497</v>
      </c>
      <c r="B279" s="24">
        <v>95.49</v>
      </c>
      <c r="C279" s="29" t="s">
        <v>8</v>
      </c>
      <c r="D279" s="30">
        <v>100.298</v>
      </c>
      <c r="E279" s="30">
        <v>108.93600000000001</v>
      </c>
    </row>
    <row r="280" spans="1:5">
      <c r="A280" s="3" t="s">
        <v>1525</v>
      </c>
      <c r="B280" s="24">
        <v>95.49</v>
      </c>
      <c r="C280" s="29" t="s">
        <v>8</v>
      </c>
      <c r="D280" s="30">
        <v>100.298</v>
      </c>
      <c r="E280" s="30">
        <v>108.93600000000001</v>
      </c>
    </row>
    <row r="281" spans="1:5">
      <c r="A281" s="3" t="s">
        <v>1307</v>
      </c>
      <c r="B281" s="24">
        <v>101.89400000000001</v>
      </c>
      <c r="C281" s="29" t="s">
        <v>8</v>
      </c>
      <c r="D281" s="29" t="s">
        <v>8</v>
      </c>
      <c r="E281" s="30">
        <v>108.93600000000001</v>
      </c>
    </row>
    <row r="282" spans="1:5">
      <c r="A282" s="3" t="s">
        <v>1540</v>
      </c>
      <c r="B282" s="24">
        <v>101.89400000000001</v>
      </c>
      <c r="C282" s="30" t="s">
        <v>8</v>
      </c>
      <c r="D282" s="29" t="s">
        <v>8</v>
      </c>
      <c r="E282" s="30">
        <v>108.93600000000001</v>
      </c>
    </row>
    <row r="283" spans="1:5">
      <c r="A283" s="3" t="s">
        <v>1499</v>
      </c>
      <c r="B283" s="24">
        <v>102.453</v>
      </c>
      <c r="C283" s="30">
        <v>57.45</v>
      </c>
      <c r="D283" s="30">
        <v>99.305999999999997</v>
      </c>
      <c r="E283" s="29" t="s">
        <v>8</v>
      </c>
    </row>
  </sheetData>
  <conditionalFormatting sqref="A245">
    <cfRule type="duplicateValues" dxfId="441" priority="442"/>
  </conditionalFormatting>
  <conditionalFormatting sqref="A171:A176">
    <cfRule type="duplicateValues" dxfId="440" priority="441"/>
  </conditionalFormatting>
  <conditionalFormatting sqref="A134:A141">
    <cfRule type="duplicateValues" dxfId="439" priority="440"/>
  </conditionalFormatting>
  <conditionalFormatting sqref="A208:A211">
    <cfRule type="duplicateValues" dxfId="438" priority="439"/>
  </conditionalFormatting>
  <conditionalFormatting sqref="A273:A275">
    <cfRule type="duplicateValues" dxfId="437" priority="438"/>
  </conditionalFormatting>
  <conditionalFormatting sqref="A80:A86">
    <cfRule type="duplicateValues" dxfId="436" priority="437"/>
  </conditionalFormatting>
  <conditionalFormatting sqref="A219">
    <cfRule type="duplicateValues" dxfId="435" priority="436"/>
  </conditionalFormatting>
  <conditionalFormatting sqref="A204">
    <cfRule type="duplicateValues" dxfId="434" priority="435"/>
  </conditionalFormatting>
  <conditionalFormatting sqref="A196:A198">
    <cfRule type="duplicateValues" dxfId="433" priority="434"/>
  </conditionalFormatting>
  <conditionalFormatting sqref="A184:A191">
    <cfRule type="duplicateValues" dxfId="432" priority="433"/>
  </conditionalFormatting>
  <conditionalFormatting sqref="A201">
    <cfRule type="duplicateValues" dxfId="431" priority="432"/>
  </conditionalFormatting>
  <conditionalFormatting sqref="A159">
    <cfRule type="duplicateValues" dxfId="430" priority="431"/>
  </conditionalFormatting>
  <conditionalFormatting sqref="A223:A224">
    <cfRule type="duplicateValues" dxfId="429" priority="430"/>
  </conditionalFormatting>
  <conditionalFormatting sqref="A73">
    <cfRule type="duplicateValues" dxfId="428" priority="429"/>
  </conditionalFormatting>
  <conditionalFormatting sqref="A47:A50">
    <cfRule type="duplicateValues" dxfId="427" priority="428"/>
  </conditionalFormatting>
  <conditionalFormatting sqref="A41">
    <cfRule type="duplicateValues" dxfId="426" priority="427"/>
  </conditionalFormatting>
  <conditionalFormatting sqref="A31">
    <cfRule type="duplicateValues" dxfId="425" priority="426"/>
  </conditionalFormatting>
  <conditionalFormatting sqref="A77">
    <cfRule type="duplicateValues" dxfId="424" priority="425"/>
  </conditionalFormatting>
  <conditionalFormatting sqref="A67:A68">
    <cfRule type="duplicateValues" dxfId="423" priority="424"/>
  </conditionalFormatting>
  <conditionalFormatting sqref="A35">
    <cfRule type="duplicateValues" dxfId="422" priority="423"/>
  </conditionalFormatting>
  <conditionalFormatting sqref="A106:A109">
    <cfRule type="duplicateValues" dxfId="421" priority="422"/>
  </conditionalFormatting>
  <conditionalFormatting sqref="A150:A154">
    <cfRule type="duplicateValues" dxfId="420" priority="421"/>
  </conditionalFormatting>
  <conditionalFormatting sqref="A235">
    <cfRule type="duplicateValues" dxfId="419" priority="420"/>
  </conditionalFormatting>
  <conditionalFormatting sqref="A87">
    <cfRule type="duplicateValues" dxfId="418" priority="419"/>
  </conditionalFormatting>
  <conditionalFormatting sqref="A193:A194">
    <cfRule type="duplicateValues" dxfId="417" priority="418"/>
  </conditionalFormatting>
  <conditionalFormatting sqref="A8">
    <cfRule type="duplicateValues" dxfId="416" priority="417"/>
  </conditionalFormatting>
  <conditionalFormatting sqref="A122">
    <cfRule type="duplicateValues" dxfId="415" priority="416"/>
  </conditionalFormatting>
  <conditionalFormatting sqref="A282">
    <cfRule type="duplicateValues" dxfId="414" priority="415"/>
  </conditionalFormatting>
  <conditionalFormatting sqref="A102:A104">
    <cfRule type="duplicateValues" dxfId="413" priority="414"/>
  </conditionalFormatting>
  <conditionalFormatting sqref="A127">
    <cfRule type="duplicateValues" dxfId="412" priority="413"/>
  </conditionalFormatting>
  <conditionalFormatting sqref="A213">
    <cfRule type="duplicateValues" dxfId="411" priority="412"/>
  </conditionalFormatting>
  <conditionalFormatting sqref="A62:A64">
    <cfRule type="duplicateValues" dxfId="410" priority="411"/>
  </conditionalFormatting>
  <conditionalFormatting sqref="A119">
    <cfRule type="duplicateValues" dxfId="409" priority="410"/>
  </conditionalFormatting>
  <conditionalFormatting sqref="A131">
    <cfRule type="duplicateValues" dxfId="408" priority="409"/>
  </conditionalFormatting>
  <conditionalFormatting sqref="A216:A217">
    <cfRule type="duplicateValues" dxfId="407" priority="408"/>
  </conditionalFormatting>
  <conditionalFormatting sqref="A164">
    <cfRule type="duplicateValues" dxfId="406" priority="407"/>
  </conditionalFormatting>
  <conditionalFormatting sqref="A37">
    <cfRule type="duplicateValues" dxfId="405" priority="406"/>
  </conditionalFormatting>
  <conditionalFormatting sqref="A167">
    <cfRule type="duplicateValues" dxfId="404" priority="405"/>
  </conditionalFormatting>
  <conditionalFormatting sqref="A58">
    <cfRule type="duplicateValues" dxfId="403" priority="404"/>
  </conditionalFormatting>
  <conditionalFormatting sqref="A125">
    <cfRule type="duplicateValues" dxfId="402" priority="403"/>
  </conditionalFormatting>
  <conditionalFormatting sqref="A178:A179">
    <cfRule type="duplicateValues" dxfId="401" priority="402"/>
  </conditionalFormatting>
  <conditionalFormatting sqref="A7">
    <cfRule type="duplicateValues" dxfId="400" priority="401"/>
  </conditionalFormatting>
  <conditionalFormatting sqref="A254:A281 A208:A215 A283 A8:A36 A164:A171 A174:A206 A120:A121 A61:A80 A105:A116 A84:A103 A136:A155 A38:A55 A57 A218:A252 A157:A160 A123:A132 A118 A5">
    <cfRule type="duplicateValues" dxfId="399" priority="400"/>
  </conditionalFormatting>
  <conditionalFormatting sqref="A208:A215 A120:A121 A164:A171 A174:A206 A61:A103 A105:A116 A136:A155 A38:A55 A57 A218:A252 A157:A160 A123:A132 A118 A254:A283 A5:A36">
    <cfRule type="duplicateValues" dxfId="398" priority="399"/>
  </conditionalFormatting>
  <conditionalFormatting sqref="A136:A155 A105:A116 A38:A55 A57:A103 A164:A171 A174:A215 A118:A121 A218:A252 A157:A160 A123:A132 A254:A283 A5:A36">
    <cfRule type="duplicateValues" dxfId="397" priority="398"/>
  </conditionalFormatting>
  <conditionalFormatting sqref="A164:A171 A174:A215 A136:A155 A38:A55 A57:A116 A118:A121 A218:A252 A157:A160 A123:A132 A254:A283 A5:A36">
    <cfRule type="duplicateValues" dxfId="396" priority="397"/>
  </conditionalFormatting>
  <conditionalFormatting sqref="A164:A171 A174:A215 A38:A55 A136:A155 A218:A252 A157:A160 A57:A116 A118:A132 A254:A283 A5:A36">
    <cfRule type="duplicateValues" dxfId="395" priority="396"/>
  </conditionalFormatting>
  <conditionalFormatting sqref="A157:A160 A38:A55 A174:A252 A136:A155 A57:A116 A118:A132 A164:A171 A254:A283 A5:A36">
    <cfRule type="duplicateValues" dxfId="394" priority="395"/>
  </conditionalFormatting>
  <conditionalFormatting sqref="A136:A160 A174:A252 A38:A55 A57:A116 A118:A132 A164:A171 A254:A283 A5:A36">
    <cfRule type="duplicateValues" dxfId="393" priority="394"/>
  </conditionalFormatting>
  <conditionalFormatting sqref="A136:A160 A174:A252 A57:A116 A118:A132 A164:A171 A254:A283 A5:A55">
    <cfRule type="duplicateValues" dxfId="392" priority="393"/>
  </conditionalFormatting>
  <conditionalFormatting sqref="A174:A252 A57:A116 A118:A132 A136:A171 A254:A283 A5:A55">
    <cfRule type="duplicateValues" dxfId="391" priority="392"/>
  </conditionalFormatting>
  <conditionalFormatting sqref="A174:A252 A118:A132 A136:A171 A254:A283 A5:A116">
    <cfRule type="duplicateValues" dxfId="390" priority="391"/>
  </conditionalFormatting>
  <conditionalFormatting sqref="A174:A252 A118:A171 A254:A283 A5:A116">
    <cfRule type="duplicateValues" dxfId="389" priority="390"/>
  </conditionalFormatting>
  <conditionalFormatting sqref="A174:A252 A254:A283 A5:A171">
    <cfRule type="duplicateValues" dxfId="388" priority="389"/>
  </conditionalFormatting>
  <conditionalFormatting sqref="A254:A283 A5:A252">
    <cfRule type="duplicateValues" dxfId="387" priority="388"/>
  </conditionalFormatting>
  <conditionalFormatting sqref="A5:A283">
    <cfRule type="duplicateValues" dxfId="386" priority="387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E388"/>
  <sheetViews>
    <sheetView workbookViewId="0">
      <selection activeCell="I14" sqref="I14"/>
    </sheetView>
  </sheetViews>
  <sheetFormatPr defaultRowHeight="14.5"/>
  <cols>
    <col min="1" max="1" width="11.7265625" style="22" bestFit="1" customWidth="1"/>
    <col min="2" max="2" width="13.453125" style="12" bestFit="1" customWidth="1"/>
    <col min="3" max="5" width="8.7265625" style="18"/>
    <col min="6" max="16384" width="8.7265625" style="22"/>
  </cols>
  <sheetData>
    <row r="1" spans="1:5" ht="23.5">
      <c r="A1" s="8" t="s">
        <v>5134</v>
      </c>
      <c r="C1" s="12"/>
      <c r="E1" s="12"/>
    </row>
    <row r="3" spans="1:5" ht="18.5">
      <c r="A3" s="1" t="s">
        <v>0</v>
      </c>
      <c r="B3" s="13" t="s">
        <v>1</v>
      </c>
      <c r="C3" s="13" t="s">
        <v>2</v>
      </c>
      <c r="D3" s="13" t="s">
        <v>3</v>
      </c>
      <c r="E3" s="13" t="s">
        <v>4</v>
      </c>
    </row>
    <row r="4" spans="1:5" s="10" customFormat="1">
      <c r="A4" s="9" t="s">
        <v>5</v>
      </c>
      <c r="B4" s="14" t="s">
        <v>6</v>
      </c>
      <c r="C4" s="14" t="s">
        <v>6</v>
      </c>
      <c r="D4" s="14" t="s">
        <v>6</v>
      </c>
      <c r="E4" s="14" t="s">
        <v>6</v>
      </c>
    </row>
    <row r="5" spans="1:5">
      <c r="A5" s="22" t="s">
        <v>1562</v>
      </c>
      <c r="B5" s="23">
        <v>0</v>
      </c>
      <c r="C5" s="23">
        <v>0</v>
      </c>
      <c r="D5" s="23">
        <v>0</v>
      </c>
      <c r="E5" s="23" t="s">
        <v>8</v>
      </c>
    </row>
    <row r="6" spans="1:5">
      <c r="A6" s="22" t="s">
        <v>1563</v>
      </c>
      <c r="B6" s="23">
        <v>1.335</v>
      </c>
      <c r="C6" s="23">
        <v>3.6030000000000002</v>
      </c>
      <c r="D6" s="23" t="s">
        <v>8</v>
      </c>
      <c r="E6" s="23" t="s">
        <v>8</v>
      </c>
    </row>
    <row r="7" spans="1:5">
      <c r="A7" s="22" t="s">
        <v>1568</v>
      </c>
      <c r="B7" s="23">
        <v>2.149</v>
      </c>
      <c r="C7" s="23">
        <v>3.6030000000000002</v>
      </c>
      <c r="D7" s="23" t="s">
        <v>8</v>
      </c>
      <c r="E7" s="23">
        <v>0.755</v>
      </c>
    </row>
    <row r="8" spans="1:5">
      <c r="A8" s="22" t="s">
        <v>1566</v>
      </c>
      <c r="B8" s="23">
        <v>2.7429999999999999</v>
      </c>
      <c r="C8" s="23" t="s">
        <v>8</v>
      </c>
      <c r="D8" s="23" t="s">
        <v>8</v>
      </c>
      <c r="E8" s="23">
        <v>0</v>
      </c>
    </row>
    <row r="9" spans="1:5">
      <c r="A9" s="22" t="s">
        <v>1567</v>
      </c>
      <c r="B9" s="23">
        <v>3.081</v>
      </c>
      <c r="C9" s="23" t="s">
        <v>8</v>
      </c>
      <c r="D9" s="23" t="s">
        <v>8</v>
      </c>
      <c r="E9" s="23">
        <v>0.36899999999999999</v>
      </c>
    </row>
    <row r="10" spans="1:5">
      <c r="A10" s="22" t="s">
        <v>1564</v>
      </c>
      <c r="B10" s="23">
        <v>3.4870000000000001</v>
      </c>
      <c r="C10" s="23" t="s">
        <v>8</v>
      </c>
      <c r="D10" s="23">
        <v>0.71499999999999997</v>
      </c>
      <c r="E10" s="23">
        <v>1.139</v>
      </c>
    </row>
    <row r="11" spans="1:5">
      <c r="A11" s="22" t="s">
        <v>1569</v>
      </c>
      <c r="B11" s="23">
        <v>3.7919999999999998</v>
      </c>
      <c r="C11" s="23" t="s">
        <v>8</v>
      </c>
      <c r="D11" s="23" t="s">
        <v>8</v>
      </c>
      <c r="E11" s="23">
        <v>1.139</v>
      </c>
    </row>
    <row r="12" spans="1:5">
      <c r="A12" s="22" t="s">
        <v>1565</v>
      </c>
      <c r="B12" s="23">
        <v>4.1189999999999998</v>
      </c>
      <c r="C12" s="23">
        <v>6.7850000000000001</v>
      </c>
      <c r="D12" s="23" t="s">
        <v>8</v>
      </c>
      <c r="E12" s="23" t="s">
        <v>8</v>
      </c>
    </row>
    <row r="13" spans="1:5">
      <c r="A13" s="22" t="s">
        <v>1570</v>
      </c>
      <c r="B13" s="23">
        <v>6.5650000000000004</v>
      </c>
      <c r="C13" s="23">
        <v>9.3780000000000001</v>
      </c>
      <c r="D13" s="23" t="s">
        <v>8</v>
      </c>
      <c r="E13" s="23" t="s">
        <v>8</v>
      </c>
    </row>
    <row r="14" spans="1:5">
      <c r="A14" s="22" t="s">
        <v>1571</v>
      </c>
      <c r="B14" s="23">
        <v>7.6459999999999999</v>
      </c>
      <c r="C14" s="23">
        <v>10.297000000000001</v>
      </c>
      <c r="D14" s="23">
        <v>5.0410000000000004</v>
      </c>
      <c r="E14" s="23" t="s">
        <v>8</v>
      </c>
    </row>
    <row r="15" spans="1:5">
      <c r="A15" s="22" t="s">
        <v>1572</v>
      </c>
      <c r="B15" s="23">
        <v>9.2799999999999994</v>
      </c>
      <c r="C15" s="23" t="s">
        <v>8</v>
      </c>
      <c r="D15" s="23">
        <v>6.242</v>
      </c>
      <c r="E15" s="23" t="s">
        <v>8</v>
      </c>
    </row>
    <row r="16" spans="1:5">
      <c r="A16" s="22" t="s">
        <v>1573</v>
      </c>
      <c r="B16" s="23">
        <v>9.6259999999999994</v>
      </c>
      <c r="C16" s="23">
        <v>12.757999999999999</v>
      </c>
      <c r="D16" s="23" t="s">
        <v>8</v>
      </c>
      <c r="E16" s="23" t="s">
        <v>8</v>
      </c>
    </row>
    <row r="17" spans="1:5">
      <c r="A17" s="22" t="s">
        <v>1574</v>
      </c>
      <c r="B17" s="23">
        <v>12.433999999999999</v>
      </c>
      <c r="C17" s="23">
        <v>15.523</v>
      </c>
      <c r="D17" s="23" t="s">
        <v>8</v>
      </c>
      <c r="E17" s="23" t="s">
        <v>8</v>
      </c>
    </row>
    <row r="18" spans="1:5">
      <c r="A18" s="22" t="s">
        <v>1576</v>
      </c>
      <c r="B18" s="23">
        <v>14.066000000000001</v>
      </c>
      <c r="C18" s="23">
        <v>17.507000000000001</v>
      </c>
      <c r="D18" s="23" t="s">
        <v>8</v>
      </c>
      <c r="E18" s="23" t="s">
        <v>8</v>
      </c>
    </row>
    <row r="19" spans="1:5">
      <c r="A19" s="22" t="s">
        <v>1575</v>
      </c>
      <c r="B19" s="23">
        <v>14.144</v>
      </c>
      <c r="C19" s="23">
        <v>17.501999999999999</v>
      </c>
      <c r="D19" s="23" t="s">
        <v>8</v>
      </c>
      <c r="E19" s="23" t="s">
        <v>8</v>
      </c>
    </row>
    <row r="20" spans="1:5">
      <c r="A20" s="22" t="s">
        <v>1577</v>
      </c>
      <c r="B20" s="23">
        <v>14.762</v>
      </c>
      <c r="C20" s="23">
        <v>18.454999999999998</v>
      </c>
      <c r="D20" s="23" t="s">
        <v>8</v>
      </c>
      <c r="E20" s="23" t="s">
        <v>8</v>
      </c>
    </row>
    <row r="21" spans="1:5">
      <c r="A21" s="22" t="s">
        <v>1579</v>
      </c>
      <c r="B21" s="23">
        <v>15.692</v>
      </c>
      <c r="C21" s="23">
        <v>20.881</v>
      </c>
      <c r="D21" s="23">
        <v>12.321</v>
      </c>
      <c r="E21" s="23" t="s">
        <v>8</v>
      </c>
    </row>
    <row r="22" spans="1:5">
      <c r="A22" s="22" t="s">
        <v>1580</v>
      </c>
      <c r="B22" s="23">
        <v>15.692</v>
      </c>
      <c r="C22" s="23">
        <v>20.881</v>
      </c>
      <c r="D22" s="23">
        <v>12.321</v>
      </c>
      <c r="E22" s="23" t="s">
        <v>8</v>
      </c>
    </row>
    <row r="23" spans="1:5">
      <c r="A23" s="22" t="s">
        <v>1578</v>
      </c>
      <c r="B23" s="23">
        <v>15.952</v>
      </c>
      <c r="C23" s="23">
        <v>19.614999999999998</v>
      </c>
      <c r="D23" s="23" t="s">
        <v>8</v>
      </c>
      <c r="E23" s="23" t="s">
        <v>8</v>
      </c>
    </row>
    <row r="24" spans="1:5">
      <c r="A24" s="22" t="s">
        <v>1585</v>
      </c>
      <c r="B24" s="23">
        <v>18.228999999999999</v>
      </c>
      <c r="C24" s="23">
        <v>20.881</v>
      </c>
      <c r="D24" s="23">
        <v>12.321</v>
      </c>
      <c r="E24" s="23">
        <v>17.582000000000001</v>
      </c>
    </row>
    <row r="25" spans="1:5">
      <c r="A25" s="22" t="s">
        <v>1584</v>
      </c>
      <c r="B25" s="23">
        <v>20.530999999999999</v>
      </c>
      <c r="C25" s="23">
        <v>25.29</v>
      </c>
      <c r="D25" s="23">
        <v>13.57</v>
      </c>
      <c r="E25" s="23">
        <v>18.689</v>
      </c>
    </row>
    <row r="26" spans="1:5">
      <c r="A26" s="22" t="s">
        <v>1586</v>
      </c>
      <c r="B26" s="23">
        <v>25.856999999999999</v>
      </c>
      <c r="C26" s="23" t="s">
        <v>8</v>
      </c>
      <c r="D26" s="23" t="s">
        <v>8</v>
      </c>
      <c r="E26" s="23">
        <v>21.5</v>
      </c>
    </row>
    <row r="27" spans="1:5">
      <c r="A27" s="22" t="s">
        <v>1587</v>
      </c>
      <c r="B27" s="23">
        <v>26.007999999999999</v>
      </c>
      <c r="C27" s="23" t="s">
        <v>8</v>
      </c>
      <c r="D27" s="23" t="s">
        <v>8</v>
      </c>
      <c r="E27" s="23">
        <v>21.87</v>
      </c>
    </row>
    <row r="28" spans="1:5">
      <c r="A28" s="22" t="s">
        <v>1588</v>
      </c>
      <c r="B28" s="23">
        <v>27.629000000000001</v>
      </c>
      <c r="C28" s="23" t="s">
        <v>8</v>
      </c>
      <c r="D28" s="23">
        <v>25.917999999999999</v>
      </c>
      <c r="E28" s="23" t="s">
        <v>8</v>
      </c>
    </row>
    <row r="29" spans="1:5">
      <c r="A29" s="22" t="s">
        <v>1591</v>
      </c>
      <c r="B29" s="23">
        <v>29.408000000000001</v>
      </c>
      <c r="C29" s="23">
        <v>34.481999999999999</v>
      </c>
      <c r="D29" s="23">
        <v>26.719000000000001</v>
      </c>
      <c r="E29" s="23" t="s">
        <v>8</v>
      </c>
    </row>
    <row r="30" spans="1:5">
      <c r="A30" s="22" t="s">
        <v>1589</v>
      </c>
      <c r="B30" s="23">
        <v>29.463000000000001</v>
      </c>
      <c r="C30" s="23">
        <v>34.481999999999999</v>
      </c>
      <c r="D30" s="23">
        <v>26.972000000000001</v>
      </c>
      <c r="E30" s="23" t="s">
        <v>8</v>
      </c>
    </row>
    <row r="31" spans="1:5">
      <c r="A31" s="22" t="s">
        <v>1590</v>
      </c>
      <c r="B31" s="23">
        <v>29.463000000000001</v>
      </c>
      <c r="C31" s="23">
        <v>34.481999999999999</v>
      </c>
      <c r="D31" s="23">
        <v>26.972000000000001</v>
      </c>
      <c r="E31" s="23" t="s">
        <v>8</v>
      </c>
    </row>
    <row r="32" spans="1:5">
      <c r="A32" s="22" t="s">
        <v>1593</v>
      </c>
      <c r="B32" s="23">
        <v>29.902000000000001</v>
      </c>
      <c r="C32" s="23">
        <v>34.164000000000001</v>
      </c>
      <c r="D32" s="23" t="s">
        <v>8</v>
      </c>
      <c r="E32" s="23" t="s">
        <v>8</v>
      </c>
    </row>
    <row r="33" spans="1:5">
      <c r="A33" s="22" t="s">
        <v>1594</v>
      </c>
      <c r="B33" s="23">
        <v>31.797000000000001</v>
      </c>
      <c r="C33" s="23" t="s">
        <v>8</v>
      </c>
      <c r="D33" s="23" t="s">
        <v>8</v>
      </c>
      <c r="E33" s="23">
        <v>27.233000000000001</v>
      </c>
    </row>
    <row r="34" spans="1:5">
      <c r="A34" s="22" t="s">
        <v>1595</v>
      </c>
      <c r="B34" s="23">
        <v>32.521000000000001</v>
      </c>
      <c r="C34" s="23" t="s">
        <v>8</v>
      </c>
      <c r="D34" s="23" t="s">
        <v>8</v>
      </c>
      <c r="E34" s="23">
        <v>27.904</v>
      </c>
    </row>
    <row r="35" spans="1:5">
      <c r="A35" s="22" t="s">
        <v>1597</v>
      </c>
      <c r="B35" s="23">
        <v>32.744</v>
      </c>
      <c r="C35" s="23" t="s">
        <v>8</v>
      </c>
      <c r="D35" s="23">
        <v>31.234000000000002</v>
      </c>
      <c r="E35" s="23" t="s">
        <v>8</v>
      </c>
    </row>
    <row r="36" spans="1:5">
      <c r="A36" s="22" t="s">
        <v>1602</v>
      </c>
      <c r="B36" s="23">
        <v>33.043999999999997</v>
      </c>
      <c r="C36" s="23">
        <v>37.615000000000002</v>
      </c>
      <c r="D36" s="23">
        <v>31.234000000000002</v>
      </c>
      <c r="E36" s="23" t="s">
        <v>8</v>
      </c>
    </row>
    <row r="37" spans="1:5">
      <c r="A37" s="22" t="s">
        <v>1599</v>
      </c>
      <c r="B37" s="23">
        <v>33.142000000000003</v>
      </c>
      <c r="C37" s="23">
        <v>37.615000000000002</v>
      </c>
      <c r="D37" s="23" t="s">
        <v>8</v>
      </c>
      <c r="E37" s="23" t="s">
        <v>8</v>
      </c>
    </row>
    <row r="38" spans="1:5">
      <c r="A38" s="22" t="s">
        <v>1600</v>
      </c>
      <c r="B38" s="23">
        <v>33.142000000000003</v>
      </c>
      <c r="C38" s="23">
        <v>37.615000000000002</v>
      </c>
      <c r="D38" s="23" t="s">
        <v>8</v>
      </c>
      <c r="E38" s="23" t="s">
        <v>8</v>
      </c>
    </row>
    <row r="39" spans="1:5">
      <c r="A39" s="22" t="s">
        <v>1601</v>
      </c>
      <c r="B39" s="23">
        <v>33.142000000000003</v>
      </c>
      <c r="C39" s="23">
        <v>37.615000000000002</v>
      </c>
      <c r="D39" s="23" t="s">
        <v>8</v>
      </c>
      <c r="E39" s="23" t="s">
        <v>8</v>
      </c>
    </row>
    <row r="40" spans="1:5">
      <c r="A40" s="22" t="s">
        <v>1596</v>
      </c>
      <c r="B40" s="23">
        <v>33.142000000000003</v>
      </c>
      <c r="C40" s="23">
        <v>37.615000000000002</v>
      </c>
      <c r="D40" s="23">
        <v>30.867000000000001</v>
      </c>
      <c r="E40" s="23">
        <v>28.856000000000002</v>
      </c>
    </row>
    <row r="41" spans="1:5">
      <c r="A41" s="22" t="s">
        <v>1604</v>
      </c>
      <c r="B41" s="23">
        <v>33.142000000000003</v>
      </c>
      <c r="C41" s="23">
        <v>37.615000000000002</v>
      </c>
      <c r="D41" s="23" t="s">
        <v>8</v>
      </c>
      <c r="E41" s="23" t="s">
        <v>8</v>
      </c>
    </row>
    <row r="42" spans="1:5">
      <c r="A42" s="22" t="s">
        <v>1603</v>
      </c>
      <c r="B42" s="23">
        <v>33.988999999999997</v>
      </c>
      <c r="C42" s="23">
        <v>37.615000000000002</v>
      </c>
      <c r="D42" s="23" t="s">
        <v>8</v>
      </c>
      <c r="E42" s="23">
        <v>34.036999999999999</v>
      </c>
    </row>
    <row r="43" spans="1:5">
      <c r="A43" s="22" t="s">
        <v>1605</v>
      </c>
      <c r="B43" s="23">
        <v>34.670999999999999</v>
      </c>
      <c r="C43" s="23" t="s">
        <v>8</v>
      </c>
      <c r="D43" s="23" t="s">
        <v>8</v>
      </c>
      <c r="E43" s="23">
        <v>29.960999999999999</v>
      </c>
    </row>
    <row r="44" spans="1:5">
      <c r="A44" s="22" t="s">
        <v>1767</v>
      </c>
      <c r="B44" s="23">
        <v>34.737000000000002</v>
      </c>
      <c r="C44" s="23" t="s">
        <v>8</v>
      </c>
      <c r="D44" s="23">
        <v>35.755000000000003</v>
      </c>
      <c r="E44" s="23" t="s">
        <v>8</v>
      </c>
    </row>
    <row r="45" spans="1:5">
      <c r="A45" s="6" t="s">
        <v>1610</v>
      </c>
      <c r="B45" s="23">
        <v>34.746000000000002</v>
      </c>
      <c r="C45" s="23">
        <v>39.009</v>
      </c>
      <c r="D45" s="23" t="s">
        <v>8</v>
      </c>
      <c r="E45" s="23" t="s">
        <v>8</v>
      </c>
    </row>
    <row r="46" spans="1:5">
      <c r="A46" s="22" t="s">
        <v>1613</v>
      </c>
      <c r="B46" s="23">
        <v>34.814999999999998</v>
      </c>
      <c r="C46" s="23" t="s">
        <v>8</v>
      </c>
      <c r="D46" s="23">
        <v>33.106999999999999</v>
      </c>
      <c r="E46" s="23">
        <v>30.263000000000002</v>
      </c>
    </row>
    <row r="47" spans="1:5">
      <c r="A47" s="22" t="s">
        <v>1614</v>
      </c>
      <c r="B47" s="23">
        <v>34.814999999999998</v>
      </c>
      <c r="C47" s="23" t="s">
        <v>8</v>
      </c>
      <c r="D47" s="23">
        <v>33.106999999999999</v>
      </c>
      <c r="E47" s="23" t="s">
        <v>8</v>
      </c>
    </row>
    <row r="48" spans="1:5">
      <c r="A48" s="22" t="s">
        <v>1615</v>
      </c>
      <c r="B48" s="23">
        <v>34.814999999999998</v>
      </c>
      <c r="C48" s="23" t="s">
        <v>8</v>
      </c>
      <c r="D48" s="23">
        <v>33.106999999999999</v>
      </c>
      <c r="E48" s="23">
        <v>30.263000000000002</v>
      </c>
    </row>
    <row r="49" spans="1:5">
      <c r="A49" s="22" t="s">
        <v>1611</v>
      </c>
      <c r="B49" s="23">
        <v>34.859000000000002</v>
      </c>
      <c r="C49" s="23">
        <v>39.305999999999997</v>
      </c>
      <c r="D49" s="23">
        <v>33.106999999999999</v>
      </c>
      <c r="E49" s="23" t="s">
        <v>8</v>
      </c>
    </row>
    <row r="50" spans="1:5">
      <c r="A50" s="22" t="s">
        <v>1612</v>
      </c>
      <c r="B50" s="23">
        <v>34.859000000000002</v>
      </c>
      <c r="C50" s="23" t="s">
        <v>8</v>
      </c>
      <c r="D50" s="23">
        <v>33.106999999999999</v>
      </c>
      <c r="E50" s="23" t="s">
        <v>8</v>
      </c>
    </row>
    <row r="51" spans="1:5">
      <c r="A51" s="22" t="s">
        <v>1618</v>
      </c>
      <c r="B51" s="23">
        <v>34.966999999999999</v>
      </c>
      <c r="C51" s="23" t="s">
        <v>8</v>
      </c>
      <c r="D51" s="23">
        <v>33.479999999999997</v>
      </c>
      <c r="E51" s="23" t="s">
        <v>8</v>
      </c>
    </row>
    <row r="52" spans="1:5">
      <c r="A52" s="22" t="s">
        <v>1619</v>
      </c>
      <c r="B52" s="23">
        <v>34.966999999999999</v>
      </c>
      <c r="C52" s="23" t="s">
        <v>8</v>
      </c>
      <c r="D52" s="23">
        <v>33.479999999999997</v>
      </c>
      <c r="E52" s="23" t="s">
        <v>8</v>
      </c>
    </row>
    <row r="53" spans="1:5">
      <c r="A53" s="22" t="s">
        <v>1606</v>
      </c>
      <c r="B53" s="23">
        <v>35.023000000000003</v>
      </c>
      <c r="C53" s="23" t="s">
        <v>8</v>
      </c>
      <c r="D53" s="23" t="s">
        <v>8</v>
      </c>
      <c r="E53" s="23">
        <v>30.263000000000002</v>
      </c>
    </row>
    <row r="54" spans="1:5">
      <c r="A54" s="22" t="s">
        <v>1607</v>
      </c>
      <c r="B54" s="23">
        <v>35.023000000000003</v>
      </c>
      <c r="C54" s="23" t="s">
        <v>8</v>
      </c>
      <c r="D54" s="23" t="s">
        <v>8</v>
      </c>
      <c r="E54" s="23">
        <v>30.263000000000002</v>
      </c>
    </row>
    <row r="55" spans="1:5">
      <c r="A55" s="22" t="s">
        <v>1608</v>
      </c>
      <c r="B55" s="23">
        <v>35.023000000000003</v>
      </c>
      <c r="C55" s="23" t="s">
        <v>8</v>
      </c>
      <c r="D55" s="23" t="s">
        <v>8</v>
      </c>
      <c r="E55" s="23">
        <v>30.263000000000002</v>
      </c>
    </row>
    <row r="56" spans="1:5">
      <c r="A56" s="22" t="s">
        <v>1609</v>
      </c>
      <c r="B56" s="23">
        <v>35.023000000000003</v>
      </c>
      <c r="C56" s="23" t="s">
        <v>8</v>
      </c>
      <c r="D56" s="23" t="s">
        <v>8</v>
      </c>
      <c r="E56" s="23">
        <v>30.263000000000002</v>
      </c>
    </row>
    <row r="57" spans="1:5">
      <c r="A57" s="22" t="s">
        <v>1763</v>
      </c>
      <c r="B57" s="23">
        <v>35.048000000000002</v>
      </c>
      <c r="C57" s="23">
        <v>39.305999999999997</v>
      </c>
      <c r="D57" s="23" t="s">
        <v>8</v>
      </c>
      <c r="E57" s="23">
        <v>30.263000000000002</v>
      </c>
    </row>
    <row r="58" spans="1:5">
      <c r="A58" s="22" t="s">
        <v>1764</v>
      </c>
      <c r="B58" s="23">
        <v>35.048000000000002</v>
      </c>
      <c r="C58" s="23">
        <v>39.305999999999997</v>
      </c>
      <c r="D58" s="23" t="s">
        <v>8</v>
      </c>
      <c r="E58" s="23" t="s">
        <v>8</v>
      </c>
    </row>
    <row r="59" spans="1:5">
      <c r="A59" s="6" t="s">
        <v>1616</v>
      </c>
      <c r="B59" s="23">
        <v>35.07</v>
      </c>
      <c r="C59" s="23">
        <v>39.301000000000002</v>
      </c>
      <c r="D59" s="23" t="s">
        <v>8</v>
      </c>
      <c r="E59" s="23" t="s">
        <v>8</v>
      </c>
    </row>
    <row r="60" spans="1:5">
      <c r="A60" s="22" t="s">
        <v>1742</v>
      </c>
      <c r="B60" s="23">
        <v>35.128999999999998</v>
      </c>
      <c r="C60" s="23">
        <v>39.872999999999998</v>
      </c>
      <c r="D60" s="23" t="s">
        <v>8</v>
      </c>
      <c r="E60" s="23">
        <v>30.628</v>
      </c>
    </row>
    <row r="61" spans="1:5">
      <c r="A61" s="22" t="s">
        <v>1699</v>
      </c>
      <c r="B61" s="23">
        <v>35.368000000000002</v>
      </c>
      <c r="C61" s="23">
        <v>39.701999999999998</v>
      </c>
      <c r="D61" s="23">
        <v>33.889000000000003</v>
      </c>
      <c r="E61" s="23" t="s">
        <v>8</v>
      </c>
    </row>
    <row r="62" spans="1:5">
      <c r="A62" s="22" t="s">
        <v>1704</v>
      </c>
      <c r="B62" s="23">
        <v>35.369999999999997</v>
      </c>
      <c r="C62" s="23">
        <v>39.704000000000001</v>
      </c>
      <c r="D62" s="23">
        <v>33.889000000000003</v>
      </c>
      <c r="E62" s="23" t="s">
        <v>8</v>
      </c>
    </row>
    <row r="63" spans="1:5">
      <c r="A63" s="22" t="s">
        <v>1702</v>
      </c>
      <c r="B63" s="23">
        <v>35.369999999999997</v>
      </c>
      <c r="C63" s="23">
        <v>39.701999999999998</v>
      </c>
      <c r="D63" s="23">
        <v>33.889000000000003</v>
      </c>
      <c r="E63" s="23" t="s">
        <v>8</v>
      </c>
    </row>
    <row r="64" spans="1:5">
      <c r="A64" s="22" t="s">
        <v>1705</v>
      </c>
      <c r="B64" s="23">
        <v>35.369999999999997</v>
      </c>
      <c r="C64" s="23">
        <v>39.704000000000001</v>
      </c>
      <c r="D64" s="23">
        <v>33.889000000000003</v>
      </c>
      <c r="E64" s="23" t="s">
        <v>8</v>
      </c>
    </row>
    <row r="65" spans="1:5">
      <c r="A65" s="22" t="s">
        <v>1632</v>
      </c>
      <c r="B65" s="23">
        <v>35.369999999999997</v>
      </c>
      <c r="C65" s="23" t="s">
        <v>8</v>
      </c>
      <c r="D65" s="23">
        <v>33.889000000000003</v>
      </c>
      <c r="E65" s="23" t="s">
        <v>8</v>
      </c>
    </row>
    <row r="66" spans="1:5">
      <c r="A66" s="22" t="s">
        <v>1708</v>
      </c>
      <c r="B66" s="23">
        <v>35.369999999999997</v>
      </c>
      <c r="C66" s="23">
        <v>39.704000000000001</v>
      </c>
      <c r="D66" s="23">
        <v>33.889000000000003</v>
      </c>
      <c r="E66" s="23" t="s">
        <v>8</v>
      </c>
    </row>
    <row r="67" spans="1:5">
      <c r="A67" s="22" t="s">
        <v>1709</v>
      </c>
      <c r="B67" s="23">
        <v>35.369999999999997</v>
      </c>
      <c r="C67" s="23">
        <v>39.704000000000001</v>
      </c>
      <c r="D67" s="23" t="s">
        <v>8</v>
      </c>
      <c r="E67" s="23" t="s">
        <v>8</v>
      </c>
    </row>
    <row r="68" spans="1:5">
      <c r="A68" s="22" t="s">
        <v>1710</v>
      </c>
      <c r="B68" s="23">
        <v>35.369999999999997</v>
      </c>
      <c r="C68" s="23">
        <v>39.704000000000001</v>
      </c>
      <c r="D68" s="23">
        <v>33.889000000000003</v>
      </c>
      <c r="E68" s="23" t="s">
        <v>8</v>
      </c>
    </row>
    <row r="69" spans="1:5">
      <c r="A69" s="22" t="s">
        <v>1711</v>
      </c>
      <c r="B69" s="23">
        <v>35.369999999999997</v>
      </c>
      <c r="C69" s="23">
        <v>39.704000000000001</v>
      </c>
      <c r="D69" s="23">
        <v>33.889000000000003</v>
      </c>
      <c r="E69" s="23" t="s">
        <v>8</v>
      </c>
    </row>
    <row r="70" spans="1:5">
      <c r="A70" s="22" t="s">
        <v>1712</v>
      </c>
      <c r="B70" s="23">
        <v>35.369999999999997</v>
      </c>
      <c r="C70" s="23">
        <v>39.704000000000001</v>
      </c>
      <c r="D70" s="23">
        <v>33.889000000000003</v>
      </c>
      <c r="E70" s="23" t="s">
        <v>8</v>
      </c>
    </row>
    <row r="71" spans="1:5">
      <c r="A71" s="22" t="s">
        <v>1640</v>
      </c>
      <c r="B71" s="23">
        <v>35.369999999999997</v>
      </c>
      <c r="C71" s="23" t="s">
        <v>8</v>
      </c>
      <c r="D71" s="23">
        <v>33.889000000000003</v>
      </c>
      <c r="E71" s="23" t="s">
        <v>8</v>
      </c>
    </row>
    <row r="72" spans="1:5">
      <c r="A72" s="22" t="s">
        <v>1714</v>
      </c>
      <c r="B72" s="23">
        <v>35.369999999999997</v>
      </c>
      <c r="C72" s="23">
        <v>39.704000000000001</v>
      </c>
      <c r="D72" s="23">
        <v>33.889000000000003</v>
      </c>
      <c r="E72" s="23" t="s">
        <v>8</v>
      </c>
    </row>
    <row r="73" spans="1:5">
      <c r="A73" s="22" t="s">
        <v>1715</v>
      </c>
      <c r="B73" s="23">
        <v>35.369999999999997</v>
      </c>
      <c r="C73" s="23">
        <v>39.704000000000001</v>
      </c>
      <c r="D73" s="23">
        <v>33.889000000000003</v>
      </c>
      <c r="E73" s="23" t="s">
        <v>8</v>
      </c>
    </row>
    <row r="74" spans="1:5">
      <c r="A74" s="22" t="s">
        <v>1716</v>
      </c>
      <c r="B74" s="23">
        <v>35.369999999999997</v>
      </c>
      <c r="C74" s="23">
        <v>39.704000000000001</v>
      </c>
      <c r="D74" s="23" t="s">
        <v>8</v>
      </c>
      <c r="E74" s="23" t="s">
        <v>8</v>
      </c>
    </row>
    <row r="75" spans="1:5">
      <c r="A75" s="22" t="s">
        <v>1719</v>
      </c>
      <c r="B75" s="23">
        <v>35.369999999999997</v>
      </c>
      <c r="C75" s="23">
        <v>39.704000000000001</v>
      </c>
      <c r="D75" s="23" t="s">
        <v>8</v>
      </c>
      <c r="E75" s="23" t="s">
        <v>8</v>
      </c>
    </row>
    <row r="76" spans="1:5">
      <c r="A76" s="22" t="s">
        <v>1721</v>
      </c>
      <c r="B76" s="23">
        <v>35.369999999999997</v>
      </c>
      <c r="C76" s="23">
        <v>39.704000000000001</v>
      </c>
      <c r="D76" s="23">
        <v>33.889000000000003</v>
      </c>
      <c r="E76" s="23" t="s">
        <v>8</v>
      </c>
    </row>
    <row r="77" spans="1:5">
      <c r="A77" s="22" t="s">
        <v>1723</v>
      </c>
      <c r="B77" s="23">
        <v>35.369999999999997</v>
      </c>
      <c r="C77" s="23">
        <v>39.704000000000001</v>
      </c>
      <c r="D77" s="23">
        <v>33.889000000000003</v>
      </c>
      <c r="E77" s="23" t="s">
        <v>8</v>
      </c>
    </row>
    <row r="78" spans="1:5">
      <c r="A78" s="22" t="s">
        <v>1724</v>
      </c>
      <c r="B78" s="23">
        <v>35.369999999999997</v>
      </c>
      <c r="C78" s="23">
        <v>39.704000000000001</v>
      </c>
      <c r="D78" s="23">
        <v>33.889000000000003</v>
      </c>
      <c r="E78" s="23" t="s">
        <v>8</v>
      </c>
    </row>
    <row r="79" spans="1:5">
      <c r="A79" s="22" t="s">
        <v>1725</v>
      </c>
      <c r="B79" s="23">
        <v>35.369999999999997</v>
      </c>
      <c r="C79" s="23">
        <v>39.704000000000001</v>
      </c>
      <c r="D79" s="23">
        <v>33.889000000000003</v>
      </c>
      <c r="E79" s="23" t="s">
        <v>8</v>
      </c>
    </row>
    <row r="80" spans="1:5">
      <c r="A80" s="22" t="s">
        <v>1726</v>
      </c>
      <c r="B80" s="23">
        <v>35.369999999999997</v>
      </c>
      <c r="C80" s="23">
        <v>39.704000000000001</v>
      </c>
      <c r="D80" s="23">
        <v>33.889000000000003</v>
      </c>
      <c r="E80" s="23" t="s">
        <v>8</v>
      </c>
    </row>
    <row r="81" spans="1:5">
      <c r="A81" s="22" t="s">
        <v>1671</v>
      </c>
      <c r="B81" s="23">
        <v>35.369999999999997</v>
      </c>
      <c r="C81" s="23" t="s">
        <v>8</v>
      </c>
      <c r="D81" s="23">
        <v>33.889000000000003</v>
      </c>
      <c r="E81" s="23" t="s">
        <v>8</v>
      </c>
    </row>
    <row r="82" spans="1:5">
      <c r="A82" s="22" t="s">
        <v>1727</v>
      </c>
      <c r="B82" s="23">
        <v>35.369999999999997</v>
      </c>
      <c r="C82" s="23">
        <v>39.704000000000001</v>
      </c>
      <c r="D82" s="23">
        <v>33.889000000000003</v>
      </c>
      <c r="E82" s="23" t="s">
        <v>8</v>
      </c>
    </row>
    <row r="83" spans="1:5">
      <c r="A83" s="22" t="s">
        <v>1728</v>
      </c>
      <c r="B83" s="23">
        <v>35.369999999999997</v>
      </c>
      <c r="C83" s="23">
        <v>39.704000000000001</v>
      </c>
      <c r="D83" s="23">
        <v>33.889000000000003</v>
      </c>
      <c r="E83" s="23" t="s">
        <v>8</v>
      </c>
    </row>
    <row r="84" spans="1:5">
      <c r="A84" s="22" t="s">
        <v>1729</v>
      </c>
      <c r="B84" s="23">
        <v>35.369999999999997</v>
      </c>
      <c r="C84" s="23">
        <v>39.704000000000001</v>
      </c>
      <c r="D84" s="23" t="s">
        <v>8</v>
      </c>
      <c r="E84" s="23" t="s">
        <v>8</v>
      </c>
    </row>
    <row r="85" spans="1:5">
      <c r="A85" s="22" t="s">
        <v>1730</v>
      </c>
      <c r="B85" s="23">
        <v>35.369999999999997</v>
      </c>
      <c r="C85" s="23">
        <v>39.704000000000001</v>
      </c>
      <c r="D85" s="23">
        <v>33.889000000000003</v>
      </c>
      <c r="E85" s="23" t="s">
        <v>8</v>
      </c>
    </row>
    <row r="86" spans="1:5">
      <c r="A86" s="22" t="s">
        <v>1676</v>
      </c>
      <c r="B86" s="23">
        <v>35.369999999999997</v>
      </c>
      <c r="C86" s="23" t="s">
        <v>8</v>
      </c>
      <c r="D86" s="23">
        <v>33.889000000000003</v>
      </c>
      <c r="E86" s="23" t="s">
        <v>8</v>
      </c>
    </row>
    <row r="87" spans="1:5">
      <c r="A87" s="22" t="s">
        <v>1734</v>
      </c>
      <c r="B87" s="23">
        <v>35.369999999999997</v>
      </c>
      <c r="C87" s="23">
        <v>39.704000000000001</v>
      </c>
      <c r="D87" s="23">
        <v>33.889000000000003</v>
      </c>
      <c r="E87" s="23" t="s">
        <v>8</v>
      </c>
    </row>
    <row r="88" spans="1:5">
      <c r="A88" s="22" t="s">
        <v>1685</v>
      </c>
      <c r="B88" s="23">
        <v>35.369999999999997</v>
      </c>
      <c r="C88" s="23" t="s">
        <v>8</v>
      </c>
      <c r="D88" s="23">
        <v>33.889000000000003</v>
      </c>
      <c r="E88" s="23" t="s">
        <v>8</v>
      </c>
    </row>
    <row r="89" spans="1:5">
      <c r="A89" s="22" t="s">
        <v>1735</v>
      </c>
      <c r="B89" s="23">
        <v>35.369999999999997</v>
      </c>
      <c r="C89" s="23">
        <v>39.704000000000001</v>
      </c>
      <c r="D89" s="23">
        <v>33.889000000000003</v>
      </c>
      <c r="E89" s="23" t="s">
        <v>8</v>
      </c>
    </row>
    <row r="90" spans="1:5">
      <c r="A90" s="22" t="s">
        <v>1738</v>
      </c>
      <c r="B90" s="23">
        <v>35.369999999999997</v>
      </c>
      <c r="C90" s="23">
        <v>39.704000000000001</v>
      </c>
      <c r="D90" s="23">
        <v>33.889000000000003</v>
      </c>
      <c r="E90" s="23" t="s">
        <v>8</v>
      </c>
    </row>
    <row r="91" spans="1:5">
      <c r="A91" s="22" t="s">
        <v>1743</v>
      </c>
      <c r="B91" s="23">
        <v>35.372</v>
      </c>
      <c r="C91" s="23" t="s">
        <v>8</v>
      </c>
      <c r="D91" s="23">
        <v>34.200000000000003</v>
      </c>
      <c r="E91" s="23">
        <v>30.628</v>
      </c>
    </row>
    <row r="92" spans="1:5">
      <c r="A92" s="22" t="s">
        <v>1638</v>
      </c>
      <c r="B92" s="23">
        <v>35.387</v>
      </c>
      <c r="C92" s="23" t="s">
        <v>8</v>
      </c>
      <c r="D92" s="23" t="s">
        <v>8</v>
      </c>
      <c r="E92" s="23">
        <v>30.628</v>
      </c>
    </row>
    <row r="93" spans="1:5">
      <c r="A93" s="22" t="s">
        <v>1703</v>
      </c>
      <c r="B93" s="23">
        <v>35.42</v>
      </c>
      <c r="C93" s="23">
        <v>39.704000000000001</v>
      </c>
      <c r="D93" s="23" t="s">
        <v>8</v>
      </c>
      <c r="E93" s="23">
        <v>30.628</v>
      </c>
    </row>
    <row r="94" spans="1:5">
      <c r="A94" s="22" t="s">
        <v>1706</v>
      </c>
      <c r="B94" s="23">
        <v>35.42</v>
      </c>
      <c r="C94" s="23">
        <v>39.704000000000001</v>
      </c>
      <c r="D94" s="23" t="s">
        <v>8</v>
      </c>
      <c r="E94" s="23">
        <v>30.628</v>
      </c>
    </row>
    <row r="95" spans="1:5">
      <c r="A95" s="22" t="s">
        <v>1707</v>
      </c>
      <c r="B95" s="23">
        <v>35.42</v>
      </c>
      <c r="C95" s="23">
        <v>39.704000000000001</v>
      </c>
      <c r="D95" s="23" t="s">
        <v>8</v>
      </c>
      <c r="E95" s="23">
        <v>30.628</v>
      </c>
    </row>
    <row r="96" spans="1:5">
      <c r="A96" s="22" t="s">
        <v>1713</v>
      </c>
      <c r="B96" s="23">
        <v>35.42</v>
      </c>
      <c r="C96" s="23">
        <v>39.704000000000001</v>
      </c>
      <c r="D96" s="23" t="s">
        <v>8</v>
      </c>
      <c r="E96" s="23">
        <v>30.628</v>
      </c>
    </row>
    <row r="97" spans="1:5">
      <c r="A97" s="22" t="s">
        <v>1717</v>
      </c>
      <c r="B97" s="23">
        <v>35.42</v>
      </c>
      <c r="C97" s="23">
        <v>39.704000000000001</v>
      </c>
      <c r="D97" s="23" t="s">
        <v>8</v>
      </c>
      <c r="E97" s="23">
        <v>30.628</v>
      </c>
    </row>
    <row r="98" spans="1:5">
      <c r="A98" s="22" t="s">
        <v>1718</v>
      </c>
      <c r="B98" s="23">
        <v>35.42</v>
      </c>
      <c r="C98" s="23">
        <v>39.704000000000001</v>
      </c>
      <c r="D98" s="23" t="s">
        <v>8</v>
      </c>
      <c r="E98" s="23">
        <v>30.628</v>
      </c>
    </row>
    <row r="99" spans="1:5">
      <c r="A99" s="22" t="s">
        <v>1720</v>
      </c>
      <c r="B99" s="23">
        <v>35.42</v>
      </c>
      <c r="C99" s="23">
        <v>39.704000000000001</v>
      </c>
      <c r="D99" s="23" t="s">
        <v>8</v>
      </c>
      <c r="E99" s="23">
        <v>30.628</v>
      </c>
    </row>
    <row r="100" spans="1:5">
      <c r="A100" s="22" t="s">
        <v>1722</v>
      </c>
      <c r="B100" s="23">
        <v>35.42</v>
      </c>
      <c r="C100" s="23">
        <v>39.704000000000001</v>
      </c>
      <c r="D100" s="23" t="s">
        <v>8</v>
      </c>
      <c r="E100" s="23">
        <v>30.628</v>
      </c>
    </row>
    <row r="101" spans="1:5">
      <c r="A101" s="22" t="s">
        <v>1731</v>
      </c>
      <c r="B101" s="23">
        <v>35.42</v>
      </c>
      <c r="C101" s="23">
        <v>39.704000000000001</v>
      </c>
      <c r="D101" s="23" t="s">
        <v>8</v>
      </c>
      <c r="E101" s="23">
        <v>30.628</v>
      </c>
    </row>
    <row r="102" spans="1:5">
      <c r="A102" s="22" t="s">
        <v>1732</v>
      </c>
      <c r="B102" s="23">
        <v>35.42</v>
      </c>
      <c r="C102" s="23">
        <v>39.704000000000001</v>
      </c>
      <c r="D102" s="23" t="s">
        <v>8</v>
      </c>
      <c r="E102" s="23">
        <v>30.628</v>
      </c>
    </row>
    <row r="103" spans="1:5">
      <c r="A103" s="22" t="s">
        <v>1733</v>
      </c>
      <c r="B103" s="23">
        <v>35.42</v>
      </c>
      <c r="C103" s="23">
        <v>39.704000000000001</v>
      </c>
      <c r="D103" s="23" t="s">
        <v>8</v>
      </c>
      <c r="E103" s="23">
        <v>30.628</v>
      </c>
    </row>
    <row r="104" spans="1:5">
      <c r="A104" s="22" t="s">
        <v>1736</v>
      </c>
      <c r="B104" s="23">
        <v>35.42</v>
      </c>
      <c r="C104" s="23">
        <v>39.704000000000001</v>
      </c>
      <c r="D104" s="23" t="s">
        <v>8</v>
      </c>
      <c r="E104" s="23">
        <v>30.628</v>
      </c>
    </row>
    <row r="105" spans="1:5">
      <c r="A105" s="22" t="s">
        <v>1737</v>
      </c>
      <c r="B105" s="23">
        <v>35.42</v>
      </c>
      <c r="C105" s="23">
        <v>39.704000000000001</v>
      </c>
      <c r="D105" s="23" t="s">
        <v>8</v>
      </c>
      <c r="E105" s="23">
        <v>30.628</v>
      </c>
    </row>
    <row r="106" spans="1:5">
      <c r="A106" s="22" t="s">
        <v>1739</v>
      </c>
      <c r="B106" s="23">
        <v>35.42</v>
      </c>
      <c r="C106" s="23">
        <v>39.704000000000001</v>
      </c>
      <c r="D106" s="23" t="s">
        <v>8</v>
      </c>
      <c r="E106" s="23">
        <v>30.628</v>
      </c>
    </row>
    <row r="107" spans="1:5">
      <c r="A107" s="22" t="s">
        <v>1740</v>
      </c>
      <c r="B107" s="23">
        <v>35.433999999999997</v>
      </c>
      <c r="C107" s="23">
        <v>39.817999999999998</v>
      </c>
      <c r="D107" s="23" t="s">
        <v>8</v>
      </c>
      <c r="E107" s="23">
        <v>30.628</v>
      </c>
    </row>
    <row r="108" spans="1:5">
      <c r="A108" s="6" t="s">
        <v>1700</v>
      </c>
      <c r="B108" s="23">
        <v>35.441000000000003</v>
      </c>
      <c r="C108" s="23">
        <v>39.694000000000003</v>
      </c>
      <c r="D108" s="23" t="s">
        <v>8</v>
      </c>
      <c r="E108" s="23" t="s">
        <v>8</v>
      </c>
    </row>
    <row r="109" spans="1:5">
      <c r="A109" s="22" t="s">
        <v>1630</v>
      </c>
      <c r="B109" s="23">
        <v>35.515000000000001</v>
      </c>
      <c r="C109" s="23">
        <v>40.11</v>
      </c>
      <c r="D109" s="23">
        <v>33.889000000000003</v>
      </c>
      <c r="E109" s="23">
        <v>30.628</v>
      </c>
    </row>
    <row r="110" spans="1:5">
      <c r="A110" s="22" t="s">
        <v>1631</v>
      </c>
      <c r="B110" s="23">
        <v>35.515000000000001</v>
      </c>
      <c r="C110" s="23" t="s">
        <v>8</v>
      </c>
      <c r="D110" s="23">
        <v>33.889000000000003</v>
      </c>
      <c r="E110" s="23">
        <v>30.628</v>
      </c>
    </row>
    <row r="111" spans="1:5">
      <c r="A111" s="22" t="s">
        <v>1634</v>
      </c>
      <c r="B111" s="23">
        <v>35.515000000000001</v>
      </c>
      <c r="C111" s="23" t="s">
        <v>8</v>
      </c>
      <c r="D111" s="23">
        <v>33.889000000000003</v>
      </c>
      <c r="E111" s="23">
        <v>30.628</v>
      </c>
    </row>
    <row r="112" spans="1:5">
      <c r="A112" s="22" t="s">
        <v>1635</v>
      </c>
      <c r="B112" s="23">
        <v>35.515000000000001</v>
      </c>
      <c r="C112" s="23" t="s">
        <v>8</v>
      </c>
      <c r="D112" s="23">
        <v>33.889000000000003</v>
      </c>
      <c r="E112" s="23">
        <v>30.628</v>
      </c>
    </row>
    <row r="113" spans="1:5">
      <c r="A113" s="22" t="s">
        <v>1636</v>
      </c>
      <c r="B113" s="23">
        <v>35.515000000000001</v>
      </c>
      <c r="C113" s="23">
        <v>40.11</v>
      </c>
      <c r="D113" s="23" t="s">
        <v>8</v>
      </c>
      <c r="E113" s="23">
        <v>30.628</v>
      </c>
    </row>
    <row r="114" spans="1:5">
      <c r="A114" s="22" t="s">
        <v>1637</v>
      </c>
      <c r="B114" s="23">
        <v>35.515000000000001</v>
      </c>
      <c r="C114" s="23" t="s">
        <v>8</v>
      </c>
      <c r="D114" s="23">
        <v>33.889000000000003</v>
      </c>
      <c r="E114" s="23">
        <v>30.628</v>
      </c>
    </row>
    <row r="115" spans="1:5">
      <c r="A115" s="22" t="s">
        <v>1639</v>
      </c>
      <c r="B115" s="23">
        <v>35.515000000000001</v>
      </c>
      <c r="C115" s="23">
        <v>40.11</v>
      </c>
      <c r="D115" s="23" t="s">
        <v>8</v>
      </c>
      <c r="E115" s="23">
        <v>30.628</v>
      </c>
    </row>
    <row r="116" spans="1:5">
      <c r="A116" s="22" t="s">
        <v>1643</v>
      </c>
      <c r="B116" s="23">
        <v>35.515000000000001</v>
      </c>
      <c r="C116" s="23" t="s">
        <v>8</v>
      </c>
      <c r="D116" s="23">
        <v>33.889000000000003</v>
      </c>
      <c r="E116" s="23">
        <v>30.628</v>
      </c>
    </row>
    <row r="117" spans="1:5">
      <c r="A117" s="22" t="s">
        <v>1644</v>
      </c>
      <c r="B117" s="23">
        <v>35.515000000000001</v>
      </c>
      <c r="C117" s="23">
        <v>40.11</v>
      </c>
      <c r="D117" s="23">
        <v>33.889000000000003</v>
      </c>
      <c r="E117" s="23">
        <v>30.628</v>
      </c>
    </row>
    <row r="118" spans="1:5">
      <c r="A118" s="22" t="s">
        <v>1645</v>
      </c>
      <c r="B118" s="23">
        <v>35.515000000000001</v>
      </c>
      <c r="C118" s="23" t="s">
        <v>8</v>
      </c>
      <c r="D118" s="23">
        <v>33.889000000000003</v>
      </c>
      <c r="E118" s="23">
        <v>30.628</v>
      </c>
    </row>
    <row r="119" spans="1:5">
      <c r="A119" s="22" t="s">
        <v>1646</v>
      </c>
      <c r="B119" s="23">
        <v>35.515000000000001</v>
      </c>
      <c r="C119" s="23" t="s">
        <v>8</v>
      </c>
      <c r="D119" s="23">
        <v>33.889000000000003</v>
      </c>
      <c r="E119" s="23">
        <v>30.628</v>
      </c>
    </row>
    <row r="120" spans="1:5">
      <c r="A120" s="22" t="s">
        <v>1647</v>
      </c>
      <c r="B120" s="23">
        <v>35.515000000000001</v>
      </c>
      <c r="C120" s="23">
        <v>40.11</v>
      </c>
      <c r="D120" s="23" t="s">
        <v>8</v>
      </c>
      <c r="E120" s="23">
        <v>30.628</v>
      </c>
    </row>
    <row r="121" spans="1:5">
      <c r="A121" s="22" t="s">
        <v>1648</v>
      </c>
      <c r="B121" s="23">
        <v>35.515000000000001</v>
      </c>
      <c r="C121" s="23" t="s">
        <v>8</v>
      </c>
      <c r="D121" s="23">
        <v>33.889000000000003</v>
      </c>
      <c r="E121" s="23">
        <v>30.628</v>
      </c>
    </row>
    <row r="122" spans="1:5">
      <c r="A122" s="22" t="s">
        <v>1649</v>
      </c>
      <c r="B122" s="23">
        <v>35.515000000000001</v>
      </c>
      <c r="C122" s="23" t="s">
        <v>8</v>
      </c>
      <c r="D122" s="23">
        <v>33.889000000000003</v>
      </c>
      <c r="E122" s="23">
        <v>30.628</v>
      </c>
    </row>
    <row r="123" spans="1:5">
      <c r="A123" s="22" t="s">
        <v>1650</v>
      </c>
      <c r="B123" s="23">
        <v>35.515000000000001</v>
      </c>
      <c r="C123" s="23" t="s">
        <v>8</v>
      </c>
      <c r="D123" s="23">
        <v>33.889000000000003</v>
      </c>
      <c r="E123" s="23">
        <v>30.628</v>
      </c>
    </row>
    <row r="124" spans="1:5">
      <c r="A124" s="22" t="s">
        <v>1651</v>
      </c>
      <c r="B124" s="23">
        <v>35.515000000000001</v>
      </c>
      <c r="C124" s="23" t="s">
        <v>8</v>
      </c>
      <c r="D124" s="23">
        <v>33.889000000000003</v>
      </c>
      <c r="E124" s="23">
        <v>30.628</v>
      </c>
    </row>
    <row r="125" spans="1:5">
      <c r="A125" s="22" t="s">
        <v>1652</v>
      </c>
      <c r="B125" s="23">
        <v>35.515000000000001</v>
      </c>
      <c r="C125" s="23" t="s">
        <v>8</v>
      </c>
      <c r="D125" s="23">
        <v>33.889000000000003</v>
      </c>
      <c r="E125" s="23">
        <v>30.628</v>
      </c>
    </row>
    <row r="126" spans="1:5">
      <c r="A126" s="22" t="s">
        <v>1653</v>
      </c>
      <c r="B126" s="23">
        <v>35.515000000000001</v>
      </c>
      <c r="C126" s="23" t="s">
        <v>8</v>
      </c>
      <c r="D126" s="23">
        <v>33.889000000000003</v>
      </c>
      <c r="E126" s="23">
        <v>30.628</v>
      </c>
    </row>
    <row r="127" spans="1:5">
      <c r="A127" s="22" t="s">
        <v>1654</v>
      </c>
      <c r="B127" s="23">
        <v>35.515000000000001</v>
      </c>
      <c r="C127" s="23" t="s">
        <v>8</v>
      </c>
      <c r="D127" s="23">
        <v>33.889000000000003</v>
      </c>
      <c r="E127" s="23">
        <v>30.628</v>
      </c>
    </row>
    <row r="128" spans="1:5">
      <c r="A128" s="22" t="s">
        <v>1655</v>
      </c>
      <c r="B128" s="23">
        <v>35.515000000000001</v>
      </c>
      <c r="C128" s="23" t="s">
        <v>8</v>
      </c>
      <c r="D128" s="23">
        <v>33.889000000000003</v>
      </c>
      <c r="E128" s="23">
        <v>30.628</v>
      </c>
    </row>
    <row r="129" spans="1:5">
      <c r="A129" s="22" t="s">
        <v>1656</v>
      </c>
      <c r="B129" s="23">
        <v>35.515000000000001</v>
      </c>
      <c r="C129" s="23" t="s">
        <v>8</v>
      </c>
      <c r="D129" s="23">
        <v>33.889000000000003</v>
      </c>
      <c r="E129" s="23">
        <v>30.628</v>
      </c>
    </row>
    <row r="130" spans="1:5">
      <c r="A130" s="22" t="s">
        <v>1657</v>
      </c>
      <c r="B130" s="23">
        <v>35.515000000000001</v>
      </c>
      <c r="C130" s="23" t="s">
        <v>8</v>
      </c>
      <c r="D130" s="23">
        <v>33.889000000000003</v>
      </c>
      <c r="E130" s="23" t="s">
        <v>8</v>
      </c>
    </row>
    <row r="131" spans="1:5">
      <c r="A131" s="22" t="s">
        <v>1658</v>
      </c>
      <c r="B131" s="23">
        <v>35.515000000000001</v>
      </c>
      <c r="C131" s="23">
        <v>40.11</v>
      </c>
      <c r="D131" s="23">
        <v>33.889000000000003</v>
      </c>
      <c r="E131" s="23">
        <v>30.628</v>
      </c>
    </row>
    <row r="132" spans="1:5">
      <c r="A132" s="22" t="s">
        <v>1659</v>
      </c>
      <c r="B132" s="23">
        <v>35.515000000000001</v>
      </c>
      <c r="C132" s="23">
        <v>40.11</v>
      </c>
      <c r="D132" s="23" t="s">
        <v>8</v>
      </c>
      <c r="E132" s="23" t="s">
        <v>8</v>
      </c>
    </row>
    <row r="133" spans="1:5">
      <c r="A133" s="22" t="s">
        <v>1660</v>
      </c>
      <c r="B133" s="23">
        <v>35.515000000000001</v>
      </c>
      <c r="C133" s="23" t="s">
        <v>8</v>
      </c>
      <c r="D133" s="23">
        <v>33.889000000000003</v>
      </c>
      <c r="E133" s="23" t="s">
        <v>8</v>
      </c>
    </row>
    <row r="134" spans="1:5">
      <c r="A134" s="22" t="s">
        <v>1661</v>
      </c>
      <c r="B134" s="23">
        <v>35.515000000000001</v>
      </c>
      <c r="C134" s="23" t="s">
        <v>8</v>
      </c>
      <c r="D134" s="23">
        <v>33.889000000000003</v>
      </c>
      <c r="E134" s="23">
        <v>30.628</v>
      </c>
    </row>
    <row r="135" spans="1:5">
      <c r="A135" s="22" t="s">
        <v>1662</v>
      </c>
      <c r="B135" s="23">
        <v>35.515000000000001</v>
      </c>
      <c r="C135" s="23">
        <v>40.11</v>
      </c>
      <c r="D135" s="23" t="s">
        <v>8</v>
      </c>
      <c r="E135" s="23" t="s">
        <v>8</v>
      </c>
    </row>
    <row r="136" spans="1:5">
      <c r="A136" s="22" t="s">
        <v>1663</v>
      </c>
      <c r="B136" s="23">
        <v>35.515000000000001</v>
      </c>
      <c r="C136" s="23" t="s">
        <v>8</v>
      </c>
      <c r="D136" s="23">
        <v>33.889000000000003</v>
      </c>
      <c r="E136" s="23">
        <v>30.628</v>
      </c>
    </row>
    <row r="137" spans="1:5">
      <c r="A137" s="22" t="s">
        <v>1664</v>
      </c>
      <c r="B137" s="23">
        <v>35.515000000000001</v>
      </c>
      <c r="C137" s="23" t="s">
        <v>8</v>
      </c>
      <c r="D137" s="23">
        <v>33.889000000000003</v>
      </c>
      <c r="E137" s="23">
        <v>30.628</v>
      </c>
    </row>
    <row r="138" spans="1:5">
      <c r="A138" s="22" t="s">
        <v>1665</v>
      </c>
      <c r="B138" s="23">
        <v>35.515000000000001</v>
      </c>
      <c r="C138" s="23">
        <v>40.11</v>
      </c>
      <c r="D138" s="23" t="s">
        <v>8</v>
      </c>
      <c r="E138" s="23" t="s">
        <v>8</v>
      </c>
    </row>
    <row r="139" spans="1:5">
      <c r="A139" s="22" t="s">
        <v>1666</v>
      </c>
      <c r="B139" s="23">
        <v>35.515000000000001</v>
      </c>
      <c r="C139" s="23">
        <v>40.11</v>
      </c>
      <c r="D139" s="23" t="s">
        <v>8</v>
      </c>
      <c r="E139" s="23" t="s">
        <v>8</v>
      </c>
    </row>
    <row r="140" spans="1:5">
      <c r="A140" s="22" t="s">
        <v>1667</v>
      </c>
      <c r="B140" s="23">
        <v>35.515000000000001</v>
      </c>
      <c r="C140" s="23" t="s">
        <v>8</v>
      </c>
      <c r="D140" s="23">
        <v>33.889000000000003</v>
      </c>
      <c r="E140" s="23">
        <v>30.628</v>
      </c>
    </row>
    <row r="141" spans="1:5">
      <c r="A141" s="22" t="s">
        <v>1668</v>
      </c>
      <c r="B141" s="23">
        <v>35.515000000000001</v>
      </c>
      <c r="C141" s="23" t="s">
        <v>8</v>
      </c>
      <c r="D141" s="23">
        <v>33.889000000000003</v>
      </c>
      <c r="E141" s="23">
        <v>30.628</v>
      </c>
    </row>
    <row r="142" spans="1:5">
      <c r="A142" s="22" t="s">
        <v>1669</v>
      </c>
      <c r="B142" s="23">
        <v>35.515000000000001</v>
      </c>
      <c r="C142" s="23">
        <v>40.11</v>
      </c>
      <c r="D142" s="23" t="s">
        <v>8</v>
      </c>
      <c r="E142" s="23" t="s">
        <v>8</v>
      </c>
    </row>
    <row r="143" spans="1:5">
      <c r="A143" s="22" t="s">
        <v>1670</v>
      </c>
      <c r="B143" s="23">
        <v>35.515000000000001</v>
      </c>
      <c r="C143" s="23" t="s">
        <v>8</v>
      </c>
      <c r="D143" s="23">
        <v>33.889000000000003</v>
      </c>
      <c r="E143" s="23">
        <v>30.628</v>
      </c>
    </row>
    <row r="144" spans="1:5">
      <c r="A144" s="22" t="s">
        <v>1672</v>
      </c>
      <c r="B144" s="23">
        <v>35.515000000000001</v>
      </c>
      <c r="C144" s="23" t="s">
        <v>8</v>
      </c>
      <c r="D144" s="23">
        <v>33.889000000000003</v>
      </c>
      <c r="E144" s="23">
        <v>30.628</v>
      </c>
    </row>
    <row r="145" spans="1:5">
      <c r="A145" s="22" t="s">
        <v>1673</v>
      </c>
      <c r="B145" s="23">
        <v>35.515000000000001</v>
      </c>
      <c r="C145" s="23">
        <v>40.11</v>
      </c>
      <c r="D145" s="23" t="s">
        <v>8</v>
      </c>
      <c r="E145" s="23" t="s">
        <v>8</v>
      </c>
    </row>
    <row r="146" spans="1:5">
      <c r="A146" s="22" t="s">
        <v>1674</v>
      </c>
      <c r="B146" s="23">
        <v>35.515000000000001</v>
      </c>
      <c r="C146" s="23">
        <v>40.11</v>
      </c>
      <c r="D146" s="23" t="s">
        <v>8</v>
      </c>
      <c r="E146" s="23" t="s">
        <v>8</v>
      </c>
    </row>
    <row r="147" spans="1:5">
      <c r="A147" s="22" t="s">
        <v>1675</v>
      </c>
      <c r="B147" s="23">
        <v>35.515000000000001</v>
      </c>
      <c r="C147" s="23">
        <v>40.11</v>
      </c>
      <c r="D147" s="23">
        <v>33.889000000000003</v>
      </c>
      <c r="E147" s="23">
        <v>30.628</v>
      </c>
    </row>
    <row r="148" spans="1:5">
      <c r="A148" s="22" t="s">
        <v>1677</v>
      </c>
      <c r="B148" s="23">
        <v>35.515000000000001</v>
      </c>
      <c r="C148" s="23">
        <v>40.11</v>
      </c>
      <c r="D148" s="23">
        <v>33.889000000000003</v>
      </c>
      <c r="E148" s="23" t="s">
        <v>8</v>
      </c>
    </row>
    <row r="149" spans="1:5">
      <c r="A149" s="22" t="s">
        <v>1678</v>
      </c>
      <c r="B149" s="23">
        <v>35.515000000000001</v>
      </c>
      <c r="C149" s="23" t="s">
        <v>8</v>
      </c>
      <c r="D149" s="23">
        <v>33.889000000000003</v>
      </c>
      <c r="E149" s="23">
        <v>30.628</v>
      </c>
    </row>
    <row r="150" spans="1:5">
      <c r="A150" s="22" t="s">
        <v>1679</v>
      </c>
      <c r="B150" s="23">
        <v>35.515000000000001</v>
      </c>
      <c r="C150" s="23" t="s">
        <v>8</v>
      </c>
      <c r="D150" s="23">
        <v>33.889000000000003</v>
      </c>
      <c r="E150" s="23">
        <v>30.628</v>
      </c>
    </row>
    <row r="151" spans="1:5">
      <c r="A151" s="22" t="s">
        <v>1680</v>
      </c>
      <c r="B151" s="23">
        <v>35.515000000000001</v>
      </c>
      <c r="C151" s="23" t="s">
        <v>8</v>
      </c>
      <c r="D151" s="23">
        <v>33.889000000000003</v>
      </c>
      <c r="E151" s="23">
        <v>30.628</v>
      </c>
    </row>
    <row r="152" spans="1:5">
      <c r="A152" s="22" t="s">
        <v>1681</v>
      </c>
      <c r="B152" s="23">
        <v>35.515000000000001</v>
      </c>
      <c r="C152" s="23">
        <v>40.11</v>
      </c>
      <c r="D152" s="23" t="s">
        <v>8</v>
      </c>
      <c r="E152" s="23">
        <v>30.628</v>
      </c>
    </row>
    <row r="153" spans="1:5">
      <c r="A153" s="22" t="s">
        <v>1682</v>
      </c>
      <c r="B153" s="23">
        <v>35.515000000000001</v>
      </c>
      <c r="C153" s="23" t="s">
        <v>8</v>
      </c>
      <c r="D153" s="23">
        <v>33.889000000000003</v>
      </c>
      <c r="E153" s="23">
        <v>30.628</v>
      </c>
    </row>
    <row r="154" spans="1:5">
      <c r="A154" s="22" t="s">
        <v>1683</v>
      </c>
      <c r="B154" s="23">
        <v>35.515000000000001</v>
      </c>
      <c r="C154" s="23">
        <v>40.11</v>
      </c>
      <c r="D154" s="23" t="s">
        <v>8</v>
      </c>
      <c r="E154" s="23" t="s">
        <v>8</v>
      </c>
    </row>
    <row r="155" spans="1:5">
      <c r="A155" s="22" t="s">
        <v>1684</v>
      </c>
      <c r="B155" s="23">
        <v>35.515000000000001</v>
      </c>
      <c r="C155" s="23">
        <v>40.11</v>
      </c>
      <c r="D155" s="23" t="s">
        <v>8</v>
      </c>
      <c r="E155" s="23" t="s">
        <v>8</v>
      </c>
    </row>
    <row r="156" spans="1:5">
      <c r="A156" s="22" t="s">
        <v>1686</v>
      </c>
      <c r="B156" s="23">
        <v>35.515000000000001</v>
      </c>
      <c r="C156" s="23">
        <v>40.11</v>
      </c>
      <c r="D156" s="23">
        <v>33.889000000000003</v>
      </c>
      <c r="E156" s="23">
        <v>30.628</v>
      </c>
    </row>
    <row r="157" spans="1:5">
      <c r="A157" s="22" t="s">
        <v>1687</v>
      </c>
      <c r="B157" s="23">
        <v>35.515000000000001</v>
      </c>
      <c r="C157" s="23" t="s">
        <v>8</v>
      </c>
      <c r="D157" s="23">
        <v>33.889000000000003</v>
      </c>
      <c r="E157" s="23">
        <v>30.628</v>
      </c>
    </row>
    <row r="158" spans="1:5">
      <c r="A158" s="22" t="s">
        <v>1688</v>
      </c>
      <c r="B158" s="23">
        <v>35.515000000000001</v>
      </c>
      <c r="C158" s="23" t="s">
        <v>8</v>
      </c>
      <c r="D158" s="23">
        <v>33.889000000000003</v>
      </c>
      <c r="E158" s="23">
        <v>30.628</v>
      </c>
    </row>
    <row r="159" spans="1:5">
      <c r="A159" s="22" t="s">
        <v>1689</v>
      </c>
      <c r="B159" s="23">
        <v>35.515000000000001</v>
      </c>
      <c r="C159" s="23" t="s">
        <v>8</v>
      </c>
      <c r="D159" s="23">
        <v>33.889000000000003</v>
      </c>
      <c r="E159" s="23">
        <v>30.628</v>
      </c>
    </row>
    <row r="160" spans="1:5">
      <c r="A160" s="22" t="s">
        <v>1690</v>
      </c>
      <c r="B160" s="23">
        <v>35.515000000000001</v>
      </c>
      <c r="C160" s="23" t="s">
        <v>8</v>
      </c>
      <c r="D160" s="23">
        <v>33.889000000000003</v>
      </c>
      <c r="E160" s="23">
        <v>30.628</v>
      </c>
    </row>
    <row r="161" spans="1:5">
      <c r="A161" s="22" t="s">
        <v>1691</v>
      </c>
      <c r="B161" s="23">
        <v>35.515000000000001</v>
      </c>
      <c r="C161" s="23" t="s">
        <v>8</v>
      </c>
      <c r="D161" s="23">
        <v>33.889000000000003</v>
      </c>
      <c r="E161" s="23">
        <v>30.628</v>
      </c>
    </row>
    <row r="162" spans="1:5">
      <c r="A162" s="22" t="s">
        <v>1695</v>
      </c>
      <c r="B162" s="23">
        <v>35.515000000000001</v>
      </c>
      <c r="C162" s="23" t="s">
        <v>8</v>
      </c>
      <c r="D162" s="23">
        <v>33.889000000000003</v>
      </c>
      <c r="E162" s="23">
        <v>30.628</v>
      </c>
    </row>
    <row r="163" spans="1:5">
      <c r="A163" s="22" t="s">
        <v>1696</v>
      </c>
      <c r="B163" s="23">
        <v>35.515000000000001</v>
      </c>
      <c r="C163" s="23">
        <v>40.11</v>
      </c>
      <c r="D163" s="23" t="s">
        <v>8</v>
      </c>
      <c r="E163" s="23">
        <v>30.628</v>
      </c>
    </row>
    <row r="164" spans="1:5">
      <c r="A164" s="22" t="s">
        <v>1697</v>
      </c>
      <c r="B164" s="23">
        <v>35.515000000000001</v>
      </c>
      <c r="C164" s="23">
        <v>40.11</v>
      </c>
      <c r="D164" s="23" t="s">
        <v>8</v>
      </c>
      <c r="E164" s="23" t="s">
        <v>8</v>
      </c>
    </row>
    <row r="165" spans="1:5">
      <c r="A165" s="22" t="s">
        <v>1698</v>
      </c>
      <c r="B165" s="23">
        <v>35.515000000000001</v>
      </c>
      <c r="C165" s="23">
        <v>40.11</v>
      </c>
      <c r="D165" s="23" t="s">
        <v>8</v>
      </c>
      <c r="E165" s="23">
        <v>30.628</v>
      </c>
    </row>
    <row r="166" spans="1:5">
      <c r="A166" s="22" t="s">
        <v>1701</v>
      </c>
      <c r="B166" s="23">
        <v>35.630000000000003</v>
      </c>
      <c r="C166" s="23">
        <v>40.11</v>
      </c>
      <c r="D166" s="23">
        <v>33.710999999999999</v>
      </c>
      <c r="E166" s="23" t="s">
        <v>8</v>
      </c>
    </row>
    <row r="167" spans="1:5">
      <c r="A167" s="22" t="s">
        <v>1622</v>
      </c>
      <c r="B167" s="23">
        <v>35.749000000000002</v>
      </c>
      <c r="C167" s="23" t="s">
        <v>8</v>
      </c>
      <c r="D167" s="23" t="s">
        <v>8</v>
      </c>
      <c r="E167" s="23">
        <v>30.992000000000001</v>
      </c>
    </row>
    <row r="168" spans="1:5">
      <c r="A168" s="22" t="s">
        <v>1628</v>
      </c>
      <c r="B168" s="23">
        <v>35.749000000000002</v>
      </c>
      <c r="C168" s="23" t="s">
        <v>8</v>
      </c>
      <c r="D168" s="23" t="s">
        <v>8</v>
      </c>
      <c r="E168" s="23">
        <v>30.992000000000001</v>
      </c>
    </row>
    <row r="169" spans="1:5">
      <c r="A169" s="22" t="s">
        <v>1620</v>
      </c>
      <c r="B169" s="23">
        <v>35.783999999999999</v>
      </c>
      <c r="C169" s="23">
        <v>40.11</v>
      </c>
      <c r="D169" s="23" t="s">
        <v>8</v>
      </c>
      <c r="E169" s="23">
        <v>30.992000000000001</v>
      </c>
    </row>
    <row r="170" spans="1:5">
      <c r="A170" s="22" t="s">
        <v>1633</v>
      </c>
      <c r="B170" s="23">
        <v>35.783999999999999</v>
      </c>
      <c r="C170" s="23">
        <v>40.11</v>
      </c>
      <c r="D170" s="23" t="s">
        <v>8</v>
      </c>
      <c r="E170" s="23" t="s">
        <v>8</v>
      </c>
    </row>
    <row r="171" spans="1:5">
      <c r="A171" s="22" t="s">
        <v>1641</v>
      </c>
      <c r="B171" s="23">
        <v>35.783999999999999</v>
      </c>
      <c r="C171" s="23">
        <v>40.11</v>
      </c>
      <c r="D171" s="23" t="s">
        <v>8</v>
      </c>
      <c r="E171" s="23">
        <v>30.992000000000001</v>
      </c>
    </row>
    <row r="172" spans="1:5">
      <c r="A172" s="22" t="s">
        <v>1642</v>
      </c>
      <c r="B172" s="23">
        <v>35.783999999999999</v>
      </c>
      <c r="C172" s="23">
        <v>40.11</v>
      </c>
      <c r="D172" s="23" t="s">
        <v>8</v>
      </c>
      <c r="E172" s="23" t="s">
        <v>8</v>
      </c>
    </row>
    <row r="173" spans="1:5">
      <c r="A173" s="22" t="s">
        <v>1623</v>
      </c>
      <c r="B173" s="23">
        <v>35.783999999999999</v>
      </c>
      <c r="C173" s="23">
        <v>40.11</v>
      </c>
      <c r="D173" s="23" t="s">
        <v>8</v>
      </c>
      <c r="E173" s="23">
        <v>30.992000000000001</v>
      </c>
    </row>
    <row r="174" spans="1:5">
      <c r="A174" s="22" t="s">
        <v>1624</v>
      </c>
      <c r="B174" s="23">
        <v>35.783999999999999</v>
      </c>
      <c r="C174" s="23">
        <v>40.11</v>
      </c>
      <c r="D174" s="23" t="s">
        <v>8</v>
      </c>
      <c r="E174" s="23">
        <v>30.992000000000001</v>
      </c>
    </row>
    <row r="175" spans="1:5">
      <c r="A175" s="22" t="s">
        <v>1625</v>
      </c>
      <c r="B175" s="23">
        <v>35.783999999999999</v>
      </c>
      <c r="C175" s="23">
        <v>40.11</v>
      </c>
      <c r="D175" s="23" t="s">
        <v>8</v>
      </c>
      <c r="E175" s="23">
        <v>30.992000000000001</v>
      </c>
    </row>
    <row r="176" spans="1:5">
      <c r="A176" s="22" t="s">
        <v>1626</v>
      </c>
      <c r="B176" s="23">
        <v>35.783999999999999</v>
      </c>
      <c r="C176" s="23">
        <v>40.11</v>
      </c>
      <c r="D176" s="23" t="s">
        <v>8</v>
      </c>
      <c r="E176" s="23">
        <v>30.992000000000001</v>
      </c>
    </row>
    <row r="177" spans="1:5">
      <c r="A177" s="22" t="s">
        <v>1627</v>
      </c>
      <c r="B177" s="23">
        <v>35.783999999999999</v>
      </c>
      <c r="C177" s="23">
        <v>40.11</v>
      </c>
      <c r="D177" s="23" t="s">
        <v>8</v>
      </c>
      <c r="E177" s="23">
        <v>30.992000000000001</v>
      </c>
    </row>
    <row r="178" spans="1:5">
      <c r="A178" s="22" t="s">
        <v>1629</v>
      </c>
      <c r="B178" s="23">
        <v>35.783999999999999</v>
      </c>
      <c r="C178" s="23">
        <v>40.11</v>
      </c>
      <c r="D178" s="23" t="s">
        <v>8</v>
      </c>
      <c r="E178" s="23">
        <v>30.992000000000001</v>
      </c>
    </row>
    <row r="179" spans="1:5">
      <c r="A179" s="22" t="s">
        <v>1621</v>
      </c>
      <c r="B179" s="23">
        <v>35.816000000000003</v>
      </c>
      <c r="C179" s="23" t="s">
        <v>8</v>
      </c>
      <c r="D179" s="23">
        <v>34.637999999999998</v>
      </c>
      <c r="E179" s="23">
        <v>30.992000000000001</v>
      </c>
    </row>
    <row r="180" spans="1:5">
      <c r="A180" s="22" t="s">
        <v>1754</v>
      </c>
      <c r="B180" s="23">
        <v>35.816000000000003</v>
      </c>
      <c r="C180" s="23" t="s">
        <v>8</v>
      </c>
      <c r="D180" s="23">
        <v>34.637999999999998</v>
      </c>
      <c r="E180" s="23">
        <v>30.992000000000001</v>
      </c>
    </row>
    <row r="181" spans="1:5">
      <c r="A181" s="22" t="s">
        <v>1746</v>
      </c>
      <c r="B181" s="23">
        <v>35.823</v>
      </c>
      <c r="C181" s="23">
        <v>40.11</v>
      </c>
      <c r="D181" s="23">
        <v>34.637999999999998</v>
      </c>
      <c r="E181" s="23">
        <v>30.992000000000001</v>
      </c>
    </row>
    <row r="182" spans="1:5">
      <c r="A182" s="22" t="s">
        <v>1758</v>
      </c>
      <c r="B182" s="23">
        <v>35.823</v>
      </c>
      <c r="C182" s="23">
        <v>40.11</v>
      </c>
      <c r="D182" s="23">
        <v>34.637999999999998</v>
      </c>
      <c r="E182" s="23">
        <v>30.992000000000001</v>
      </c>
    </row>
    <row r="183" spans="1:5">
      <c r="A183" s="6" t="s">
        <v>1741</v>
      </c>
      <c r="B183" s="23">
        <v>35.835999999999999</v>
      </c>
      <c r="C183" s="23">
        <v>40.173000000000002</v>
      </c>
      <c r="D183" s="23" t="s">
        <v>8</v>
      </c>
      <c r="E183" s="23" t="s">
        <v>8</v>
      </c>
    </row>
    <row r="184" spans="1:5">
      <c r="A184" s="22" t="s">
        <v>1745</v>
      </c>
      <c r="B184" s="23">
        <v>35.875999999999998</v>
      </c>
      <c r="C184" s="23">
        <v>40.11</v>
      </c>
      <c r="D184" s="23">
        <v>34.578000000000003</v>
      </c>
      <c r="E184" s="23" t="s">
        <v>8</v>
      </c>
    </row>
    <row r="185" spans="1:5">
      <c r="A185" s="22" t="s">
        <v>1747</v>
      </c>
      <c r="B185" s="23">
        <v>35.884999999999998</v>
      </c>
      <c r="C185" s="23">
        <v>40.11</v>
      </c>
      <c r="D185" s="23">
        <v>34.637999999999998</v>
      </c>
      <c r="E185" s="23" t="s">
        <v>8</v>
      </c>
    </row>
    <row r="186" spans="1:5">
      <c r="A186" s="22" t="s">
        <v>1748</v>
      </c>
      <c r="B186" s="23">
        <v>35.884999999999998</v>
      </c>
      <c r="C186" s="23">
        <v>40.11</v>
      </c>
      <c r="D186" s="23">
        <v>34.637999999999998</v>
      </c>
      <c r="E186" s="23" t="s">
        <v>8</v>
      </c>
    </row>
    <row r="187" spans="1:5">
      <c r="A187" s="22" t="s">
        <v>1749</v>
      </c>
      <c r="B187" s="23">
        <v>35.884999999999998</v>
      </c>
      <c r="C187" s="23" t="s">
        <v>8</v>
      </c>
      <c r="D187" s="23">
        <v>34.637999999999998</v>
      </c>
      <c r="E187" s="23" t="s">
        <v>8</v>
      </c>
    </row>
    <row r="188" spans="1:5">
      <c r="A188" s="22" t="s">
        <v>1750</v>
      </c>
      <c r="B188" s="23">
        <v>35.884999999999998</v>
      </c>
      <c r="C188" s="23">
        <v>40.11</v>
      </c>
      <c r="D188" s="23">
        <v>34.637999999999998</v>
      </c>
      <c r="E188" s="23" t="s">
        <v>8</v>
      </c>
    </row>
    <row r="189" spans="1:5">
      <c r="A189" s="22" t="s">
        <v>1751</v>
      </c>
      <c r="B189" s="23">
        <v>35.884999999999998</v>
      </c>
      <c r="C189" s="23">
        <v>40.11</v>
      </c>
      <c r="D189" s="23">
        <v>34.637999999999998</v>
      </c>
      <c r="E189" s="23" t="s">
        <v>8</v>
      </c>
    </row>
    <row r="190" spans="1:5">
      <c r="A190" s="22" t="s">
        <v>1752</v>
      </c>
      <c r="B190" s="23">
        <v>35.884999999999998</v>
      </c>
      <c r="C190" s="23" t="s">
        <v>8</v>
      </c>
      <c r="D190" s="23">
        <v>34.637999999999998</v>
      </c>
      <c r="E190" s="23" t="s">
        <v>8</v>
      </c>
    </row>
    <row r="191" spans="1:5">
      <c r="A191" s="22" t="s">
        <v>1753</v>
      </c>
      <c r="B191" s="23">
        <v>35.884999999999998</v>
      </c>
      <c r="C191" s="23">
        <v>40.11</v>
      </c>
      <c r="D191" s="23">
        <v>34.637999999999998</v>
      </c>
      <c r="E191" s="23" t="s">
        <v>8</v>
      </c>
    </row>
    <row r="192" spans="1:5">
      <c r="A192" s="22" t="s">
        <v>1755</v>
      </c>
      <c r="B192" s="23">
        <v>35.884999999999998</v>
      </c>
      <c r="C192" s="23">
        <v>40.11</v>
      </c>
      <c r="D192" s="23">
        <v>34.637999999999998</v>
      </c>
      <c r="E192" s="23" t="s">
        <v>8</v>
      </c>
    </row>
    <row r="193" spans="1:5">
      <c r="A193" s="22" t="s">
        <v>1756</v>
      </c>
      <c r="B193" s="23">
        <v>35.884999999999998</v>
      </c>
      <c r="C193" s="23">
        <v>40.11</v>
      </c>
      <c r="D193" s="23">
        <v>34.637999999999998</v>
      </c>
      <c r="E193" s="23" t="s">
        <v>8</v>
      </c>
    </row>
    <row r="194" spans="1:5">
      <c r="A194" s="22" t="s">
        <v>1692</v>
      </c>
      <c r="B194" s="23">
        <v>35.884999999999998</v>
      </c>
      <c r="C194" s="23">
        <v>40.11</v>
      </c>
      <c r="D194" s="23" t="s">
        <v>8</v>
      </c>
      <c r="E194" s="23" t="s">
        <v>8</v>
      </c>
    </row>
    <row r="195" spans="1:5">
      <c r="A195" s="22" t="s">
        <v>1693</v>
      </c>
      <c r="B195" s="23">
        <v>35.884999999999998</v>
      </c>
      <c r="C195" s="23">
        <v>40.11</v>
      </c>
      <c r="D195" s="23" t="s">
        <v>8</v>
      </c>
      <c r="E195" s="23" t="s">
        <v>8</v>
      </c>
    </row>
    <row r="196" spans="1:5">
      <c r="A196" s="22" t="s">
        <v>1694</v>
      </c>
      <c r="B196" s="23">
        <v>35.884999999999998</v>
      </c>
      <c r="C196" s="23">
        <v>40.11</v>
      </c>
      <c r="D196" s="23" t="s">
        <v>8</v>
      </c>
      <c r="E196" s="23" t="s">
        <v>8</v>
      </c>
    </row>
    <row r="197" spans="1:5">
      <c r="A197" s="22" t="s">
        <v>1757</v>
      </c>
      <c r="B197" s="23">
        <v>35.884999999999998</v>
      </c>
      <c r="C197" s="23" t="s">
        <v>8</v>
      </c>
      <c r="D197" s="23">
        <v>34.637999999999998</v>
      </c>
      <c r="E197" s="23" t="s">
        <v>8</v>
      </c>
    </row>
    <row r="198" spans="1:5">
      <c r="A198" s="22" t="s">
        <v>1617</v>
      </c>
      <c r="B198" s="23">
        <v>35.982999999999997</v>
      </c>
      <c r="C198" s="23">
        <v>39.472000000000001</v>
      </c>
      <c r="D198" s="23" t="s">
        <v>8</v>
      </c>
      <c r="E198" s="23" t="s">
        <v>8</v>
      </c>
    </row>
    <row r="199" spans="1:5">
      <c r="A199" s="22" t="s">
        <v>1913</v>
      </c>
      <c r="B199" s="23">
        <v>36.139000000000003</v>
      </c>
      <c r="C199" s="23">
        <v>40.11</v>
      </c>
      <c r="D199" s="23" t="s">
        <v>8</v>
      </c>
      <c r="E199" s="23">
        <v>31.696999999999999</v>
      </c>
    </row>
    <row r="200" spans="1:5">
      <c r="A200" s="22" t="s">
        <v>1914</v>
      </c>
      <c r="B200" s="23">
        <v>36.139000000000003</v>
      </c>
      <c r="C200" s="23">
        <v>40.11</v>
      </c>
      <c r="D200" s="23" t="s">
        <v>8</v>
      </c>
      <c r="E200" s="23">
        <v>31.696999999999999</v>
      </c>
    </row>
    <row r="201" spans="1:5">
      <c r="A201" s="22" t="s">
        <v>1916</v>
      </c>
      <c r="B201" s="23">
        <v>36.139000000000003</v>
      </c>
      <c r="C201" s="23">
        <v>40.11</v>
      </c>
      <c r="D201" s="23" t="s">
        <v>8</v>
      </c>
      <c r="E201" s="23">
        <v>31.696999999999999</v>
      </c>
    </row>
    <row r="202" spans="1:5">
      <c r="A202" s="22" t="s">
        <v>1917</v>
      </c>
      <c r="B202" s="23">
        <v>36.139000000000003</v>
      </c>
      <c r="C202" s="23">
        <v>40.11</v>
      </c>
      <c r="D202" s="23" t="s">
        <v>8</v>
      </c>
      <c r="E202" s="23">
        <v>31.696999999999999</v>
      </c>
    </row>
    <row r="203" spans="1:5">
      <c r="A203" s="22" t="s">
        <v>1919</v>
      </c>
      <c r="B203" s="23">
        <v>36.139000000000003</v>
      </c>
      <c r="C203" s="23">
        <v>40.11</v>
      </c>
      <c r="D203" s="23" t="s">
        <v>8</v>
      </c>
      <c r="E203" s="23">
        <v>31.696999999999999</v>
      </c>
    </row>
    <row r="204" spans="1:5">
      <c r="A204" s="22" t="s">
        <v>1761</v>
      </c>
      <c r="B204" s="23">
        <v>36.334000000000003</v>
      </c>
      <c r="C204" s="23" t="s">
        <v>8</v>
      </c>
      <c r="D204" s="23">
        <v>35.005000000000003</v>
      </c>
      <c r="E204" s="23" t="s">
        <v>8</v>
      </c>
    </row>
    <row r="205" spans="1:5">
      <c r="A205" s="22" t="s">
        <v>1744</v>
      </c>
      <c r="B205" s="23">
        <v>36.469000000000001</v>
      </c>
      <c r="C205" s="23" t="s">
        <v>8</v>
      </c>
      <c r="D205" s="23" t="s">
        <v>8</v>
      </c>
      <c r="E205" s="23">
        <v>31.696999999999999</v>
      </c>
    </row>
    <row r="206" spans="1:5">
      <c r="A206" s="22" t="s">
        <v>1915</v>
      </c>
      <c r="B206" s="23">
        <v>36.469000000000001</v>
      </c>
      <c r="C206" s="23" t="s">
        <v>8</v>
      </c>
      <c r="D206" s="23" t="s">
        <v>8</v>
      </c>
      <c r="E206" s="23">
        <v>31.696999999999999</v>
      </c>
    </row>
    <row r="207" spans="1:5">
      <c r="A207" s="22" t="s">
        <v>1759</v>
      </c>
      <c r="B207" s="23">
        <v>36.834000000000003</v>
      </c>
      <c r="C207" s="23" t="s">
        <v>8</v>
      </c>
      <c r="D207" s="23" t="s">
        <v>8</v>
      </c>
      <c r="E207" s="23">
        <v>32.061</v>
      </c>
    </row>
    <row r="208" spans="1:5">
      <c r="A208" s="22" t="s">
        <v>1760</v>
      </c>
      <c r="B208" s="23">
        <v>36.834000000000003</v>
      </c>
      <c r="C208" s="23" t="s">
        <v>8</v>
      </c>
      <c r="D208" s="23" t="s">
        <v>8</v>
      </c>
      <c r="E208" s="23">
        <v>32.061</v>
      </c>
    </row>
    <row r="209" spans="1:5">
      <c r="A209" s="22" t="s">
        <v>1762</v>
      </c>
      <c r="B209" s="23">
        <v>37.249000000000002</v>
      </c>
      <c r="C209" s="23">
        <v>41.496000000000002</v>
      </c>
      <c r="D209" s="23" t="s">
        <v>8</v>
      </c>
      <c r="E209" s="23" t="s">
        <v>8</v>
      </c>
    </row>
    <row r="210" spans="1:5">
      <c r="A210" s="22" t="s">
        <v>1765</v>
      </c>
      <c r="B210" s="23">
        <v>37.249000000000002</v>
      </c>
      <c r="C210" s="23">
        <v>41.496000000000002</v>
      </c>
      <c r="D210" s="23" t="s">
        <v>8</v>
      </c>
      <c r="E210" s="23" t="s">
        <v>8</v>
      </c>
    </row>
    <row r="211" spans="1:5">
      <c r="A211" s="22" t="s">
        <v>1766</v>
      </c>
      <c r="B211" s="23">
        <v>37.249000000000002</v>
      </c>
      <c r="C211" s="23">
        <v>41.496000000000002</v>
      </c>
      <c r="D211" s="23" t="s">
        <v>8</v>
      </c>
      <c r="E211" s="23" t="s">
        <v>8</v>
      </c>
    </row>
    <row r="212" spans="1:5">
      <c r="A212" s="6" t="s">
        <v>5153</v>
      </c>
      <c r="B212" s="23">
        <v>37.274000000000001</v>
      </c>
      <c r="C212" s="23">
        <v>41.515000000000001</v>
      </c>
      <c r="D212" s="23" t="s">
        <v>8</v>
      </c>
      <c r="E212" s="23" t="s">
        <v>8</v>
      </c>
    </row>
    <row r="213" spans="1:5">
      <c r="A213" s="22" t="s">
        <v>1787</v>
      </c>
      <c r="B213" s="23">
        <v>37.567999999999998</v>
      </c>
      <c r="C213" s="23" t="s">
        <v>8</v>
      </c>
      <c r="D213" s="23" t="s">
        <v>8</v>
      </c>
      <c r="E213" s="23">
        <v>32.790999999999997</v>
      </c>
    </row>
    <row r="214" spans="1:5">
      <c r="A214" s="22" t="s">
        <v>1788</v>
      </c>
      <c r="B214" s="23">
        <v>37.567999999999998</v>
      </c>
      <c r="C214" s="23" t="s">
        <v>8</v>
      </c>
      <c r="D214" s="23" t="s">
        <v>8</v>
      </c>
      <c r="E214" s="23">
        <v>32.790999999999997</v>
      </c>
    </row>
    <row r="215" spans="1:5">
      <c r="A215" s="22" t="s">
        <v>1789</v>
      </c>
      <c r="B215" s="23">
        <v>37.567999999999998</v>
      </c>
      <c r="C215" s="23" t="s">
        <v>8</v>
      </c>
      <c r="D215" s="23" t="s">
        <v>8</v>
      </c>
      <c r="E215" s="23">
        <v>32.790999999999997</v>
      </c>
    </row>
    <row r="216" spans="1:5">
      <c r="A216" s="22" t="s">
        <v>1790</v>
      </c>
      <c r="B216" s="23">
        <v>37.587000000000003</v>
      </c>
      <c r="C216" s="23">
        <v>41.875999999999998</v>
      </c>
      <c r="D216" s="23" t="s">
        <v>8</v>
      </c>
      <c r="E216" s="23">
        <v>32.790999999999997</v>
      </c>
    </row>
    <row r="217" spans="1:5">
      <c r="A217" s="22" t="s">
        <v>1772</v>
      </c>
      <c r="B217" s="23">
        <v>37.607999999999997</v>
      </c>
      <c r="C217" s="23">
        <v>41.875999999999998</v>
      </c>
      <c r="D217" s="23" t="s">
        <v>8</v>
      </c>
      <c r="E217" s="23">
        <v>33.773000000000003</v>
      </c>
    </row>
    <row r="218" spans="1:5">
      <c r="A218" s="22" t="s">
        <v>1792</v>
      </c>
      <c r="B218" s="23">
        <v>37.607999999999997</v>
      </c>
      <c r="C218" s="23">
        <v>41.875999999999998</v>
      </c>
      <c r="D218" s="23">
        <v>43.307000000000002</v>
      </c>
      <c r="E218" s="23" t="s">
        <v>8</v>
      </c>
    </row>
    <row r="219" spans="1:5">
      <c r="A219" s="22" t="s">
        <v>1794</v>
      </c>
      <c r="B219" s="23">
        <v>37.607999999999997</v>
      </c>
      <c r="C219" s="23">
        <v>41.875999999999998</v>
      </c>
      <c r="D219" s="23">
        <v>43.307000000000002</v>
      </c>
      <c r="E219" s="23">
        <v>33.773000000000003</v>
      </c>
    </row>
    <row r="220" spans="1:5">
      <c r="A220" s="22" t="s">
        <v>1817</v>
      </c>
      <c r="B220" s="23">
        <v>37.607999999999997</v>
      </c>
      <c r="C220" s="23" t="s">
        <v>8</v>
      </c>
      <c r="D220" s="23">
        <v>43.307000000000002</v>
      </c>
      <c r="E220" s="23" t="s">
        <v>8</v>
      </c>
    </row>
    <row r="221" spans="1:5">
      <c r="A221" s="22" t="s">
        <v>1773</v>
      </c>
      <c r="B221" s="23">
        <v>37.607999999999997</v>
      </c>
      <c r="C221" s="23">
        <v>41.875999999999998</v>
      </c>
      <c r="D221" s="23">
        <v>43.307000000000002</v>
      </c>
      <c r="E221" s="23">
        <v>33.773000000000003</v>
      </c>
    </row>
    <row r="222" spans="1:5">
      <c r="A222" s="22" t="s">
        <v>1818</v>
      </c>
      <c r="B222" s="23">
        <v>37.607999999999997</v>
      </c>
      <c r="C222" s="23" t="s">
        <v>8</v>
      </c>
      <c r="D222" s="23">
        <v>43.307000000000002</v>
      </c>
      <c r="E222" s="23" t="s">
        <v>8</v>
      </c>
    </row>
    <row r="223" spans="1:5">
      <c r="A223" s="22" t="s">
        <v>1819</v>
      </c>
      <c r="B223" s="23">
        <v>37.607999999999997</v>
      </c>
      <c r="C223" s="23" t="s">
        <v>8</v>
      </c>
      <c r="D223" s="23">
        <v>43.307000000000002</v>
      </c>
      <c r="E223" s="23" t="s">
        <v>8</v>
      </c>
    </row>
    <row r="224" spans="1:5">
      <c r="A224" s="22" t="s">
        <v>1820</v>
      </c>
      <c r="B224" s="23">
        <v>37.607999999999997</v>
      </c>
      <c r="C224" s="23" t="s">
        <v>8</v>
      </c>
      <c r="D224" s="23">
        <v>43.307000000000002</v>
      </c>
      <c r="E224" s="23" t="s">
        <v>8</v>
      </c>
    </row>
    <row r="225" spans="1:5">
      <c r="A225" s="22" t="s">
        <v>1771</v>
      </c>
      <c r="B225" s="23">
        <v>37.651000000000003</v>
      </c>
      <c r="C225" s="23">
        <v>41.871000000000002</v>
      </c>
      <c r="D225" s="23" t="s">
        <v>8</v>
      </c>
      <c r="E225" s="23" t="s">
        <v>8</v>
      </c>
    </row>
    <row r="226" spans="1:5">
      <c r="A226" s="22" t="s">
        <v>1806</v>
      </c>
      <c r="B226" s="23">
        <v>37.732999999999997</v>
      </c>
      <c r="C226" s="23">
        <v>41.875999999999998</v>
      </c>
      <c r="D226" s="23">
        <v>40.645000000000003</v>
      </c>
      <c r="E226" s="23" t="s">
        <v>8</v>
      </c>
    </row>
    <row r="227" spans="1:5">
      <c r="A227" s="22" t="s">
        <v>1778</v>
      </c>
      <c r="B227" s="23">
        <v>37.732999999999997</v>
      </c>
      <c r="C227" s="23" t="s">
        <v>8</v>
      </c>
      <c r="D227" s="23">
        <v>36.497999999999998</v>
      </c>
      <c r="E227" s="23" t="s">
        <v>8</v>
      </c>
    </row>
    <row r="228" spans="1:5">
      <c r="A228" s="22" t="s">
        <v>1812</v>
      </c>
      <c r="B228" s="23">
        <v>37.732999999999997</v>
      </c>
      <c r="C228" s="23">
        <v>41.875999999999998</v>
      </c>
      <c r="D228" s="23">
        <v>41.779000000000003</v>
      </c>
      <c r="E228" s="23" t="s">
        <v>8</v>
      </c>
    </row>
    <row r="229" spans="1:5">
      <c r="A229" s="22" t="s">
        <v>1793</v>
      </c>
      <c r="B229" s="23">
        <v>37.732999999999997</v>
      </c>
      <c r="C229" s="23">
        <v>41.875999999999998</v>
      </c>
      <c r="D229" s="23" t="s">
        <v>8</v>
      </c>
      <c r="E229" s="23" t="s">
        <v>8</v>
      </c>
    </row>
    <row r="230" spans="1:5">
      <c r="A230" s="22" t="s">
        <v>1779</v>
      </c>
      <c r="B230" s="23">
        <v>37.732999999999997</v>
      </c>
      <c r="C230" s="23" t="s">
        <v>8</v>
      </c>
      <c r="D230" s="23">
        <v>36.497999999999998</v>
      </c>
      <c r="E230" s="23" t="s">
        <v>8</v>
      </c>
    </row>
    <row r="231" spans="1:5">
      <c r="A231" s="22" t="s">
        <v>1795</v>
      </c>
      <c r="B231" s="23">
        <v>37.732999999999997</v>
      </c>
      <c r="C231" s="23">
        <v>41.875999999999998</v>
      </c>
      <c r="D231" s="23" t="s">
        <v>8</v>
      </c>
      <c r="E231" s="23" t="s">
        <v>8</v>
      </c>
    </row>
    <row r="232" spans="1:5">
      <c r="A232" s="22" t="s">
        <v>1780</v>
      </c>
      <c r="B232" s="23">
        <v>37.732999999999997</v>
      </c>
      <c r="C232" s="23" t="s">
        <v>8</v>
      </c>
      <c r="D232" s="23">
        <v>36.497999999999998</v>
      </c>
      <c r="E232" s="23" t="s">
        <v>8</v>
      </c>
    </row>
    <row r="233" spans="1:5">
      <c r="A233" s="22" t="s">
        <v>1796</v>
      </c>
      <c r="B233" s="23">
        <v>37.732999999999997</v>
      </c>
      <c r="C233" s="23">
        <v>41.875999999999998</v>
      </c>
      <c r="D233" s="23" t="s">
        <v>8</v>
      </c>
      <c r="E233" s="23" t="s">
        <v>8</v>
      </c>
    </row>
    <row r="234" spans="1:5">
      <c r="A234" s="22" t="s">
        <v>1797</v>
      </c>
      <c r="B234" s="23">
        <v>37.732999999999997</v>
      </c>
      <c r="C234" s="23">
        <v>41.875999999999998</v>
      </c>
      <c r="D234" s="23">
        <v>42.146000000000001</v>
      </c>
      <c r="E234" s="23" t="s">
        <v>8</v>
      </c>
    </row>
    <row r="235" spans="1:5">
      <c r="A235" s="22" t="s">
        <v>1910</v>
      </c>
      <c r="B235" s="23">
        <v>37.732999999999997</v>
      </c>
      <c r="C235" s="23">
        <v>41.875999999999998</v>
      </c>
      <c r="D235" s="23">
        <v>40.645000000000003</v>
      </c>
      <c r="E235" s="23" t="s">
        <v>8</v>
      </c>
    </row>
    <row r="236" spans="1:5">
      <c r="A236" s="22" t="s">
        <v>1798</v>
      </c>
      <c r="B236" s="23">
        <v>37.732999999999997</v>
      </c>
      <c r="C236" s="23">
        <v>41.875999999999998</v>
      </c>
      <c r="D236" s="23" t="s">
        <v>8</v>
      </c>
      <c r="E236" s="23" t="s">
        <v>8</v>
      </c>
    </row>
    <row r="237" spans="1:5">
      <c r="A237" s="6" t="s">
        <v>1799</v>
      </c>
      <c r="B237" s="23">
        <v>37.732999999999997</v>
      </c>
      <c r="C237" s="23">
        <v>41.875999999999998</v>
      </c>
      <c r="D237" s="23" t="s">
        <v>8</v>
      </c>
      <c r="E237" s="23" t="s">
        <v>8</v>
      </c>
    </row>
    <row r="238" spans="1:5">
      <c r="A238" s="22" t="s">
        <v>1768</v>
      </c>
      <c r="B238" s="23">
        <v>37.898000000000003</v>
      </c>
      <c r="C238" s="23" t="s">
        <v>8</v>
      </c>
      <c r="D238" s="23" t="s">
        <v>8</v>
      </c>
      <c r="E238" s="23">
        <v>33.134</v>
      </c>
    </row>
    <row r="239" spans="1:5">
      <c r="A239" s="22" t="s">
        <v>1769</v>
      </c>
      <c r="B239" s="23">
        <v>37.898000000000003</v>
      </c>
      <c r="C239" s="23" t="s">
        <v>8</v>
      </c>
      <c r="D239" s="23" t="s">
        <v>8</v>
      </c>
      <c r="E239" s="23">
        <v>33.134</v>
      </c>
    </row>
    <row r="240" spans="1:5">
      <c r="A240" s="22" t="s">
        <v>1774</v>
      </c>
      <c r="B240" s="23">
        <v>38.524000000000001</v>
      </c>
      <c r="C240" s="23" t="s">
        <v>8</v>
      </c>
      <c r="D240" s="23" t="s">
        <v>8</v>
      </c>
      <c r="E240" s="23">
        <v>33.773000000000003</v>
      </c>
    </row>
    <row r="241" spans="1:5">
      <c r="A241" s="22" t="s">
        <v>1809</v>
      </c>
      <c r="B241" s="23">
        <v>38.619999999999997</v>
      </c>
      <c r="C241" s="23">
        <v>41.875999999999998</v>
      </c>
      <c r="D241" s="23">
        <v>41.012999999999998</v>
      </c>
      <c r="E241" s="23" t="s">
        <v>8</v>
      </c>
    </row>
    <row r="242" spans="1:5">
      <c r="A242" s="22" t="s">
        <v>1810</v>
      </c>
      <c r="B242" s="23">
        <v>38.619999999999997</v>
      </c>
      <c r="C242" s="23">
        <v>41.875999999999998</v>
      </c>
      <c r="D242" s="23">
        <v>41.012999999999998</v>
      </c>
      <c r="E242" s="23">
        <v>32.790999999999997</v>
      </c>
    </row>
    <row r="243" spans="1:5">
      <c r="A243" s="22" t="s">
        <v>1803</v>
      </c>
      <c r="B243" s="23">
        <v>38.856000000000002</v>
      </c>
      <c r="C243" s="23">
        <v>41.496000000000002</v>
      </c>
      <c r="D243" s="23">
        <v>39.878999999999998</v>
      </c>
      <c r="E243" s="23" t="s">
        <v>8</v>
      </c>
    </row>
    <row r="244" spans="1:5">
      <c r="A244" s="22" t="s">
        <v>1804</v>
      </c>
      <c r="B244" s="23">
        <v>38.856000000000002</v>
      </c>
      <c r="C244" s="23" t="s">
        <v>8</v>
      </c>
      <c r="D244" s="23">
        <v>39.878999999999998</v>
      </c>
      <c r="E244" s="23" t="s">
        <v>8</v>
      </c>
    </row>
    <row r="245" spans="1:5">
      <c r="A245" s="22" t="s">
        <v>1775</v>
      </c>
      <c r="B245" s="23">
        <v>38.875999999999998</v>
      </c>
      <c r="C245" s="23" t="s">
        <v>8</v>
      </c>
      <c r="D245" s="23" t="s">
        <v>8</v>
      </c>
      <c r="E245" s="23">
        <v>34.036999999999999</v>
      </c>
    </row>
    <row r="246" spans="1:5">
      <c r="A246" s="22" t="s">
        <v>1776</v>
      </c>
      <c r="B246" s="23">
        <v>38.875999999999998</v>
      </c>
      <c r="C246" s="23" t="s">
        <v>8</v>
      </c>
      <c r="D246" s="23" t="s">
        <v>8</v>
      </c>
      <c r="E246" s="23">
        <v>34.036999999999999</v>
      </c>
    </row>
    <row r="247" spans="1:5">
      <c r="A247" s="22" t="s">
        <v>1777</v>
      </c>
      <c r="B247" s="23">
        <v>38.875999999999998</v>
      </c>
      <c r="C247" s="23" t="s">
        <v>8</v>
      </c>
      <c r="D247" s="23" t="s">
        <v>8</v>
      </c>
      <c r="E247" s="23">
        <v>34.036999999999999</v>
      </c>
    </row>
    <row r="248" spans="1:5">
      <c r="A248" s="22" t="s">
        <v>1782</v>
      </c>
      <c r="B248" s="23">
        <v>39.012</v>
      </c>
      <c r="C248" s="23" t="s">
        <v>8</v>
      </c>
      <c r="D248" s="23">
        <v>37.624000000000002</v>
      </c>
      <c r="E248" s="23" t="s">
        <v>8</v>
      </c>
    </row>
    <row r="249" spans="1:5">
      <c r="A249" s="22" t="s">
        <v>1598</v>
      </c>
      <c r="B249" s="23">
        <v>39.012</v>
      </c>
      <c r="C249" s="23" t="s">
        <v>8</v>
      </c>
      <c r="D249" s="23">
        <v>37.624000000000002</v>
      </c>
      <c r="E249" s="23" t="s">
        <v>8</v>
      </c>
    </row>
    <row r="250" spans="1:5">
      <c r="A250" s="22" t="s">
        <v>1786</v>
      </c>
      <c r="B250" s="23">
        <v>39.296999999999997</v>
      </c>
      <c r="C250" s="23" t="s">
        <v>8</v>
      </c>
      <c r="D250" s="23">
        <v>41.395000000000003</v>
      </c>
      <c r="E250" s="23">
        <v>32.790999999999997</v>
      </c>
    </row>
    <row r="251" spans="1:5">
      <c r="A251" s="22" t="s">
        <v>1581</v>
      </c>
      <c r="B251" s="23">
        <v>39.296999999999997</v>
      </c>
      <c r="C251" s="23" t="s">
        <v>8</v>
      </c>
      <c r="D251" s="23">
        <v>41.395000000000003</v>
      </c>
      <c r="E251" s="23" t="s">
        <v>8</v>
      </c>
    </row>
    <row r="252" spans="1:5">
      <c r="A252" s="22" t="s">
        <v>1582</v>
      </c>
      <c r="B252" s="23">
        <v>39.296999999999997</v>
      </c>
      <c r="C252" s="23">
        <v>41.875999999999998</v>
      </c>
      <c r="D252" s="23">
        <v>41.395000000000003</v>
      </c>
      <c r="E252" s="23" t="s">
        <v>8</v>
      </c>
    </row>
    <row r="253" spans="1:5">
      <c r="A253" s="22" t="s">
        <v>1583</v>
      </c>
      <c r="B253" s="23">
        <v>39.296999999999997</v>
      </c>
      <c r="C253" s="23" t="s">
        <v>8</v>
      </c>
      <c r="D253" s="23">
        <v>41.395000000000003</v>
      </c>
      <c r="E253" s="23" t="s">
        <v>8</v>
      </c>
    </row>
    <row r="254" spans="1:5">
      <c r="A254" s="6" t="s">
        <v>1781</v>
      </c>
      <c r="B254" s="23">
        <v>39.360999999999997</v>
      </c>
      <c r="C254" s="23">
        <v>43.341000000000001</v>
      </c>
      <c r="D254" s="23" t="s">
        <v>8</v>
      </c>
      <c r="E254" s="23" t="s">
        <v>8</v>
      </c>
    </row>
    <row r="255" spans="1:5">
      <c r="A255" s="22" t="s">
        <v>1783</v>
      </c>
      <c r="B255" s="23">
        <v>39.472999999999999</v>
      </c>
      <c r="C255" s="23" t="s">
        <v>8</v>
      </c>
      <c r="D255" s="23">
        <v>37.997999999999998</v>
      </c>
      <c r="E255" s="23" t="s">
        <v>8</v>
      </c>
    </row>
    <row r="256" spans="1:5">
      <c r="A256" s="22" t="s">
        <v>1784</v>
      </c>
      <c r="B256" s="23">
        <v>39.472999999999999</v>
      </c>
      <c r="C256" s="23" t="s">
        <v>8</v>
      </c>
      <c r="D256" s="23">
        <v>37.997999999999998</v>
      </c>
      <c r="E256" s="23" t="s">
        <v>8</v>
      </c>
    </row>
    <row r="257" spans="1:5">
      <c r="A257" s="22" t="s">
        <v>1770</v>
      </c>
      <c r="B257" s="23">
        <v>39.762</v>
      </c>
      <c r="C257" s="23" t="s">
        <v>8</v>
      </c>
      <c r="D257" s="23">
        <v>42.146000000000001</v>
      </c>
      <c r="E257" s="23">
        <v>33.134</v>
      </c>
    </row>
    <row r="258" spans="1:5">
      <c r="A258" s="6" t="s">
        <v>1785</v>
      </c>
      <c r="B258" s="23">
        <v>40.161999999999999</v>
      </c>
      <c r="C258" s="23">
        <v>44.225999999999999</v>
      </c>
      <c r="D258" s="23" t="s">
        <v>8</v>
      </c>
      <c r="E258" s="23" t="s">
        <v>8</v>
      </c>
    </row>
    <row r="259" spans="1:5">
      <c r="A259" s="22" t="s">
        <v>1800</v>
      </c>
      <c r="B259" s="23">
        <v>40.268999999999998</v>
      </c>
      <c r="C259" s="23" t="s">
        <v>8</v>
      </c>
      <c r="D259" s="23">
        <v>38.756999999999998</v>
      </c>
      <c r="E259" s="23" t="s">
        <v>8</v>
      </c>
    </row>
    <row r="260" spans="1:5">
      <c r="A260" s="22" t="s">
        <v>1801</v>
      </c>
      <c r="B260" s="23">
        <v>40.268999999999998</v>
      </c>
      <c r="C260" s="23" t="s">
        <v>8</v>
      </c>
      <c r="D260" s="23">
        <v>38.756999999999998</v>
      </c>
      <c r="E260" s="23" t="s">
        <v>8</v>
      </c>
    </row>
    <row r="261" spans="1:5">
      <c r="A261" s="22" t="s">
        <v>1805</v>
      </c>
      <c r="B261" s="23">
        <v>41.561999999999998</v>
      </c>
      <c r="C261" s="23" t="s">
        <v>8</v>
      </c>
      <c r="D261" s="23">
        <v>40.261000000000003</v>
      </c>
      <c r="E261" s="23" t="s">
        <v>8</v>
      </c>
    </row>
    <row r="262" spans="1:5">
      <c r="A262" s="6" t="s">
        <v>1802</v>
      </c>
      <c r="B262" s="23">
        <v>42.097999999999999</v>
      </c>
      <c r="C262" s="23">
        <v>46.12</v>
      </c>
      <c r="D262" s="23" t="s">
        <v>8</v>
      </c>
      <c r="E262" s="23" t="s">
        <v>8</v>
      </c>
    </row>
    <row r="263" spans="1:5">
      <c r="A263" s="22" t="s">
        <v>1791</v>
      </c>
      <c r="B263" s="23">
        <v>43.316000000000003</v>
      </c>
      <c r="C263" s="23">
        <v>41.875999999999998</v>
      </c>
      <c r="D263" s="23">
        <v>42.146000000000001</v>
      </c>
      <c r="E263" s="23" t="s">
        <v>8</v>
      </c>
    </row>
    <row r="264" spans="1:5">
      <c r="A264" s="22" t="s">
        <v>1807</v>
      </c>
      <c r="B264" s="23">
        <v>43.401000000000003</v>
      </c>
      <c r="C264" s="23" t="s">
        <v>8</v>
      </c>
      <c r="D264" s="23" t="s">
        <v>8</v>
      </c>
      <c r="E264" s="23">
        <v>38.360999999999997</v>
      </c>
    </row>
    <row r="265" spans="1:5">
      <c r="A265" s="22" t="s">
        <v>1814</v>
      </c>
      <c r="B265" s="23">
        <v>43.509</v>
      </c>
      <c r="C265" s="23">
        <v>48.133000000000003</v>
      </c>
      <c r="D265" s="23" t="s">
        <v>8</v>
      </c>
      <c r="E265" s="23" t="s">
        <v>8</v>
      </c>
    </row>
    <row r="266" spans="1:5">
      <c r="A266" s="22" t="s">
        <v>1811</v>
      </c>
      <c r="B266" s="23">
        <v>44.173999999999999</v>
      </c>
      <c r="C266" s="23" t="s">
        <v>8</v>
      </c>
      <c r="D266" s="23" t="s">
        <v>8</v>
      </c>
      <c r="E266" s="23">
        <v>39.344000000000001</v>
      </c>
    </row>
    <row r="267" spans="1:5">
      <c r="A267" s="22" t="s">
        <v>1808</v>
      </c>
      <c r="B267" s="23">
        <v>44.381999999999998</v>
      </c>
      <c r="C267" s="23" t="s">
        <v>8</v>
      </c>
      <c r="D267" s="23">
        <v>44.459000000000003</v>
      </c>
      <c r="E267" s="23">
        <v>38.360999999999997</v>
      </c>
    </row>
    <row r="268" spans="1:5">
      <c r="A268" s="22" t="s">
        <v>1816</v>
      </c>
      <c r="B268" s="23">
        <v>44.67</v>
      </c>
      <c r="C268" s="23">
        <v>41.875999999999998</v>
      </c>
      <c r="D268" s="23">
        <v>43.307000000000002</v>
      </c>
      <c r="E268" s="23" t="s">
        <v>8</v>
      </c>
    </row>
    <row r="269" spans="1:5">
      <c r="A269" s="22" t="s">
        <v>1821</v>
      </c>
      <c r="B269" s="23">
        <v>45.072000000000003</v>
      </c>
      <c r="C269" s="23" t="s">
        <v>8</v>
      </c>
      <c r="D269" s="23">
        <v>43.685000000000002</v>
      </c>
      <c r="E269" s="23" t="s">
        <v>8</v>
      </c>
    </row>
    <row r="270" spans="1:5">
      <c r="A270" s="22" t="s">
        <v>1822</v>
      </c>
      <c r="B270" s="23">
        <v>45.072000000000003</v>
      </c>
      <c r="C270" s="23" t="s">
        <v>8</v>
      </c>
      <c r="D270" s="23">
        <v>43.685000000000002</v>
      </c>
      <c r="E270" s="23" t="s">
        <v>8</v>
      </c>
    </row>
    <row r="271" spans="1:5">
      <c r="A271" s="22" t="s">
        <v>1823</v>
      </c>
      <c r="B271" s="23">
        <v>45.072000000000003</v>
      </c>
      <c r="C271" s="23">
        <v>41.875999999999998</v>
      </c>
      <c r="D271" s="23">
        <v>43.685000000000002</v>
      </c>
      <c r="E271" s="23" t="s">
        <v>8</v>
      </c>
    </row>
    <row r="272" spans="1:5">
      <c r="A272" s="22" t="s">
        <v>1824</v>
      </c>
      <c r="B272" s="23">
        <v>45.072000000000003</v>
      </c>
      <c r="C272" s="23" t="s">
        <v>8</v>
      </c>
      <c r="D272" s="23">
        <v>43.685000000000002</v>
      </c>
      <c r="E272" s="23" t="s">
        <v>8</v>
      </c>
    </row>
    <row r="273" spans="1:5">
      <c r="A273" s="22" t="s">
        <v>1825</v>
      </c>
      <c r="B273" s="23">
        <v>45.072000000000003</v>
      </c>
      <c r="C273" s="23" t="s">
        <v>8</v>
      </c>
      <c r="D273" s="23">
        <v>43.685000000000002</v>
      </c>
      <c r="E273" s="23" t="s">
        <v>8</v>
      </c>
    </row>
    <row r="274" spans="1:5">
      <c r="A274" s="22" t="s">
        <v>1813</v>
      </c>
      <c r="B274" s="23">
        <v>45.156999999999996</v>
      </c>
      <c r="C274" s="23" t="s">
        <v>8</v>
      </c>
      <c r="D274" s="23">
        <v>44.459000000000003</v>
      </c>
      <c r="E274" s="23">
        <v>39.725999999999999</v>
      </c>
    </row>
    <row r="275" spans="1:5">
      <c r="A275" s="22" t="s">
        <v>1815</v>
      </c>
      <c r="B275" s="23">
        <v>45.776000000000003</v>
      </c>
      <c r="C275" s="23" t="s">
        <v>8</v>
      </c>
      <c r="D275" s="23">
        <v>44.459000000000003</v>
      </c>
      <c r="E275" s="23">
        <v>40.845999999999997</v>
      </c>
    </row>
    <row r="276" spans="1:5">
      <c r="A276" s="22" t="s">
        <v>1826</v>
      </c>
      <c r="B276" s="23">
        <v>45.875</v>
      </c>
      <c r="C276" s="23" t="s">
        <v>8</v>
      </c>
      <c r="D276" s="23">
        <v>44.459000000000003</v>
      </c>
      <c r="E276" s="23" t="s">
        <v>8</v>
      </c>
    </row>
    <row r="277" spans="1:5">
      <c r="A277" s="22" t="s">
        <v>1827</v>
      </c>
      <c r="B277" s="23">
        <v>45.875</v>
      </c>
      <c r="C277" s="23" t="s">
        <v>8</v>
      </c>
      <c r="D277" s="23">
        <v>44.459000000000003</v>
      </c>
      <c r="E277" s="23" t="s">
        <v>8</v>
      </c>
    </row>
    <row r="278" spans="1:5">
      <c r="A278" s="22" t="s">
        <v>1828</v>
      </c>
      <c r="B278" s="23">
        <v>45.875</v>
      </c>
      <c r="C278" s="23" t="s">
        <v>8</v>
      </c>
      <c r="D278" s="23">
        <v>44.459000000000003</v>
      </c>
      <c r="E278" s="23" t="s">
        <v>8</v>
      </c>
    </row>
    <row r="279" spans="1:5">
      <c r="A279" s="22" t="s">
        <v>1829</v>
      </c>
      <c r="B279" s="23">
        <v>45.875</v>
      </c>
      <c r="C279" s="23" t="s">
        <v>8</v>
      </c>
      <c r="D279" s="23">
        <v>44.459000000000003</v>
      </c>
      <c r="E279" s="23" t="s">
        <v>8</v>
      </c>
    </row>
    <row r="280" spans="1:5">
      <c r="A280" s="22" t="s">
        <v>1830</v>
      </c>
      <c r="B280" s="23">
        <v>45.875</v>
      </c>
      <c r="C280" s="23" t="s">
        <v>8</v>
      </c>
      <c r="D280" s="23">
        <v>44.459000000000003</v>
      </c>
      <c r="E280" s="23" t="s">
        <v>8</v>
      </c>
    </row>
    <row r="281" spans="1:5">
      <c r="A281" s="22" t="s">
        <v>1831</v>
      </c>
      <c r="B281" s="23">
        <v>45.875</v>
      </c>
      <c r="C281" s="23" t="s">
        <v>8</v>
      </c>
      <c r="D281" s="23">
        <v>44.459000000000003</v>
      </c>
      <c r="E281" s="23" t="s">
        <v>8</v>
      </c>
    </row>
    <row r="282" spans="1:5">
      <c r="A282" s="22" t="s">
        <v>1832</v>
      </c>
      <c r="B282" s="23">
        <v>45.875</v>
      </c>
      <c r="C282" s="23" t="s">
        <v>8</v>
      </c>
      <c r="D282" s="23">
        <v>44.459000000000003</v>
      </c>
      <c r="E282" s="23" t="s">
        <v>8</v>
      </c>
    </row>
    <row r="283" spans="1:5">
      <c r="A283" s="22" t="s">
        <v>1833</v>
      </c>
      <c r="B283" s="23">
        <v>45.875</v>
      </c>
      <c r="C283" s="23" t="s">
        <v>8</v>
      </c>
      <c r="D283" s="23">
        <v>44.459000000000003</v>
      </c>
      <c r="E283" s="23" t="s">
        <v>8</v>
      </c>
    </row>
    <row r="284" spans="1:5">
      <c r="A284" s="22" t="s">
        <v>1834</v>
      </c>
      <c r="B284" s="23">
        <v>45.875</v>
      </c>
      <c r="C284" s="23" t="s">
        <v>8</v>
      </c>
      <c r="D284" s="23">
        <v>44.459000000000003</v>
      </c>
      <c r="E284" s="23" t="s">
        <v>8</v>
      </c>
    </row>
    <row r="285" spans="1:5">
      <c r="A285" s="22" t="s">
        <v>1835</v>
      </c>
      <c r="B285" s="23">
        <v>45.875</v>
      </c>
      <c r="C285" s="23" t="s">
        <v>8</v>
      </c>
      <c r="D285" s="23">
        <v>44.459000000000003</v>
      </c>
      <c r="E285" s="23" t="s">
        <v>8</v>
      </c>
    </row>
    <row r="286" spans="1:5">
      <c r="A286" s="22" t="s">
        <v>1836</v>
      </c>
      <c r="B286" s="23">
        <v>45.875</v>
      </c>
      <c r="C286" s="23" t="s">
        <v>8</v>
      </c>
      <c r="D286" s="23">
        <v>44.459000000000003</v>
      </c>
      <c r="E286" s="23" t="s">
        <v>8</v>
      </c>
    </row>
    <row r="287" spans="1:5">
      <c r="A287" s="22" t="s">
        <v>1837</v>
      </c>
      <c r="B287" s="23">
        <v>45.875</v>
      </c>
      <c r="C287" s="23" t="s">
        <v>8</v>
      </c>
      <c r="D287" s="23">
        <v>44.459000000000003</v>
      </c>
      <c r="E287" s="23" t="s">
        <v>8</v>
      </c>
    </row>
    <row r="288" spans="1:5">
      <c r="A288" s="22" t="s">
        <v>1838</v>
      </c>
      <c r="B288" s="23">
        <v>45.875</v>
      </c>
      <c r="C288" s="23" t="s">
        <v>8</v>
      </c>
      <c r="D288" s="23">
        <v>44.459000000000003</v>
      </c>
      <c r="E288" s="23" t="s">
        <v>8</v>
      </c>
    </row>
    <row r="289" spans="1:5">
      <c r="A289" s="22" t="s">
        <v>1839</v>
      </c>
      <c r="B289" s="23">
        <v>45.875</v>
      </c>
      <c r="C289" s="23" t="s">
        <v>8</v>
      </c>
      <c r="D289" s="23">
        <v>44.459000000000003</v>
      </c>
      <c r="E289" s="23" t="s">
        <v>8</v>
      </c>
    </row>
    <row r="290" spans="1:5">
      <c r="A290" s="22" t="s">
        <v>1840</v>
      </c>
      <c r="B290" s="23">
        <v>45.875</v>
      </c>
      <c r="C290" s="23" t="s">
        <v>8</v>
      </c>
      <c r="D290" s="23">
        <v>44.459000000000003</v>
      </c>
      <c r="E290" s="23" t="s">
        <v>8</v>
      </c>
    </row>
    <row r="291" spans="1:5">
      <c r="A291" s="22" t="s">
        <v>1841</v>
      </c>
      <c r="B291" s="23">
        <v>45.875</v>
      </c>
      <c r="C291" s="23" t="s">
        <v>8</v>
      </c>
      <c r="D291" s="23">
        <v>44.459000000000003</v>
      </c>
      <c r="E291" s="23" t="s">
        <v>8</v>
      </c>
    </row>
    <row r="292" spans="1:5">
      <c r="A292" s="22" t="s">
        <v>1842</v>
      </c>
      <c r="B292" s="23">
        <v>45.875</v>
      </c>
      <c r="C292" s="23" t="s">
        <v>8</v>
      </c>
      <c r="D292" s="23">
        <v>44.459000000000003</v>
      </c>
      <c r="E292" s="23" t="s">
        <v>8</v>
      </c>
    </row>
    <row r="293" spans="1:5">
      <c r="A293" s="22" t="s">
        <v>1843</v>
      </c>
      <c r="B293" s="23">
        <v>45.875</v>
      </c>
      <c r="C293" s="23" t="s">
        <v>8</v>
      </c>
      <c r="D293" s="23">
        <v>44.459000000000003</v>
      </c>
      <c r="E293" s="23" t="s">
        <v>8</v>
      </c>
    </row>
    <row r="294" spans="1:5">
      <c r="A294" s="22" t="s">
        <v>1844</v>
      </c>
      <c r="B294" s="23">
        <v>45.875</v>
      </c>
      <c r="C294" s="23" t="s">
        <v>8</v>
      </c>
      <c r="D294" s="23">
        <v>44.459000000000003</v>
      </c>
      <c r="E294" s="23" t="s">
        <v>8</v>
      </c>
    </row>
    <row r="295" spans="1:5">
      <c r="A295" s="22" t="s">
        <v>1845</v>
      </c>
      <c r="B295" s="23">
        <v>45.875</v>
      </c>
      <c r="C295" s="23" t="s">
        <v>8</v>
      </c>
      <c r="D295" s="23">
        <v>44.459000000000003</v>
      </c>
      <c r="E295" s="23" t="s">
        <v>8</v>
      </c>
    </row>
    <row r="296" spans="1:5">
      <c r="A296" s="22" t="s">
        <v>1846</v>
      </c>
      <c r="B296" s="23">
        <v>45.875</v>
      </c>
      <c r="C296" s="23" t="s">
        <v>8</v>
      </c>
      <c r="D296" s="23">
        <v>44.459000000000003</v>
      </c>
      <c r="E296" s="23" t="s">
        <v>8</v>
      </c>
    </row>
    <row r="297" spans="1:5">
      <c r="A297" s="22" t="s">
        <v>1847</v>
      </c>
      <c r="B297" s="23">
        <v>45.875</v>
      </c>
      <c r="C297" s="23" t="s">
        <v>8</v>
      </c>
      <c r="D297" s="23">
        <v>44.459000000000003</v>
      </c>
      <c r="E297" s="23" t="s">
        <v>8</v>
      </c>
    </row>
    <row r="298" spans="1:5">
      <c r="A298" s="22" t="s">
        <v>1848</v>
      </c>
      <c r="B298" s="23">
        <v>45.875</v>
      </c>
      <c r="C298" s="23" t="s">
        <v>8</v>
      </c>
      <c r="D298" s="23">
        <v>44.459000000000003</v>
      </c>
      <c r="E298" s="23" t="s">
        <v>8</v>
      </c>
    </row>
    <row r="299" spans="1:5">
      <c r="A299" s="22" t="s">
        <v>1849</v>
      </c>
      <c r="B299" s="23">
        <v>45.875</v>
      </c>
      <c r="C299" s="23" t="s">
        <v>8</v>
      </c>
      <c r="D299" s="23">
        <v>44.459000000000003</v>
      </c>
      <c r="E299" s="23" t="s">
        <v>8</v>
      </c>
    </row>
    <row r="300" spans="1:5">
      <c r="A300" s="22" t="s">
        <v>1850</v>
      </c>
      <c r="B300" s="23">
        <v>45.875</v>
      </c>
      <c r="C300" s="23" t="s">
        <v>8</v>
      </c>
      <c r="D300" s="23">
        <v>44.459000000000003</v>
      </c>
      <c r="E300" s="23" t="s">
        <v>8</v>
      </c>
    </row>
    <row r="301" spans="1:5">
      <c r="A301" s="22" t="s">
        <v>1851</v>
      </c>
      <c r="B301" s="23">
        <v>45.875</v>
      </c>
      <c r="C301" s="23" t="s">
        <v>8</v>
      </c>
      <c r="D301" s="23">
        <v>44.459000000000003</v>
      </c>
      <c r="E301" s="23" t="s">
        <v>8</v>
      </c>
    </row>
    <row r="302" spans="1:5">
      <c r="A302" s="22" t="s">
        <v>1852</v>
      </c>
      <c r="B302" s="23">
        <v>45.875</v>
      </c>
      <c r="C302" s="23" t="s">
        <v>8</v>
      </c>
      <c r="D302" s="23">
        <v>44.459000000000003</v>
      </c>
      <c r="E302" s="23" t="s">
        <v>8</v>
      </c>
    </row>
    <row r="303" spans="1:5">
      <c r="A303" s="22" t="s">
        <v>1853</v>
      </c>
      <c r="B303" s="23">
        <v>45.875</v>
      </c>
      <c r="C303" s="23" t="s">
        <v>8</v>
      </c>
      <c r="D303" s="23">
        <v>44.459000000000003</v>
      </c>
      <c r="E303" s="23" t="s">
        <v>8</v>
      </c>
    </row>
    <row r="304" spans="1:5">
      <c r="A304" s="22" t="s">
        <v>1854</v>
      </c>
      <c r="B304" s="23">
        <v>45.875</v>
      </c>
      <c r="C304" s="23" t="s">
        <v>8</v>
      </c>
      <c r="D304" s="23">
        <v>44.459000000000003</v>
      </c>
      <c r="E304" s="23" t="s">
        <v>8</v>
      </c>
    </row>
    <row r="305" spans="1:5">
      <c r="A305" s="22" t="s">
        <v>1855</v>
      </c>
      <c r="B305" s="23">
        <v>45.875</v>
      </c>
      <c r="C305" s="23" t="s">
        <v>8</v>
      </c>
      <c r="D305" s="23">
        <v>44.459000000000003</v>
      </c>
      <c r="E305" s="23" t="s">
        <v>8</v>
      </c>
    </row>
    <row r="306" spans="1:5">
      <c r="A306" s="22" t="s">
        <v>1856</v>
      </c>
      <c r="B306" s="23">
        <v>45.875</v>
      </c>
      <c r="C306" s="23" t="s">
        <v>8</v>
      </c>
      <c r="D306" s="23">
        <v>44.459000000000003</v>
      </c>
      <c r="E306" s="23" t="s">
        <v>8</v>
      </c>
    </row>
    <row r="307" spans="1:5">
      <c r="A307" s="22" t="s">
        <v>1857</v>
      </c>
      <c r="B307" s="23">
        <v>45.875</v>
      </c>
      <c r="C307" s="23" t="s">
        <v>8</v>
      </c>
      <c r="D307" s="23">
        <v>44.459000000000003</v>
      </c>
      <c r="E307" s="23" t="s">
        <v>8</v>
      </c>
    </row>
    <row r="308" spans="1:5">
      <c r="A308" s="22" t="s">
        <v>1858</v>
      </c>
      <c r="B308" s="23">
        <v>45.875</v>
      </c>
      <c r="C308" s="23" t="s">
        <v>8</v>
      </c>
      <c r="D308" s="23">
        <v>44.459000000000003</v>
      </c>
      <c r="E308" s="23" t="s">
        <v>8</v>
      </c>
    </row>
    <row r="309" spans="1:5">
      <c r="A309" s="22" t="s">
        <v>1859</v>
      </c>
      <c r="B309" s="23">
        <v>45.875</v>
      </c>
      <c r="C309" s="23" t="s">
        <v>8</v>
      </c>
      <c r="D309" s="23">
        <v>44.459000000000003</v>
      </c>
      <c r="E309" s="23" t="s">
        <v>8</v>
      </c>
    </row>
    <row r="310" spans="1:5">
      <c r="A310" s="22" t="s">
        <v>1860</v>
      </c>
      <c r="B310" s="23">
        <v>45.875</v>
      </c>
      <c r="C310" s="23" t="s">
        <v>8</v>
      </c>
      <c r="D310" s="23">
        <v>44.459000000000003</v>
      </c>
      <c r="E310" s="23" t="s">
        <v>8</v>
      </c>
    </row>
    <row r="311" spans="1:5">
      <c r="A311" s="22" t="s">
        <v>1861</v>
      </c>
      <c r="B311" s="23">
        <v>45.875</v>
      </c>
      <c r="C311" s="23" t="s">
        <v>8</v>
      </c>
      <c r="D311" s="23">
        <v>44.459000000000003</v>
      </c>
      <c r="E311" s="23" t="s">
        <v>8</v>
      </c>
    </row>
    <row r="312" spans="1:5">
      <c r="A312" s="22" t="s">
        <v>1862</v>
      </c>
      <c r="B312" s="23">
        <v>45.875</v>
      </c>
      <c r="C312" s="23" t="s">
        <v>8</v>
      </c>
      <c r="D312" s="23">
        <v>44.459000000000003</v>
      </c>
      <c r="E312" s="23" t="s">
        <v>8</v>
      </c>
    </row>
    <row r="313" spans="1:5">
      <c r="A313" s="22" t="s">
        <v>1863</v>
      </c>
      <c r="B313" s="23">
        <v>45.875</v>
      </c>
      <c r="C313" s="23" t="s">
        <v>8</v>
      </c>
      <c r="D313" s="23">
        <v>44.459000000000003</v>
      </c>
      <c r="E313" s="23" t="s">
        <v>8</v>
      </c>
    </row>
    <row r="314" spans="1:5">
      <c r="A314" s="22" t="s">
        <v>1864</v>
      </c>
      <c r="B314" s="23">
        <v>45.875</v>
      </c>
      <c r="C314" s="23" t="s">
        <v>8</v>
      </c>
      <c r="D314" s="23">
        <v>44.459000000000003</v>
      </c>
      <c r="E314" s="23" t="s">
        <v>8</v>
      </c>
    </row>
    <row r="315" spans="1:5">
      <c r="A315" s="22" t="s">
        <v>1865</v>
      </c>
      <c r="B315" s="23">
        <v>45.875</v>
      </c>
      <c r="C315" s="23" t="s">
        <v>8</v>
      </c>
      <c r="D315" s="23">
        <v>44.459000000000003</v>
      </c>
      <c r="E315" s="23" t="s">
        <v>8</v>
      </c>
    </row>
    <row r="316" spans="1:5">
      <c r="A316" s="22" t="s">
        <v>1866</v>
      </c>
      <c r="B316" s="23">
        <v>45.875</v>
      </c>
      <c r="C316" s="23" t="s">
        <v>8</v>
      </c>
      <c r="D316" s="23">
        <v>44.459000000000003</v>
      </c>
      <c r="E316" s="23" t="s">
        <v>8</v>
      </c>
    </row>
    <row r="317" spans="1:5">
      <c r="A317" s="22" t="s">
        <v>1867</v>
      </c>
      <c r="B317" s="23">
        <v>45.875</v>
      </c>
      <c r="C317" s="23" t="s">
        <v>8</v>
      </c>
      <c r="D317" s="23">
        <v>44.459000000000003</v>
      </c>
      <c r="E317" s="23" t="s">
        <v>8</v>
      </c>
    </row>
    <row r="318" spans="1:5">
      <c r="A318" s="22" t="s">
        <v>1868</v>
      </c>
      <c r="B318" s="23">
        <v>45.875</v>
      </c>
      <c r="C318" s="23" t="s">
        <v>8</v>
      </c>
      <c r="D318" s="23">
        <v>44.459000000000003</v>
      </c>
      <c r="E318" s="23" t="s">
        <v>8</v>
      </c>
    </row>
    <row r="319" spans="1:5">
      <c r="A319" s="22" t="s">
        <v>1869</v>
      </c>
      <c r="B319" s="23">
        <v>45.875</v>
      </c>
      <c r="C319" s="23" t="s">
        <v>8</v>
      </c>
      <c r="D319" s="23">
        <v>44.459000000000003</v>
      </c>
      <c r="E319" s="23" t="s">
        <v>8</v>
      </c>
    </row>
    <row r="320" spans="1:5">
      <c r="A320" s="22" t="s">
        <v>1870</v>
      </c>
      <c r="B320" s="23">
        <v>45.875</v>
      </c>
      <c r="C320" s="23" t="s">
        <v>8</v>
      </c>
      <c r="D320" s="23">
        <v>44.459000000000003</v>
      </c>
      <c r="E320" s="23" t="s">
        <v>8</v>
      </c>
    </row>
    <row r="321" spans="1:5">
      <c r="A321" s="22" t="s">
        <v>1871</v>
      </c>
      <c r="B321" s="23">
        <v>45.875</v>
      </c>
      <c r="C321" s="23" t="s">
        <v>8</v>
      </c>
      <c r="D321" s="23">
        <v>44.459000000000003</v>
      </c>
      <c r="E321" s="23" t="s">
        <v>8</v>
      </c>
    </row>
    <row r="322" spans="1:5">
      <c r="A322" s="22" t="s">
        <v>1872</v>
      </c>
      <c r="B322" s="23">
        <v>45.875</v>
      </c>
      <c r="C322" s="23" t="s">
        <v>8</v>
      </c>
      <c r="D322" s="23">
        <v>44.459000000000003</v>
      </c>
      <c r="E322" s="23" t="s">
        <v>8</v>
      </c>
    </row>
    <row r="323" spans="1:5">
      <c r="A323" s="22" t="s">
        <v>1873</v>
      </c>
      <c r="B323" s="23">
        <v>45.875</v>
      </c>
      <c r="C323" s="23" t="s">
        <v>8</v>
      </c>
      <c r="D323" s="23">
        <v>44.459000000000003</v>
      </c>
      <c r="E323" s="23" t="s">
        <v>8</v>
      </c>
    </row>
    <row r="324" spans="1:5">
      <c r="A324" s="22" t="s">
        <v>1874</v>
      </c>
      <c r="B324" s="23">
        <v>45.875</v>
      </c>
      <c r="C324" s="23" t="s">
        <v>8</v>
      </c>
      <c r="D324" s="23">
        <v>44.459000000000003</v>
      </c>
      <c r="E324" s="23" t="s">
        <v>8</v>
      </c>
    </row>
    <row r="325" spans="1:5">
      <c r="A325" s="22" t="s">
        <v>1875</v>
      </c>
      <c r="B325" s="23">
        <v>45.875</v>
      </c>
      <c r="C325" s="23" t="s">
        <v>8</v>
      </c>
      <c r="D325" s="23">
        <v>44.459000000000003</v>
      </c>
      <c r="E325" s="23" t="s">
        <v>8</v>
      </c>
    </row>
    <row r="326" spans="1:5">
      <c r="A326" s="22" t="s">
        <v>1876</v>
      </c>
      <c r="B326" s="23">
        <v>45.875</v>
      </c>
      <c r="C326" s="23" t="s">
        <v>8</v>
      </c>
      <c r="D326" s="23">
        <v>44.459000000000003</v>
      </c>
      <c r="E326" s="23" t="s">
        <v>8</v>
      </c>
    </row>
    <row r="327" spans="1:5">
      <c r="A327" s="22" t="s">
        <v>1877</v>
      </c>
      <c r="B327" s="23">
        <v>45.875</v>
      </c>
      <c r="C327" s="23" t="s">
        <v>8</v>
      </c>
      <c r="D327" s="23">
        <v>44.459000000000003</v>
      </c>
      <c r="E327" s="23" t="s">
        <v>8</v>
      </c>
    </row>
    <row r="328" spans="1:5">
      <c r="A328" s="22" t="s">
        <v>1878</v>
      </c>
      <c r="B328" s="23">
        <v>45.875</v>
      </c>
      <c r="C328" s="23" t="s">
        <v>8</v>
      </c>
      <c r="D328" s="23">
        <v>44.459000000000003</v>
      </c>
      <c r="E328" s="23" t="s">
        <v>8</v>
      </c>
    </row>
    <row r="329" spans="1:5">
      <c r="A329" s="22" t="s">
        <v>1879</v>
      </c>
      <c r="B329" s="23">
        <v>45.875</v>
      </c>
      <c r="C329" s="23" t="s">
        <v>8</v>
      </c>
      <c r="D329" s="23">
        <v>44.459000000000003</v>
      </c>
      <c r="E329" s="23" t="s">
        <v>8</v>
      </c>
    </row>
    <row r="330" spans="1:5">
      <c r="A330" s="22" t="s">
        <v>1880</v>
      </c>
      <c r="B330" s="23">
        <v>45.875</v>
      </c>
      <c r="C330" s="23" t="s">
        <v>8</v>
      </c>
      <c r="D330" s="23">
        <v>44.459000000000003</v>
      </c>
      <c r="E330" s="23" t="s">
        <v>8</v>
      </c>
    </row>
    <row r="331" spans="1:5">
      <c r="A331" s="22" t="s">
        <v>1881</v>
      </c>
      <c r="B331" s="23">
        <v>45.875</v>
      </c>
      <c r="C331" s="23" t="s">
        <v>8</v>
      </c>
      <c r="D331" s="23">
        <v>44.459000000000003</v>
      </c>
      <c r="E331" s="23" t="s">
        <v>8</v>
      </c>
    </row>
    <row r="332" spans="1:5">
      <c r="A332" s="22" t="s">
        <v>1882</v>
      </c>
      <c r="B332" s="23">
        <v>45.875</v>
      </c>
      <c r="C332" s="23" t="s">
        <v>8</v>
      </c>
      <c r="D332" s="23">
        <v>44.459000000000003</v>
      </c>
      <c r="E332" s="23" t="s">
        <v>8</v>
      </c>
    </row>
    <row r="333" spans="1:5">
      <c r="A333" s="22" t="s">
        <v>1883</v>
      </c>
      <c r="B333" s="23">
        <v>45.875</v>
      </c>
      <c r="C333" s="23" t="s">
        <v>8</v>
      </c>
      <c r="D333" s="23">
        <v>44.459000000000003</v>
      </c>
      <c r="E333" s="23" t="s">
        <v>8</v>
      </c>
    </row>
    <row r="334" spans="1:5">
      <c r="A334" s="22" t="s">
        <v>1884</v>
      </c>
      <c r="B334" s="23">
        <v>45.875</v>
      </c>
      <c r="C334" s="23" t="s">
        <v>8</v>
      </c>
      <c r="D334" s="23">
        <v>44.459000000000003</v>
      </c>
      <c r="E334" s="23" t="s">
        <v>8</v>
      </c>
    </row>
    <row r="335" spans="1:5">
      <c r="A335" s="22" t="s">
        <v>1885</v>
      </c>
      <c r="B335" s="23">
        <v>45.875</v>
      </c>
      <c r="C335" s="23" t="s">
        <v>8</v>
      </c>
      <c r="D335" s="23">
        <v>44.459000000000003</v>
      </c>
      <c r="E335" s="23" t="s">
        <v>8</v>
      </c>
    </row>
    <row r="336" spans="1:5">
      <c r="A336" s="22" t="s">
        <v>1886</v>
      </c>
      <c r="B336" s="23">
        <v>45.875</v>
      </c>
      <c r="C336" s="23" t="s">
        <v>8</v>
      </c>
      <c r="D336" s="23">
        <v>44.459000000000003</v>
      </c>
      <c r="E336" s="23" t="s">
        <v>8</v>
      </c>
    </row>
    <row r="337" spans="1:5">
      <c r="A337" s="22" t="s">
        <v>1887</v>
      </c>
      <c r="B337" s="23">
        <v>45.875</v>
      </c>
      <c r="C337" s="23" t="s">
        <v>8</v>
      </c>
      <c r="D337" s="23">
        <v>44.459000000000003</v>
      </c>
      <c r="E337" s="23" t="s">
        <v>8</v>
      </c>
    </row>
    <row r="338" spans="1:5">
      <c r="A338" s="22" t="s">
        <v>1888</v>
      </c>
      <c r="B338" s="23">
        <v>45.875</v>
      </c>
      <c r="C338" s="23" t="s">
        <v>8</v>
      </c>
      <c r="D338" s="23">
        <v>44.459000000000003</v>
      </c>
      <c r="E338" s="23" t="s">
        <v>8</v>
      </c>
    </row>
    <row r="339" spans="1:5">
      <c r="A339" s="22" t="s">
        <v>1889</v>
      </c>
      <c r="B339" s="23">
        <v>45.875</v>
      </c>
      <c r="C339" s="23" t="s">
        <v>8</v>
      </c>
      <c r="D339" s="23">
        <v>44.459000000000003</v>
      </c>
      <c r="E339" s="23" t="s">
        <v>8</v>
      </c>
    </row>
    <row r="340" spans="1:5">
      <c r="A340" s="22" t="s">
        <v>1890</v>
      </c>
      <c r="B340" s="23">
        <v>45.875</v>
      </c>
      <c r="C340" s="23" t="s">
        <v>8</v>
      </c>
      <c r="D340" s="23">
        <v>44.459000000000003</v>
      </c>
      <c r="E340" s="23" t="s">
        <v>8</v>
      </c>
    </row>
    <row r="341" spans="1:5">
      <c r="A341" s="22" t="s">
        <v>1891</v>
      </c>
      <c r="B341" s="23">
        <v>45.875</v>
      </c>
      <c r="C341" s="23" t="s">
        <v>8</v>
      </c>
      <c r="D341" s="23">
        <v>44.459000000000003</v>
      </c>
      <c r="E341" s="23" t="s">
        <v>8</v>
      </c>
    </row>
    <row r="342" spans="1:5">
      <c r="A342" s="22" t="s">
        <v>1892</v>
      </c>
      <c r="B342" s="23">
        <v>45.875</v>
      </c>
      <c r="C342" s="23" t="s">
        <v>8</v>
      </c>
      <c r="D342" s="23">
        <v>44.459000000000003</v>
      </c>
      <c r="E342" s="23" t="s">
        <v>8</v>
      </c>
    </row>
    <row r="343" spans="1:5">
      <c r="A343" s="22" t="s">
        <v>1893</v>
      </c>
      <c r="B343" s="23">
        <v>46.061</v>
      </c>
      <c r="C343" s="23" t="s">
        <v>8</v>
      </c>
      <c r="D343" s="23">
        <v>44.576999999999998</v>
      </c>
      <c r="E343" s="23" t="s">
        <v>8</v>
      </c>
    </row>
    <row r="344" spans="1:5">
      <c r="A344" s="22" t="s">
        <v>1895</v>
      </c>
      <c r="B344" s="23">
        <v>46.646000000000001</v>
      </c>
      <c r="C344" s="23">
        <v>52.850999999999999</v>
      </c>
      <c r="D344" s="23">
        <v>44.459000000000003</v>
      </c>
      <c r="E344" s="23" t="s">
        <v>8</v>
      </c>
    </row>
    <row r="345" spans="1:5">
      <c r="A345" s="22" t="s">
        <v>1894</v>
      </c>
      <c r="B345" s="23">
        <v>47.292000000000002</v>
      </c>
      <c r="C345" s="23">
        <v>52.444000000000003</v>
      </c>
      <c r="D345" s="23" t="s">
        <v>8</v>
      </c>
      <c r="E345" s="23" t="s">
        <v>8</v>
      </c>
    </row>
    <row r="346" spans="1:5">
      <c r="A346" s="22" t="s">
        <v>1896</v>
      </c>
      <c r="B346" s="23">
        <v>49.677999999999997</v>
      </c>
      <c r="C346" s="23" t="s">
        <v>8</v>
      </c>
      <c r="D346" s="23">
        <v>45.238</v>
      </c>
      <c r="E346" s="23">
        <v>48.837000000000003</v>
      </c>
    </row>
    <row r="347" spans="1:5">
      <c r="A347" s="22" t="s">
        <v>1898</v>
      </c>
      <c r="B347" s="23">
        <v>50.588000000000001</v>
      </c>
      <c r="C347" s="23" t="s">
        <v>8</v>
      </c>
      <c r="D347" s="23">
        <v>48.838000000000001</v>
      </c>
      <c r="E347" s="23" t="s">
        <v>8</v>
      </c>
    </row>
    <row r="348" spans="1:5">
      <c r="A348" s="22" t="s">
        <v>1897</v>
      </c>
      <c r="B348" s="23">
        <v>51.795999999999999</v>
      </c>
      <c r="C348" s="23">
        <v>60.094999999999999</v>
      </c>
      <c r="D348" s="23">
        <v>46.421999999999997</v>
      </c>
      <c r="E348" s="23">
        <v>49.573</v>
      </c>
    </row>
    <row r="349" spans="1:5">
      <c r="A349" s="22" t="s">
        <v>1899</v>
      </c>
      <c r="B349" s="23">
        <v>52.957999999999998</v>
      </c>
      <c r="C349" s="23" t="s">
        <v>8</v>
      </c>
      <c r="D349" s="23" t="s">
        <v>8</v>
      </c>
      <c r="E349" s="23">
        <v>48.070999999999998</v>
      </c>
    </row>
    <row r="350" spans="1:5">
      <c r="A350" s="22" t="s">
        <v>1900</v>
      </c>
      <c r="B350" s="23">
        <v>55.802</v>
      </c>
      <c r="C350" s="23">
        <v>63.963000000000001</v>
      </c>
      <c r="D350" s="23">
        <v>52.073999999999998</v>
      </c>
      <c r="E350" s="23" t="s">
        <v>8</v>
      </c>
    </row>
    <row r="351" spans="1:5">
      <c r="A351" s="22" t="s">
        <v>1901</v>
      </c>
      <c r="B351" s="23">
        <v>56.192</v>
      </c>
      <c r="C351" s="23">
        <v>63.783000000000001</v>
      </c>
      <c r="D351" s="23">
        <v>50.866999999999997</v>
      </c>
      <c r="E351" s="23">
        <v>54.414000000000001</v>
      </c>
    </row>
    <row r="352" spans="1:5">
      <c r="A352" s="22" t="s">
        <v>1902</v>
      </c>
      <c r="B352" s="23">
        <v>57.136000000000003</v>
      </c>
      <c r="C352" s="23">
        <v>63.38</v>
      </c>
      <c r="D352" s="23" t="s">
        <v>8</v>
      </c>
      <c r="E352" s="23" t="s">
        <v>8</v>
      </c>
    </row>
    <row r="353" spans="1:5">
      <c r="A353" s="22" t="s">
        <v>1903</v>
      </c>
      <c r="B353" s="23">
        <v>57.383000000000003</v>
      </c>
      <c r="C353" s="23">
        <v>63.795000000000002</v>
      </c>
      <c r="D353" s="23" t="s">
        <v>8</v>
      </c>
      <c r="E353" s="23" t="s">
        <v>8</v>
      </c>
    </row>
    <row r="354" spans="1:5">
      <c r="A354" s="22" t="s">
        <v>1904</v>
      </c>
      <c r="B354" s="23">
        <v>59.83</v>
      </c>
      <c r="C354" s="23">
        <v>66.850999999999999</v>
      </c>
      <c r="D354" s="23">
        <v>56.664000000000001</v>
      </c>
      <c r="E354" s="23" t="s">
        <v>8</v>
      </c>
    </row>
    <row r="355" spans="1:5">
      <c r="A355" s="22" t="s">
        <v>1905</v>
      </c>
      <c r="B355" s="23">
        <v>59.83</v>
      </c>
      <c r="C355" s="23">
        <v>66.850999999999999</v>
      </c>
      <c r="D355" s="23">
        <v>56.664000000000001</v>
      </c>
      <c r="E355" s="23" t="s">
        <v>8</v>
      </c>
    </row>
    <row r="356" spans="1:5">
      <c r="A356" s="22" t="s">
        <v>1906</v>
      </c>
      <c r="B356" s="23">
        <v>60.854999999999997</v>
      </c>
      <c r="C356" s="23">
        <v>67.628</v>
      </c>
      <c r="D356" s="23" t="s">
        <v>8</v>
      </c>
      <c r="E356" s="23" t="s">
        <v>8</v>
      </c>
    </row>
    <row r="357" spans="1:5">
      <c r="A357" s="22" t="s">
        <v>1907</v>
      </c>
      <c r="B357" s="23">
        <v>62.238</v>
      </c>
      <c r="C357" s="23">
        <v>69.664000000000001</v>
      </c>
      <c r="D357" s="23">
        <v>58.691000000000003</v>
      </c>
      <c r="E357" s="23">
        <v>58.037999999999997</v>
      </c>
    </row>
    <row r="358" spans="1:5">
      <c r="A358" s="22" t="s">
        <v>1908</v>
      </c>
      <c r="B358" s="23">
        <v>64.686999999999998</v>
      </c>
      <c r="C358" s="23" t="s">
        <v>8</v>
      </c>
      <c r="D358" s="23">
        <v>61.887</v>
      </c>
      <c r="E358" s="23" t="s">
        <v>8</v>
      </c>
    </row>
    <row r="359" spans="1:5">
      <c r="A359" s="22" t="s">
        <v>1909</v>
      </c>
      <c r="B359" s="23">
        <v>65.754000000000005</v>
      </c>
      <c r="C359" s="23" t="s">
        <v>8</v>
      </c>
      <c r="D359" s="23">
        <v>62.98</v>
      </c>
      <c r="E359" s="23" t="s">
        <v>8</v>
      </c>
    </row>
    <row r="360" spans="1:5">
      <c r="A360" s="22" t="s">
        <v>1911</v>
      </c>
      <c r="B360" s="23">
        <v>65.754000000000005</v>
      </c>
      <c r="C360" s="23" t="s">
        <v>8</v>
      </c>
      <c r="D360" s="23">
        <v>62.98</v>
      </c>
      <c r="E360" s="23" t="s">
        <v>8</v>
      </c>
    </row>
    <row r="361" spans="1:5">
      <c r="A361" s="22" t="s">
        <v>1918</v>
      </c>
      <c r="B361" s="23">
        <v>67.36</v>
      </c>
      <c r="C361" s="23" t="s">
        <v>8</v>
      </c>
      <c r="D361" s="23" t="s">
        <v>8</v>
      </c>
      <c r="E361" s="23">
        <v>61.734999999999999</v>
      </c>
    </row>
    <row r="362" spans="1:5">
      <c r="A362" s="22" t="s">
        <v>1912</v>
      </c>
      <c r="B362" s="23">
        <v>67.438999999999993</v>
      </c>
      <c r="C362" s="23">
        <v>75.257999999999996</v>
      </c>
      <c r="D362" s="23">
        <v>64.55</v>
      </c>
      <c r="E362" s="23">
        <v>61.734999999999999</v>
      </c>
    </row>
    <row r="363" spans="1:5">
      <c r="A363" s="22" t="s">
        <v>1920</v>
      </c>
      <c r="B363" s="23">
        <v>67.531999999999996</v>
      </c>
      <c r="C363" s="23">
        <v>75.257999999999996</v>
      </c>
      <c r="D363" s="23">
        <v>64.55</v>
      </c>
      <c r="E363" s="23" t="s">
        <v>8</v>
      </c>
    </row>
    <row r="364" spans="1:5">
      <c r="A364" s="22" t="s">
        <v>1592</v>
      </c>
      <c r="B364" s="23">
        <v>67.531999999999996</v>
      </c>
      <c r="C364" s="23">
        <v>75.257999999999996</v>
      </c>
      <c r="D364" s="23">
        <v>64.55</v>
      </c>
      <c r="E364" s="23" t="s">
        <v>8</v>
      </c>
    </row>
    <row r="365" spans="1:5">
      <c r="A365" s="22" t="s">
        <v>1921</v>
      </c>
      <c r="B365" s="23">
        <v>69.396000000000001</v>
      </c>
      <c r="C365" s="23" t="s">
        <v>8</v>
      </c>
      <c r="D365" s="23">
        <v>66.816999999999993</v>
      </c>
      <c r="E365" s="23" t="s">
        <v>8</v>
      </c>
    </row>
    <row r="366" spans="1:5">
      <c r="A366" s="22" t="s">
        <v>1922</v>
      </c>
      <c r="B366" s="23">
        <v>69.787999999999997</v>
      </c>
      <c r="C366" s="23">
        <v>76.912000000000006</v>
      </c>
      <c r="D366" s="23">
        <v>67.548000000000002</v>
      </c>
      <c r="E366" s="23" t="s">
        <v>8</v>
      </c>
    </row>
    <row r="367" spans="1:5">
      <c r="A367" s="22" t="s">
        <v>1923</v>
      </c>
      <c r="B367" s="23">
        <v>74.650999999999996</v>
      </c>
      <c r="C367" s="23">
        <v>82.953000000000003</v>
      </c>
      <c r="D367" s="23" t="s">
        <v>8</v>
      </c>
      <c r="E367" s="23" t="s">
        <v>8</v>
      </c>
    </row>
    <row r="368" spans="1:5">
      <c r="A368" s="22" t="s">
        <v>1924</v>
      </c>
      <c r="B368" s="23">
        <v>77.552999999999997</v>
      </c>
      <c r="C368" s="23" t="s">
        <v>8</v>
      </c>
      <c r="D368" s="23" t="s">
        <v>8</v>
      </c>
      <c r="E368" s="23">
        <v>70.637</v>
      </c>
    </row>
    <row r="369" spans="1:5">
      <c r="A369" s="22" t="s">
        <v>1925</v>
      </c>
      <c r="B369" s="23">
        <v>77.552999999999997</v>
      </c>
      <c r="C369" s="23" t="s">
        <v>8</v>
      </c>
      <c r="D369" s="23" t="s">
        <v>8</v>
      </c>
      <c r="E369" s="23">
        <v>70.637</v>
      </c>
    </row>
    <row r="370" spans="1:5">
      <c r="A370" s="22" t="s">
        <v>1926</v>
      </c>
      <c r="B370" s="23">
        <v>79.036000000000001</v>
      </c>
      <c r="C370" s="23">
        <v>88.552999999999997</v>
      </c>
      <c r="D370" s="23" t="s">
        <v>8</v>
      </c>
      <c r="E370" s="23">
        <v>71.501999999999995</v>
      </c>
    </row>
    <row r="371" spans="1:5">
      <c r="A371" s="22" t="s">
        <v>1927</v>
      </c>
      <c r="B371" s="23">
        <v>79.539000000000001</v>
      </c>
      <c r="C371" s="23">
        <v>88.552999999999997</v>
      </c>
      <c r="D371" s="23" t="s">
        <v>8</v>
      </c>
      <c r="E371" s="23">
        <v>72.441999999999993</v>
      </c>
    </row>
    <row r="372" spans="1:5">
      <c r="A372" s="22" t="s">
        <v>1928</v>
      </c>
      <c r="B372" s="23">
        <v>80.546999999999997</v>
      </c>
      <c r="C372" s="23">
        <v>89.346000000000004</v>
      </c>
      <c r="D372" s="23" t="s">
        <v>8</v>
      </c>
      <c r="E372" s="23" t="s">
        <v>8</v>
      </c>
    </row>
    <row r="373" spans="1:5">
      <c r="A373" s="22" t="s">
        <v>1929</v>
      </c>
      <c r="B373" s="23">
        <v>83.602999999999994</v>
      </c>
      <c r="C373" s="23">
        <v>92.826999999999998</v>
      </c>
      <c r="D373" s="23" t="s">
        <v>8</v>
      </c>
      <c r="E373" s="23">
        <v>76.204999999999998</v>
      </c>
    </row>
    <row r="374" spans="1:5">
      <c r="A374" s="22" t="s">
        <v>1930</v>
      </c>
      <c r="B374" s="23">
        <v>85.087999999999994</v>
      </c>
      <c r="C374" s="23" t="s">
        <v>8</v>
      </c>
      <c r="D374" s="23" t="s">
        <v>8</v>
      </c>
      <c r="E374" s="23">
        <v>77.954999999999998</v>
      </c>
    </row>
    <row r="375" spans="1:5">
      <c r="A375" s="22" t="s">
        <v>1931</v>
      </c>
      <c r="B375" s="23">
        <v>86.263000000000005</v>
      </c>
      <c r="C375" s="23">
        <v>94.003</v>
      </c>
      <c r="D375" s="23">
        <v>88.125</v>
      </c>
      <c r="E375" s="23" t="s">
        <v>8</v>
      </c>
    </row>
    <row r="376" spans="1:5">
      <c r="A376" s="22" t="s">
        <v>1933</v>
      </c>
      <c r="B376" s="23">
        <v>87.367000000000004</v>
      </c>
      <c r="C376" s="23">
        <v>95.558999999999997</v>
      </c>
      <c r="D376" s="23">
        <v>88.867000000000004</v>
      </c>
      <c r="E376" s="23" t="s">
        <v>8</v>
      </c>
    </row>
    <row r="377" spans="1:5">
      <c r="A377" s="22" t="s">
        <v>1935</v>
      </c>
      <c r="B377" s="23">
        <v>88.715999999999994</v>
      </c>
      <c r="C377" s="23" t="s">
        <v>8</v>
      </c>
      <c r="D377" s="23" t="s">
        <v>8</v>
      </c>
      <c r="E377" s="23">
        <v>82.084999999999994</v>
      </c>
    </row>
    <row r="378" spans="1:5">
      <c r="A378" s="22" t="s">
        <v>1936</v>
      </c>
      <c r="B378" s="23">
        <v>88.715999999999994</v>
      </c>
      <c r="C378" s="23" t="s">
        <v>8</v>
      </c>
      <c r="D378" s="23" t="s">
        <v>8</v>
      </c>
      <c r="E378" s="23">
        <v>82.084999999999994</v>
      </c>
    </row>
    <row r="379" spans="1:5">
      <c r="A379" s="22" t="s">
        <v>1934</v>
      </c>
      <c r="B379" s="23">
        <v>89.472999999999999</v>
      </c>
      <c r="C379" s="23">
        <v>99.787999999999997</v>
      </c>
      <c r="D379" s="23" t="s">
        <v>8</v>
      </c>
      <c r="E379" s="23">
        <v>82.084999999999994</v>
      </c>
    </row>
    <row r="380" spans="1:5">
      <c r="A380" s="22" t="s">
        <v>1938</v>
      </c>
      <c r="B380" s="23">
        <v>89.492999999999995</v>
      </c>
      <c r="C380" s="23">
        <v>98.641000000000005</v>
      </c>
      <c r="D380" s="23">
        <v>90.703000000000003</v>
      </c>
      <c r="E380" s="23">
        <v>81.230999999999995</v>
      </c>
    </row>
    <row r="381" spans="1:5">
      <c r="A381" s="22" t="s">
        <v>1939</v>
      </c>
      <c r="B381" s="23">
        <v>89.492999999999995</v>
      </c>
      <c r="C381" s="23">
        <v>98.641000000000005</v>
      </c>
      <c r="D381" s="23">
        <v>90.703000000000003</v>
      </c>
      <c r="E381" s="23">
        <v>81.230999999999995</v>
      </c>
    </row>
    <row r="382" spans="1:5">
      <c r="A382" s="22" t="s">
        <v>1937</v>
      </c>
      <c r="B382" s="23">
        <v>89.594999999999999</v>
      </c>
      <c r="C382" s="23">
        <v>98.641000000000005</v>
      </c>
      <c r="D382" s="23">
        <v>90.703000000000003</v>
      </c>
      <c r="E382" s="23" t="s">
        <v>8</v>
      </c>
    </row>
    <row r="383" spans="1:5">
      <c r="A383" s="22" t="s">
        <v>1932</v>
      </c>
      <c r="B383" s="23">
        <v>89.653999999999996</v>
      </c>
      <c r="C383" s="23">
        <v>98.641000000000005</v>
      </c>
      <c r="D383" s="23">
        <v>90.703000000000003</v>
      </c>
      <c r="E383" s="23">
        <v>81.230999999999995</v>
      </c>
    </row>
    <row r="384" spans="1:5">
      <c r="A384" s="22" t="s">
        <v>1942</v>
      </c>
      <c r="B384" s="23">
        <v>90.751999999999995</v>
      </c>
      <c r="C384" s="23">
        <v>99.787999999999997</v>
      </c>
      <c r="D384" s="23" t="s">
        <v>8</v>
      </c>
      <c r="E384" s="23" t="s">
        <v>8</v>
      </c>
    </row>
    <row r="385" spans="1:5">
      <c r="A385" s="22" t="s">
        <v>1940</v>
      </c>
      <c r="B385" s="23">
        <v>90.751999999999995</v>
      </c>
      <c r="C385" s="23">
        <v>99.787999999999997</v>
      </c>
      <c r="D385" s="23">
        <v>91.766000000000005</v>
      </c>
      <c r="E385" s="23" t="s">
        <v>8</v>
      </c>
    </row>
    <row r="386" spans="1:5">
      <c r="A386" s="22" t="s">
        <v>1943</v>
      </c>
      <c r="B386" s="23">
        <v>90.751999999999995</v>
      </c>
      <c r="C386" s="23">
        <v>99.787999999999997</v>
      </c>
      <c r="D386" s="23" t="s">
        <v>8</v>
      </c>
      <c r="E386" s="23" t="s">
        <v>8</v>
      </c>
    </row>
    <row r="387" spans="1:5">
      <c r="A387" s="22" t="s">
        <v>1941</v>
      </c>
      <c r="B387" s="23">
        <v>90.754999999999995</v>
      </c>
      <c r="C387" s="23">
        <v>99.787999999999997</v>
      </c>
      <c r="D387" s="23">
        <v>91.765000000000001</v>
      </c>
      <c r="E387" s="23" t="s">
        <v>8</v>
      </c>
    </row>
    <row r="388" spans="1:5">
      <c r="A388" s="6" t="s">
        <v>1944</v>
      </c>
      <c r="B388" s="23">
        <v>91.867000000000004</v>
      </c>
      <c r="C388" s="23">
        <v>100.96</v>
      </c>
      <c r="D388" s="23" t="s">
        <v>8</v>
      </c>
      <c r="E388" s="23" t="s">
        <v>8</v>
      </c>
    </row>
  </sheetData>
  <conditionalFormatting sqref="A382:A383">
    <cfRule type="duplicateValues" dxfId="385" priority="386" stopIfTrue="1"/>
  </conditionalFormatting>
  <conditionalFormatting sqref="A147:A182">
    <cfRule type="duplicateValues" dxfId="384" priority="385" stopIfTrue="1"/>
  </conditionalFormatting>
  <conditionalFormatting sqref="A35">
    <cfRule type="duplicateValues" dxfId="383" priority="384" stopIfTrue="1"/>
  </conditionalFormatting>
  <conditionalFormatting sqref="A386:A387">
    <cfRule type="duplicateValues" dxfId="382" priority="383" stopIfTrue="1"/>
  </conditionalFormatting>
  <conditionalFormatting sqref="A235 A237:A243">
    <cfRule type="duplicateValues" dxfId="381" priority="382" stopIfTrue="1"/>
  </conditionalFormatting>
  <conditionalFormatting sqref="A349">
    <cfRule type="duplicateValues" dxfId="380" priority="381" stopIfTrue="1"/>
  </conditionalFormatting>
  <conditionalFormatting sqref="A266:A269">
    <cfRule type="duplicateValues" dxfId="379" priority="380"/>
  </conditionalFormatting>
  <conditionalFormatting sqref="A271:A336">
    <cfRule type="duplicateValues" dxfId="378" priority="379"/>
  </conditionalFormatting>
  <conditionalFormatting sqref="A55:A58">
    <cfRule type="duplicateValues" dxfId="377" priority="378"/>
  </conditionalFormatting>
  <conditionalFormatting sqref="A190:A201">
    <cfRule type="duplicateValues" dxfId="376" priority="377"/>
  </conditionalFormatting>
  <conditionalFormatting sqref="A33">
    <cfRule type="duplicateValues" dxfId="375" priority="376"/>
  </conditionalFormatting>
  <conditionalFormatting sqref="A354:A355">
    <cfRule type="duplicateValues" dxfId="374" priority="375"/>
  </conditionalFormatting>
  <conditionalFormatting sqref="A24:A26">
    <cfRule type="duplicateValues" dxfId="373" priority="374"/>
  </conditionalFormatting>
  <conditionalFormatting sqref="A223:A224">
    <cfRule type="duplicateValues" dxfId="372" priority="373"/>
  </conditionalFormatting>
  <conditionalFormatting sqref="A41">
    <cfRule type="duplicateValues" dxfId="371" priority="372"/>
  </conditionalFormatting>
  <conditionalFormatting sqref="A254">
    <cfRule type="duplicateValues" dxfId="370" priority="371"/>
  </conditionalFormatting>
  <conditionalFormatting sqref="A248">
    <cfRule type="duplicateValues" dxfId="369" priority="370"/>
  </conditionalFormatting>
  <conditionalFormatting sqref="A228">
    <cfRule type="duplicateValues" dxfId="368" priority="369"/>
  </conditionalFormatting>
  <conditionalFormatting sqref="A62">
    <cfRule type="duplicateValues" dxfId="367" priority="368"/>
  </conditionalFormatting>
  <conditionalFormatting sqref="A245">
    <cfRule type="duplicateValues" dxfId="366" priority="367"/>
  </conditionalFormatting>
  <conditionalFormatting sqref="A357:A363">
    <cfRule type="duplicateValues" dxfId="365" priority="366"/>
  </conditionalFormatting>
  <conditionalFormatting sqref="A203">
    <cfRule type="duplicateValues" dxfId="364" priority="365"/>
  </conditionalFormatting>
  <conditionalFormatting sqref="A379:A380">
    <cfRule type="duplicateValues" dxfId="363" priority="364"/>
  </conditionalFormatting>
  <conditionalFormatting sqref="A217:A218">
    <cfRule type="duplicateValues" dxfId="362" priority="363"/>
  </conditionalFormatting>
  <conditionalFormatting sqref="A213:A214">
    <cfRule type="duplicateValues" dxfId="361" priority="362"/>
  </conditionalFormatting>
  <conditionalFormatting sqref="A369">
    <cfRule type="duplicateValues" dxfId="360" priority="361"/>
  </conditionalFormatting>
  <conditionalFormatting sqref="A220:A221">
    <cfRule type="duplicateValues" dxfId="359" priority="360"/>
  </conditionalFormatting>
  <conditionalFormatting sqref="A252">
    <cfRule type="duplicateValues" dxfId="358" priority="359"/>
  </conditionalFormatting>
  <conditionalFormatting sqref="A237:A243">
    <cfRule type="duplicateValues" dxfId="357" priority="358"/>
  </conditionalFormatting>
  <conditionalFormatting sqref="A23">
    <cfRule type="duplicateValues" dxfId="356" priority="357" stopIfTrue="1"/>
  </conditionalFormatting>
  <conditionalFormatting sqref="A23:A26">
    <cfRule type="duplicateValues" dxfId="355" priority="356"/>
  </conditionalFormatting>
  <conditionalFormatting sqref="A43:A47">
    <cfRule type="duplicateValues" dxfId="354" priority="355" stopIfTrue="1"/>
  </conditionalFormatting>
  <conditionalFormatting sqref="A50:A52">
    <cfRule type="duplicateValues" dxfId="353" priority="354"/>
  </conditionalFormatting>
  <conditionalFormatting sqref="A64:A72">
    <cfRule type="duplicateValues" dxfId="352" priority="353"/>
  </conditionalFormatting>
  <conditionalFormatting sqref="A74:A100">
    <cfRule type="duplicateValues" dxfId="351" priority="352" stopIfTrue="1"/>
  </conditionalFormatting>
  <conditionalFormatting sqref="A101:A140">
    <cfRule type="duplicateValues" dxfId="350" priority="351"/>
  </conditionalFormatting>
  <conditionalFormatting sqref="A141">
    <cfRule type="duplicateValues" dxfId="349" priority="350"/>
  </conditionalFormatting>
  <conditionalFormatting sqref="A74:A141">
    <cfRule type="duplicateValues" dxfId="348" priority="349"/>
  </conditionalFormatting>
  <conditionalFormatting sqref="A261:A264">
    <cfRule type="duplicateValues" dxfId="347" priority="348"/>
  </conditionalFormatting>
  <conditionalFormatting sqref="A231:A234">
    <cfRule type="duplicateValues" dxfId="346" priority="347"/>
  </conditionalFormatting>
  <conditionalFormatting sqref="A206:A209">
    <cfRule type="duplicateValues" dxfId="345" priority="346" stopIfTrue="1"/>
  </conditionalFormatting>
  <conditionalFormatting sqref="A5:A388">
    <cfRule type="duplicateValues" dxfId="344" priority="345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E174"/>
  <sheetViews>
    <sheetView workbookViewId="0">
      <selection activeCell="R18" sqref="R18"/>
    </sheetView>
  </sheetViews>
  <sheetFormatPr defaultRowHeight="14.5"/>
  <cols>
    <col min="1" max="1" width="11.7265625" style="22" bestFit="1" customWidth="1"/>
    <col min="2" max="2" width="13.453125" style="12" bestFit="1" customWidth="1"/>
    <col min="3" max="5" width="8.26953125" style="18" bestFit="1" customWidth="1"/>
    <col min="6" max="16384" width="8.7265625" style="22"/>
  </cols>
  <sheetData>
    <row r="1" spans="1:5" ht="23.5">
      <c r="A1" s="8" t="s">
        <v>5135</v>
      </c>
      <c r="C1" s="12"/>
      <c r="D1" s="12"/>
      <c r="E1" s="12"/>
    </row>
    <row r="3" spans="1:5" ht="18.5">
      <c r="A3" s="1" t="s">
        <v>0</v>
      </c>
      <c r="B3" s="13" t="s">
        <v>1</v>
      </c>
      <c r="C3" s="13" t="s">
        <v>2</v>
      </c>
      <c r="D3" s="13" t="s">
        <v>3</v>
      </c>
      <c r="E3" s="13" t="s">
        <v>4</v>
      </c>
    </row>
    <row r="4" spans="1:5" s="10" customFormat="1">
      <c r="A4" s="9" t="s">
        <v>5</v>
      </c>
      <c r="B4" s="14" t="s">
        <v>6</v>
      </c>
      <c r="C4" s="14" t="s">
        <v>6</v>
      </c>
      <c r="D4" s="14" t="s">
        <v>6</v>
      </c>
      <c r="E4" s="14" t="s">
        <v>6</v>
      </c>
    </row>
    <row r="5" spans="1:5">
      <c r="A5" s="5" t="s">
        <v>1945</v>
      </c>
      <c r="B5" s="23">
        <v>0</v>
      </c>
      <c r="C5" s="29">
        <v>0</v>
      </c>
      <c r="D5" s="30">
        <v>0</v>
      </c>
      <c r="E5" s="29" t="s">
        <v>8</v>
      </c>
    </row>
    <row r="6" spans="1:5">
      <c r="A6" s="5" t="s">
        <v>1946</v>
      </c>
      <c r="B6" s="23">
        <v>0</v>
      </c>
      <c r="C6" s="29" t="s">
        <v>8</v>
      </c>
      <c r="D6" s="30">
        <v>0</v>
      </c>
      <c r="E6" s="29" t="s">
        <v>8</v>
      </c>
    </row>
    <row r="7" spans="1:5">
      <c r="A7" s="5" t="s">
        <v>1947</v>
      </c>
      <c r="B7" s="23">
        <v>1.8509999999999991</v>
      </c>
      <c r="C7" s="29" t="s">
        <v>8</v>
      </c>
      <c r="D7" s="30">
        <v>0.26</v>
      </c>
      <c r="E7" s="29" t="s">
        <v>8</v>
      </c>
    </row>
    <row r="8" spans="1:5">
      <c r="A8" s="5" t="s">
        <v>1948</v>
      </c>
      <c r="B8" s="23">
        <v>6.07</v>
      </c>
      <c r="C8" s="29">
        <v>7.5620000000000003</v>
      </c>
      <c r="D8" s="29" t="s">
        <v>8</v>
      </c>
      <c r="E8" s="29">
        <v>0</v>
      </c>
    </row>
    <row r="9" spans="1:5">
      <c r="A9" s="5" t="s">
        <v>1949</v>
      </c>
      <c r="B9" s="23">
        <v>7.1430000000000007</v>
      </c>
      <c r="C9" s="29">
        <v>9.7129999999999992</v>
      </c>
      <c r="D9" s="30">
        <v>4.6210000000000004</v>
      </c>
      <c r="E9" s="29" t="s">
        <v>8</v>
      </c>
    </row>
    <row r="10" spans="1:5">
      <c r="A10" s="5" t="s">
        <v>1950</v>
      </c>
      <c r="B10" s="23">
        <v>9.152000000000001</v>
      </c>
      <c r="C10" s="29">
        <v>12.084</v>
      </c>
      <c r="D10" s="29" t="s">
        <v>8</v>
      </c>
      <c r="E10" s="29" t="s">
        <v>8</v>
      </c>
    </row>
    <row r="11" spans="1:5">
      <c r="A11" s="5" t="s">
        <v>1951</v>
      </c>
      <c r="B11" s="23">
        <v>9.203000000000003</v>
      </c>
      <c r="C11" s="29">
        <v>12.084</v>
      </c>
      <c r="D11" s="29" t="s">
        <v>8</v>
      </c>
      <c r="E11" s="29">
        <v>2.0529999999999999</v>
      </c>
    </row>
    <row r="12" spans="1:5">
      <c r="A12" s="5" t="s">
        <v>1952</v>
      </c>
      <c r="B12" s="23">
        <v>11.304000000000002</v>
      </c>
      <c r="C12" s="29">
        <v>13.268000000000001</v>
      </c>
      <c r="D12" s="30">
        <v>11.641</v>
      </c>
      <c r="E12" s="29">
        <v>2.4329999999999998</v>
      </c>
    </row>
    <row r="13" spans="1:5">
      <c r="A13" s="5" t="s">
        <v>1953</v>
      </c>
      <c r="B13" s="23">
        <v>15.298999999999999</v>
      </c>
      <c r="C13" s="29">
        <v>18.204000000000001</v>
      </c>
      <c r="D13" s="30">
        <v>13.997</v>
      </c>
      <c r="E13" s="29">
        <v>7.1619999999999999</v>
      </c>
    </row>
    <row r="14" spans="1:5">
      <c r="A14" s="6" t="s">
        <v>1954</v>
      </c>
      <c r="B14" s="23">
        <v>15.850000000000001</v>
      </c>
      <c r="C14" s="29">
        <v>19.748000000000001</v>
      </c>
      <c r="D14" s="29" t="s">
        <v>8</v>
      </c>
      <c r="E14" s="29" t="s">
        <v>8</v>
      </c>
    </row>
    <row r="15" spans="1:5">
      <c r="A15" s="5" t="s">
        <v>1955</v>
      </c>
      <c r="B15" s="23">
        <v>19.363</v>
      </c>
      <c r="C15" s="29" t="s">
        <v>8</v>
      </c>
      <c r="D15" s="29" t="s">
        <v>8</v>
      </c>
      <c r="E15" s="29">
        <v>12.53</v>
      </c>
    </row>
    <row r="16" spans="1:5">
      <c r="A16" s="5" t="s">
        <v>1956</v>
      </c>
      <c r="B16" s="23">
        <v>20.521000000000001</v>
      </c>
      <c r="C16" s="29">
        <v>26.238</v>
      </c>
      <c r="D16" s="30">
        <v>15.670999999999999</v>
      </c>
      <c r="E16" s="29" t="s">
        <v>8</v>
      </c>
    </row>
    <row r="17" spans="1:5">
      <c r="A17" s="5" t="s">
        <v>1957</v>
      </c>
      <c r="B17" s="23">
        <v>21.164999999999999</v>
      </c>
      <c r="C17" s="29" t="s">
        <v>8</v>
      </c>
      <c r="D17" s="30">
        <v>17.835000000000001</v>
      </c>
      <c r="E17" s="29" t="s">
        <v>8</v>
      </c>
    </row>
    <row r="18" spans="1:5">
      <c r="A18" s="5" t="s">
        <v>1958</v>
      </c>
      <c r="B18" s="23">
        <v>21.528999999999996</v>
      </c>
      <c r="C18" s="29">
        <v>25.934999999999999</v>
      </c>
      <c r="D18" s="29" t="s">
        <v>8</v>
      </c>
      <c r="E18" s="29" t="s">
        <v>8</v>
      </c>
    </row>
    <row r="19" spans="1:5">
      <c r="A19" s="5" t="s">
        <v>1959</v>
      </c>
      <c r="B19" s="23">
        <v>21.761000000000003</v>
      </c>
      <c r="C19" s="29">
        <v>26.238</v>
      </c>
      <c r="D19" s="30">
        <v>15.670999999999999</v>
      </c>
      <c r="E19" s="29" t="s">
        <v>8</v>
      </c>
    </row>
    <row r="20" spans="1:5">
      <c r="A20" s="5" t="s">
        <v>1960</v>
      </c>
      <c r="B20" s="23">
        <v>22.119999999999997</v>
      </c>
      <c r="C20" s="29" t="s">
        <v>8</v>
      </c>
      <c r="D20" s="29" t="s">
        <v>8</v>
      </c>
      <c r="E20" s="29">
        <v>15.423999999999999</v>
      </c>
    </row>
    <row r="21" spans="1:5">
      <c r="A21" s="5" t="s">
        <v>1961</v>
      </c>
      <c r="B21" s="23">
        <v>22.447000000000003</v>
      </c>
      <c r="C21" s="29" t="s">
        <v>8</v>
      </c>
      <c r="D21" s="30">
        <v>19.25</v>
      </c>
      <c r="E21" s="29">
        <v>15.798999999999999</v>
      </c>
    </row>
    <row r="22" spans="1:5">
      <c r="A22" s="5" t="s">
        <v>1962</v>
      </c>
      <c r="B22" s="23">
        <v>22.677</v>
      </c>
      <c r="C22" s="29">
        <v>28.273</v>
      </c>
      <c r="D22" s="30">
        <v>17.449000000000002</v>
      </c>
      <c r="E22" s="29" t="s">
        <v>8</v>
      </c>
    </row>
    <row r="23" spans="1:5">
      <c r="A23" s="5" t="s">
        <v>1963</v>
      </c>
      <c r="B23" s="23">
        <v>23.57</v>
      </c>
      <c r="C23" s="29" t="s">
        <v>8</v>
      </c>
      <c r="D23" s="30">
        <v>19.631</v>
      </c>
      <c r="E23" s="29">
        <v>17.763000000000002</v>
      </c>
    </row>
    <row r="24" spans="1:5">
      <c r="A24" s="5" t="s">
        <v>1964</v>
      </c>
      <c r="B24" s="23">
        <v>24.262999999999998</v>
      </c>
      <c r="C24" s="29">
        <v>28.681000000000001</v>
      </c>
      <c r="D24" s="29" t="s">
        <v>8</v>
      </c>
      <c r="E24" s="29" t="s">
        <v>8</v>
      </c>
    </row>
    <row r="25" spans="1:5">
      <c r="A25" s="5" t="s">
        <v>1965</v>
      </c>
      <c r="B25" s="23">
        <v>24.463999999999999</v>
      </c>
      <c r="C25" s="29">
        <v>29.498999999999999</v>
      </c>
      <c r="D25" s="30">
        <v>20.402999999999999</v>
      </c>
      <c r="E25" s="29">
        <v>18.152999999999999</v>
      </c>
    </row>
    <row r="26" spans="1:5">
      <c r="A26" s="5" t="s">
        <v>1966</v>
      </c>
      <c r="B26" s="23">
        <v>24.622999999999998</v>
      </c>
      <c r="C26" s="29">
        <v>29.088999999999999</v>
      </c>
      <c r="D26" s="29" t="s">
        <v>8</v>
      </c>
      <c r="E26" s="29" t="s">
        <v>8</v>
      </c>
    </row>
    <row r="27" spans="1:5">
      <c r="A27" s="5" t="s">
        <v>1967</v>
      </c>
      <c r="B27" s="23">
        <v>24.808</v>
      </c>
      <c r="C27" s="29" t="s">
        <v>8</v>
      </c>
      <c r="D27" s="30">
        <v>20.763999999999999</v>
      </c>
      <c r="E27" s="29">
        <v>18.917000000000002</v>
      </c>
    </row>
    <row r="28" spans="1:5">
      <c r="A28" s="5" t="s">
        <v>1968</v>
      </c>
      <c r="B28" s="23">
        <v>26.113</v>
      </c>
      <c r="C28" s="29">
        <v>30.396999999999998</v>
      </c>
      <c r="D28" s="29" t="s">
        <v>8</v>
      </c>
      <c r="E28" s="29" t="s">
        <v>8</v>
      </c>
    </row>
    <row r="29" spans="1:5">
      <c r="A29" s="5" t="s">
        <v>1969</v>
      </c>
      <c r="B29" s="23">
        <v>26.517000000000003</v>
      </c>
      <c r="C29" s="29">
        <v>31.195</v>
      </c>
      <c r="D29" s="30">
        <v>21.922000000000001</v>
      </c>
      <c r="E29" s="29">
        <v>20.888000000000002</v>
      </c>
    </row>
    <row r="30" spans="1:5">
      <c r="A30" s="5" t="s">
        <v>1970</v>
      </c>
      <c r="B30" s="23">
        <v>26.804000000000002</v>
      </c>
      <c r="C30" s="29" t="s">
        <v>8</v>
      </c>
      <c r="D30" s="30">
        <v>23.099</v>
      </c>
      <c r="E30" s="29">
        <v>20.888000000000002</v>
      </c>
    </row>
    <row r="31" spans="1:5">
      <c r="A31" s="5" t="s">
        <v>1971</v>
      </c>
      <c r="B31" s="23">
        <v>26.923000000000002</v>
      </c>
      <c r="C31" s="29">
        <v>31.195</v>
      </c>
      <c r="D31" s="30">
        <v>21.922000000000001</v>
      </c>
      <c r="E31" s="29">
        <v>20.754000000000001</v>
      </c>
    </row>
    <row r="32" spans="1:5">
      <c r="A32" s="5" t="s">
        <v>1972</v>
      </c>
      <c r="B32" s="23">
        <v>27.5</v>
      </c>
      <c r="C32" s="29" t="s">
        <v>8</v>
      </c>
      <c r="D32" s="30">
        <v>24.248999999999999</v>
      </c>
      <c r="E32" s="29" t="s">
        <v>8</v>
      </c>
    </row>
    <row r="33" spans="1:5">
      <c r="A33" s="5" t="s">
        <v>1973</v>
      </c>
      <c r="B33" s="23">
        <v>30.618000000000002</v>
      </c>
      <c r="C33" s="29">
        <v>36.728999999999999</v>
      </c>
      <c r="D33" s="30">
        <v>25.332999999999998</v>
      </c>
      <c r="E33" s="29" t="s">
        <v>8</v>
      </c>
    </row>
    <row r="34" spans="1:5">
      <c r="A34" s="5" t="s">
        <v>1974</v>
      </c>
      <c r="B34" s="23">
        <v>30.618000000000002</v>
      </c>
      <c r="C34" s="29" t="s">
        <v>8</v>
      </c>
      <c r="D34" s="30">
        <v>25.332999999999998</v>
      </c>
      <c r="E34" s="29" t="s">
        <v>8</v>
      </c>
    </row>
    <row r="35" spans="1:5">
      <c r="A35" s="5" t="s">
        <v>1975</v>
      </c>
      <c r="B35" s="23">
        <v>30.618000000000002</v>
      </c>
      <c r="C35" s="29" t="s">
        <v>8</v>
      </c>
      <c r="D35" s="30">
        <v>25.332999999999998</v>
      </c>
      <c r="E35" s="29" t="s">
        <v>8</v>
      </c>
    </row>
    <row r="36" spans="1:5">
      <c r="A36" s="5" t="s">
        <v>1976</v>
      </c>
      <c r="B36" s="23">
        <v>30.618000000000002</v>
      </c>
      <c r="C36" s="29" t="s">
        <v>8</v>
      </c>
      <c r="D36" s="30">
        <v>25.332999999999998</v>
      </c>
      <c r="E36" s="29" t="s">
        <v>8</v>
      </c>
    </row>
    <row r="37" spans="1:5">
      <c r="A37" s="5" t="s">
        <v>1977</v>
      </c>
      <c r="B37" s="23">
        <v>31.922000000000001</v>
      </c>
      <c r="C37" s="29">
        <v>36.314999999999998</v>
      </c>
      <c r="D37" s="29" t="s">
        <v>8</v>
      </c>
      <c r="E37" s="29" t="s">
        <v>8</v>
      </c>
    </row>
    <row r="38" spans="1:5">
      <c r="A38" s="5" t="s">
        <v>1978</v>
      </c>
      <c r="B38" s="23">
        <v>32.245000000000005</v>
      </c>
      <c r="C38" s="29" t="s">
        <v>8</v>
      </c>
      <c r="D38" s="30">
        <v>29.757999999999999</v>
      </c>
      <c r="E38" s="29" t="s">
        <v>8</v>
      </c>
    </row>
    <row r="39" spans="1:5">
      <c r="A39" s="5" t="s">
        <v>1979</v>
      </c>
      <c r="B39" s="23">
        <v>32.292000000000002</v>
      </c>
      <c r="C39" s="29">
        <v>36.728999999999999</v>
      </c>
      <c r="D39" s="30">
        <v>25.332999999999998</v>
      </c>
      <c r="E39" s="29" t="s">
        <v>8</v>
      </c>
    </row>
    <row r="40" spans="1:5">
      <c r="A40" s="5" t="s">
        <v>1980</v>
      </c>
      <c r="B40" s="23">
        <v>32.588999999999999</v>
      </c>
      <c r="C40" s="29" t="s">
        <v>8</v>
      </c>
      <c r="D40" s="30">
        <v>30.164000000000001</v>
      </c>
      <c r="E40" s="29" t="s">
        <v>8</v>
      </c>
    </row>
    <row r="41" spans="1:5">
      <c r="A41" s="5" t="s">
        <v>1981</v>
      </c>
      <c r="B41" s="23">
        <v>32.945999999999998</v>
      </c>
      <c r="C41" s="29" t="s">
        <v>8</v>
      </c>
      <c r="D41" s="30">
        <v>30.581</v>
      </c>
      <c r="E41" s="29" t="s">
        <v>8</v>
      </c>
    </row>
    <row r="42" spans="1:5">
      <c r="A42" s="5" t="s">
        <v>1982</v>
      </c>
      <c r="B42" s="23">
        <v>33.460999999999999</v>
      </c>
      <c r="C42" s="29" t="s">
        <v>8</v>
      </c>
      <c r="D42" s="29" t="s">
        <v>8</v>
      </c>
      <c r="E42" s="29">
        <v>26.332999999999998</v>
      </c>
    </row>
    <row r="43" spans="1:5">
      <c r="A43" s="5" t="s">
        <v>1983</v>
      </c>
      <c r="B43" s="23">
        <v>33.866</v>
      </c>
      <c r="C43" s="29" t="s">
        <v>8</v>
      </c>
      <c r="D43" s="29" t="s">
        <v>8</v>
      </c>
      <c r="E43" s="29">
        <v>26.722999999999999</v>
      </c>
    </row>
    <row r="44" spans="1:5">
      <c r="A44" s="5" t="s">
        <v>1984</v>
      </c>
      <c r="B44" s="23">
        <v>34.539000000000001</v>
      </c>
      <c r="C44" s="29" t="s">
        <v>8</v>
      </c>
      <c r="D44" s="30">
        <v>34.554000000000002</v>
      </c>
      <c r="E44" s="29">
        <v>27.375</v>
      </c>
    </row>
    <row r="45" spans="1:5">
      <c r="A45" s="5" t="s">
        <v>1985</v>
      </c>
      <c r="B45" s="23">
        <v>35.079000000000001</v>
      </c>
      <c r="C45" s="29" t="s">
        <v>8</v>
      </c>
      <c r="D45" s="30">
        <v>34.554000000000002</v>
      </c>
      <c r="E45" s="29">
        <v>27.739000000000001</v>
      </c>
    </row>
    <row r="46" spans="1:5">
      <c r="A46" s="5" t="s">
        <v>1986</v>
      </c>
      <c r="B46" s="23">
        <v>35.481999999999999</v>
      </c>
      <c r="C46" s="29" t="s">
        <v>8</v>
      </c>
      <c r="D46" s="29" t="s">
        <v>8</v>
      </c>
      <c r="E46" s="29">
        <v>28.52</v>
      </c>
    </row>
    <row r="47" spans="1:5">
      <c r="A47" s="5" t="s">
        <v>1987</v>
      </c>
      <c r="B47" s="23">
        <v>35.481999999999999</v>
      </c>
      <c r="C47" s="29" t="s">
        <v>8</v>
      </c>
      <c r="D47" s="29" t="s">
        <v>8</v>
      </c>
      <c r="E47" s="29">
        <v>28.52</v>
      </c>
    </row>
    <row r="48" spans="1:5">
      <c r="A48" s="5" t="s">
        <v>1988</v>
      </c>
      <c r="B48" s="23">
        <v>35.694000000000003</v>
      </c>
      <c r="C48" s="29" t="s">
        <v>8</v>
      </c>
      <c r="D48" s="30">
        <v>34.554000000000002</v>
      </c>
      <c r="E48" s="29">
        <v>27.739000000000001</v>
      </c>
    </row>
    <row r="49" spans="1:5">
      <c r="A49" s="5" t="s">
        <v>1989</v>
      </c>
      <c r="B49" s="23">
        <v>35.843000000000004</v>
      </c>
      <c r="C49" s="29" t="s">
        <v>8</v>
      </c>
      <c r="D49" s="30">
        <v>34.933</v>
      </c>
      <c r="E49" s="29">
        <v>27.739000000000001</v>
      </c>
    </row>
    <row r="50" spans="1:5">
      <c r="A50" s="5" t="s">
        <v>1990</v>
      </c>
      <c r="B50" s="23">
        <v>36.397999999999996</v>
      </c>
      <c r="C50" s="29" t="s">
        <v>8</v>
      </c>
      <c r="D50" s="30">
        <v>34.203000000000003</v>
      </c>
      <c r="E50" s="29" t="s">
        <v>8</v>
      </c>
    </row>
    <row r="51" spans="1:5">
      <c r="A51" s="5" t="s">
        <v>1991</v>
      </c>
      <c r="B51" s="23">
        <v>38.102000000000004</v>
      </c>
      <c r="C51" s="29" t="s">
        <v>8</v>
      </c>
      <c r="D51" s="30">
        <v>36.732999999999997</v>
      </c>
      <c r="E51" s="29">
        <v>30.762</v>
      </c>
    </row>
    <row r="52" spans="1:5">
      <c r="A52" s="5" t="s">
        <v>1992</v>
      </c>
      <c r="B52" s="23">
        <v>38.984999999999999</v>
      </c>
      <c r="C52" s="29">
        <v>47.142000000000003</v>
      </c>
      <c r="D52" s="30" t="s">
        <v>8</v>
      </c>
      <c r="E52" s="29">
        <v>29.972999999999999</v>
      </c>
    </row>
    <row r="53" spans="1:5">
      <c r="A53" s="5" t="s">
        <v>1993</v>
      </c>
      <c r="B53" s="23">
        <v>38.984999999999999</v>
      </c>
      <c r="C53" s="29">
        <v>47.142000000000003</v>
      </c>
      <c r="D53" s="29" t="s">
        <v>8</v>
      </c>
      <c r="E53" s="29">
        <v>29.972999999999999</v>
      </c>
    </row>
    <row r="54" spans="1:5">
      <c r="A54" s="5" t="s">
        <v>1994</v>
      </c>
      <c r="B54" s="23">
        <v>38.984999999999999</v>
      </c>
      <c r="C54" s="29">
        <v>47.142000000000003</v>
      </c>
      <c r="D54" s="29" t="s">
        <v>8</v>
      </c>
      <c r="E54" s="29">
        <v>29.972999999999999</v>
      </c>
    </row>
    <row r="55" spans="1:5">
      <c r="A55" s="5" t="s">
        <v>1995</v>
      </c>
      <c r="B55" s="23">
        <v>39.858000000000004</v>
      </c>
      <c r="C55" s="29">
        <v>47.142000000000003</v>
      </c>
      <c r="D55" s="29" t="s">
        <v>8</v>
      </c>
      <c r="E55" s="29">
        <v>32.372</v>
      </c>
    </row>
    <row r="56" spans="1:5">
      <c r="A56" s="5" t="s">
        <v>1996</v>
      </c>
      <c r="B56" s="23">
        <v>40.085999999999999</v>
      </c>
      <c r="C56" s="29" t="s">
        <v>8</v>
      </c>
      <c r="D56" s="30">
        <v>38.366999999999997</v>
      </c>
      <c r="E56" s="29" t="s">
        <v>8</v>
      </c>
    </row>
    <row r="57" spans="1:5">
      <c r="A57" s="5" t="s">
        <v>1997</v>
      </c>
      <c r="B57" s="23">
        <v>40.382000000000005</v>
      </c>
      <c r="C57" s="29">
        <v>44.88</v>
      </c>
      <c r="D57" s="30">
        <v>37.618000000000002</v>
      </c>
      <c r="E57" s="29" t="s">
        <v>8</v>
      </c>
    </row>
    <row r="58" spans="1:5">
      <c r="A58" s="5" t="s">
        <v>1998</v>
      </c>
      <c r="B58" s="23">
        <v>40.382000000000005</v>
      </c>
      <c r="C58" s="29" t="s">
        <v>8</v>
      </c>
      <c r="D58" s="30">
        <v>37.618000000000002</v>
      </c>
      <c r="E58" s="29" t="s">
        <v>8</v>
      </c>
    </row>
    <row r="59" spans="1:5">
      <c r="A59" s="5" t="s">
        <v>1999</v>
      </c>
      <c r="B59" s="23">
        <v>40.867999999999995</v>
      </c>
      <c r="C59" s="29">
        <v>48.031999999999996</v>
      </c>
      <c r="D59" s="29" t="s">
        <v>8</v>
      </c>
      <c r="E59" s="29" t="s">
        <v>8</v>
      </c>
    </row>
    <row r="60" spans="1:5">
      <c r="A60" s="5" t="s">
        <v>2000</v>
      </c>
      <c r="B60" s="23">
        <v>41.105000000000004</v>
      </c>
      <c r="C60" s="29" t="s">
        <v>8</v>
      </c>
      <c r="D60" s="30">
        <v>39.448</v>
      </c>
      <c r="E60" s="29" t="s">
        <v>8</v>
      </c>
    </row>
    <row r="61" spans="1:5">
      <c r="A61" s="5" t="s">
        <v>2001</v>
      </c>
      <c r="B61" s="23">
        <v>41.105000000000004</v>
      </c>
      <c r="C61" s="29" t="s">
        <v>8</v>
      </c>
      <c r="D61" s="30">
        <v>39.448</v>
      </c>
      <c r="E61" s="29" t="s">
        <v>8</v>
      </c>
    </row>
    <row r="62" spans="1:5">
      <c r="A62" s="5" t="s">
        <v>2002</v>
      </c>
      <c r="B62" s="23">
        <v>41.105000000000004</v>
      </c>
      <c r="C62" s="29" t="s">
        <v>8</v>
      </c>
      <c r="D62" s="30">
        <v>39.448</v>
      </c>
      <c r="E62" s="29" t="s">
        <v>8</v>
      </c>
    </row>
    <row r="63" spans="1:5">
      <c r="A63" s="5" t="s">
        <v>2003</v>
      </c>
      <c r="B63" s="23">
        <v>41.253</v>
      </c>
      <c r="C63" s="29">
        <v>46.433</v>
      </c>
      <c r="D63" s="30">
        <v>43.378999999999998</v>
      </c>
      <c r="E63" s="29" t="s">
        <v>8</v>
      </c>
    </row>
    <row r="64" spans="1:5">
      <c r="A64" s="5" t="s">
        <v>2004</v>
      </c>
      <c r="B64" s="23">
        <v>41.253</v>
      </c>
      <c r="C64" s="29">
        <v>46.433</v>
      </c>
      <c r="D64" s="29" t="s">
        <v>8</v>
      </c>
      <c r="E64" s="29" t="s">
        <v>8</v>
      </c>
    </row>
    <row r="65" spans="1:5">
      <c r="A65" s="5" t="s">
        <v>2005</v>
      </c>
      <c r="B65" s="23">
        <v>41.462000000000003</v>
      </c>
      <c r="C65" s="29" t="s">
        <v>8</v>
      </c>
      <c r="D65" s="30">
        <v>38.366999999999997</v>
      </c>
      <c r="E65" s="29">
        <v>34.741</v>
      </c>
    </row>
    <row r="66" spans="1:5">
      <c r="A66" s="5" t="s">
        <v>2006</v>
      </c>
      <c r="B66" s="23">
        <v>41.620000000000005</v>
      </c>
      <c r="C66" s="29">
        <v>45.954000000000001</v>
      </c>
      <c r="D66" s="30">
        <v>39.741999999999997</v>
      </c>
      <c r="E66" s="29" t="s">
        <v>8</v>
      </c>
    </row>
    <row r="67" spans="1:5">
      <c r="A67" s="5" t="s">
        <v>2007</v>
      </c>
      <c r="B67" s="23">
        <v>41.83</v>
      </c>
      <c r="C67" s="29">
        <v>45.59</v>
      </c>
      <c r="D67" s="30">
        <v>42.241999999999997</v>
      </c>
      <c r="E67" s="29" t="s">
        <v>8</v>
      </c>
    </row>
    <row r="68" spans="1:5">
      <c r="A68" s="5" t="s">
        <v>2008</v>
      </c>
      <c r="B68" s="23">
        <v>41.83</v>
      </c>
      <c r="C68" s="29">
        <v>45.59</v>
      </c>
      <c r="D68" s="30">
        <v>42.241999999999997</v>
      </c>
      <c r="E68" s="29" t="s">
        <v>8</v>
      </c>
    </row>
    <row r="69" spans="1:5">
      <c r="A69" s="5" t="s">
        <v>2009</v>
      </c>
      <c r="B69" s="23">
        <v>41.893000000000001</v>
      </c>
      <c r="C69" s="29">
        <v>45.726999999999997</v>
      </c>
      <c r="D69" s="30">
        <v>40.125999999999998</v>
      </c>
      <c r="E69" s="29" t="s">
        <v>8</v>
      </c>
    </row>
    <row r="70" spans="1:5">
      <c r="A70" s="5" t="s">
        <v>2010</v>
      </c>
      <c r="B70" s="23">
        <v>41.908999999999999</v>
      </c>
      <c r="C70" s="29">
        <v>45.707999999999998</v>
      </c>
      <c r="D70" s="30">
        <v>40.125999999999998</v>
      </c>
      <c r="E70" s="29" t="s">
        <v>8</v>
      </c>
    </row>
    <row r="71" spans="1:5">
      <c r="A71" s="5" t="s">
        <v>2011</v>
      </c>
      <c r="B71" s="23">
        <v>41.927999999999997</v>
      </c>
      <c r="C71" s="29">
        <v>45.726999999999997</v>
      </c>
      <c r="D71" s="29" t="s">
        <v>8</v>
      </c>
      <c r="E71" s="29" t="s">
        <v>8</v>
      </c>
    </row>
    <row r="72" spans="1:5">
      <c r="A72" s="5" t="s">
        <v>2012</v>
      </c>
      <c r="B72" s="23">
        <v>41.927999999999997</v>
      </c>
      <c r="C72" s="29">
        <v>45.726999999999997</v>
      </c>
      <c r="D72" s="29" t="s">
        <v>8</v>
      </c>
      <c r="E72" s="29" t="s">
        <v>8</v>
      </c>
    </row>
    <row r="73" spans="1:5">
      <c r="A73" s="5" t="s">
        <v>2013</v>
      </c>
      <c r="B73" s="23">
        <v>41.927999999999997</v>
      </c>
      <c r="C73" s="29">
        <v>45.726999999999997</v>
      </c>
      <c r="D73" s="29" t="s">
        <v>8</v>
      </c>
      <c r="E73" s="29" t="s">
        <v>8</v>
      </c>
    </row>
    <row r="74" spans="1:5">
      <c r="A74" s="5" t="s">
        <v>2014</v>
      </c>
      <c r="B74" s="23">
        <v>41.927999999999997</v>
      </c>
      <c r="C74" s="29">
        <v>45.726999999999997</v>
      </c>
      <c r="D74" s="30">
        <v>41.478999999999999</v>
      </c>
      <c r="E74" s="29" t="s">
        <v>8</v>
      </c>
    </row>
    <row r="75" spans="1:5">
      <c r="A75" s="5" t="s">
        <v>2015</v>
      </c>
      <c r="B75" s="23">
        <v>41.927999999999997</v>
      </c>
      <c r="C75" s="29">
        <v>45.726999999999997</v>
      </c>
      <c r="D75" s="30">
        <v>41.088999999999999</v>
      </c>
      <c r="E75" s="29" t="s">
        <v>8</v>
      </c>
    </row>
    <row r="76" spans="1:5">
      <c r="A76" s="5" t="s">
        <v>2016</v>
      </c>
      <c r="B76" s="23">
        <v>41.927999999999997</v>
      </c>
      <c r="C76" s="29">
        <v>45.726999999999997</v>
      </c>
      <c r="D76" s="29" t="s">
        <v>8</v>
      </c>
      <c r="E76" s="29" t="s">
        <v>8</v>
      </c>
    </row>
    <row r="77" spans="1:5">
      <c r="A77" s="5" t="s">
        <v>2017</v>
      </c>
      <c r="B77" s="23">
        <v>41.927999999999997</v>
      </c>
      <c r="C77" s="29">
        <v>45.726999999999997</v>
      </c>
      <c r="D77" s="29" t="s">
        <v>8</v>
      </c>
      <c r="E77" s="29" t="s">
        <v>8</v>
      </c>
    </row>
    <row r="78" spans="1:5">
      <c r="A78" s="5" t="s">
        <v>2018</v>
      </c>
      <c r="B78" s="23">
        <v>42.116</v>
      </c>
      <c r="C78" s="29">
        <v>45.97</v>
      </c>
      <c r="D78" s="29" t="s">
        <v>8</v>
      </c>
      <c r="E78" s="29" t="s">
        <v>8</v>
      </c>
    </row>
    <row r="79" spans="1:5">
      <c r="A79" s="5" t="s">
        <v>2019</v>
      </c>
      <c r="B79" s="23">
        <v>42.280999999999999</v>
      </c>
      <c r="C79" s="29">
        <v>45.726999999999997</v>
      </c>
      <c r="D79" s="30">
        <v>41.088999999999999</v>
      </c>
      <c r="E79" s="29" t="s">
        <v>8</v>
      </c>
    </row>
    <row r="80" spans="1:5">
      <c r="A80" s="5" t="s">
        <v>2020</v>
      </c>
      <c r="B80" s="23">
        <v>42.376999999999995</v>
      </c>
      <c r="C80" s="29">
        <v>45.726999999999997</v>
      </c>
      <c r="D80" s="30">
        <v>41.478999999999999</v>
      </c>
      <c r="E80" s="29" t="s">
        <v>8</v>
      </c>
    </row>
    <row r="81" spans="1:5">
      <c r="A81" s="5" t="s">
        <v>2021</v>
      </c>
      <c r="B81" s="23">
        <v>42.579000000000001</v>
      </c>
      <c r="C81" s="29">
        <v>47.142000000000003</v>
      </c>
      <c r="D81" s="29" t="s">
        <v>8</v>
      </c>
      <c r="E81" s="29" t="s">
        <v>8</v>
      </c>
    </row>
    <row r="82" spans="1:5">
      <c r="A82" s="5" t="s">
        <v>2022</v>
      </c>
      <c r="B82" s="23">
        <v>42.643999999999998</v>
      </c>
      <c r="C82" s="29">
        <v>44.88</v>
      </c>
      <c r="D82" s="29" t="s">
        <v>8</v>
      </c>
      <c r="E82" s="29" t="s">
        <v>8</v>
      </c>
    </row>
    <row r="83" spans="1:5">
      <c r="A83" s="5" t="s">
        <v>2023</v>
      </c>
      <c r="B83" s="23">
        <v>42.643999999999998</v>
      </c>
      <c r="C83" s="29">
        <v>46.881</v>
      </c>
      <c r="D83" s="29" t="s">
        <v>8</v>
      </c>
      <c r="E83" s="29" t="s">
        <v>8</v>
      </c>
    </row>
    <row r="84" spans="1:5">
      <c r="A84" s="5" t="s">
        <v>2024</v>
      </c>
      <c r="B84" s="23">
        <v>42.905000000000001</v>
      </c>
      <c r="C84" s="29">
        <v>45.59</v>
      </c>
      <c r="D84" s="30">
        <v>42.241999999999997</v>
      </c>
      <c r="E84" s="29" t="s">
        <v>8</v>
      </c>
    </row>
    <row r="85" spans="1:5">
      <c r="A85" s="5" t="s">
        <v>2025</v>
      </c>
      <c r="B85" s="23">
        <v>43.286000000000001</v>
      </c>
      <c r="C85" s="29">
        <v>45.841999999999999</v>
      </c>
      <c r="D85" s="30">
        <v>41.869</v>
      </c>
      <c r="E85" s="29">
        <v>38.381</v>
      </c>
    </row>
    <row r="86" spans="1:5">
      <c r="A86" s="5" t="s">
        <v>2026</v>
      </c>
      <c r="B86" s="23">
        <v>43.385999999999996</v>
      </c>
      <c r="C86" s="29">
        <v>45.59</v>
      </c>
      <c r="D86" s="30">
        <v>42.241999999999997</v>
      </c>
      <c r="E86" s="29">
        <v>38.829000000000001</v>
      </c>
    </row>
    <row r="87" spans="1:5">
      <c r="A87" s="5" t="s">
        <v>2027</v>
      </c>
      <c r="B87" s="23">
        <v>43.385999999999996</v>
      </c>
      <c r="C87" s="29">
        <v>45.841999999999999</v>
      </c>
      <c r="D87" s="30">
        <v>42.241999999999997</v>
      </c>
      <c r="E87" s="29">
        <v>38.829000000000001</v>
      </c>
    </row>
    <row r="88" spans="1:5">
      <c r="A88" s="5" t="s">
        <v>2028</v>
      </c>
      <c r="B88" s="23">
        <v>43.954999999999998</v>
      </c>
      <c r="C88" s="29">
        <v>46.433</v>
      </c>
      <c r="D88" s="30">
        <v>42.241999999999997</v>
      </c>
      <c r="E88" s="29">
        <v>38.639000000000003</v>
      </c>
    </row>
    <row r="89" spans="1:5">
      <c r="A89" s="6" t="s">
        <v>2029</v>
      </c>
      <c r="B89" s="23">
        <v>44.828000000000003</v>
      </c>
      <c r="C89" s="29">
        <v>42.642000000000003</v>
      </c>
      <c r="D89" s="29" t="s">
        <v>8</v>
      </c>
      <c r="E89" s="29" t="s">
        <v>8</v>
      </c>
    </row>
    <row r="90" spans="1:5">
      <c r="A90" s="5" t="s">
        <v>2030</v>
      </c>
      <c r="B90" s="23">
        <v>44.867999999999995</v>
      </c>
      <c r="C90" s="29" t="s">
        <v>8</v>
      </c>
      <c r="D90" s="30">
        <v>43.378999999999998</v>
      </c>
      <c r="E90" s="29" t="s">
        <v>8</v>
      </c>
    </row>
    <row r="91" spans="1:5">
      <c r="A91" s="5" t="s">
        <v>2031</v>
      </c>
      <c r="B91" s="23">
        <v>44.867999999999995</v>
      </c>
      <c r="C91" s="29" t="s">
        <v>8</v>
      </c>
      <c r="D91" s="30">
        <v>43.378999999999998</v>
      </c>
      <c r="E91" s="29" t="s">
        <v>8</v>
      </c>
    </row>
    <row r="92" spans="1:5">
      <c r="A92" s="5" t="s">
        <v>2032</v>
      </c>
      <c r="B92" s="23">
        <v>44.980999999999995</v>
      </c>
      <c r="C92" s="29" t="s">
        <v>8</v>
      </c>
      <c r="D92" s="29" t="s">
        <v>8</v>
      </c>
      <c r="E92" s="29">
        <v>38.639000000000003</v>
      </c>
    </row>
    <row r="93" spans="1:5">
      <c r="A93" s="5" t="s">
        <v>2033</v>
      </c>
      <c r="B93" s="23">
        <v>45.617999999999995</v>
      </c>
      <c r="C93" s="29" t="s">
        <v>8</v>
      </c>
      <c r="D93" s="30">
        <v>44.146000000000001</v>
      </c>
      <c r="E93" s="29" t="s">
        <v>8</v>
      </c>
    </row>
    <row r="94" spans="1:5">
      <c r="A94" s="5" t="s">
        <v>2034</v>
      </c>
      <c r="B94" s="23">
        <v>45.617999999999995</v>
      </c>
      <c r="C94" s="29" t="s">
        <v>8</v>
      </c>
      <c r="D94" s="30">
        <v>44.146000000000001</v>
      </c>
      <c r="E94" s="29" t="s">
        <v>8</v>
      </c>
    </row>
    <row r="95" spans="1:5">
      <c r="A95" s="5" t="s">
        <v>2035</v>
      </c>
      <c r="B95" s="23">
        <v>45.754000000000005</v>
      </c>
      <c r="C95" s="29" t="s">
        <v>8</v>
      </c>
      <c r="D95" s="30">
        <v>44.482999999999997</v>
      </c>
      <c r="E95" s="29">
        <v>39.442999999999998</v>
      </c>
    </row>
    <row r="96" spans="1:5">
      <c r="A96" s="5" t="s">
        <v>2036</v>
      </c>
      <c r="B96" s="23">
        <v>45.754000000000005</v>
      </c>
      <c r="C96" s="29" t="s">
        <v>8</v>
      </c>
      <c r="D96" s="30">
        <v>44.482999999999997</v>
      </c>
      <c r="E96" s="29">
        <v>39.442999999999998</v>
      </c>
    </row>
    <row r="97" spans="1:5">
      <c r="A97" s="5" t="s">
        <v>2037</v>
      </c>
      <c r="B97" s="23">
        <v>45.942</v>
      </c>
      <c r="C97" s="29" t="s">
        <v>8</v>
      </c>
      <c r="D97" s="30">
        <v>44.482999999999997</v>
      </c>
      <c r="E97" s="29" t="s">
        <v>8</v>
      </c>
    </row>
    <row r="98" spans="1:5">
      <c r="A98" s="5" t="s">
        <v>2038</v>
      </c>
      <c r="B98" s="23">
        <v>45.942</v>
      </c>
      <c r="C98" s="29" t="s">
        <v>8</v>
      </c>
      <c r="D98" s="30">
        <v>44.482999999999997</v>
      </c>
      <c r="E98" s="29" t="s">
        <v>8</v>
      </c>
    </row>
    <row r="99" spans="1:5">
      <c r="A99" s="5" t="s">
        <v>2039</v>
      </c>
      <c r="B99" s="23">
        <v>45.942</v>
      </c>
      <c r="C99" s="29" t="s">
        <v>8</v>
      </c>
      <c r="D99" s="30">
        <v>44.482999999999997</v>
      </c>
      <c r="E99" s="29" t="s">
        <v>8</v>
      </c>
    </row>
    <row r="100" spans="1:5">
      <c r="A100" s="5" t="s">
        <v>2040</v>
      </c>
      <c r="B100" s="23">
        <v>46.326000000000001</v>
      </c>
      <c r="C100" s="29" t="s">
        <v>8</v>
      </c>
      <c r="D100" s="30">
        <v>44.878</v>
      </c>
      <c r="E100" s="29" t="s">
        <v>8</v>
      </c>
    </row>
    <row r="101" spans="1:5">
      <c r="A101" s="5" t="s">
        <v>2041</v>
      </c>
      <c r="B101" s="23">
        <v>46.326000000000001</v>
      </c>
      <c r="C101" s="29" t="s">
        <v>8</v>
      </c>
      <c r="D101" s="30">
        <v>44.878</v>
      </c>
      <c r="E101" s="29" t="s">
        <v>8</v>
      </c>
    </row>
    <row r="102" spans="1:5">
      <c r="A102" s="5" t="s">
        <v>2042</v>
      </c>
      <c r="B102" s="23">
        <v>46.326000000000001</v>
      </c>
      <c r="C102" s="29" t="s">
        <v>8</v>
      </c>
      <c r="D102" s="30">
        <v>44.878</v>
      </c>
      <c r="E102" s="29" t="s">
        <v>8</v>
      </c>
    </row>
    <row r="103" spans="1:5">
      <c r="A103" s="5" t="s">
        <v>2043</v>
      </c>
      <c r="B103" s="23">
        <v>46.326000000000001</v>
      </c>
      <c r="C103" s="29" t="s">
        <v>8</v>
      </c>
      <c r="D103" s="30">
        <v>44.878</v>
      </c>
      <c r="E103" s="29" t="s">
        <v>8</v>
      </c>
    </row>
    <row r="104" spans="1:5">
      <c r="A104" s="5" t="s">
        <v>2044</v>
      </c>
      <c r="B104" s="23">
        <v>46.853999999999999</v>
      </c>
      <c r="C104" s="29" t="s">
        <v>8</v>
      </c>
      <c r="D104" s="30">
        <v>44.482999999999997</v>
      </c>
      <c r="E104" s="29">
        <v>40.523000000000003</v>
      </c>
    </row>
    <row r="105" spans="1:5">
      <c r="A105" s="5" t="s">
        <v>2045</v>
      </c>
      <c r="B105" s="23">
        <v>48.51</v>
      </c>
      <c r="C105" s="29" t="s">
        <v>8</v>
      </c>
      <c r="D105" s="30">
        <v>47.122</v>
      </c>
      <c r="E105" s="29" t="s">
        <v>8</v>
      </c>
    </row>
    <row r="106" spans="1:5">
      <c r="A106" s="5" t="s">
        <v>2046</v>
      </c>
      <c r="B106" s="23">
        <v>48.51</v>
      </c>
      <c r="C106" s="29" t="s">
        <v>8</v>
      </c>
      <c r="D106" s="30">
        <v>47.122</v>
      </c>
      <c r="E106" s="29" t="s">
        <v>8</v>
      </c>
    </row>
    <row r="107" spans="1:5">
      <c r="A107" s="5" t="s">
        <v>2047</v>
      </c>
      <c r="B107" s="23">
        <v>48.51</v>
      </c>
      <c r="C107" s="29" t="s">
        <v>8</v>
      </c>
      <c r="D107" s="30">
        <v>47.122</v>
      </c>
      <c r="E107" s="29" t="s">
        <v>8</v>
      </c>
    </row>
    <row r="108" spans="1:5">
      <c r="A108" s="5" t="s">
        <v>2048</v>
      </c>
      <c r="B108" s="23">
        <v>48.686999999999998</v>
      </c>
      <c r="C108" s="29" t="s">
        <v>8</v>
      </c>
      <c r="D108" s="29" t="s">
        <v>8</v>
      </c>
      <c r="E108" s="29">
        <v>42.311999999999998</v>
      </c>
    </row>
    <row r="109" spans="1:5">
      <c r="A109" s="5" t="s">
        <v>2049</v>
      </c>
      <c r="B109" s="23">
        <v>49.061999999999998</v>
      </c>
      <c r="C109" s="29" t="s">
        <v>8</v>
      </c>
      <c r="D109" s="30">
        <v>48.668999999999997</v>
      </c>
      <c r="E109" s="29">
        <v>42.683999999999997</v>
      </c>
    </row>
    <row r="110" spans="1:5">
      <c r="A110" s="5" t="s">
        <v>2050</v>
      </c>
      <c r="B110" s="23">
        <v>49.061999999999998</v>
      </c>
      <c r="C110" s="29" t="s">
        <v>8</v>
      </c>
      <c r="D110" s="29" t="s">
        <v>8</v>
      </c>
      <c r="E110" s="29">
        <v>42.683999999999997</v>
      </c>
    </row>
    <row r="111" spans="1:5">
      <c r="A111" s="5" t="s">
        <v>2051</v>
      </c>
      <c r="B111" s="23">
        <v>50.018000000000001</v>
      </c>
      <c r="C111" s="29" t="s">
        <v>8</v>
      </c>
      <c r="D111" s="30">
        <v>48.668999999999997</v>
      </c>
      <c r="E111" s="29" t="s">
        <v>8</v>
      </c>
    </row>
    <row r="112" spans="1:5">
      <c r="A112" s="5" t="s">
        <v>2052</v>
      </c>
      <c r="B112" s="23">
        <v>50.018000000000001</v>
      </c>
      <c r="C112" s="29" t="s">
        <v>8</v>
      </c>
      <c r="D112" s="30">
        <v>48.668999999999997</v>
      </c>
      <c r="E112" s="29" t="s">
        <v>8</v>
      </c>
    </row>
    <row r="113" spans="1:5">
      <c r="A113" s="5" t="s">
        <v>2053</v>
      </c>
      <c r="B113" s="23">
        <v>50.018000000000001</v>
      </c>
      <c r="C113" s="29" t="s">
        <v>8</v>
      </c>
      <c r="D113" s="30">
        <v>48.668999999999997</v>
      </c>
      <c r="E113" s="29" t="s">
        <v>8</v>
      </c>
    </row>
    <row r="114" spans="1:5">
      <c r="A114" s="5" t="s">
        <v>2054</v>
      </c>
      <c r="B114" s="23">
        <v>51.606000000000002</v>
      </c>
      <c r="C114" s="29" t="s">
        <v>8</v>
      </c>
      <c r="D114" s="30">
        <v>51.753</v>
      </c>
      <c r="E114" s="29">
        <v>45.201999999999998</v>
      </c>
    </row>
    <row r="115" spans="1:5">
      <c r="A115" s="5" t="s">
        <v>2055</v>
      </c>
      <c r="B115" s="23">
        <v>51.606000000000002</v>
      </c>
      <c r="C115" s="29" t="s">
        <v>8</v>
      </c>
      <c r="D115" s="30">
        <v>51.753</v>
      </c>
      <c r="E115" s="29">
        <v>45.201999999999998</v>
      </c>
    </row>
    <row r="116" spans="1:5">
      <c r="A116" s="5" t="s">
        <v>2056</v>
      </c>
      <c r="B116" s="23">
        <v>51.751999999999995</v>
      </c>
      <c r="C116" s="29" t="s">
        <v>8</v>
      </c>
      <c r="D116" s="29" t="s">
        <v>8</v>
      </c>
      <c r="E116" s="29">
        <v>45.345999999999997</v>
      </c>
    </row>
    <row r="117" spans="1:5">
      <c r="A117" s="5" t="s">
        <v>2057</v>
      </c>
      <c r="B117" s="23">
        <v>51.751999999999995</v>
      </c>
      <c r="C117" s="29" t="s">
        <v>8</v>
      </c>
      <c r="D117" s="29" t="s">
        <v>8</v>
      </c>
      <c r="E117" s="29">
        <v>45.345999999999997</v>
      </c>
    </row>
    <row r="118" spans="1:5">
      <c r="A118" s="5" t="s">
        <v>2058</v>
      </c>
      <c r="B118" s="23">
        <v>52.128999999999998</v>
      </c>
      <c r="C118" s="29" t="s">
        <v>8</v>
      </c>
      <c r="D118" s="30">
        <v>54.47</v>
      </c>
      <c r="E118" s="29">
        <v>45.72</v>
      </c>
    </row>
    <row r="119" spans="1:5">
      <c r="A119" s="5" t="s">
        <v>2059</v>
      </c>
      <c r="B119" s="23">
        <v>52.128999999999998</v>
      </c>
      <c r="C119" s="29" t="s">
        <v>8</v>
      </c>
      <c r="D119" s="30">
        <v>54.47</v>
      </c>
      <c r="E119" s="29">
        <v>45.72</v>
      </c>
    </row>
    <row r="120" spans="1:5">
      <c r="A120" s="5" t="s">
        <v>2060</v>
      </c>
      <c r="B120" s="23">
        <v>52.128999999999998</v>
      </c>
      <c r="C120" s="29" t="s">
        <v>8</v>
      </c>
      <c r="D120" s="30">
        <v>54.47</v>
      </c>
      <c r="E120" s="29">
        <v>45.72</v>
      </c>
    </row>
    <row r="121" spans="1:5">
      <c r="A121" s="5" t="s">
        <v>2061</v>
      </c>
      <c r="B121" s="23">
        <v>52.504999999999995</v>
      </c>
      <c r="C121" s="29" t="s">
        <v>8</v>
      </c>
      <c r="D121" s="30">
        <v>54.47</v>
      </c>
      <c r="E121" s="29">
        <v>46.093000000000004</v>
      </c>
    </row>
    <row r="122" spans="1:5">
      <c r="A122" s="5" t="s">
        <v>2062</v>
      </c>
      <c r="B122" s="23">
        <v>52.661999999999999</v>
      </c>
      <c r="C122" s="29" t="s">
        <v>8</v>
      </c>
      <c r="D122" s="30">
        <v>51.389000000000003</v>
      </c>
      <c r="E122" s="29" t="s">
        <v>8</v>
      </c>
    </row>
    <row r="123" spans="1:5">
      <c r="A123" s="5" t="s">
        <v>2063</v>
      </c>
      <c r="B123" s="23">
        <v>53.015999999999998</v>
      </c>
      <c r="C123" s="29" t="s">
        <v>8</v>
      </c>
      <c r="D123" s="30">
        <v>51.753</v>
      </c>
      <c r="E123" s="29" t="s">
        <v>8</v>
      </c>
    </row>
    <row r="124" spans="1:5">
      <c r="A124" s="5" t="s">
        <v>2064</v>
      </c>
      <c r="B124" s="23">
        <v>53.015999999999998</v>
      </c>
      <c r="C124" s="29" t="s">
        <v>8</v>
      </c>
      <c r="D124" s="30">
        <v>51.753</v>
      </c>
      <c r="E124" s="29" t="s">
        <v>8</v>
      </c>
    </row>
    <row r="125" spans="1:5">
      <c r="A125" s="5" t="s">
        <v>2065</v>
      </c>
      <c r="B125" s="23">
        <v>53.015999999999998</v>
      </c>
      <c r="C125" s="29" t="s">
        <v>8</v>
      </c>
      <c r="D125" s="30">
        <v>51.753</v>
      </c>
      <c r="E125" s="29" t="s">
        <v>8</v>
      </c>
    </row>
    <row r="126" spans="1:5">
      <c r="A126" s="5" t="s">
        <v>2066</v>
      </c>
      <c r="B126" s="23">
        <v>53.262</v>
      </c>
      <c r="C126" s="29" t="s">
        <v>8</v>
      </c>
      <c r="D126" s="30">
        <v>54.47</v>
      </c>
      <c r="E126" s="29">
        <v>46.843000000000004</v>
      </c>
    </row>
    <row r="127" spans="1:5">
      <c r="A127" s="5" t="s">
        <v>2067</v>
      </c>
      <c r="B127" s="23">
        <v>53.372</v>
      </c>
      <c r="C127" s="29" t="s">
        <v>8</v>
      </c>
      <c r="D127" s="30">
        <v>52.116</v>
      </c>
      <c r="E127" s="29" t="s">
        <v>8</v>
      </c>
    </row>
    <row r="128" spans="1:5">
      <c r="A128" s="5" t="s">
        <v>2068</v>
      </c>
      <c r="B128" s="23">
        <v>53.372</v>
      </c>
      <c r="C128" s="29" t="s">
        <v>8</v>
      </c>
      <c r="D128" s="30">
        <v>52.116</v>
      </c>
      <c r="E128" s="29" t="s">
        <v>8</v>
      </c>
    </row>
    <row r="129" spans="1:5">
      <c r="A129" s="5" t="s">
        <v>2069</v>
      </c>
      <c r="B129" s="23">
        <v>53.372</v>
      </c>
      <c r="C129" s="29" t="s">
        <v>8</v>
      </c>
      <c r="D129" s="30">
        <v>52.116</v>
      </c>
      <c r="E129" s="29" t="s">
        <v>8</v>
      </c>
    </row>
    <row r="130" spans="1:5">
      <c r="A130" s="5" t="s">
        <v>2070</v>
      </c>
      <c r="B130" s="23">
        <v>54.021999999999998</v>
      </c>
      <c r="C130" s="29" t="s">
        <v>8</v>
      </c>
      <c r="D130" s="29" t="s">
        <v>8</v>
      </c>
      <c r="E130" s="29">
        <v>47.594999999999999</v>
      </c>
    </row>
    <row r="131" spans="1:5">
      <c r="A131" s="5" t="s">
        <v>2071</v>
      </c>
      <c r="B131" s="23">
        <v>54.021999999999998</v>
      </c>
      <c r="C131" s="29" t="s">
        <v>8</v>
      </c>
      <c r="D131" s="29" t="s">
        <v>8</v>
      </c>
      <c r="E131" s="29">
        <v>47.594999999999999</v>
      </c>
    </row>
    <row r="132" spans="1:5">
      <c r="A132" s="5" t="s">
        <v>2072</v>
      </c>
      <c r="B132" s="23">
        <v>54.287999999999997</v>
      </c>
      <c r="C132" s="29" t="s">
        <v>8</v>
      </c>
      <c r="D132" s="30">
        <v>53.000999999999998</v>
      </c>
      <c r="E132" s="29" t="s">
        <v>8</v>
      </c>
    </row>
    <row r="133" spans="1:5">
      <c r="A133" s="5" t="s">
        <v>2073</v>
      </c>
      <c r="B133" s="23">
        <v>54.55</v>
      </c>
      <c r="C133" s="29" t="s">
        <v>8</v>
      </c>
      <c r="D133" s="30">
        <v>53.371000000000002</v>
      </c>
      <c r="E133" s="29" t="s">
        <v>8</v>
      </c>
    </row>
    <row r="134" spans="1:5">
      <c r="A134" s="5" t="s">
        <v>2074</v>
      </c>
      <c r="B134" s="23">
        <v>54.838000000000001</v>
      </c>
      <c r="C134" s="29" t="s">
        <v>8</v>
      </c>
      <c r="D134" s="30">
        <v>54.84</v>
      </c>
      <c r="E134" s="29">
        <v>47.594999999999999</v>
      </c>
    </row>
    <row r="135" spans="1:5">
      <c r="A135" s="5" t="s">
        <v>2075</v>
      </c>
      <c r="B135" s="23">
        <v>55.174999999999997</v>
      </c>
      <c r="C135" s="29" t="s">
        <v>8</v>
      </c>
      <c r="D135" s="30">
        <v>53.74</v>
      </c>
      <c r="E135" s="29" t="s">
        <v>8</v>
      </c>
    </row>
    <row r="136" spans="1:5">
      <c r="A136" s="5" t="s">
        <v>2076</v>
      </c>
      <c r="B136" s="23">
        <v>55.579000000000001</v>
      </c>
      <c r="C136" s="29" t="s">
        <v>8</v>
      </c>
      <c r="D136" s="30">
        <v>54.47</v>
      </c>
      <c r="E136" s="29" t="s">
        <v>8</v>
      </c>
    </row>
    <row r="137" spans="1:5">
      <c r="A137" s="5" t="s">
        <v>2077</v>
      </c>
      <c r="B137" s="23">
        <v>56.397999999999996</v>
      </c>
      <c r="C137" s="29" t="s">
        <v>8</v>
      </c>
      <c r="D137" s="30">
        <v>55.207999999999998</v>
      </c>
      <c r="E137" s="29" t="s">
        <v>8</v>
      </c>
    </row>
    <row r="138" spans="1:5">
      <c r="A138" s="5" t="s">
        <v>2078</v>
      </c>
      <c r="B138" s="23">
        <v>56.646000000000001</v>
      </c>
      <c r="C138" s="29" t="s">
        <v>8</v>
      </c>
      <c r="D138" s="30">
        <v>55.445999999999998</v>
      </c>
      <c r="E138" s="29" t="s">
        <v>8</v>
      </c>
    </row>
    <row r="139" spans="1:5">
      <c r="A139" s="5" t="s">
        <v>2079</v>
      </c>
      <c r="B139" s="23">
        <v>57.768000000000001</v>
      </c>
      <c r="C139" s="29" t="s">
        <v>8</v>
      </c>
      <c r="D139" s="30">
        <v>56.564999999999998</v>
      </c>
      <c r="E139" s="29" t="s">
        <v>8</v>
      </c>
    </row>
    <row r="140" spans="1:5">
      <c r="A140" s="5" t="s">
        <v>2080</v>
      </c>
      <c r="B140" s="23">
        <v>58.1</v>
      </c>
      <c r="C140" s="29" t="s">
        <v>8</v>
      </c>
      <c r="D140" s="30">
        <v>56.893999999999998</v>
      </c>
      <c r="E140" s="29" t="s">
        <v>8</v>
      </c>
    </row>
    <row r="141" spans="1:5">
      <c r="A141" s="5" t="s">
        <v>2081</v>
      </c>
      <c r="B141" s="23">
        <v>58.1</v>
      </c>
      <c r="C141" s="29" t="s">
        <v>8</v>
      </c>
      <c r="D141" s="30">
        <v>56.893999999999998</v>
      </c>
      <c r="E141" s="29" t="s">
        <v>8</v>
      </c>
    </row>
    <row r="142" spans="1:5">
      <c r="A142" s="5" t="s">
        <v>2082</v>
      </c>
      <c r="B142" s="23">
        <v>59.255000000000003</v>
      </c>
      <c r="C142" s="29" t="s">
        <v>8</v>
      </c>
      <c r="D142" s="29" t="s">
        <v>8</v>
      </c>
      <c r="E142" s="29">
        <v>52.834000000000003</v>
      </c>
    </row>
    <row r="143" spans="1:5">
      <c r="A143" s="5" t="s">
        <v>2083</v>
      </c>
      <c r="B143" s="23">
        <v>59.375999999999998</v>
      </c>
      <c r="C143" s="29" t="s">
        <v>8</v>
      </c>
      <c r="D143" s="30">
        <v>58.161999999999999</v>
      </c>
      <c r="E143" s="29" t="s">
        <v>8</v>
      </c>
    </row>
    <row r="144" spans="1:5">
      <c r="A144" s="5" t="s">
        <v>2084</v>
      </c>
      <c r="B144" s="23">
        <v>59.375999999999998</v>
      </c>
      <c r="C144" s="29" t="s">
        <v>8</v>
      </c>
      <c r="D144" s="30">
        <v>58.161999999999999</v>
      </c>
      <c r="E144" s="29" t="s">
        <v>8</v>
      </c>
    </row>
    <row r="145" spans="1:5">
      <c r="A145" s="5" t="s">
        <v>2085</v>
      </c>
      <c r="B145" s="23">
        <v>59.375999999999998</v>
      </c>
      <c r="C145" s="29" t="s">
        <v>8</v>
      </c>
      <c r="D145" s="30">
        <v>58.161999999999999</v>
      </c>
      <c r="E145" s="29" t="s">
        <v>8</v>
      </c>
    </row>
    <row r="146" spans="1:5">
      <c r="A146" s="5" t="s">
        <v>2086</v>
      </c>
      <c r="B146" s="23">
        <v>59.609000000000002</v>
      </c>
      <c r="C146" s="29" t="s">
        <v>8</v>
      </c>
      <c r="D146" s="29" t="s">
        <v>8</v>
      </c>
      <c r="E146" s="29">
        <v>53.189</v>
      </c>
    </row>
    <row r="147" spans="1:5">
      <c r="A147" s="5" t="s">
        <v>2087</v>
      </c>
      <c r="B147" s="23">
        <v>59.609000000000002</v>
      </c>
      <c r="C147" s="29" t="s">
        <v>8</v>
      </c>
      <c r="D147" s="29" t="s">
        <v>8</v>
      </c>
      <c r="E147" s="29">
        <v>53.189</v>
      </c>
    </row>
    <row r="148" spans="1:5">
      <c r="A148" s="5" t="s">
        <v>2088</v>
      </c>
      <c r="B148" s="23">
        <v>59.609000000000002</v>
      </c>
      <c r="C148" s="29" t="s">
        <v>8</v>
      </c>
      <c r="D148" s="29" t="s">
        <v>8</v>
      </c>
      <c r="E148" s="29">
        <v>53.189</v>
      </c>
    </row>
    <row r="149" spans="1:5">
      <c r="A149" s="5" t="s">
        <v>2089</v>
      </c>
      <c r="B149" s="23">
        <v>59.609000000000002</v>
      </c>
      <c r="C149" s="29" t="s">
        <v>8</v>
      </c>
      <c r="D149" s="30">
        <v>58.161999999999999</v>
      </c>
      <c r="E149" s="29">
        <v>53.189</v>
      </c>
    </row>
    <row r="150" spans="1:5">
      <c r="A150" s="5" t="s">
        <v>2090</v>
      </c>
      <c r="B150" s="23">
        <v>59.609000000000002</v>
      </c>
      <c r="C150" s="29" t="s">
        <v>8</v>
      </c>
      <c r="D150" s="29" t="s">
        <v>8</v>
      </c>
      <c r="E150" s="29">
        <v>53.189</v>
      </c>
    </row>
    <row r="151" spans="1:5">
      <c r="A151" s="5" t="s">
        <v>2091</v>
      </c>
      <c r="B151" s="23">
        <v>59.752000000000002</v>
      </c>
      <c r="C151" s="29" t="s">
        <v>8</v>
      </c>
      <c r="D151" s="30">
        <v>58.539000000000001</v>
      </c>
      <c r="E151" s="29" t="s">
        <v>8</v>
      </c>
    </row>
    <row r="152" spans="1:5">
      <c r="A152" s="5" t="s">
        <v>2092</v>
      </c>
      <c r="B152" s="23">
        <v>59.752000000000002</v>
      </c>
      <c r="C152" s="29" t="s">
        <v>8</v>
      </c>
      <c r="D152" s="30">
        <v>58.539000000000001</v>
      </c>
      <c r="E152" s="29" t="s">
        <v>8</v>
      </c>
    </row>
    <row r="153" spans="1:5">
      <c r="A153" s="5" t="s">
        <v>2093</v>
      </c>
      <c r="B153" s="23">
        <v>59.752000000000002</v>
      </c>
      <c r="C153" s="29" t="s">
        <v>8</v>
      </c>
      <c r="D153" s="30">
        <v>58.539000000000001</v>
      </c>
      <c r="E153" s="29" t="s">
        <v>8</v>
      </c>
    </row>
    <row r="154" spans="1:5">
      <c r="A154" s="5" t="s">
        <v>2094</v>
      </c>
      <c r="B154" s="23">
        <v>59.752000000000002</v>
      </c>
      <c r="C154" s="29" t="s">
        <v>8</v>
      </c>
      <c r="D154" s="30">
        <v>58.539000000000001</v>
      </c>
      <c r="E154" s="29" t="s">
        <v>8</v>
      </c>
    </row>
    <row r="155" spans="1:5">
      <c r="A155" s="5" t="s">
        <v>2095</v>
      </c>
      <c r="B155" s="23">
        <v>59.752000000000002</v>
      </c>
      <c r="C155" s="29" t="s">
        <v>8</v>
      </c>
      <c r="D155" s="30">
        <v>58.539000000000001</v>
      </c>
      <c r="E155" s="29" t="s">
        <v>8</v>
      </c>
    </row>
    <row r="156" spans="1:5">
      <c r="A156" s="5" t="s">
        <v>2096</v>
      </c>
      <c r="B156" s="23">
        <v>59.752000000000002</v>
      </c>
      <c r="C156" s="29" t="s">
        <v>8</v>
      </c>
      <c r="D156" s="30">
        <v>58.539000000000001</v>
      </c>
      <c r="E156" s="29" t="s">
        <v>8</v>
      </c>
    </row>
    <row r="157" spans="1:5">
      <c r="A157" s="5" t="s">
        <v>2097</v>
      </c>
      <c r="B157" s="23">
        <v>59.752000000000002</v>
      </c>
      <c r="C157" s="29" t="s">
        <v>8</v>
      </c>
      <c r="D157" s="30">
        <v>58.539000000000001</v>
      </c>
      <c r="E157" s="29" t="s">
        <v>8</v>
      </c>
    </row>
    <row r="158" spans="1:5">
      <c r="A158" s="5" t="s">
        <v>2098</v>
      </c>
      <c r="B158" s="23">
        <v>59.752000000000002</v>
      </c>
      <c r="C158" s="29" t="s">
        <v>8</v>
      </c>
      <c r="D158" s="30">
        <v>58.539000000000001</v>
      </c>
      <c r="E158" s="29" t="s">
        <v>8</v>
      </c>
    </row>
    <row r="159" spans="1:5">
      <c r="A159" s="5" t="s">
        <v>2099</v>
      </c>
      <c r="B159" s="23">
        <v>59.752000000000002</v>
      </c>
      <c r="C159" s="29" t="s">
        <v>8</v>
      </c>
      <c r="D159" s="30">
        <v>58.539000000000001</v>
      </c>
      <c r="E159" s="29" t="s">
        <v>8</v>
      </c>
    </row>
    <row r="160" spans="1:5">
      <c r="A160" s="5" t="s">
        <v>2100</v>
      </c>
      <c r="B160" s="23">
        <v>59.752000000000002</v>
      </c>
      <c r="C160" s="29" t="s">
        <v>8</v>
      </c>
      <c r="D160" s="30">
        <v>58.539000000000001</v>
      </c>
      <c r="E160" s="29" t="s">
        <v>8</v>
      </c>
    </row>
    <row r="161" spans="1:5">
      <c r="A161" s="5" t="s">
        <v>2101</v>
      </c>
      <c r="B161" s="23">
        <v>59.752000000000002</v>
      </c>
      <c r="C161" s="29" t="s">
        <v>8</v>
      </c>
      <c r="D161" s="30">
        <v>58.539000000000001</v>
      </c>
      <c r="E161" s="29" t="s">
        <v>8</v>
      </c>
    </row>
    <row r="162" spans="1:5">
      <c r="A162" s="5" t="s">
        <v>2102</v>
      </c>
      <c r="B162" s="23">
        <v>59.752000000000002</v>
      </c>
      <c r="C162" s="29" t="s">
        <v>8</v>
      </c>
      <c r="D162" s="30">
        <v>58.539000000000001</v>
      </c>
      <c r="E162" s="29" t="s">
        <v>8</v>
      </c>
    </row>
    <row r="163" spans="1:5">
      <c r="A163" s="5" t="s">
        <v>2103</v>
      </c>
      <c r="B163" s="23">
        <v>60.018999999999998</v>
      </c>
      <c r="C163" s="29" t="s">
        <v>8</v>
      </c>
      <c r="D163" s="30">
        <v>58.798000000000002</v>
      </c>
      <c r="E163" s="29" t="s">
        <v>8</v>
      </c>
    </row>
    <row r="164" spans="1:5">
      <c r="A164" s="5" t="s">
        <v>2104</v>
      </c>
      <c r="B164" s="23">
        <v>60.274999999999999</v>
      </c>
      <c r="C164" s="29" t="s">
        <v>8</v>
      </c>
      <c r="D164" s="30">
        <v>58.539000000000001</v>
      </c>
      <c r="E164" s="29">
        <v>53.859000000000002</v>
      </c>
    </row>
    <row r="165" spans="1:5">
      <c r="A165" s="5" t="s">
        <v>2105</v>
      </c>
      <c r="B165" s="23">
        <v>61.905000000000001</v>
      </c>
      <c r="C165" s="29" t="s">
        <v>8</v>
      </c>
      <c r="D165" s="30" t="s">
        <v>8</v>
      </c>
      <c r="E165" s="29">
        <v>55.49</v>
      </c>
    </row>
    <row r="166" spans="1:5">
      <c r="A166" s="5" t="s">
        <v>2106</v>
      </c>
      <c r="B166" s="23">
        <v>61.905000000000001</v>
      </c>
      <c r="C166" s="29" t="s">
        <v>8</v>
      </c>
      <c r="D166" s="29" t="s">
        <v>8</v>
      </c>
      <c r="E166" s="29">
        <v>55.49</v>
      </c>
    </row>
    <row r="167" spans="1:5">
      <c r="A167" s="5" t="s">
        <v>2107</v>
      </c>
      <c r="B167" s="23">
        <v>61.905000000000001</v>
      </c>
      <c r="C167" s="29" t="s">
        <v>8</v>
      </c>
      <c r="D167" s="29" t="s">
        <v>8</v>
      </c>
      <c r="E167" s="29">
        <v>55.49</v>
      </c>
    </row>
    <row r="168" spans="1:5">
      <c r="A168" s="5" t="s">
        <v>2108</v>
      </c>
      <c r="B168" s="23">
        <v>61.905000000000001</v>
      </c>
      <c r="C168" s="29" t="s">
        <v>8</v>
      </c>
      <c r="D168" s="29" t="s">
        <v>8</v>
      </c>
      <c r="E168" s="29">
        <v>55.49</v>
      </c>
    </row>
    <row r="169" spans="1:5">
      <c r="A169" s="5" t="s">
        <v>2109</v>
      </c>
      <c r="B169" s="23">
        <v>62.273000000000003</v>
      </c>
      <c r="C169" s="29" t="s">
        <v>8</v>
      </c>
      <c r="D169" s="29" t="s">
        <v>8</v>
      </c>
      <c r="E169" s="29">
        <v>55.857999999999997</v>
      </c>
    </row>
    <row r="170" spans="1:5">
      <c r="A170" s="5" t="s">
        <v>2110</v>
      </c>
      <c r="B170" s="23">
        <v>62.273000000000003</v>
      </c>
      <c r="C170" s="29" t="s">
        <v>8</v>
      </c>
      <c r="D170" s="29" t="s">
        <v>8</v>
      </c>
      <c r="E170" s="29">
        <v>55.857999999999997</v>
      </c>
    </row>
    <row r="171" spans="1:5">
      <c r="A171" s="5" t="s">
        <v>2111</v>
      </c>
      <c r="B171" s="23">
        <v>62.273000000000003</v>
      </c>
      <c r="C171" s="29" t="s">
        <v>8</v>
      </c>
      <c r="D171" s="29" t="s">
        <v>8</v>
      </c>
      <c r="E171" s="29">
        <v>55.857999999999997</v>
      </c>
    </row>
    <row r="172" spans="1:5">
      <c r="A172" s="5" t="s">
        <v>2112</v>
      </c>
      <c r="B172" s="23">
        <v>62.642000000000003</v>
      </c>
      <c r="C172" s="29" t="s">
        <v>8</v>
      </c>
      <c r="D172" s="29" t="s">
        <v>8</v>
      </c>
      <c r="E172" s="29">
        <v>56.226999999999997</v>
      </c>
    </row>
    <row r="173" spans="1:5">
      <c r="A173" s="5" t="s">
        <v>2113</v>
      </c>
      <c r="B173" s="23">
        <v>62.759</v>
      </c>
      <c r="C173" s="29" t="s">
        <v>8</v>
      </c>
      <c r="D173" s="30" t="s">
        <v>8</v>
      </c>
      <c r="E173" s="29">
        <v>56.343000000000004</v>
      </c>
    </row>
    <row r="174" spans="1:5">
      <c r="A174" s="5" t="s">
        <v>2114</v>
      </c>
      <c r="B174" s="23">
        <v>62.994</v>
      </c>
      <c r="C174" s="29" t="s">
        <v>8</v>
      </c>
      <c r="D174" s="29" t="s">
        <v>8</v>
      </c>
      <c r="E174" s="29">
        <v>56.58</v>
      </c>
    </row>
  </sheetData>
  <conditionalFormatting sqref="A55:A56">
    <cfRule type="duplicateValues" dxfId="343" priority="344"/>
  </conditionalFormatting>
  <conditionalFormatting sqref="A18:A28">
    <cfRule type="duplicateValues" dxfId="342" priority="343"/>
  </conditionalFormatting>
  <conditionalFormatting sqref="A77:A79">
    <cfRule type="duplicateValues" dxfId="341" priority="342"/>
  </conditionalFormatting>
  <conditionalFormatting sqref="A122">
    <cfRule type="duplicateValues" dxfId="340" priority="341"/>
  </conditionalFormatting>
  <conditionalFormatting sqref="A73:A74">
    <cfRule type="duplicateValues" dxfId="339" priority="340"/>
  </conditionalFormatting>
  <conditionalFormatting sqref="A39">
    <cfRule type="duplicateValues" dxfId="338" priority="339"/>
  </conditionalFormatting>
  <conditionalFormatting sqref="A118:A119">
    <cfRule type="duplicateValues" dxfId="337" priority="338"/>
  </conditionalFormatting>
  <conditionalFormatting sqref="A35:A36">
    <cfRule type="duplicateValues" dxfId="336" priority="337"/>
  </conditionalFormatting>
  <conditionalFormatting sqref="A51:A52">
    <cfRule type="duplicateValues" dxfId="335" priority="336"/>
  </conditionalFormatting>
  <conditionalFormatting sqref="A174">
    <cfRule type="duplicateValues" dxfId="334" priority="335"/>
  </conditionalFormatting>
  <conditionalFormatting sqref="A86">
    <cfRule type="duplicateValues" dxfId="333" priority="334"/>
  </conditionalFormatting>
  <conditionalFormatting sqref="A67:A68">
    <cfRule type="duplicateValues" dxfId="332" priority="333"/>
  </conditionalFormatting>
  <conditionalFormatting sqref="A81:A82">
    <cfRule type="duplicateValues" dxfId="331" priority="332"/>
  </conditionalFormatting>
  <conditionalFormatting sqref="A89">
    <cfRule type="duplicateValues" dxfId="330" priority="331"/>
  </conditionalFormatting>
  <conditionalFormatting sqref="A144:A146">
    <cfRule type="duplicateValues" dxfId="329" priority="330"/>
  </conditionalFormatting>
  <conditionalFormatting sqref="A5:A174">
    <cfRule type="duplicateValues" dxfId="328" priority="329"/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E153"/>
  <sheetViews>
    <sheetView topLeftCell="A144" workbookViewId="0">
      <selection activeCell="R20" sqref="R20"/>
    </sheetView>
  </sheetViews>
  <sheetFormatPr defaultRowHeight="14.5"/>
  <cols>
    <col min="1" max="1" width="11.7265625" style="22" bestFit="1" customWidth="1"/>
    <col min="2" max="2" width="13.453125" style="12" bestFit="1" customWidth="1"/>
    <col min="3" max="5" width="8.7265625" style="18"/>
    <col min="6" max="16384" width="8.7265625" style="22"/>
  </cols>
  <sheetData>
    <row r="1" spans="1:5" ht="23.5">
      <c r="A1" s="8" t="s">
        <v>5136</v>
      </c>
      <c r="C1" s="12"/>
      <c r="D1" s="12"/>
      <c r="E1" s="12"/>
    </row>
    <row r="3" spans="1:5" ht="18.5">
      <c r="A3" s="1" t="s">
        <v>0</v>
      </c>
      <c r="B3" s="13" t="s">
        <v>1</v>
      </c>
      <c r="C3" s="13" t="s">
        <v>2</v>
      </c>
      <c r="D3" s="13" t="s">
        <v>3</v>
      </c>
      <c r="E3" s="13" t="s">
        <v>4</v>
      </c>
    </row>
    <row r="4" spans="1:5" s="10" customFormat="1">
      <c r="A4" s="9" t="s">
        <v>5</v>
      </c>
      <c r="B4" s="14" t="s">
        <v>6</v>
      </c>
      <c r="C4" s="14" t="s">
        <v>6</v>
      </c>
      <c r="D4" s="14" t="s">
        <v>6</v>
      </c>
      <c r="E4" s="14" t="s">
        <v>6</v>
      </c>
    </row>
    <row r="5" spans="1:5">
      <c r="A5" s="22" t="s">
        <v>2116</v>
      </c>
      <c r="B5" s="23">
        <v>0</v>
      </c>
      <c r="C5" s="23" t="s">
        <v>8</v>
      </c>
      <c r="D5" s="23" t="s">
        <v>8</v>
      </c>
      <c r="E5" s="23">
        <v>0</v>
      </c>
    </row>
    <row r="6" spans="1:5">
      <c r="A6" s="22" t="s">
        <v>2117</v>
      </c>
      <c r="B6" s="23">
        <v>0</v>
      </c>
      <c r="C6" s="23" t="s">
        <v>8</v>
      </c>
      <c r="D6" s="23" t="s">
        <v>8</v>
      </c>
      <c r="E6" s="23">
        <v>0</v>
      </c>
    </row>
    <row r="7" spans="1:5">
      <c r="A7" s="22" t="s">
        <v>2118</v>
      </c>
      <c r="B7" s="23">
        <v>0</v>
      </c>
      <c r="C7" s="23" t="s">
        <v>8</v>
      </c>
      <c r="D7" s="23" t="s">
        <v>8</v>
      </c>
      <c r="E7" s="23">
        <v>0</v>
      </c>
    </row>
    <row r="8" spans="1:5">
      <c r="A8" s="22" t="s">
        <v>2119</v>
      </c>
      <c r="B8" s="23">
        <v>0</v>
      </c>
      <c r="C8" s="23" t="s">
        <v>8</v>
      </c>
      <c r="D8" s="23" t="s">
        <v>8</v>
      </c>
      <c r="E8" s="23">
        <v>0</v>
      </c>
    </row>
    <row r="9" spans="1:5">
      <c r="A9" s="22" t="s">
        <v>2120</v>
      </c>
      <c r="B9" s="23">
        <v>5.7000000000000002E-2</v>
      </c>
      <c r="C9" s="23">
        <v>0</v>
      </c>
      <c r="D9" s="23" t="s">
        <v>8</v>
      </c>
      <c r="E9" s="23">
        <v>0</v>
      </c>
    </row>
    <row r="10" spans="1:5">
      <c r="A10" s="22" t="s">
        <v>2121</v>
      </c>
      <c r="B10" s="23">
        <v>0.378</v>
      </c>
      <c r="C10" s="23">
        <v>0.78100000000000003</v>
      </c>
      <c r="D10" s="23" t="s">
        <v>8</v>
      </c>
      <c r="E10" s="23">
        <v>0</v>
      </c>
    </row>
    <row r="11" spans="1:5">
      <c r="A11" s="22" t="s">
        <v>2122</v>
      </c>
      <c r="B11" s="23">
        <v>0.52600000000000002</v>
      </c>
      <c r="C11" s="23">
        <v>0</v>
      </c>
      <c r="D11" s="23">
        <v>0</v>
      </c>
      <c r="E11" s="23">
        <v>0</v>
      </c>
    </row>
    <row r="12" spans="1:5">
      <c r="A12" s="22" t="s">
        <v>2123</v>
      </c>
      <c r="B12" s="23">
        <v>0.752</v>
      </c>
      <c r="C12" s="23">
        <v>0.78100000000000003</v>
      </c>
      <c r="D12" s="23">
        <v>0</v>
      </c>
      <c r="E12" s="23">
        <v>0</v>
      </c>
    </row>
    <row r="13" spans="1:5">
      <c r="A13" s="22" t="s">
        <v>2124</v>
      </c>
      <c r="B13" s="23">
        <v>0.752</v>
      </c>
      <c r="C13" s="23">
        <v>0.78100000000000003</v>
      </c>
      <c r="D13" s="23">
        <v>0</v>
      </c>
      <c r="E13" s="23">
        <v>0</v>
      </c>
    </row>
    <row r="14" spans="1:5">
      <c r="A14" s="22" t="s">
        <v>2125</v>
      </c>
      <c r="B14" s="23">
        <v>0.752</v>
      </c>
      <c r="C14" s="23">
        <v>0.78100000000000003</v>
      </c>
      <c r="D14" s="23">
        <v>0</v>
      </c>
      <c r="E14" s="23">
        <v>0</v>
      </c>
    </row>
    <row r="15" spans="1:5">
      <c r="A15" s="22" t="s">
        <v>2126</v>
      </c>
      <c r="B15" s="23">
        <v>0.755</v>
      </c>
      <c r="C15" s="23" t="s">
        <v>8</v>
      </c>
      <c r="D15" s="23">
        <v>0</v>
      </c>
      <c r="E15" s="23">
        <v>0</v>
      </c>
    </row>
    <row r="16" spans="1:5">
      <c r="A16" s="22" t="s">
        <v>2127</v>
      </c>
      <c r="B16" s="23">
        <v>1.585</v>
      </c>
      <c r="C16" s="23" t="s">
        <v>8</v>
      </c>
      <c r="D16" s="23">
        <v>0</v>
      </c>
      <c r="E16" s="23" t="s">
        <v>8</v>
      </c>
    </row>
    <row r="17" spans="1:5">
      <c r="A17" s="22" t="s">
        <v>2128</v>
      </c>
      <c r="B17" s="23">
        <v>1.643</v>
      </c>
      <c r="C17" s="23">
        <v>1.966</v>
      </c>
      <c r="D17" s="23" t="s">
        <v>8</v>
      </c>
      <c r="E17" s="23">
        <v>1.32</v>
      </c>
    </row>
    <row r="18" spans="1:5">
      <c r="A18" s="22" t="s">
        <v>2129</v>
      </c>
      <c r="B18" s="23">
        <v>1.643</v>
      </c>
      <c r="C18" s="23">
        <v>1.966</v>
      </c>
      <c r="D18" s="23" t="s">
        <v>8</v>
      </c>
      <c r="E18" s="23">
        <v>1.32</v>
      </c>
    </row>
    <row r="19" spans="1:5">
      <c r="A19" s="22" t="s">
        <v>2130</v>
      </c>
      <c r="B19" s="23">
        <v>1.855</v>
      </c>
      <c r="C19" s="23">
        <v>2.3119999999999998</v>
      </c>
      <c r="D19" s="23">
        <v>0.38800000000000001</v>
      </c>
      <c r="E19" s="23">
        <v>1.32</v>
      </c>
    </row>
    <row r="20" spans="1:5">
      <c r="A20" s="22" t="s">
        <v>2131</v>
      </c>
      <c r="B20" s="23">
        <v>2.1320000000000001</v>
      </c>
      <c r="C20" s="23">
        <v>2.113</v>
      </c>
      <c r="D20" s="23" t="s">
        <v>8</v>
      </c>
      <c r="E20" s="23" t="s">
        <v>8</v>
      </c>
    </row>
    <row r="21" spans="1:5">
      <c r="A21" s="22" t="s">
        <v>2132</v>
      </c>
      <c r="B21" s="23">
        <v>2.6739999999999999</v>
      </c>
      <c r="C21" s="23">
        <v>3.0950000000000002</v>
      </c>
      <c r="D21" s="23">
        <v>0.38800000000000001</v>
      </c>
      <c r="E21" s="23" t="s">
        <v>8</v>
      </c>
    </row>
    <row r="22" spans="1:5">
      <c r="A22" s="22" t="s">
        <v>2133</v>
      </c>
      <c r="B22" s="23">
        <v>4.0590000000000002</v>
      </c>
      <c r="C22" s="23">
        <v>4.1360000000000001</v>
      </c>
      <c r="D22" s="23" t="s">
        <v>8</v>
      </c>
      <c r="E22" s="23" t="s">
        <v>8</v>
      </c>
    </row>
    <row r="23" spans="1:5">
      <c r="A23" s="22" t="s">
        <v>2134</v>
      </c>
      <c r="B23" s="23">
        <v>7.2229999999999999</v>
      </c>
      <c r="C23" s="23" t="s">
        <v>8</v>
      </c>
      <c r="D23" s="23" t="s">
        <v>8</v>
      </c>
      <c r="E23" s="23">
        <v>7.9370000000000003</v>
      </c>
    </row>
    <row r="24" spans="1:5">
      <c r="A24" s="22" t="s">
        <v>2135</v>
      </c>
      <c r="B24" s="23">
        <v>7.3570000000000002</v>
      </c>
      <c r="C24" s="23" t="s">
        <v>8</v>
      </c>
      <c r="D24" s="23">
        <v>5.4630000000000001</v>
      </c>
      <c r="E24" s="23" t="s">
        <v>8</v>
      </c>
    </row>
    <row r="25" spans="1:5">
      <c r="A25" s="6" t="s">
        <v>2136</v>
      </c>
      <c r="B25" s="23">
        <v>7.5670000000000002</v>
      </c>
      <c r="C25" s="23">
        <v>7.84</v>
      </c>
      <c r="D25" s="23" t="s">
        <v>8</v>
      </c>
      <c r="E25" s="24" t="s">
        <v>8</v>
      </c>
    </row>
    <row r="26" spans="1:5">
      <c r="A26" s="6" t="s">
        <v>2137</v>
      </c>
      <c r="B26" s="23">
        <v>8.6270000000000007</v>
      </c>
      <c r="C26" s="23">
        <v>8.7390000000000008</v>
      </c>
      <c r="D26" s="23" t="s">
        <v>8</v>
      </c>
      <c r="E26" s="24" t="s">
        <v>8</v>
      </c>
    </row>
    <row r="27" spans="1:5">
      <c r="A27" s="22" t="s">
        <v>2140</v>
      </c>
      <c r="B27" s="23">
        <v>8.8450000000000006</v>
      </c>
      <c r="C27" s="23" t="s">
        <v>8</v>
      </c>
      <c r="D27" s="23">
        <v>6.9039999999999999</v>
      </c>
      <c r="E27" s="23" t="s">
        <v>8</v>
      </c>
    </row>
    <row r="28" spans="1:5">
      <c r="A28" s="22" t="s">
        <v>2141</v>
      </c>
      <c r="B28" s="23">
        <v>8.8450000000000006</v>
      </c>
      <c r="C28" s="23" t="s">
        <v>8</v>
      </c>
      <c r="D28" s="23">
        <v>6.9039999999999999</v>
      </c>
      <c r="E28" s="23" t="s">
        <v>8</v>
      </c>
    </row>
    <row r="29" spans="1:5">
      <c r="A29" s="22" t="s">
        <v>2142</v>
      </c>
      <c r="B29" s="23">
        <v>8.8450000000000006</v>
      </c>
      <c r="C29" s="23" t="s">
        <v>8</v>
      </c>
      <c r="D29" s="23">
        <v>6.9039999999999999</v>
      </c>
      <c r="E29" s="23" t="s">
        <v>8</v>
      </c>
    </row>
    <row r="30" spans="1:5">
      <c r="A30" s="22" t="s">
        <v>2143</v>
      </c>
      <c r="B30" s="23">
        <v>8.8450000000000006</v>
      </c>
      <c r="C30" s="23" t="s">
        <v>8</v>
      </c>
      <c r="D30" s="23">
        <v>6.9039999999999999</v>
      </c>
      <c r="E30" s="23" t="s">
        <v>8</v>
      </c>
    </row>
    <row r="31" spans="1:5">
      <c r="A31" s="22" t="s">
        <v>2139</v>
      </c>
      <c r="B31" s="23">
        <v>8.8670000000000009</v>
      </c>
      <c r="C31" s="23" t="s">
        <v>8</v>
      </c>
      <c r="D31" s="23">
        <v>6.9039999999999999</v>
      </c>
      <c r="E31" s="23">
        <v>9.6</v>
      </c>
    </row>
    <row r="32" spans="1:5">
      <c r="A32" s="22" t="s">
        <v>2144</v>
      </c>
      <c r="B32" s="23">
        <v>8.8759999999999994</v>
      </c>
      <c r="C32" s="23" t="s">
        <v>8</v>
      </c>
      <c r="D32" s="23" t="s">
        <v>8</v>
      </c>
      <c r="E32" s="23">
        <v>9.6579999999999995</v>
      </c>
    </row>
    <row r="33" spans="1:5">
      <c r="A33" s="22" t="s">
        <v>2138</v>
      </c>
      <c r="B33" s="23">
        <v>8.8759999999999994</v>
      </c>
      <c r="C33" s="23" t="s">
        <v>8</v>
      </c>
      <c r="D33" s="23" t="s">
        <v>8</v>
      </c>
      <c r="E33" s="23">
        <v>9.6579999999999995</v>
      </c>
    </row>
    <row r="34" spans="1:5">
      <c r="A34" s="22" t="s">
        <v>2145</v>
      </c>
      <c r="B34" s="23">
        <v>8.9019999999999992</v>
      </c>
      <c r="C34" s="23" t="s">
        <v>8</v>
      </c>
      <c r="D34" s="23">
        <v>6.9039999999999999</v>
      </c>
      <c r="E34" s="23">
        <v>9.6579999999999995</v>
      </c>
    </row>
    <row r="35" spans="1:5">
      <c r="A35" s="22" t="s">
        <v>2146</v>
      </c>
      <c r="B35" s="23">
        <v>9.1509999999999998</v>
      </c>
      <c r="C35" s="23">
        <v>9.8759999999999994</v>
      </c>
      <c r="D35" s="23">
        <v>6.9039999999999999</v>
      </c>
      <c r="E35" s="23">
        <v>9.6579999999999995</v>
      </c>
    </row>
    <row r="36" spans="1:5">
      <c r="A36" s="22" t="s">
        <v>2147</v>
      </c>
      <c r="B36" s="23">
        <v>9.2720000000000002</v>
      </c>
      <c r="C36" s="23">
        <v>9.8759999999999994</v>
      </c>
      <c r="D36" s="23">
        <v>6.9039999999999999</v>
      </c>
      <c r="E36" s="23" t="s">
        <v>8</v>
      </c>
    </row>
    <row r="37" spans="1:5">
      <c r="A37" s="22" t="s">
        <v>2148</v>
      </c>
      <c r="B37" s="23">
        <v>9.407</v>
      </c>
      <c r="C37" s="23">
        <v>10.180999999999999</v>
      </c>
      <c r="D37" s="23">
        <v>6.9039999999999999</v>
      </c>
      <c r="E37" s="23" t="s">
        <v>8</v>
      </c>
    </row>
    <row r="38" spans="1:5">
      <c r="A38" s="22" t="s">
        <v>2151</v>
      </c>
      <c r="B38" s="23">
        <v>9.5589999999999993</v>
      </c>
      <c r="C38" s="23" t="s">
        <v>8</v>
      </c>
      <c r="D38" s="23">
        <v>7.5670000000000002</v>
      </c>
      <c r="E38" s="23" t="s">
        <v>8</v>
      </c>
    </row>
    <row r="39" spans="1:5">
      <c r="A39" s="22" t="s">
        <v>2152</v>
      </c>
      <c r="B39" s="23">
        <v>9.5589999999999993</v>
      </c>
      <c r="C39" s="23" t="s">
        <v>8</v>
      </c>
      <c r="D39" s="23">
        <v>7.5670000000000002</v>
      </c>
      <c r="E39" s="23" t="s">
        <v>8</v>
      </c>
    </row>
    <row r="40" spans="1:5">
      <c r="A40" s="22" t="s">
        <v>2149</v>
      </c>
      <c r="B40" s="23">
        <v>9.6359999999999992</v>
      </c>
      <c r="C40" s="23">
        <v>10.180999999999999</v>
      </c>
      <c r="D40" s="23" t="s">
        <v>8</v>
      </c>
      <c r="E40" s="23">
        <v>10.022</v>
      </c>
    </row>
    <row r="41" spans="1:5">
      <c r="A41" s="22" t="s">
        <v>2150</v>
      </c>
      <c r="B41" s="23">
        <v>9.6549999999999994</v>
      </c>
      <c r="C41" s="23">
        <v>10.180999999999999</v>
      </c>
      <c r="D41" s="23" t="s">
        <v>8</v>
      </c>
      <c r="E41" s="23">
        <v>10.022</v>
      </c>
    </row>
    <row r="42" spans="1:5">
      <c r="A42" s="22" t="s">
        <v>2153</v>
      </c>
      <c r="B42" s="23">
        <v>9.8360000000000003</v>
      </c>
      <c r="C42" s="23" t="s">
        <v>8</v>
      </c>
      <c r="D42" s="23">
        <v>7.94</v>
      </c>
      <c r="E42" s="23" t="s">
        <v>8</v>
      </c>
    </row>
    <row r="43" spans="1:5">
      <c r="A43" s="22" t="s">
        <v>2154</v>
      </c>
      <c r="B43" s="23">
        <v>9.8360000000000003</v>
      </c>
      <c r="C43" s="23" t="s">
        <v>8</v>
      </c>
      <c r="D43" s="23">
        <v>7.94</v>
      </c>
      <c r="E43" s="23" t="s">
        <v>8</v>
      </c>
    </row>
    <row r="44" spans="1:5">
      <c r="A44" s="6" t="s">
        <v>2155</v>
      </c>
      <c r="B44" s="23">
        <v>9.8789999999999996</v>
      </c>
      <c r="C44" s="23">
        <v>9.6020000000000003</v>
      </c>
      <c r="D44" s="23" t="s">
        <v>8</v>
      </c>
      <c r="E44" s="24" t="s">
        <v>8</v>
      </c>
    </row>
    <row r="45" spans="1:5">
      <c r="A45" s="6" t="s">
        <v>2156</v>
      </c>
      <c r="B45" s="23">
        <v>10.109</v>
      </c>
      <c r="C45" s="23">
        <v>10.180999999999999</v>
      </c>
      <c r="D45" s="23" t="s">
        <v>8</v>
      </c>
      <c r="E45" s="24" t="s">
        <v>8</v>
      </c>
    </row>
    <row r="46" spans="1:5">
      <c r="A46" s="6" t="s">
        <v>2157</v>
      </c>
      <c r="B46" s="23">
        <v>10.148</v>
      </c>
      <c r="C46" s="23">
        <v>10.234</v>
      </c>
      <c r="D46" s="23" t="s">
        <v>8</v>
      </c>
      <c r="E46" s="24" t="s">
        <v>8</v>
      </c>
    </row>
    <row r="47" spans="1:5">
      <c r="A47" s="22" t="s">
        <v>2159</v>
      </c>
      <c r="B47" s="23">
        <v>10.609</v>
      </c>
      <c r="C47" s="23" t="s">
        <v>8</v>
      </c>
      <c r="D47" s="23">
        <v>8.8149999999999995</v>
      </c>
      <c r="E47" s="23" t="s">
        <v>8</v>
      </c>
    </row>
    <row r="48" spans="1:5">
      <c r="A48" s="22" t="s">
        <v>2160</v>
      </c>
      <c r="B48" s="23">
        <v>10.68</v>
      </c>
      <c r="C48" s="23" t="s">
        <v>8</v>
      </c>
      <c r="D48" s="23">
        <v>8.8149999999999995</v>
      </c>
      <c r="E48" s="23" t="s">
        <v>8</v>
      </c>
    </row>
    <row r="49" spans="1:5">
      <c r="A49" s="22" t="s">
        <v>2158</v>
      </c>
      <c r="B49" s="23">
        <v>10.737</v>
      </c>
      <c r="C49" s="23">
        <v>10.180999999999999</v>
      </c>
      <c r="D49" s="23" t="s">
        <v>8</v>
      </c>
      <c r="E49" s="23">
        <v>12.125</v>
      </c>
    </row>
    <row r="50" spans="1:5">
      <c r="A50" s="22" t="s">
        <v>2161</v>
      </c>
      <c r="B50" s="23">
        <v>10.773999999999999</v>
      </c>
      <c r="C50" s="23">
        <v>10.086</v>
      </c>
      <c r="D50" s="23" t="s">
        <v>8</v>
      </c>
      <c r="E50" s="23">
        <v>12.125</v>
      </c>
    </row>
    <row r="51" spans="1:5">
      <c r="A51" s="22" t="s">
        <v>2163</v>
      </c>
      <c r="B51" s="23">
        <v>10.917</v>
      </c>
      <c r="C51" s="23" t="s">
        <v>8</v>
      </c>
      <c r="D51" s="23">
        <v>7.94</v>
      </c>
      <c r="E51" s="23">
        <v>12.851000000000001</v>
      </c>
    </row>
    <row r="52" spans="1:5">
      <c r="A52" s="22" t="s">
        <v>2162</v>
      </c>
      <c r="B52" s="23">
        <v>10.943</v>
      </c>
      <c r="C52" s="23" t="s">
        <v>8</v>
      </c>
      <c r="D52" s="23">
        <v>7.94</v>
      </c>
      <c r="E52" s="23">
        <v>12.851000000000001</v>
      </c>
    </row>
    <row r="53" spans="1:5">
      <c r="A53" s="22" t="s">
        <v>2164</v>
      </c>
      <c r="B53" s="23">
        <v>11.026</v>
      </c>
      <c r="C53" s="23" t="s">
        <v>8</v>
      </c>
      <c r="D53" s="23">
        <v>9.0879999999999992</v>
      </c>
      <c r="E53" s="23" t="s">
        <v>8</v>
      </c>
    </row>
    <row r="54" spans="1:5">
      <c r="A54" s="22" t="s">
        <v>2165</v>
      </c>
      <c r="B54" s="23">
        <v>11.026</v>
      </c>
      <c r="C54" s="23" t="s">
        <v>8</v>
      </c>
      <c r="D54" s="23">
        <v>9.0879999999999992</v>
      </c>
      <c r="E54" s="23" t="s">
        <v>8</v>
      </c>
    </row>
    <row r="55" spans="1:5">
      <c r="A55" s="22" t="s">
        <v>2166</v>
      </c>
      <c r="B55" s="23">
        <v>11.068</v>
      </c>
      <c r="C55" s="23">
        <v>10.180999999999999</v>
      </c>
      <c r="D55" s="23" t="s">
        <v>8</v>
      </c>
      <c r="E55" s="23">
        <v>12.851000000000001</v>
      </c>
    </row>
    <row r="56" spans="1:5">
      <c r="A56" s="22" t="s">
        <v>2167</v>
      </c>
      <c r="B56" s="23">
        <v>11.206</v>
      </c>
      <c r="C56" s="23">
        <v>10.558999999999999</v>
      </c>
      <c r="D56" s="23" t="s">
        <v>8</v>
      </c>
      <c r="E56" s="23">
        <v>12.851000000000001</v>
      </c>
    </row>
    <row r="57" spans="1:5">
      <c r="A57" s="22" t="s">
        <v>2168</v>
      </c>
      <c r="B57" s="23">
        <v>11.388999999999999</v>
      </c>
      <c r="C57" s="23" t="s">
        <v>8</v>
      </c>
      <c r="D57" s="23" t="s">
        <v>8</v>
      </c>
      <c r="E57" s="23">
        <v>12.125</v>
      </c>
    </row>
    <row r="58" spans="1:5">
      <c r="A58" s="22" t="s">
        <v>2169</v>
      </c>
      <c r="B58" s="23">
        <v>11.388999999999999</v>
      </c>
      <c r="C58" s="23" t="s">
        <v>8</v>
      </c>
      <c r="D58" s="23" t="s">
        <v>8</v>
      </c>
      <c r="E58" s="23">
        <v>12.125</v>
      </c>
    </row>
    <row r="59" spans="1:5">
      <c r="A59" s="22" t="s">
        <v>2170</v>
      </c>
      <c r="B59" s="23">
        <v>11.388999999999999</v>
      </c>
      <c r="C59" s="23" t="s">
        <v>8</v>
      </c>
      <c r="D59" s="23" t="s">
        <v>8</v>
      </c>
      <c r="E59" s="23">
        <v>12.125</v>
      </c>
    </row>
    <row r="60" spans="1:5">
      <c r="A60" s="22" t="s">
        <v>2171</v>
      </c>
      <c r="B60" s="23">
        <v>11.904</v>
      </c>
      <c r="C60" s="23" t="s">
        <v>8</v>
      </c>
      <c r="D60" s="23" t="s">
        <v>8</v>
      </c>
      <c r="E60" s="23">
        <v>12.851000000000001</v>
      </c>
    </row>
    <row r="61" spans="1:5">
      <c r="A61" s="22" t="s">
        <v>2172</v>
      </c>
      <c r="B61" s="23">
        <v>11.904</v>
      </c>
      <c r="C61" s="23" t="s">
        <v>8</v>
      </c>
      <c r="D61" s="23" t="s">
        <v>8</v>
      </c>
      <c r="E61" s="23">
        <v>12.851000000000001</v>
      </c>
    </row>
    <row r="62" spans="1:5">
      <c r="A62" s="22" t="s">
        <v>2173</v>
      </c>
      <c r="B62" s="23">
        <v>11.904</v>
      </c>
      <c r="C62" s="23" t="s">
        <v>8</v>
      </c>
      <c r="D62" s="23" t="s">
        <v>8</v>
      </c>
      <c r="E62" s="23">
        <v>12.851000000000001</v>
      </c>
    </row>
    <row r="63" spans="1:5">
      <c r="A63" s="22" t="s">
        <v>2174</v>
      </c>
      <c r="B63" s="23">
        <v>11.904</v>
      </c>
      <c r="C63" s="23" t="s">
        <v>8</v>
      </c>
      <c r="D63" s="23" t="s">
        <v>8</v>
      </c>
      <c r="E63" s="23">
        <v>12.851000000000001</v>
      </c>
    </row>
    <row r="64" spans="1:5">
      <c r="A64" s="22" t="s">
        <v>2175</v>
      </c>
      <c r="B64" s="23">
        <v>11.904</v>
      </c>
      <c r="C64" s="23" t="s">
        <v>8</v>
      </c>
      <c r="D64" s="23" t="s">
        <v>8</v>
      </c>
      <c r="E64" s="23">
        <v>12.851000000000001</v>
      </c>
    </row>
    <row r="65" spans="1:5">
      <c r="A65" s="22" t="s">
        <v>2176</v>
      </c>
      <c r="B65" s="23">
        <v>11.904</v>
      </c>
      <c r="C65" s="23" t="s">
        <v>8</v>
      </c>
      <c r="D65" s="23" t="s">
        <v>8</v>
      </c>
      <c r="E65" s="23">
        <v>12.851000000000001</v>
      </c>
    </row>
    <row r="66" spans="1:5">
      <c r="A66" s="22" t="s">
        <v>2177</v>
      </c>
      <c r="B66" s="23">
        <v>11.904</v>
      </c>
      <c r="C66" s="23" t="s">
        <v>8</v>
      </c>
      <c r="D66" s="23" t="s">
        <v>8</v>
      </c>
      <c r="E66" s="23">
        <v>12.851000000000001</v>
      </c>
    </row>
    <row r="67" spans="1:5">
      <c r="A67" s="22" t="s">
        <v>2178</v>
      </c>
      <c r="B67" s="23">
        <v>11.904</v>
      </c>
      <c r="C67" s="23" t="s">
        <v>8</v>
      </c>
      <c r="D67" s="23" t="s">
        <v>8</v>
      </c>
      <c r="E67" s="23">
        <v>12.851000000000001</v>
      </c>
    </row>
    <row r="68" spans="1:5">
      <c r="A68" s="22" t="s">
        <v>2179</v>
      </c>
      <c r="B68" s="23">
        <v>11.904</v>
      </c>
      <c r="C68" s="23" t="s">
        <v>8</v>
      </c>
      <c r="D68" s="23" t="s">
        <v>8</v>
      </c>
      <c r="E68" s="23">
        <v>12.851000000000001</v>
      </c>
    </row>
    <row r="69" spans="1:5">
      <c r="A69" s="22" t="s">
        <v>2180</v>
      </c>
      <c r="B69" s="23">
        <v>11.904</v>
      </c>
      <c r="C69" s="23" t="s">
        <v>8</v>
      </c>
      <c r="D69" s="23" t="s">
        <v>8</v>
      </c>
      <c r="E69" s="23">
        <v>12.851000000000001</v>
      </c>
    </row>
    <row r="70" spans="1:5">
      <c r="A70" s="22" t="s">
        <v>2181</v>
      </c>
      <c r="B70" s="23">
        <v>11.904</v>
      </c>
      <c r="C70" s="23" t="s">
        <v>8</v>
      </c>
      <c r="D70" s="23" t="s">
        <v>8</v>
      </c>
      <c r="E70" s="23">
        <v>12.851000000000001</v>
      </c>
    </row>
    <row r="71" spans="1:5">
      <c r="A71" s="22" t="s">
        <v>2182</v>
      </c>
      <c r="B71" s="23">
        <v>11.904</v>
      </c>
      <c r="C71" s="23" t="s">
        <v>8</v>
      </c>
      <c r="D71" s="23" t="s">
        <v>8</v>
      </c>
      <c r="E71" s="23">
        <v>12.851000000000001</v>
      </c>
    </row>
    <row r="72" spans="1:5">
      <c r="A72" s="22" t="s">
        <v>2183</v>
      </c>
      <c r="B72" s="23">
        <v>11.904</v>
      </c>
      <c r="C72" s="23" t="s">
        <v>8</v>
      </c>
      <c r="D72" s="23" t="s">
        <v>8</v>
      </c>
      <c r="E72" s="23">
        <v>12.851000000000001</v>
      </c>
    </row>
    <row r="73" spans="1:5">
      <c r="A73" s="22" t="s">
        <v>2184</v>
      </c>
      <c r="B73" s="23">
        <v>11.904</v>
      </c>
      <c r="C73" s="23" t="s">
        <v>8</v>
      </c>
      <c r="D73" s="23" t="s">
        <v>8</v>
      </c>
      <c r="E73" s="23">
        <v>12.851000000000001</v>
      </c>
    </row>
    <row r="74" spans="1:5">
      <c r="A74" s="22" t="s">
        <v>2185</v>
      </c>
      <c r="B74" s="23">
        <v>12.545999999999999</v>
      </c>
      <c r="C74" s="23">
        <v>12.496</v>
      </c>
      <c r="D74" s="23" t="s">
        <v>8</v>
      </c>
      <c r="E74" s="23" t="s">
        <v>8</v>
      </c>
    </row>
    <row r="75" spans="1:5">
      <c r="A75" s="22" t="s">
        <v>2186</v>
      </c>
      <c r="B75" s="23">
        <v>12.545999999999999</v>
      </c>
      <c r="C75" s="23">
        <v>12.496</v>
      </c>
      <c r="D75" s="23" t="s">
        <v>8</v>
      </c>
      <c r="E75" s="23" t="s">
        <v>8</v>
      </c>
    </row>
    <row r="76" spans="1:5">
      <c r="A76" s="22" t="s">
        <v>2187</v>
      </c>
      <c r="B76" s="23">
        <v>12.545999999999999</v>
      </c>
      <c r="C76" s="23">
        <v>12.496</v>
      </c>
      <c r="D76" s="23" t="s">
        <v>8</v>
      </c>
      <c r="E76" s="23" t="s">
        <v>8</v>
      </c>
    </row>
    <row r="77" spans="1:5">
      <c r="A77" s="22" t="s">
        <v>2188</v>
      </c>
      <c r="B77" s="23">
        <v>12.545999999999999</v>
      </c>
      <c r="C77" s="23">
        <v>12.496</v>
      </c>
      <c r="D77" s="23" t="s">
        <v>8</v>
      </c>
      <c r="E77" s="23" t="s">
        <v>8</v>
      </c>
    </row>
    <row r="78" spans="1:5">
      <c r="A78" s="22" t="s">
        <v>2189</v>
      </c>
      <c r="B78" s="23">
        <v>13.054</v>
      </c>
      <c r="C78" s="23">
        <v>13.281000000000001</v>
      </c>
      <c r="D78" s="23" t="s">
        <v>8</v>
      </c>
      <c r="E78" s="23" t="s">
        <v>8</v>
      </c>
    </row>
    <row r="79" spans="1:5">
      <c r="A79" s="22" t="s">
        <v>2190</v>
      </c>
      <c r="B79" s="23">
        <v>13.119</v>
      </c>
      <c r="C79" s="23" t="s">
        <v>8</v>
      </c>
      <c r="D79" s="23">
        <v>11.21</v>
      </c>
      <c r="E79" s="23" t="s">
        <v>8</v>
      </c>
    </row>
    <row r="80" spans="1:5">
      <c r="A80" s="22" t="s">
        <v>2191</v>
      </c>
      <c r="B80" s="23">
        <v>13.284000000000001</v>
      </c>
      <c r="C80" s="23">
        <v>13.215999999999999</v>
      </c>
      <c r="D80" s="23" t="s">
        <v>8</v>
      </c>
      <c r="E80" s="23" t="s">
        <v>8</v>
      </c>
    </row>
    <row r="81" spans="1:5">
      <c r="A81" s="22" t="s">
        <v>2192</v>
      </c>
      <c r="B81" s="23">
        <v>13.491</v>
      </c>
      <c r="C81" s="23" t="s">
        <v>8</v>
      </c>
      <c r="D81" s="23">
        <v>11.587999999999999</v>
      </c>
      <c r="E81" s="23" t="s">
        <v>8</v>
      </c>
    </row>
    <row r="82" spans="1:5">
      <c r="A82" s="22" t="s">
        <v>2193</v>
      </c>
      <c r="B82" s="23">
        <v>13.657999999999999</v>
      </c>
      <c r="C82" s="23">
        <v>14.321</v>
      </c>
      <c r="D82" s="23">
        <v>11.21</v>
      </c>
      <c r="E82" s="23" t="s">
        <v>8</v>
      </c>
    </row>
    <row r="83" spans="1:5">
      <c r="A83" s="22" t="s">
        <v>2194</v>
      </c>
      <c r="B83" s="23">
        <v>13.779</v>
      </c>
      <c r="C83" s="23">
        <v>14.321</v>
      </c>
      <c r="D83" s="23">
        <v>11.587999999999999</v>
      </c>
      <c r="E83" s="23" t="s">
        <v>8</v>
      </c>
    </row>
    <row r="84" spans="1:5">
      <c r="A84" s="22" t="s">
        <v>2195</v>
      </c>
      <c r="B84" s="23">
        <v>13.971</v>
      </c>
      <c r="C84" s="23">
        <v>13.831</v>
      </c>
      <c r="D84" s="23" t="s">
        <v>8</v>
      </c>
      <c r="E84" s="23" t="s">
        <v>8</v>
      </c>
    </row>
    <row r="85" spans="1:5">
      <c r="A85" s="22" t="s">
        <v>2196</v>
      </c>
      <c r="B85" s="23">
        <v>13.971</v>
      </c>
      <c r="C85" s="23">
        <v>13.831</v>
      </c>
      <c r="D85" s="23" t="s">
        <v>8</v>
      </c>
      <c r="E85" s="23" t="s">
        <v>8</v>
      </c>
    </row>
    <row r="86" spans="1:5">
      <c r="A86" s="22" t="s">
        <v>2197</v>
      </c>
      <c r="B86" s="23">
        <v>14.787000000000001</v>
      </c>
      <c r="C86" s="23">
        <v>15.039</v>
      </c>
      <c r="D86" s="23" t="s">
        <v>8</v>
      </c>
      <c r="E86" s="23" t="s">
        <v>8</v>
      </c>
    </row>
    <row r="87" spans="1:5">
      <c r="A87" s="22" t="s">
        <v>2198</v>
      </c>
      <c r="B87" s="23">
        <v>15.154999999999999</v>
      </c>
      <c r="C87" s="23" t="s">
        <v>8</v>
      </c>
      <c r="D87" s="23">
        <v>13.284000000000001</v>
      </c>
      <c r="E87" s="23" t="s">
        <v>8</v>
      </c>
    </row>
    <row r="88" spans="1:5">
      <c r="A88" s="22" t="s">
        <v>2199</v>
      </c>
      <c r="B88" s="23">
        <v>15.244999999999999</v>
      </c>
      <c r="C88" s="23">
        <v>15.375999999999999</v>
      </c>
      <c r="D88" s="23">
        <v>13.284000000000001</v>
      </c>
      <c r="E88" s="23" t="s">
        <v>8</v>
      </c>
    </row>
    <row r="89" spans="1:5">
      <c r="A89" s="22" t="s">
        <v>2200</v>
      </c>
      <c r="B89" s="23">
        <v>15.379</v>
      </c>
      <c r="C89" s="23">
        <v>15.375999999999999</v>
      </c>
      <c r="D89" s="23" t="s">
        <v>8</v>
      </c>
      <c r="E89" s="23" t="s">
        <v>8</v>
      </c>
    </row>
    <row r="90" spans="1:5">
      <c r="A90" s="22" t="s">
        <v>2201</v>
      </c>
      <c r="B90" s="23">
        <v>15.379</v>
      </c>
      <c r="C90" s="23">
        <v>15.375999999999999</v>
      </c>
      <c r="D90" s="23" t="s">
        <v>8</v>
      </c>
      <c r="E90" s="23" t="s">
        <v>8</v>
      </c>
    </row>
    <row r="91" spans="1:5">
      <c r="A91" s="22" t="s">
        <v>2202</v>
      </c>
      <c r="B91" s="23">
        <v>15.379</v>
      </c>
      <c r="C91" s="23">
        <v>15.375999999999999</v>
      </c>
      <c r="D91" s="23" t="s">
        <v>8</v>
      </c>
      <c r="E91" s="23" t="s">
        <v>8</v>
      </c>
    </row>
    <row r="92" spans="1:5">
      <c r="A92" s="22" t="s">
        <v>2203</v>
      </c>
      <c r="B92" s="23">
        <v>15.584</v>
      </c>
      <c r="C92" s="23">
        <v>15.436</v>
      </c>
      <c r="D92" s="23" t="s">
        <v>8</v>
      </c>
      <c r="E92" s="23" t="s">
        <v>8</v>
      </c>
    </row>
    <row r="93" spans="1:5">
      <c r="A93" s="22" t="s">
        <v>2204</v>
      </c>
      <c r="B93" s="23">
        <v>16.666</v>
      </c>
      <c r="C93" s="23" t="s">
        <v>8</v>
      </c>
      <c r="D93" s="23">
        <v>14.763999999999999</v>
      </c>
      <c r="E93" s="23" t="s">
        <v>8</v>
      </c>
    </row>
    <row r="94" spans="1:5">
      <c r="A94" s="22" t="s">
        <v>2205</v>
      </c>
      <c r="B94" s="23">
        <v>16.666</v>
      </c>
      <c r="C94" s="23" t="s">
        <v>8</v>
      </c>
      <c r="D94" s="23">
        <v>14.763999999999999</v>
      </c>
      <c r="E94" s="23" t="s">
        <v>8</v>
      </c>
    </row>
    <row r="95" spans="1:5">
      <c r="A95" s="22" t="s">
        <v>2206</v>
      </c>
      <c r="B95" s="23">
        <v>17.053999999999998</v>
      </c>
      <c r="C95" s="23">
        <v>17.305</v>
      </c>
      <c r="D95" s="23">
        <v>15.131</v>
      </c>
      <c r="E95" s="23" t="s">
        <v>8</v>
      </c>
    </row>
    <row r="96" spans="1:5">
      <c r="A96" s="22" t="s">
        <v>2207</v>
      </c>
      <c r="B96" s="23">
        <v>17.29</v>
      </c>
      <c r="C96" s="23">
        <v>17.684000000000001</v>
      </c>
      <c r="D96" s="23">
        <v>15.131</v>
      </c>
      <c r="E96" s="23" t="s">
        <v>8</v>
      </c>
    </row>
    <row r="97" spans="1:5">
      <c r="A97" s="22" t="s">
        <v>2208</v>
      </c>
      <c r="B97" s="23">
        <v>17.683</v>
      </c>
      <c r="C97" s="23" t="s">
        <v>8</v>
      </c>
      <c r="D97" s="23">
        <v>15.872999999999999</v>
      </c>
      <c r="E97" s="23" t="s">
        <v>8</v>
      </c>
    </row>
    <row r="98" spans="1:5">
      <c r="A98" s="22" t="s">
        <v>2209</v>
      </c>
      <c r="B98" s="23">
        <v>17.683</v>
      </c>
      <c r="C98" s="23" t="s">
        <v>8</v>
      </c>
      <c r="D98" s="23">
        <v>15.872999999999999</v>
      </c>
      <c r="E98" s="23" t="s">
        <v>8</v>
      </c>
    </row>
    <row r="99" spans="1:5">
      <c r="A99" s="22" t="s">
        <v>2210</v>
      </c>
      <c r="B99" s="23">
        <v>17.733000000000001</v>
      </c>
      <c r="C99" s="23">
        <v>17.684000000000001</v>
      </c>
      <c r="D99" s="23" t="s">
        <v>8</v>
      </c>
      <c r="E99" s="23" t="s">
        <v>8</v>
      </c>
    </row>
    <row r="100" spans="1:5">
      <c r="A100" s="22" t="s">
        <v>2211</v>
      </c>
      <c r="B100" s="23">
        <v>17.733000000000001</v>
      </c>
      <c r="C100" s="23">
        <v>17.684000000000001</v>
      </c>
      <c r="D100" s="23" t="s">
        <v>8</v>
      </c>
      <c r="E100" s="23" t="s">
        <v>8</v>
      </c>
    </row>
    <row r="101" spans="1:5">
      <c r="A101" s="22" t="s">
        <v>2212</v>
      </c>
      <c r="B101" s="23">
        <v>20.010000000000002</v>
      </c>
      <c r="C101" s="23" t="s">
        <v>8</v>
      </c>
      <c r="D101" s="23">
        <v>18.285</v>
      </c>
      <c r="E101" s="23" t="s">
        <v>8</v>
      </c>
    </row>
    <row r="102" spans="1:5">
      <c r="A102" s="22" t="s">
        <v>2213</v>
      </c>
      <c r="B102" s="23">
        <v>20.298999999999999</v>
      </c>
      <c r="C102" s="23" t="s">
        <v>8</v>
      </c>
      <c r="D102" s="23">
        <v>18.587</v>
      </c>
      <c r="E102" s="23" t="s">
        <v>8</v>
      </c>
    </row>
    <row r="103" spans="1:5">
      <c r="A103" s="22" t="s">
        <v>2214</v>
      </c>
      <c r="B103" s="23">
        <v>20.899000000000001</v>
      </c>
      <c r="C103" s="23" t="s">
        <v>8</v>
      </c>
      <c r="D103" s="23">
        <v>19.117999999999999</v>
      </c>
      <c r="E103" s="23" t="s">
        <v>8</v>
      </c>
    </row>
    <row r="104" spans="1:5">
      <c r="A104" s="22" t="s">
        <v>2215</v>
      </c>
      <c r="B104" s="23">
        <v>21.17</v>
      </c>
      <c r="C104" s="23">
        <v>20.963000000000001</v>
      </c>
      <c r="D104" s="23" t="s">
        <v>8</v>
      </c>
      <c r="E104" s="23" t="s">
        <v>8</v>
      </c>
    </row>
    <row r="105" spans="1:5">
      <c r="A105" s="22" t="s">
        <v>2216</v>
      </c>
      <c r="B105" s="23">
        <v>21.248999999999999</v>
      </c>
      <c r="C105" s="23">
        <v>20.704999999999998</v>
      </c>
      <c r="D105" s="23">
        <v>19.852</v>
      </c>
      <c r="E105" s="23" t="s">
        <v>8</v>
      </c>
    </row>
    <row r="106" spans="1:5">
      <c r="A106" s="22" t="s">
        <v>2217</v>
      </c>
      <c r="B106" s="23">
        <v>21.776</v>
      </c>
      <c r="C106" s="23" t="s">
        <v>8</v>
      </c>
      <c r="D106" s="23">
        <v>20.239999999999998</v>
      </c>
      <c r="E106" s="23" t="s">
        <v>8</v>
      </c>
    </row>
    <row r="107" spans="1:5">
      <c r="A107" s="22" t="s">
        <v>2218</v>
      </c>
      <c r="B107" s="23">
        <v>21.943000000000001</v>
      </c>
      <c r="C107" s="23">
        <v>20.963000000000001</v>
      </c>
      <c r="D107" s="23">
        <v>21.001999999999999</v>
      </c>
      <c r="E107" s="23" t="s">
        <v>8</v>
      </c>
    </row>
    <row r="108" spans="1:5">
      <c r="A108" s="22" t="s">
        <v>2219</v>
      </c>
      <c r="B108" s="23">
        <v>22.056999999999999</v>
      </c>
      <c r="C108" s="23">
        <v>20.963000000000001</v>
      </c>
      <c r="D108" s="23">
        <v>21.001999999999999</v>
      </c>
      <c r="E108" s="23" t="s">
        <v>8</v>
      </c>
    </row>
    <row r="109" spans="1:5">
      <c r="A109" s="22" t="s">
        <v>2220</v>
      </c>
      <c r="B109" s="23">
        <v>22.103999999999999</v>
      </c>
      <c r="C109" s="23">
        <v>21.347000000000001</v>
      </c>
      <c r="D109" s="23">
        <v>21.001999999999999</v>
      </c>
      <c r="E109" s="23" t="s">
        <v>8</v>
      </c>
    </row>
    <row r="110" spans="1:5">
      <c r="A110" s="22" t="s">
        <v>2221</v>
      </c>
      <c r="B110" s="23">
        <v>22.356000000000002</v>
      </c>
      <c r="C110" s="23" t="s">
        <v>8</v>
      </c>
      <c r="D110" s="23">
        <v>20.62</v>
      </c>
      <c r="E110" s="23" t="s">
        <v>8</v>
      </c>
    </row>
    <row r="111" spans="1:5">
      <c r="A111" s="22" t="s">
        <v>2222</v>
      </c>
      <c r="B111" s="23">
        <v>22.646999999999998</v>
      </c>
      <c r="C111" s="23">
        <v>22.515000000000001</v>
      </c>
      <c r="D111" s="23" t="s">
        <v>8</v>
      </c>
      <c r="E111" s="23" t="s">
        <v>8</v>
      </c>
    </row>
    <row r="112" spans="1:5">
      <c r="A112" s="22" t="s">
        <v>2223</v>
      </c>
      <c r="B112" s="23">
        <v>22.646999999999998</v>
      </c>
      <c r="C112" s="23">
        <v>22.515000000000001</v>
      </c>
      <c r="D112" s="23" t="s">
        <v>8</v>
      </c>
      <c r="E112" s="23" t="s">
        <v>8</v>
      </c>
    </row>
    <row r="113" spans="1:5">
      <c r="A113" s="22" t="s">
        <v>2224</v>
      </c>
      <c r="B113" s="23">
        <v>22.998000000000001</v>
      </c>
      <c r="C113" s="23" t="s">
        <v>8</v>
      </c>
      <c r="D113" s="23">
        <v>21.378</v>
      </c>
      <c r="E113" s="23" t="s">
        <v>8</v>
      </c>
    </row>
    <row r="114" spans="1:5">
      <c r="A114" s="22" t="s">
        <v>2225</v>
      </c>
      <c r="B114" s="23">
        <v>23.53</v>
      </c>
      <c r="C114" s="23" t="s">
        <v>8</v>
      </c>
      <c r="D114" s="23">
        <v>21.905999999999999</v>
      </c>
      <c r="E114" s="23" t="s">
        <v>8</v>
      </c>
    </row>
    <row r="115" spans="1:5">
      <c r="A115" s="6" t="s">
        <v>5147</v>
      </c>
      <c r="B115" s="23">
        <v>23.821000000000002</v>
      </c>
      <c r="C115" s="23">
        <v>23.071000000000002</v>
      </c>
      <c r="D115" s="23" t="s">
        <v>8</v>
      </c>
      <c r="E115" s="24" t="s">
        <v>8</v>
      </c>
    </row>
    <row r="116" spans="1:5">
      <c r="A116" s="22" t="s">
        <v>2226</v>
      </c>
      <c r="B116" s="23">
        <v>24.292999999999999</v>
      </c>
      <c r="C116" s="23" t="s">
        <v>8</v>
      </c>
      <c r="D116" s="23">
        <v>22.677</v>
      </c>
      <c r="E116" s="23" t="s">
        <v>8</v>
      </c>
    </row>
    <row r="117" spans="1:5">
      <c r="A117" s="22" t="s">
        <v>2227</v>
      </c>
      <c r="B117" s="23">
        <v>24.292999999999999</v>
      </c>
      <c r="C117" s="23" t="s">
        <v>8</v>
      </c>
      <c r="D117" s="23">
        <v>22.677</v>
      </c>
      <c r="E117" s="23" t="s">
        <v>8</v>
      </c>
    </row>
    <row r="118" spans="1:5">
      <c r="A118" s="22" t="s">
        <v>2229</v>
      </c>
      <c r="B118" s="23">
        <v>25.452000000000002</v>
      </c>
      <c r="C118" s="23">
        <v>25.561</v>
      </c>
      <c r="D118" s="23" t="s">
        <v>8</v>
      </c>
      <c r="E118" s="23" t="s">
        <v>8</v>
      </c>
    </row>
    <row r="119" spans="1:5">
      <c r="A119" s="22" t="s">
        <v>2228</v>
      </c>
      <c r="B119" s="23">
        <v>25.623999999999999</v>
      </c>
      <c r="C119" s="23" t="s">
        <v>8</v>
      </c>
      <c r="D119" s="23">
        <v>24.170999999999999</v>
      </c>
      <c r="E119" s="23">
        <v>26.8</v>
      </c>
    </row>
    <row r="120" spans="1:5">
      <c r="A120" s="22" t="s">
        <v>2230</v>
      </c>
      <c r="B120" s="23">
        <v>26.623000000000001</v>
      </c>
      <c r="C120" s="23">
        <v>26.423999999999999</v>
      </c>
      <c r="D120" s="23" t="s">
        <v>8</v>
      </c>
      <c r="E120" s="23" t="s">
        <v>8</v>
      </c>
    </row>
    <row r="121" spans="1:5">
      <c r="A121" s="22" t="s">
        <v>2231</v>
      </c>
      <c r="B121" s="23">
        <v>27.356000000000002</v>
      </c>
      <c r="C121" s="23" t="s">
        <v>8</v>
      </c>
      <c r="D121" s="23" t="s">
        <v>8</v>
      </c>
      <c r="E121" s="23">
        <v>28.794</v>
      </c>
    </row>
    <row r="122" spans="1:5">
      <c r="A122" s="22" t="s">
        <v>2232</v>
      </c>
      <c r="B122" s="23">
        <v>28.231999999999999</v>
      </c>
      <c r="C122" s="23" t="s">
        <v>8</v>
      </c>
      <c r="D122" s="23" t="s">
        <v>8</v>
      </c>
      <c r="E122" s="23">
        <v>29.725000000000001</v>
      </c>
    </row>
    <row r="123" spans="1:5">
      <c r="A123" s="22" t="s">
        <v>2233</v>
      </c>
      <c r="B123" s="23">
        <v>29.129000000000001</v>
      </c>
      <c r="C123" s="23" t="s">
        <v>8</v>
      </c>
      <c r="D123" s="23">
        <v>28.305</v>
      </c>
      <c r="E123" s="23">
        <v>29.725000000000001</v>
      </c>
    </row>
    <row r="124" spans="1:5">
      <c r="A124" s="22" t="s">
        <v>2234</v>
      </c>
      <c r="B124" s="23">
        <v>30.225000000000001</v>
      </c>
      <c r="C124" s="23" t="s">
        <v>8</v>
      </c>
      <c r="D124" s="23">
        <v>28.710999999999999</v>
      </c>
      <c r="E124" s="23" t="s">
        <v>8</v>
      </c>
    </row>
    <row r="125" spans="1:5">
      <c r="A125" s="22" t="s">
        <v>2235</v>
      </c>
      <c r="B125" s="23">
        <v>30.225000000000001</v>
      </c>
      <c r="C125" s="23" t="s">
        <v>8</v>
      </c>
      <c r="D125" s="23">
        <v>28.710999999999999</v>
      </c>
      <c r="E125" s="23" t="s">
        <v>8</v>
      </c>
    </row>
    <row r="126" spans="1:5">
      <c r="A126" s="22" t="s">
        <v>2236</v>
      </c>
      <c r="B126" s="23">
        <v>30.225000000000001</v>
      </c>
      <c r="C126" s="23" t="s">
        <v>8</v>
      </c>
      <c r="D126" s="23">
        <v>28.710999999999999</v>
      </c>
      <c r="E126" s="23" t="s">
        <v>8</v>
      </c>
    </row>
    <row r="127" spans="1:5">
      <c r="A127" s="22" t="s">
        <v>2237</v>
      </c>
      <c r="B127" s="23">
        <v>30.225000000000001</v>
      </c>
      <c r="C127" s="23" t="s">
        <v>8</v>
      </c>
      <c r="D127" s="23">
        <v>28.710999999999999</v>
      </c>
      <c r="E127" s="23" t="s">
        <v>8</v>
      </c>
    </row>
    <row r="128" spans="1:5">
      <c r="A128" s="22" t="s">
        <v>2238</v>
      </c>
      <c r="B128" s="23">
        <v>30.225000000000001</v>
      </c>
      <c r="C128" s="23" t="s">
        <v>8</v>
      </c>
      <c r="D128" s="23">
        <v>28.710999999999999</v>
      </c>
      <c r="E128" s="23" t="s">
        <v>8</v>
      </c>
    </row>
    <row r="129" spans="1:5">
      <c r="A129" s="22" t="s">
        <v>2239</v>
      </c>
      <c r="B129" s="23">
        <v>32.036999999999999</v>
      </c>
      <c r="C129" s="23" t="s">
        <v>8</v>
      </c>
      <c r="D129" s="23" t="s">
        <v>8</v>
      </c>
      <c r="E129" s="23">
        <v>34.033000000000001</v>
      </c>
    </row>
    <row r="130" spans="1:5">
      <c r="A130" s="22" t="s">
        <v>2240</v>
      </c>
      <c r="B130" s="23">
        <v>34.186999999999998</v>
      </c>
      <c r="C130" s="23" t="s">
        <v>8</v>
      </c>
      <c r="D130" s="23" t="s">
        <v>8</v>
      </c>
      <c r="E130" s="23">
        <v>36.530999999999999</v>
      </c>
    </row>
    <row r="131" spans="1:5">
      <c r="A131" s="22" t="s">
        <v>2241</v>
      </c>
      <c r="B131" s="23">
        <v>34.539000000000001</v>
      </c>
      <c r="C131" s="23" t="s">
        <v>8</v>
      </c>
      <c r="D131" s="23" t="s">
        <v>8</v>
      </c>
      <c r="E131" s="23">
        <v>36.930999999999997</v>
      </c>
    </row>
    <row r="132" spans="1:5">
      <c r="A132" s="6" t="s">
        <v>5148</v>
      </c>
      <c r="B132" s="23">
        <v>35.238999999999997</v>
      </c>
      <c r="C132" s="23">
        <v>34.564</v>
      </c>
      <c r="D132" s="23" t="s">
        <v>8</v>
      </c>
      <c r="E132" s="24" t="s">
        <v>8</v>
      </c>
    </row>
    <row r="133" spans="1:5">
      <c r="A133" s="22" t="s">
        <v>2242</v>
      </c>
      <c r="B133" s="23">
        <v>36.229999999999997</v>
      </c>
      <c r="C133" s="23">
        <v>33.073</v>
      </c>
      <c r="D133" s="23" t="s">
        <v>8</v>
      </c>
      <c r="E133" s="23">
        <v>41.094999999999999</v>
      </c>
    </row>
    <row r="134" spans="1:5">
      <c r="A134" s="22" t="s">
        <v>2243</v>
      </c>
      <c r="B134" s="23">
        <v>36.369</v>
      </c>
      <c r="C134" s="23" t="s">
        <v>8</v>
      </c>
      <c r="D134" s="23">
        <v>34.947000000000003</v>
      </c>
      <c r="E134" s="23" t="s">
        <v>8</v>
      </c>
    </row>
    <row r="135" spans="1:5">
      <c r="A135" s="22" t="s">
        <v>2244</v>
      </c>
      <c r="B135" s="23">
        <v>39.610999999999997</v>
      </c>
      <c r="C135" s="23" t="s">
        <v>8</v>
      </c>
      <c r="D135" s="23" t="s">
        <v>8</v>
      </c>
      <c r="E135" s="23">
        <v>42.738999999999997</v>
      </c>
    </row>
    <row r="136" spans="1:5">
      <c r="A136" s="22" t="s">
        <v>2245</v>
      </c>
      <c r="B136" s="23">
        <v>40.298999999999999</v>
      </c>
      <c r="C136" s="23">
        <v>38.182000000000002</v>
      </c>
      <c r="D136" s="23">
        <v>39.093000000000004</v>
      </c>
      <c r="E136" s="23">
        <v>43.768999999999998</v>
      </c>
    </row>
    <row r="137" spans="1:5">
      <c r="A137" s="22" t="s">
        <v>2246</v>
      </c>
      <c r="B137" s="23">
        <v>40.47</v>
      </c>
      <c r="C137" s="23" t="s">
        <v>8</v>
      </c>
      <c r="D137" s="23">
        <v>39.093000000000004</v>
      </c>
      <c r="E137" s="23">
        <v>43.768999999999998</v>
      </c>
    </row>
    <row r="138" spans="1:5">
      <c r="A138" s="22" t="s">
        <v>2247</v>
      </c>
      <c r="B138" s="23">
        <v>40.637999999999998</v>
      </c>
      <c r="C138" s="23" t="s">
        <v>8</v>
      </c>
      <c r="D138" s="23">
        <v>39.093000000000004</v>
      </c>
      <c r="E138" s="23">
        <v>44.125999999999998</v>
      </c>
    </row>
    <row r="139" spans="1:5">
      <c r="A139" s="22" t="s">
        <v>2248</v>
      </c>
      <c r="B139" s="23">
        <v>40.637999999999998</v>
      </c>
      <c r="C139" s="23" t="s">
        <v>8</v>
      </c>
      <c r="D139" s="23">
        <v>39.093000000000004</v>
      </c>
      <c r="E139" s="23">
        <v>44.125999999999998</v>
      </c>
    </row>
    <row r="140" spans="1:5">
      <c r="A140" s="22" t="s">
        <v>2249</v>
      </c>
      <c r="B140" s="23">
        <v>45.445</v>
      </c>
      <c r="C140" s="23">
        <v>43.435000000000002</v>
      </c>
      <c r="D140" s="23" t="s">
        <v>8</v>
      </c>
      <c r="E140" s="23" t="s">
        <v>8</v>
      </c>
    </row>
    <row r="141" spans="1:5">
      <c r="A141" s="22" t="s">
        <v>2250</v>
      </c>
      <c r="B141" s="23">
        <v>46.938000000000002</v>
      </c>
      <c r="C141" s="23">
        <v>45.057000000000002</v>
      </c>
      <c r="D141" s="23" t="s">
        <v>8</v>
      </c>
      <c r="E141" s="23" t="s">
        <v>8</v>
      </c>
    </row>
    <row r="142" spans="1:5">
      <c r="A142" s="22" t="s">
        <v>2251</v>
      </c>
      <c r="B142" s="23">
        <v>47.91</v>
      </c>
      <c r="C142" s="23">
        <v>44.243000000000002</v>
      </c>
      <c r="D142" s="23">
        <v>47.853999999999999</v>
      </c>
      <c r="E142" s="23">
        <v>52.03</v>
      </c>
    </row>
    <row r="143" spans="1:5">
      <c r="A143" s="22" t="s">
        <v>2252</v>
      </c>
      <c r="B143" s="23">
        <v>53.424999999999997</v>
      </c>
      <c r="C143" s="23">
        <v>50.328000000000003</v>
      </c>
      <c r="D143" s="23">
        <v>54.793999999999997</v>
      </c>
      <c r="E143" s="23">
        <v>55.174999999999997</v>
      </c>
    </row>
    <row r="144" spans="1:5">
      <c r="A144" s="22" t="s">
        <v>2253</v>
      </c>
      <c r="B144" s="23">
        <v>55.750999999999998</v>
      </c>
      <c r="C144" s="23" t="s">
        <v>8</v>
      </c>
      <c r="D144" s="23">
        <v>55.558</v>
      </c>
      <c r="E144" s="23" t="s">
        <v>8</v>
      </c>
    </row>
    <row r="145" spans="1:5">
      <c r="A145" s="22" t="s">
        <v>2254</v>
      </c>
      <c r="B145" s="23">
        <v>55.750999999999998</v>
      </c>
      <c r="C145" s="23" t="s">
        <v>8</v>
      </c>
      <c r="D145" s="23">
        <v>55.558</v>
      </c>
      <c r="E145" s="23" t="s">
        <v>8</v>
      </c>
    </row>
    <row r="146" spans="1:5">
      <c r="A146" s="22" t="s">
        <v>2255</v>
      </c>
      <c r="B146" s="23">
        <v>57.856999999999999</v>
      </c>
      <c r="C146" s="23">
        <v>56.079000000000001</v>
      </c>
      <c r="D146" s="23" t="s">
        <v>8</v>
      </c>
      <c r="E146" s="23" t="s">
        <v>8</v>
      </c>
    </row>
    <row r="147" spans="1:5">
      <c r="A147" s="6" t="s">
        <v>5149</v>
      </c>
      <c r="B147" s="23">
        <v>58.29</v>
      </c>
      <c r="C147" s="23">
        <v>56.606999999999999</v>
      </c>
      <c r="D147" s="23" t="s">
        <v>8</v>
      </c>
      <c r="E147" s="24" t="s">
        <v>8</v>
      </c>
    </row>
    <row r="148" spans="1:5">
      <c r="A148" s="22" t="s">
        <v>2256</v>
      </c>
      <c r="B148" s="23">
        <v>65.113</v>
      </c>
      <c r="C148" s="23">
        <v>63.805999999999997</v>
      </c>
      <c r="D148" s="23">
        <v>64.057000000000002</v>
      </c>
      <c r="E148" s="23" t="s">
        <v>8</v>
      </c>
    </row>
    <row r="149" spans="1:5">
      <c r="A149" s="22" t="s">
        <v>2257</v>
      </c>
      <c r="B149" s="23">
        <v>65.129000000000005</v>
      </c>
      <c r="C149" s="23">
        <v>63.82</v>
      </c>
      <c r="D149" s="23" t="s">
        <v>8</v>
      </c>
      <c r="E149" s="23" t="s">
        <v>8</v>
      </c>
    </row>
    <row r="150" spans="1:5">
      <c r="A150" s="22" t="s">
        <v>2258</v>
      </c>
      <c r="B150" s="23">
        <v>67.855000000000004</v>
      </c>
      <c r="C150" s="23">
        <v>66.899000000000001</v>
      </c>
      <c r="D150" s="23">
        <v>66.088999999999999</v>
      </c>
      <c r="E150" s="23" t="s">
        <v>8</v>
      </c>
    </row>
    <row r="151" spans="1:5">
      <c r="A151" s="22" t="s">
        <v>2259</v>
      </c>
      <c r="B151" s="23">
        <v>68.013000000000005</v>
      </c>
      <c r="C151" s="23">
        <v>67.277000000000001</v>
      </c>
      <c r="D151" s="23">
        <v>66.088999999999999</v>
      </c>
      <c r="E151" s="23" t="s">
        <v>8</v>
      </c>
    </row>
    <row r="152" spans="1:5">
      <c r="A152" s="22" t="s">
        <v>2260</v>
      </c>
      <c r="B152" s="23">
        <v>68.311999999999998</v>
      </c>
      <c r="C152" s="23">
        <v>67.277000000000001</v>
      </c>
      <c r="D152" s="23" t="s">
        <v>8</v>
      </c>
      <c r="E152" s="23" t="s">
        <v>8</v>
      </c>
    </row>
    <row r="153" spans="1:5">
      <c r="C153" s="16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E332"/>
  <sheetViews>
    <sheetView topLeftCell="A288" workbookViewId="0">
      <selection activeCell="P19" sqref="P19"/>
    </sheetView>
  </sheetViews>
  <sheetFormatPr defaultRowHeight="14.5"/>
  <cols>
    <col min="1" max="1" width="11.7265625" style="22" bestFit="1" customWidth="1"/>
    <col min="2" max="2" width="13.453125" style="12" bestFit="1" customWidth="1"/>
    <col min="3" max="5" width="8.7265625" style="18"/>
    <col min="6" max="16384" width="8.7265625" style="22"/>
  </cols>
  <sheetData>
    <row r="1" spans="1:5" ht="23.5">
      <c r="A1" s="8" t="s">
        <v>5137</v>
      </c>
      <c r="C1" s="12"/>
      <c r="D1" s="12"/>
      <c r="E1" s="12"/>
    </row>
    <row r="3" spans="1:5" ht="18.5">
      <c r="A3" s="1" t="s">
        <v>0</v>
      </c>
      <c r="B3" s="13" t="s">
        <v>1</v>
      </c>
      <c r="C3" s="13" t="s">
        <v>2</v>
      </c>
      <c r="D3" s="13" t="s">
        <v>3</v>
      </c>
      <c r="E3" s="13" t="s">
        <v>4</v>
      </c>
    </row>
    <row r="4" spans="1:5" s="10" customFormat="1">
      <c r="A4" s="9" t="s">
        <v>5</v>
      </c>
      <c r="B4" s="14" t="s">
        <v>6</v>
      </c>
      <c r="C4" s="14" t="s">
        <v>6</v>
      </c>
      <c r="D4" s="14" t="s">
        <v>6</v>
      </c>
      <c r="E4" s="14" t="s">
        <v>6</v>
      </c>
    </row>
    <row r="5" spans="1:5">
      <c r="A5" s="5" t="s">
        <v>2261</v>
      </c>
      <c r="B5" s="31">
        <v>0</v>
      </c>
      <c r="C5" s="30">
        <v>0</v>
      </c>
      <c r="D5" s="29" t="s">
        <v>8</v>
      </c>
      <c r="E5" s="29" t="s">
        <v>8</v>
      </c>
    </row>
    <row r="6" spans="1:5">
      <c r="A6" s="5" t="s">
        <v>2262</v>
      </c>
      <c r="B6" s="31">
        <v>0.50600000000000001</v>
      </c>
      <c r="C6" s="30">
        <v>0.5</v>
      </c>
      <c r="D6" s="29" t="s">
        <v>8</v>
      </c>
      <c r="E6" s="29" t="s">
        <v>8</v>
      </c>
    </row>
    <row r="7" spans="1:5">
      <c r="A7" s="5" t="s">
        <v>2263</v>
      </c>
      <c r="B7" s="31">
        <v>6.5449999999999999</v>
      </c>
      <c r="C7" s="30" t="s">
        <v>8</v>
      </c>
      <c r="D7" s="29" t="s">
        <v>8</v>
      </c>
      <c r="E7" s="30">
        <v>0</v>
      </c>
    </row>
    <row r="8" spans="1:5">
      <c r="A8" s="5" t="s">
        <v>2264</v>
      </c>
      <c r="B8" s="31">
        <v>6.5449999999999999</v>
      </c>
      <c r="C8" s="29" t="s">
        <v>8</v>
      </c>
      <c r="D8" s="29" t="s">
        <v>8</v>
      </c>
      <c r="E8" s="30">
        <v>0</v>
      </c>
    </row>
    <row r="9" spans="1:5">
      <c r="A9" s="5" t="s">
        <v>2265</v>
      </c>
      <c r="B9" s="31">
        <v>9.5239999999999991</v>
      </c>
      <c r="C9" s="29" t="s">
        <v>8</v>
      </c>
      <c r="D9" s="30">
        <v>0</v>
      </c>
      <c r="E9" s="30">
        <v>2.95</v>
      </c>
    </row>
    <row r="10" spans="1:5">
      <c r="A10" s="5" t="s">
        <v>2266</v>
      </c>
      <c r="B10" s="31">
        <v>13.076000000000001</v>
      </c>
      <c r="C10" s="29" t="s">
        <v>8</v>
      </c>
      <c r="D10" s="30">
        <v>4.4009999999999998</v>
      </c>
      <c r="E10" s="30">
        <v>9.4390000000000001</v>
      </c>
    </row>
    <row r="11" spans="1:5">
      <c r="A11" s="5" t="s">
        <v>2267</v>
      </c>
      <c r="B11" s="31">
        <v>13.076000000000001</v>
      </c>
      <c r="C11" s="29" t="s">
        <v>8</v>
      </c>
      <c r="D11" s="30">
        <v>4.4009999999999998</v>
      </c>
      <c r="E11" s="30">
        <v>9.4390000000000001</v>
      </c>
    </row>
    <row r="12" spans="1:5">
      <c r="A12" s="5" t="s">
        <v>2268</v>
      </c>
      <c r="B12" s="31">
        <v>13.507</v>
      </c>
      <c r="C12" s="29" t="s">
        <v>8</v>
      </c>
      <c r="D12" s="30">
        <v>4.7859999999999996</v>
      </c>
      <c r="E12" s="29" t="s">
        <v>8</v>
      </c>
    </row>
    <row r="13" spans="1:5">
      <c r="A13" s="5" t="s">
        <v>2269</v>
      </c>
      <c r="B13" s="31">
        <v>14.205</v>
      </c>
      <c r="C13" s="30">
        <v>14.89</v>
      </c>
      <c r="D13" s="30">
        <v>3.056</v>
      </c>
      <c r="E13" s="30">
        <v>6.4749999999999996</v>
      </c>
    </row>
    <row r="14" spans="1:5">
      <c r="A14" s="5" t="s">
        <v>2270</v>
      </c>
      <c r="B14" s="31">
        <v>14.967000000000001</v>
      </c>
      <c r="C14" s="30">
        <v>15.281000000000001</v>
      </c>
      <c r="D14" s="30">
        <v>3.444</v>
      </c>
      <c r="E14" s="30">
        <v>7.2060000000000004</v>
      </c>
    </row>
    <row r="15" spans="1:5">
      <c r="A15" s="5" t="s">
        <v>2271</v>
      </c>
      <c r="B15" s="31">
        <v>15.19</v>
      </c>
      <c r="C15" s="30">
        <v>16.029</v>
      </c>
      <c r="D15" s="30">
        <v>3.444</v>
      </c>
      <c r="E15" s="29" t="s">
        <v>8</v>
      </c>
    </row>
    <row r="16" spans="1:5">
      <c r="A16" s="5" t="s">
        <v>2272</v>
      </c>
      <c r="B16" s="31">
        <v>15.792</v>
      </c>
      <c r="C16" s="30">
        <v>15.664999999999999</v>
      </c>
      <c r="D16" s="29" t="s">
        <v>8</v>
      </c>
      <c r="E16" s="29" t="s">
        <v>8</v>
      </c>
    </row>
    <row r="17" spans="1:5">
      <c r="A17" s="5" t="s">
        <v>2273</v>
      </c>
      <c r="B17" s="31">
        <v>16.138000000000002</v>
      </c>
      <c r="C17" s="30">
        <v>16.053999999999998</v>
      </c>
      <c r="D17" s="29" t="s">
        <v>8</v>
      </c>
      <c r="E17" s="29" t="s">
        <v>8</v>
      </c>
    </row>
    <row r="18" spans="1:5">
      <c r="A18" s="5" t="s">
        <v>2274</v>
      </c>
      <c r="B18" s="31">
        <v>16.54</v>
      </c>
      <c r="C18" s="30">
        <v>16.434999999999999</v>
      </c>
      <c r="D18" s="29" t="s">
        <v>8</v>
      </c>
      <c r="E18" s="29" t="s">
        <v>8</v>
      </c>
    </row>
    <row r="19" spans="1:5">
      <c r="A19" s="5" t="s">
        <v>2275</v>
      </c>
      <c r="B19" s="31">
        <v>16.54</v>
      </c>
      <c r="C19" s="30">
        <v>16.434999999999999</v>
      </c>
      <c r="D19" s="29" t="s">
        <v>8</v>
      </c>
      <c r="E19" s="29" t="s">
        <v>8</v>
      </c>
    </row>
    <row r="20" spans="1:5">
      <c r="A20" s="6" t="s">
        <v>2276</v>
      </c>
      <c r="B20" s="31">
        <v>16.54</v>
      </c>
      <c r="C20" s="30">
        <v>16.434999999999999</v>
      </c>
      <c r="D20" s="29" t="s">
        <v>8</v>
      </c>
      <c r="E20" s="30" t="s">
        <v>8</v>
      </c>
    </row>
    <row r="21" spans="1:5">
      <c r="A21" s="6" t="s">
        <v>2277</v>
      </c>
      <c r="B21" s="31">
        <v>16.616</v>
      </c>
      <c r="C21" s="30">
        <v>16.501000000000001</v>
      </c>
      <c r="D21" s="29" t="s">
        <v>8</v>
      </c>
      <c r="E21" s="30" t="s">
        <v>8</v>
      </c>
    </row>
    <row r="22" spans="1:5">
      <c r="A22" s="5" t="s">
        <v>2278</v>
      </c>
      <c r="B22" s="31">
        <v>16.969000000000001</v>
      </c>
      <c r="C22" s="30">
        <v>16.850999999999999</v>
      </c>
      <c r="D22" s="29" t="s">
        <v>8</v>
      </c>
      <c r="E22" s="30" t="s">
        <v>8</v>
      </c>
    </row>
    <row r="23" spans="1:5">
      <c r="A23" s="6" t="s">
        <v>2279</v>
      </c>
      <c r="B23" s="31">
        <v>16.995000000000001</v>
      </c>
      <c r="C23" s="30">
        <v>16.873000000000001</v>
      </c>
      <c r="D23" s="29" t="s">
        <v>8</v>
      </c>
      <c r="E23" s="29" t="s">
        <v>8</v>
      </c>
    </row>
    <row r="24" spans="1:5">
      <c r="A24" s="5" t="s">
        <v>2280</v>
      </c>
      <c r="B24" s="31">
        <v>17.181000000000001</v>
      </c>
      <c r="C24" s="29" t="s">
        <v>8</v>
      </c>
      <c r="D24" s="30">
        <v>7.9909999999999997</v>
      </c>
      <c r="E24" s="29" t="s">
        <v>8</v>
      </c>
    </row>
    <row r="25" spans="1:5">
      <c r="A25" s="6" t="s">
        <v>2281</v>
      </c>
      <c r="B25" s="31">
        <v>17.896999999999998</v>
      </c>
      <c r="C25" s="30">
        <v>17.741</v>
      </c>
      <c r="D25" s="29" t="s">
        <v>8</v>
      </c>
      <c r="E25" s="29" t="s">
        <v>8</v>
      </c>
    </row>
    <row r="26" spans="1:5">
      <c r="A26" s="5" t="s">
        <v>2282</v>
      </c>
      <c r="B26" s="31">
        <v>18.238</v>
      </c>
      <c r="C26" s="29" t="s">
        <v>8</v>
      </c>
      <c r="D26" s="30">
        <v>9.1180000000000003</v>
      </c>
      <c r="E26" s="30" t="s">
        <v>8</v>
      </c>
    </row>
    <row r="27" spans="1:5">
      <c r="A27" s="5" t="s">
        <v>2283</v>
      </c>
      <c r="B27" s="31">
        <v>22.010999999999999</v>
      </c>
      <c r="C27" s="30">
        <v>21.649000000000001</v>
      </c>
      <c r="D27" s="29" t="s">
        <v>8</v>
      </c>
      <c r="E27" s="29" t="s">
        <v>8</v>
      </c>
    </row>
    <row r="28" spans="1:5">
      <c r="A28" s="5" t="s">
        <v>2284</v>
      </c>
      <c r="B28" s="31">
        <v>24.152000000000001</v>
      </c>
      <c r="C28" s="30">
        <v>24.577000000000002</v>
      </c>
      <c r="D28" s="30">
        <v>14.154</v>
      </c>
      <c r="E28" s="29" t="s">
        <v>8</v>
      </c>
    </row>
    <row r="29" spans="1:5">
      <c r="A29" s="5" t="s">
        <v>2285</v>
      </c>
      <c r="B29" s="31">
        <v>24.327999999999999</v>
      </c>
      <c r="C29" s="30">
        <v>23.777000000000001</v>
      </c>
      <c r="D29" s="29" t="s">
        <v>8</v>
      </c>
      <c r="E29" s="29" t="s">
        <v>8</v>
      </c>
    </row>
    <row r="30" spans="1:5">
      <c r="A30" s="5" t="s">
        <v>2286</v>
      </c>
      <c r="B30" s="31">
        <v>24.434999999999999</v>
      </c>
      <c r="C30" s="30">
        <v>26.39</v>
      </c>
      <c r="D30" s="30">
        <v>15.781000000000001</v>
      </c>
      <c r="E30" s="29" t="s">
        <v>8</v>
      </c>
    </row>
    <row r="31" spans="1:5">
      <c r="A31" s="5" t="s">
        <v>2287</v>
      </c>
      <c r="B31" s="31">
        <v>25.056000000000001</v>
      </c>
      <c r="C31" s="30">
        <v>24.562999999999999</v>
      </c>
      <c r="D31" s="29" t="s">
        <v>8</v>
      </c>
      <c r="E31" s="29" t="s">
        <v>8</v>
      </c>
    </row>
    <row r="32" spans="1:5">
      <c r="A32" s="5" t="s">
        <v>2288</v>
      </c>
      <c r="B32" s="31">
        <v>26.358000000000001</v>
      </c>
      <c r="C32" s="30">
        <v>26.39</v>
      </c>
      <c r="D32" s="30">
        <v>16.975000000000001</v>
      </c>
      <c r="E32" s="29" t="s">
        <v>8</v>
      </c>
    </row>
    <row r="33" spans="1:5">
      <c r="A33" s="5" t="s">
        <v>2289</v>
      </c>
      <c r="B33" s="31">
        <v>26.92</v>
      </c>
      <c r="C33" s="29" t="s">
        <v>8</v>
      </c>
      <c r="D33" s="30">
        <v>18.166</v>
      </c>
      <c r="E33" s="30">
        <v>31.442</v>
      </c>
    </row>
    <row r="34" spans="1:5">
      <c r="A34" s="5" t="s">
        <v>2290</v>
      </c>
      <c r="B34" s="31">
        <v>26.92</v>
      </c>
      <c r="C34" s="29" t="s">
        <v>8</v>
      </c>
      <c r="D34" s="30">
        <v>18.166</v>
      </c>
      <c r="E34" s="30">
        <v>31.442</v>
      </c>
    </row>
    <row r="35" spans="1:5">
      <c r="A35" s="5" t="s">
        <v>2291</v>
      </c>
      <c r="B35" s="31">
        <v>27.388999999999999</v>
      </c>
      <c r="C35" s="30">
        <v>26.802</v>
      </c>
      <c r="D35" s="30">
        <v>18.166</v>
      </c>
      <c r="E35" s="30" t="s">
        <v>8</v>
      </c>
    </row>
    <row r="36" spans="1:5">
      <c r="A36" s="5" t="s">
        <v>2292</v>
      </c>
      <c r="B36" s="31">
        <v>27.609000000000002</v>
      </c>
      <c r="C36" s="30">
        <v>27.152000000000001</v>
      </c>
      <c r="D36" s="30">
        <v>19.013999999999999</v>
      </c>
      <c r="E36" s="29" t="s">
        <v>8</v>
      </c>
    </row>
    <row r="37" spans="1:5">
      <c r="A37" s="5" t="s">
        <v>2293</v>
      </c>
      <c r="B37" s="31">
        <v>28.021000000000001</v>
      </c>
      <c r="C37" s="29" t="s">
        <v>8</v>
      </c>
      <c r="D37" s="30">
        <v>19.780999999999999</v>
      </c>
      <c r="E37" s="29" t="s">
        <v>8</v>
      </c>
    </row>
    <row r="38" spans="1:5">
      <c r="A38" s="5" t="s">
        <v>2294</v>
      </c>
      <c r="B38" s="31">
        <v>28.068999999999999</v>
      </c>
      <c r="C38" s="30">
        <v>27.199000000000002</v>
      </c>
      <c r="D38" s="29" t="s">
        <v>8</v>
      </c>
      <c r="E38" s="30">
        <v>32.630000000000003</v>
      </c>
    </row>
    <row r="39" spans="1:5">
      <c r="A39" s="5" t="s">
        <v>2295</v>
      </c>
      <c r="B39" s="31">
        <v>28.238</v>
      </c>
      <c r="C39" s="30">
        <v>27.613</v>
      </c>
      <c r="D39" s="29" t="s">
        <v>8</v>
      </c>
      <c r="E39" s="29" t="s">
        <v>8</v>
      </c>
    </row>
    <row r="40" spans="1:5">
      <c r="A40" s="5" t="s">
        <v>2296</v>
      </c>
      <c r="B40" s="31">
        <v>28.38</v>
      </c>
      <c r="C40" s="29" t="s">
        <v>8</v>
      </c>
      <c r="D40" s="30">
        <v>20.169</v>
      </c>
      <c r="E40" s="29" t="s">
        <v>8</v>
      </c>
    </row>
    <row r="41" spans="1:5">
      <c r="A41" s="5" t="s">
        <v>2297</v>
      </c>
      <c r="B41" s="31">
        <v>28.614999999999998</v>
      </c>
      <c r="C41" s="29" t="s">
        <v>8</v>
      </c>
      <c r="D41" s="30">
        <v>16.975000000000001</v>
      </c>
      <c r="E41" s="30">
        <v>30.952000000000002</v>
      </c>
    </row>
    <row r="42" spans="1:5">
      <c r="A42" s="5" t="s">
        <v>2298</v>
      </c>
      <c r="B42" s="31">
        <v>28.68</v>
      </c>
      <c r="C42" s="30">
        <v>28.027000000000001</v>
      </c>
      <c r="D42" s="29" t="s">
        <v>8</v>
      </c>
      <c r="E42" s="29" t="s">
        <v>8</v>
      </c>
    </row>
    <row r="43" spans="1:5">
      <c r="A43" s="5" t="s">
        <v>2299</v>
      </c>
      <c r="B43" s="31">
        <v>31.143999999999998</v>
      </c>
      <c r="C43" s="30">
        <v>30.898</v>
      </c>
      <c r="D43" s="30">
        <v>22.356999999999999</v>
      </c>
      <c r="E43" s="29" t="s">
        <v>8</v>
      </c>
    </row>
    <row r="44" spans="1:5">
      <c r="A44" s="5" t="s">
        <v>2300</v>
      </c>
      <c r="B44" s="31">
        <v>32.122</v>
      </c>
      <c r="C44" s="30">
        <v>32.203000000000003</v>
      </c>
      <c r="D44" s="30">
        <v>22.747</v>
      </c>
      <c r="E44" s="30">
        <v>36.896000000000001</v>
      </c>
    </row>
    <row r="45" spans="1:5">
      <c r="A45" s="5" t="s">
        <v>2301</v>
      </c>
      <c r="B45" s="31">
        <v>32.195</v>
      </c>
      <c r="C45" s="30">
        <v>31.300999999999998</v>
      </c>
      <c r="D45" s="30">
        <v>22.356999999999999</v>
      </c>
      <c r="E45" s="30">
        <v>36.896000000000001</v>
      </c>
    </row>
    <row r="46" spans="1:5">
      <c r="A46" s="5" t="s">
        <v>2302</v>
      </c>
      <c r="B46" s="31">
        <v>32.53</v>
      </c>
      <c r="C46" s="30">
        <v>32.610999999999997</v>
      </c>
      <c r="D46" s="30">
        <v>23.538</v>
      </c>
      <c r="E46" s="30">
        <v>36.896000000000001</v>
      </c>
    </row>
    <row r="47" spans="1:5">
      <c r="A47" s="6" t="s">
        <v>2303</v>
      </c>
      <c r="B47" s="31">
        <v>32.682000000000002</v>
      </c>
      <c r="C47" s="30">
        <v>31.504000000000001</v>
      </c>
      <c r="D47" s="29" t="s">
        <v>8</v>
      </c>
      <c r="E47" s="29" t="s">
        <v>8</v>
      </c>
    </row>
    <row r="48" spans="1:5">
      <c r="A48" s="5" t="s">
        <v>2304</v>
      </c>
      <c r="B48" s="31">
        <v>34.851999999999997</v>
      </c>
      <c r="C48" s="30">
        <v>33.875999999999998</v>
      </c>
      <c r="D48" s="29" t="s">
        <v>8</v>
      </c>
      <c r="E48" s="30" t="s">
        <v>8</v>
      </c>
    </row>
    <row r="49" spans="1:5">
      <c r="A49" s="5" t="s">
        <v>2305</v>
      </c>
      <c r="B49" s="31">
        <v>35.124000000000002</v>
      </c>
      <c r="C49" s="30">
        <v>33.927</v>
      </c>
      <c r="D49" s="30">
        <v>26.832000000000001</v>
      </c>
      <c r="E49" s="30">
        <v>40.563000000000002</v>
      </c>
    </row>
    <row r="50" spans="1:5">
      <c r="A50" s="5" t="s">
        <v>2306</v>
      </c>
      <c r="B50" s="31">
        <v>36.396000000000001</v>
      </c>
      <c r="C50" s="29" t="s">
        <v>8</v>
      </c>
      <c r="D50" s="30">
        <v>29.181999999999999</v>
      </c>
      <c r="E50" s="29" t="s">
        <v>8</v>
      </c>
    </row>
    <row r="51" spans="1:5">
      <c r="A51" s="5" t="s">
        <v>2307</v>
      </c>
      <c r="B51" s="31">
        <v>36.61</v>
      </c>
      <c r="C51" s="30">
        <v>35.893000000000001</v>
      </c>
      <c r="D51" s="30">
        <v>28.783999999999999</v>
      </c>
      <c r="E51" s="29" t="s">
        <v>8</v>
      </c>
    </row>
    <row r="52" spans="1:5">
      <c r="A52" s="5" t="s">
        <v>2308</v>
      </c>
      <c r="B52" s="31">
        <v>37.134999999999998</v>
      </c>
      <c r="C52" s="30">
        <v>36.688000000000002</v>
      </c>
      <c r="D52" s="30">
        <v>29.992000000000001</v>
      </c>
      <c r="E52" s="29" t="s">
        <v>8</v>
      </c>
    </row>
    <row r="53" spans="1:5">
      <c r="A53" s="5" t="s">
        <v>2309</v>
      </c>
      <c r="B53" s="31">
        <v>37.792000000000002</v>
      </c>
      <c r="C53" s="30">
        <v>36.676000000000002</v>
      </c>
      <c r="D53" s="30">
        <v>29.181999999999999</v>
      </c>
      <c r="E53" s="29" t="s">
        <v>8</v>
      </c>
    </row>
    <row r="54" spans="1:5">
      <c r="A54" s="5" t="s">
        <v>2310</v>
      </c>
      <c r="B54" s="31">
        <v>37.805</v>
      </c>
      <c r="C54" s="30">
        <v>36.688000000000002</v>
      </c>
      <c r="D54" s="29" t="s">
        <v>8</v>
      </c>
      <c r="E54" s="29" t="s">
        <v>8</v>
      </c>
    </row>
    <row r="55" spans="1:5">
      <c r="A55" s="5" t="s">
        <v>2311</v>
      </c>
      <c r="B55" s="31">
        <v>38.334000000000003</v>
      </c>
      <c r="C55" s="30">
        <v>37.192999999999998</v>
      </c>
      <c r="D55" s="30">
        <v>31.940999999999999</v>
      </c>
      <c r="E55" s="29" t="s">
        <v>8</v>
      </c>
    </row>
    <row r="56" spans="1:5">
      <c r="A56" s="5" t="s">
        <v>2312</v>
      </c>
      <c r="B56" s="31">
        <v>38.393999999999998</v>
      </c>
      <c r="C56" s="30">
        <v>37.250999999999998</v>
      </c>
      <c r="D56" s="29" t="s">
        <v>8</v>
      </c>
      <c r="E56" s="29" t="s">
        <v>8</v>
      </c>
    </row>
    <row r="57" spans="1:5">
      <c r="A57" s="5" t="s">
        <v>2313</v>
      </c>
      <c r="B57" s="31">
        <v>38.564999999999998</v>
      </c>
      <c r="C57" s="30">
        <v>37.286000000000001</v>
      </c>
      <c r="D57" s="30">
        <v>31.727</v>
      </c>
      <c r="E57" s="29" t="s">
        <v>8</v>
      </c>
    </row>
    <row r="58" spans="1:5">
      <c r="A58" s="5" t="s">
        <v>2314</v>
      </c>
      <c r="B58" s="31">
        <v>38.564999999999998</v>
      </c>
      <c r="C58" s="30">
        <v>37.286000000000001</v>
      </c>
      <c r="D58" s="30">
        <v>31.940999999999999</v>
      </c>
      <c r="E58" s="30" t="s">
        <v>8</v>
      </c>
    </row>
    <row r="59" spans="1:5">
      <c r="A59" s="5" t="s">
        <v>2315</v>
      </c>
      <c r="B59" s="31">
        <v>38.564999999999998</v>
      </c>
      <c r="C59" s="30">
        <v>37.286000000000001</v>
      </c>
      <c r="D59" s="29" t="s">
        <v>8</v>
      </c>
      <c r="E59" s="30" t="s">
        <v>8</v>
      </c>
    </row>
    <row r="60" spans="1:5">
      <c r="A60" s="5" t="s">
        <v>2316</v>
      </c>
      <c r="B60" s="31">
        <v>38.701999999999998</v>
      </c>
      <c r="C60" s="30">
        <v>37.539000000000001</v>
      </c>
      <c r="D60" s="29" t="s">
        <v>8</v>
      </c>
      <c r="E60" s="29" t="s">
        <v>8</v>
      </c>
    </row>
    <row r="61" spans="1:5">
      <c r="A61" s="5" t="s">
        <v>2317</v>
      </c>
      <c r="B61" s="31">
        <v>38.701999999999998</v>
      </c>
      <c r="C61" s="30">
        <v>37.539000000000001</v>
      </c>
      <c r="D61" s="29" t="s">
        <v>8</v>
      </c>
      <c r="E61" s="29" t="s">
        <v>8</v>
      </c>
    </row>
    <row r="62" spans="1:5">
      <c r="A62" s="5" t="s">
        <v>2318</v>
      </c>
      <c r="B62" s="31">
        <v>38.872999999999998</v>
      </c>
      <c r="C62" s="30">
        <v>37.286000000000001</v>
      </c>
      <c r="D62" s="30">
        <v>31.940999999999999</v>
      </c>
      <c r="E62" s="29" t="s">
        <v>8</v>
      </c>
    </row>
    <row r="63" spans="1:5">
      <c r="A63" s="5" t="s">
        <v>2319</v>
      </c>
      <c r="B63" s="31">
        <v>38.872999999999998</v>
      </c>
      <c r="C63" s="29" t="s">
        <v>8</v>
      </c>
      <c r="D63" s="30">
        <v>31.940999999999999</v>
      </c>
      <c r="E63" s="29" t="s">
        <v>8</v>
      </c>
    </row>
    <row r="64" spans="1:5">
      <c r="A64" s="5" t="s">
        <v>2320</v>
      </c>
      <c r="B64" s="31">
        <v>39.234000000000002</v>
      </c>
      <c r="C64" s="29" t="s">
        <v>8</v>
      </c>
      <c r="D64" s="30">
        <v>32.338999999999999</v>
      </c>
      <c r="E64" s="29" t="s">
        <v>8</v>
      </c>
    </row>
    <row r="65" spans="1:5">
      <c r="A65" s="5" t="s">
        <v>2321</v>
      </c>
      <c r="B65" s="31">
        <v>39.878</v>
      </c>
      <c r="C65" s="30">
        <v>38.524000000000001</v>
      </c>
      <c r="D65" s="30">
        <v>33.131</v>
      </c>
      <c r="E65" s="29" t="s">
        <v>8</v>
      </c>
    </row>
    <row r="66" spans="1:5">
      <c r="A66" s="5" t="s">
        <v>2322</v>
      </c>
      <c r="B66" s="31">
        <v>39.878</v>
      </c>
      <c r="C66" s="29" t="s">
        <v>8</v>
      </c>
      <c r="D66" s="30">
        <v>33.131</v>
      </c>
      <c r="E66" s="29" t="s">
        <v>8</v>
      </c>
    </row>
    <row r="67" spans="1:5">
      <c r="A67" s="5" t="s">
        <v>2323</v>
      </c>
      <c r="B67" s="31">
        <v>40.145000000000003</v>
      </c>
      <c r="C67" s="30">
        <v>38.914000000000001</v>
      </c>
      <c r="D67" s="29" t="s">
        <v>8</v>
      </c>
      <c r="E67" s="29" t="s">
        <v>8</v>
      </c>
    </row>
    <row r="68" spans="1:5">
      <c r="A68" s="5" t="s">
        <v>2324</v>
      </c>
      <c r="B68" s="31">
        <v>40.171999999999997</v>
      </c>
      <c r="C68" s="30">
        <v>38.94</v>
      </c>
      <c r="D68" s="29" t="s">
        <v>8</v>
      </c>
      <c r="E68" s="29" t="s">
        <v>8</v>
      </c>
    </row>
    <row r="69" spans="1:5">
      <c r="A69" s="5" t="s">
        <v>2325</v>
      </c>
      <c r="B69" s="31">
        <v>40.171999999999997</v>
      </c>
      <c r="C69" s="30">
        <v>38.94</v>
      </c>
      <c r="D69" s="29" t="s">
        <v>8</v>
      </c>
      <c r="E69" s="29" t="s">
        <v>8</v>
      </c>
    </row>
    <row r="70" spans="1:5">
      <c r="A70" s="5" t="s">
        <v>2326</v>
      </c>
      <c r="B70" s="31">
        <v>40.813000000000002</v>
      </c>
      <c r="C70" s="29" t="s">
        <v>8</v>
      </c>
      <c r="D70" s="30">
        <v>35.088000000000001</v>
      </c>
      <c r="E70" s="30">
        <v>44.057000000000002</v>
      </c>
    </row>
    <row r="71" spans="1:5">
      <c r="A71" s="5" t="s">
        <v>2327</v>
      </c>
      <c r="B71" s="31">
        <v>41.036000000000001</v>
      </c>
      <c r="C71" s="30">
        <v>39.33</v>
      </c>
      <c r="D71" s="30">
        <v>35.088000000000001</v>
      </c>
      <c r="E71" s="30">
        <v>43.933999999999997</v>
      </c>
    </row>
    <row r="72" spans="1:5">
      <c r="A72" s="5" t="s">
        <v>2328</v>
      </c>
      <c r="B72" s="31">
        <v>41.088000000000001</v>
      </c>
      <c r="C72" s="29" t="s">
        <v>8</v>
      </c>
      <c r="D72" s="30">
        <v>34.299999999999997</v>
      </c>
      <c r="E72" s="29" t="s">
        <v>8</v>
      </c>
    </row>
    <row r="73" spans="1:5">
      <c r="A73" s="5" t="s">
        <v>2329</v>
      </c>
      <c r="B73" s="31">
        <v>41.183999999999997</v>
      </c>
      <c r="C73" s="29" t="s">
        <v>8</v>
      </c>
      <c r="D73" s="30">
        <v>35.481000000000002</v>
      </c>
      <c r="E73" s="30">
        <v>44.37</v>
      </c>
    </row>
    <row r="74" spans="1:5">
      <c r="A74" s="5" t="s">
        <v>2330</v>
      </c>
      <c r="B74" s="31">
        <v>41.183999999999997</v>
      </c>
      <c r="C74" s="30">
        <v>40.11</v>
      </c>
      <c r="D74" s="30">
        <v>35.481000000000002</v>
      </c>
      <c r="E74" s="30">
        <v>44.37</v>
      </c>
    </row>
    <row r="75" spans="1:5">
      <c r="A75" s="5" t="s">
        <v>2331</v>
      </c>
      <c r="B75" s="31">
        <v>41.183999999999997</v>
      </c>
      <c r="C75" s="30">
        <v>40.11</v>
      </c>
      <c r="D75" s="30">
        <v>35.481000000000002</v>
      </c>
      <c r="E75" s="30">
        <v>44.37</v>
      </c>
    </row>
    <row r="76" spans="1:5">
      <c r="A76" s="5" t="s">
        <v>2332</v>
      </c>
      <c r="B76" s="31">
        <v>41.404000000000003</v>
      </c>
      <c r="C76" s="30">
        <v>40.11</v>
      </c>
      <c r="D76" s="29" t="s">
        <v>8</v>
      </c>
      <c r="E76" s="30">
        <v>45.104999999999997</v>
      </c>
    </row>
    <row r="77" spans="1:5">
      <c r="A77" s="5" t="s">
        <v>2333</v>
      </c>
      <c r="B77" s="31">
        <v>41.404000000000003</v>
      </c>
      <c r="C77" s="30">
        <v>40.11</v>
      </c>
      <c r="D77" s="29" t="s">
        <v>8</v>
      </c>
      <c r="E77" s="30">
        <v>45.104999999999997</v>
      </c>
    </row>
    <row r="78" spans="1:5">
      <c r="A78" s="5" t="s">
        <v>2334</v>
      </c>
      <c r="B78" s="31">
        <v>41.404000000000003</v>
      </c>
      <c r="C78" s="30">
        <v>40.11</v>
      </c>
      <c r="D78" s="29" t="s">
        <v>8</v>
      </c>
      <c r="E78" s="30">
        <v>45.104999999999997</v>
      </c>
    </row>
    <row r="79" spans="1:5">
      <c r="A79" s="5" t="s">
        <v>2335</v>
      </c>
      <c r="B79" s="31">
        <v>41.404000000000003</v>
      </c>
      <c r="C79" s="30">
        <v>40.11</v>
      </c>
      <c r="D79" s="29" t="s">
        <v>8</v>
      </c>
      <c r="E79" s="30">
        <v>45.104999999999997</v>
      </c>
    </row>
    <row r="80" spans="1:5">
      <c r="A80" s="5" t="s">
        <v>2336</v>
      </c>
      <c r="B80" s="31">
        <v>41.935000000000002</v>
      </c>
      <c r="C80" s="30">
        <v>40.499000000000002</v>
      </c>
      <c r="D80" s="30">
        <v>35.481000000000002</v>
      </c>
      <c r="E80" s="30">
        <v>45.104999999999997</v>
      </c>
    </row>
    <row r="81" spans="1:5">
      <c r="A81" s="5" t="s">
        <v>2337</v>
      </c>
      <c r="B81" s="31">
        <v>41.935000000000002</v>
      </c>
      <c r="C81" s="29" t="s">
        <v>8</v>
      </c>
      <c r="D81" s="30">
        <v>35.481000000000002</v>
      </c>
      <c r="E81" s="30" t="s">
        <v>8</v>
      </c>
    </row>
    <row r="82" spans="1:5">
      <c r="A82" s="5" t="s">
        <v>2338</v>
      </c>
      <c r="B82" s="31">
        <v>41.935000000000002</v>
      </c>
      <c r="C82" s="30">
        <v>40.499000000000002</v>
      </c>
      <c r="D82" s="29" t="s">
        <v>8</v>
      </c>
      <c r="E82" s="29" t="s">
        <v>8</v>
      </c>
    </row>
    <row r="83" spans="1:5">
      <c r="A83" s="5" t="s">
        <v>2339</v>
      </c>
      <c r="B83" s="31">
        <v>41.935000000000002</v>
      </c>
      <c r="C83" s="29" t="s">
        <v>8</v>
      </c>
      <c r="D83" s="29" t="s">
        <v>8</v>
      </c>
      <c r="E83" s="30">
        <v>45.104999999999997</v>
      </c>
    </row>
    <row r="84" spans="1:5">
      <c r="A84" s="5" t="s">
        <v>2340</v>
      </c>
      <c r="B84" s="31">
        <v>42.332999999999998</v>
      </c>
      <c r="C84" s="30">
        <v>40.499000000000002</v>
      </c>
      <c r="D84" s="29" t="s">
        <v>8</v>
      </c>
      <c r="E84" s="30">
        <v>45.478000000000002</v>
      </c>
    </row>
    <row r="85" spans="1:5">
      <c r="A85" s="5" t="s">
        <v>2341</v>
      </c>
      <c r="B85" s="31">
        <v>42.442</v>
      </c>
      <c r="C85" s="30">
        <v>40.499000000000002</v>
      </c>
      <c r="D85" s="30">
        <v>35.869999999999997</v>
      </c>
      <c r="E85" s="29" t="s">
        <v>8</v>
      </c>
    </row>
    <row r="86" spans="1:5">
      <c r="A86" s="5" t="s">
        <v>2342</v>
      </c>
      <c r="B86" s="31">
        <v>42.442</v>
      </c>
      <c r="C86" s="30">
        <v>40.499000000000002</v>
      </c>
      <c r="D86" s="30">
        <v>35.869999999999997</v>
      </c>
      <c r="E86" s="29" t="s">
        <v>8</v>
      </c>
    </row>
    <row r="87" spans="1:5">
      <c r="A87" s="5" t="s">
        <v>2343</v>
      </c>
      <c r="B87" s="31">
        <v>42.997999999999998</v>
      </c>
      <c r="C87" s="30">
        <v>41.279000000000003</v>
      </c>
      <c r="D87" s="30">
        <v>36.834000000000003</v>
      </c>
      <c r="E87" s="29" t="s">
        <v>8</v>
      </c>
    </row>
    <row r="88" spans="1:5">
      <c r="A88" s="5" t="s">
        <v>2344</v>
      </c>
      <c r="B88" s="31">
        <v>42.997999999999998</v>
      </c>
      <c r="C88" s="29" t="s">
        <v>8</v>
      </c>
      <c r="D88" s="30">
        <v>36.834000000000003</v>
      </c>
      <c r="E88" s="29" t="s">
        <v>8</v>
      </c>
    </row>
    <row r="89" spans="1:5">
      <c r="A89" s="5" t="s">
        <v>2345</v>
      </c>
      <c r="B89" s="31">
        <v>42.997999999999998</v>
      </c>
      <c r="C89" s="29" t="s">
        <v>8</v>
      </c>
      <c r="D89" s="30">
        <v>36.834000000000003</v>
      </c>
      <c r="E89" s="29" t="s">
        <v>8</v>
      </c>
    </row>
    <row r="90" spans="1:5">
      <c r="A90" s="5" t="s">
        <v>2346</v>
      </c>
      <c r="B90" s="31">
        <v>42.997999999999998</v>
      </c>
      <c r="C90" s="30">
        <v>41.279000000000003</v>
      </c>
      <c r="D90" s="30">
        <v>36.834000000000003</v>
      </c>
      <c r="E90" s="29" t="s">
        <v>8</v>
      </c>
    </row>
    <row r="91" spans="1:5">
      <c r="A91" s="5" t="s">
        <v>2347</v>
      </c>
      <c r="B91" s="31">
        <v>43.606999999999999</v>
      </c>
      <c r="C91" s="30">
        <v>41.667999999999999</v>
      </c>
      <c r="D91" s="30">
        <v>37.216999999999999</v>
      </c>
      <c r="E91" s="30">
        <v>46.652000000000001</v>
      </c>
    </row>
    <row r="92" spans="1:5">
      <c r="A92" s="5" t="s">
        <v>2348</v>
      </c>
      <c r="B92" s="31">
        <v>43.622</v>
      </c>
      <c r="C92" s="30">
        <v>42.311</v>
      </c>
      <c r="D92" s="29" t="s">
        <v>8</v>
      </c>
      <c r="E92" s="30">
        <v>47.414000000000001</v>
      </c>
    </row>
    <row r="93" spans="1:5">
      <c r="A93" s="5" t="s">
        <v>2349</v>
      </c>
      <c r="B93" s="31">
        <v>43.927</v>
      </c>
      <c r="C93" s="30">
        <v>41.667999999999999</v>
      </c>
      <c r="D93" s="30">
        <v>38.372</v>
      </c>
      <c r="E93" s="29" t="s">
        <v>8</v>
      </c>
    </row>
    <row r="94" spans="1:5">
      <c r="A94" s="5" t="s">
        <v>2350</v>
      </c>
      <c r="B94" s="31">
        <v>44.082999999999998</v>
      </c>
      <c r="C94" s="30">
        <v>42.710999999999999</v>
      </c>
      <c r="D94" s="29" t="s">
        <v>8</v>
      </c>
      <c r="E94" s="29" t="s">
        <v>8</v>
      </c>
    </row>
    <row r="95" spans="1:5">
      <c r="A95" s="5" t="s">
        <v>2351</v>
      </c>
      <c r="B95" s="31">
        <v>44.082999999999998</v>
      </c>
      <c r="C95" s="30">
        <v>42.710999999999999</v>
      </c>
      <c r="D95" s="30">
        <v>40.610999999999997</v>
      </c>
      <c r="E95" s="30">
        <v>48.540999999999997</v>
      </c>
    </row>
    <row r="96" spans="1:5">
      <c r="A96" s="5" t="s">
        <v>2352</v>
      </c>
      <c r="B96" s="31">
        <v>44.082999999999998</v>
      </c>
      <c r="C96" s="30">
        <v>42.710999999999999</v>
      </c>
      <c r="D96" s="29" t="s">
        <v>8</v>
      </c>
      <c r="E96" s="30">
        <v>48.540999999999997</v>
      </c>
    </row>
    <row r="97" spans="1:5">
      <c r="A97" s="5" t="s">
        <v>2353</v>
      </c>
      <c r="B97" s="31">
        <v>44.941000000000003</v>
      </c>
      <c r="C97" s="30">
        <v>42.710999999999999</v>
      </c>
      <c r="D97" s="30">
        <v>39.140999999999998</v>
      </c>
      <c r="E97" s="30">
        <v>47.414000000000001</v>
      </c>
    </row>
    <row r="98" spans="1:5">
      <c r="A98" s="5" t="s">
        <v>2354</v>
      </c>
      <c r="B98" s="31">
        <v>45.177999999999997</v>
      </c>
      <c r="C98" s="29" t="s">
        <v>8</v>
      </c>
      <c r="D98" s="30">
        <v>38.756</v>
      </c>
      <c r="E98" s="29" t="s">
        <v>8</v>
      </c>
    </row>
    <row r="99" spans="1:5">
      <c r="A99" s="5" t="s">
        <v>2355</v>
      </c>
      <c r="B99" s="31">
        <v>45.442999999999998</v>
      </c>
      <c r="C99" s="30">
        <v>42.710999999999999</v>
      </c>
      <c r="D99" s="29" t="s">
        <v>8</v>
      </c>
      <c r="E99" s="30">
        <v>48.51</v>
      </c>
    </row>
    <row r="100" spans="1:5">
      <c r="A100" s="5" t="s">
        <v>2356</v>
      </c>
      <c r="B100" s="31">
        <v>46.232999999999997</v>
      </c>
      <c r="C100" s="29" t="s">
        <v>8</v>
      </c>
      <c r="D100" s="30">
        <v>40.610999999999997</v>
      </c>
      <c r="E100" s="30">
        <v>48.540999999999997</v>
      </c>
    </row>
    <row r="101" spans="1:5">
      <c r="A101" s="5" t="s">
        <v>2357</v>
      </c>
      <c r="B101" s="31">
        <v>46.232999999999997</v>
      </c>
      <c r="C101" s="30" t="s">
        <v>8</v>
      </c>
      <c r="D101" s="29" t="s">
        <v>8</v>
      </c>
      <c r="E101" s="30">
        <v>48.540999999999997</v>
      </c>
    </row>
    <row r="102" spans="1:5">
      <c r="A102" s="5" t="s">
        <v>2358</v>
      </c>
      <c r="B102" s="31">
        <v>46.232999999999997</v>
      </c>
      <c r="C102" s="29" t="s">
        <v>8</v>
      </c>
      <c r="D102" s="29" t="s">
        <v>8</v>
      </c>
      <c r="E102" s="30">
        <v>48.540999999999997</v>
      </c>
    </row>
    <row r="103" spans="1:5">
      <c r="A103" s="5" t="s">
        <v>2359</v>
      </c>
      <c r="B103" s="31">
        <v>46.232999999999997</v>
      </c>
      <c r="C103" s="29" t="s">
        <v>8</v>
      </c>
      <c r="D103" s="29" t="s">
        <v>8</v>
      </c>
      <c r="E103" s="30">
        <v>48.540999999999997</v>
      </c>
    </row>
    <row r="104" spans="1:5">
      <c r="A104" s="5" t="s">
        <v>2360</v>
      </c>
      <c r="B104" s="31">
        <v>46.232999999999997</v>
      </c>
      <c r="C104" s="29" t="s">
        <v>8</v>
      </c>
      <c r="D104" s="29" t="s">
        <v>8</v>
      </c>
      <c r="E104" s="30">
        <v>48.540999999999997</v>
      </c>
    </row>
    <row r="105" spans="1:5">
      <c r="A105" s="5" t="s">
        <v>2361</v>
      </c>
      <c r="B105" s="31">
        <v>46.232999999999997</v>
      </c>
      <c r="C105" s="29" t="s">
        <v>8</v>
      </c>
      <c r="D105" s="30">
        <v>40.610999999999997</v>
      </c>
      <c r="E105" s="30">
        <v>48.540999999999997</v>
      </c>
    </row>
    <row r="106" spans="1:5">
      <c r="A106" s="5" t="s">
        <v>2362</v>
      </c>
      <c r="B106" s="31">
        <v>46.232999999999997</v>
      </c>
      <c r="C106" s="29" t="s">
        <v>8</v>
      </c>
      <c r="D106" s="30">
        <v>40.610999999999997</v>
      </c>
      <c r="E106" s="29" t="s">
        <v>8</v>
      </c>
    </row>
    <row r="107" spans="1:5">
      <c r="A107" s="5" t="s">
        <v>2363</v>
      </c>
      <c r="B107" s="31">
        <v>46.232999999999997</v>
      </c>
      <c r="C107" s="29" t="s">
        <v>8</v>
      </c>
      <c r="D107" s="30">
        <v>40.610999999999997</v>
      </c>
      <c r="E107" s="30">
        <v>48.540999999999997</v>
      </c>
    </row>
    <row r="108" spans="1:5">
      <c r="A108" s="5" t="s">
        <v>2364</v>
      </c>
      <c r="B108" s="31">
        <v>46.232999999999997</v>
      </c>
      <c r="C108" s="30" t="s">
        <v>8</v>
      </c>
      <c r="D108" s="29" t="s">
        <v>8</v>
      </c>
      <c r="E108" s="30">
        <v>48.540999999999997</v>
      </c>
    </row>
    <row r="109" spans="1:5">
      <c r="A109" s="5" t="s">
        <v>2365</v>
      </c>
      <c r="B109" s="31">
        <v>46.232999999999997</v>
      </c>
      <c r="C109" s="29" t="s">
        <v>8</v>
      </c>
      <c r="D109" s="29" t="s">
        <v>8</v>
      </c>
      <c r="E109" s="30">
        <v>48.540999999999997</v>
      </c>
    </row>
    <row r="110" spans="1:5">
      <c r="A110" s="5" t="s">
        <v>2366</v>
      </c>
      <c r="B110" s="31">
        <v>46.232999999999997</v>
      </c>
      <c r="C110" s="29" t="s">
        <v>8</v>
      </c>
      <c r="D110" s="30">
        <v>40.610999999999997</v>
      </c>
      <c r="E110" s="29" t="s">
        <v>8</v>
      </c>
    </row>
    <row r="111" spans="1:5">
      <c r="A111" s="5" t="s">
        <v>2367</v>
      </c>
      <c r="B111" s="31">
        <v>46.52</v>
      </c>
      <c r="C111" s="30">
        <v>45.084000000000003</v>
      </c>
      <c r="D111" s="29" t="s">
        <v>8</v>
      </c>
      <c r="E111" s="29" t="s">
        <v>8</v>
      </c>
    </row>
    <row r="112" spans="1:5">
      <c r="A112" s="5" t="s">
        <v>2368</v>
      </c>
      <c r="B112" s="31">
        <v>47</v>
      </c>
      <c r="C112" s="30">
        <v>45.582000000000001</v>
      </c>
      <c r="D112" s="30" t="s">
        <v>8</v>
      </c>
      <c r="E112" s="29" t="s">
        <v>8</v>
      </c>
    </row>
    <row r="113" spans="1:5">
      <c r="A113" s="5" t="s">
        <v>2369</v>
      </c>
      <c r="B113" s="31">
        <v>47.1</v>
      </c>
      <c r="C113" s="30">
        <v>45.106999999999999</v>
      </c>
      <c r="D113" s="30">
        <v>41.362000000000002</v>
      </c>
      <c r="E113" s="29" t="s">
        <v>8</v>
      </c>
    </row>
    <row r="114" spans="1:5">
      <c r="A114" s="5" t="s">
        <v>2370</v>
      </c>
      <c r="B114" s="31">
        <v>47.1</v>
      </c>
      <c r="C114" s="30">
        <v>45.106999999999999</v>
      </c>
      <c r="D114" s="30">
        <v>41.362000000000002</v>
      </c>
      <c r="E114" s="29" t="s">
        <v>8</v>
      </c>
    </row>
    <row r="115" spans="1:5">
      <c r="A115" s="5" t="s">
        <v>2371</v>
      </c>
      <c r="B115" s="31">
        <v>47.1</v>
      </c>
      <c r="C115" s="30">
        <v>45.106999999999999</v>
      </c>
      <c r="D115" s="30">
        <v>41.362000000000002</v>
      </c>
      <c r="E115" s="29" t="s">
        <v>8</v>
      </c>
    </row>
    <row r="116" spans="1:5">
      <c r="A116" s="5" t="s">
        <v>2372</v>
      </c>
      <c r="B116" s="31">
        <v>47.1</v>
      </c>
      <c r="C116" s="30">
        <v>45.106999999999999</v>
      </c>
      <c r="D116" s="30">
        <v>41.362000000000002</v>
      </c>
      <c r="E116" s="29" t="s">
        <v>8</v>
      </c>
    </row>
    <row r="117" spans="1:5">
      <c r="A117" s="5" t="s">
        <v>2373</v>
      </c>
      <c r="B117" s="31">
        <v>47.381</v>
      </c>
      <c r="C117" s="30">
        <v>45.503999999999998</v>
      </c>
      <c r="D117" s="30">
        <v>41.542000000000002</v>
      </c>
      <c r="E117" s="29" t="s">
        <v>8</v>
      </c>
    </row>
    <row r="118" spans="1:5">
      <c r="A118" s="5" t="s">
        <v>2374</v>
      </c>
      <c r="B118" s="31">
        <v>47.381</v>
      </c>
      <c r="C118" s="30">
        <v>45.503999999999998</v>
      </c>
      <c r="D118" s="29" t="s">
        <v>8</v>
      </c>
      <c r="E118" s="29" t="s">
        <v>8</v>
      </c>
    </row>
    <row r="119" spans="1:5">
      <c r="A119" s="5" t="s">
        <v>2375</v>
      </c>
      <c r="B119" s="31">
        <v>47.381</v>
      </c>
      <c r="C119" s="30">
        <v>45.503999999999998</v>
      </c>
      <c r="D119" s="29" t="s">
        <v>8</v>
      </c>
      <c r="E119" s="30">
        <v>50.454000000000001</v>
      </c>
    </row>
    <row r="120" spans="1:5">
      <c r="A120" s="5" t="s">
        <v>2376</v>
      </c>
      <c r="B120" s="31">
        <v>47.381</v>
      </c>
      <c r="C120" s="30">
        <v>45.503999999999998</v>
      </c>
      <c r="D120" s="29" t="s">
        <v>8</v>
      </c>
      <c r="E120" s="30">
        <v>50.454000000000001</v>
      </c>
    </row>
    <row r="121" spans="1:5">
      <c r="A121" s="5" t="s">
        <v>2377</v>
      </c>
      <c r="B121" s="31">
        <v>47.381</v>
      </c>
      <c r="C121" s="30">
        <v>45.503999999999998</v>
      </c>
      <c r="D121" s="29" t="s">
        <v>8</v>
      </c>
      <c r="E121" s="30">
        <v>50.454000000000001</v>
      </c>
    </row>
    <row r="122" spans="1:5">
      <c r="A122" s="5" t="s">
        <v>2378</v>
      </c>
      <c r="B122" s="31">
        <v>47.381</v>
      </c>
      <c r="C122" s="30">
        <v>45.503999999999998</v>
      </c>
      <c r="D122" s="29" t="s">
        <v>8</v>
      </c>
      <c r="E122" s="30">
        <v>50.454000000000001</v>
      </c>
    </row>
    <row r="123" spans="1:5">
      <c r="A123" s="5" t="s">
        <v>2379</v>
      </c>
      <c r="B123" s="31">
        <v>47.381</v>
      </c>
      <c r="C123" s="30">
        <v>45.503999999999998</v>
      </c>
      <c r="D123" s="29" t="s">
        <v>8</v>
      </c>
      <c r="E123" s="30">
        <v>50.454000000000001</v>
      </c>
    </row>
    <row r="124" spans="1:5">
      <c r="A124" s="5" t="s">
        <v>2380</v>
      </c>
      <c r="B124" s="31">
        <v>47.381</v>
      </c>
      <c r="C124" s="30">
        <v>45.503999999999998</v>
      </c>
      <c r="D124" s="29" t="s">
        <v>8</v>
      </c>
      <c r="E124" s="30">
        <v>50.454000000000001</v>
      </c>
    </row>
    <row r="125" spans="1:5">
      <c r="A125" s="5" t="s">
        <v>2381</v>
      </c>
      <c r="B125" s="31">
        <v>47.381</v>
      </c>
      <c r="C125" s="30">
        <v>45.503999999999998</v>
      </c>
      <c r="D125" s="29" t="s">
        <v>8</v>
      </c>
      <c r="E125" s="29" t="s">
        <v>8</v>
      </c>
    </row>
    <row r="126" spans="1:5">
      <c r="A126" s="5" t="s">
        <v>2382</v>
      </c>
      <c r="B126" s="31">
        <v>47.381</v>
      </c>
      <c r="C126" s="30">
        <v>45.503999999999998</v>
      </c>
      <c r="D126" s="29" t="s">
        <v>8</v>
      </c>
      <c r="E126" s="30">
        <v>50.454000000000001</v>
      </c>
    </row>
    <row r="127" spans="1:5">
      <c r="A127" s="5" t="s">
        <v>2383</v>
      </c>
      <c r="B127" s="31">
        <v>47.381</v>
      </c>
      <c r="C127" s="30">
        <v>45.503999999999998</v>
      </c>
      <c r="D127" s="29" t="s">
        <v>8</v>
      </c>
      <c r="E127" s="29" t="s">
        <v>8</v>
      </c>
    </row>
    <row r="128" spans="1:5">
      <c r="A128" s="5" t="s">
        <v>2384</v>
      </c>
      <c r="B128" s="31">
        <v>47.381</v>
      </c>
      <c r="C128" s="30">
        <v>45.503999999999998</v>
      </c>
      <c r="D128" s="30">
        <v>41.542000000000002</v>
      </c>
      <c r="E128" s="29" t="s">
        <v>8</v>
      </c>
    </row>
    <row r="129" spans="1:5">
      <c r="A129" s="5" t="s">
        <v>2385</v>
      </c>
      <c r="B129" s="31">
        <v>47.381</v>
      </c>
      <c r="C129" s="30">
        <v>45.503999999999998</v>
      </c>
      <c r="D129" s="29" t="s">
        <v>8</v>
      </c>
      <c r="E129" s="30">
        <v>50.454000000000001</v>
      </c>
    </row>
    <row r="130" spans="1:5">
      <c r="A130" s="5" t="s">
        <v>2386</v>
      </c>
      <c r="B130" s="31">
        <v>47.381</v>
      </c>
      <c r="C130" s="30">
        <v>45.503999999999998</v>
      </c>
      <c r="D130" s="29" t="s">
        <v>8</v>
      </c>
      <c r="E130" s="29" t="s">
        <v>8</v>
      </c>
    </row>
    <row r="131" spans="1:5">
      <c r="A131" s="5" t="s">
        <v>2387</v>
      </c>
      <c r="B131" s="31">
        <v>47.381</v>
      </c>
      <c r="C131" s="30">
        <v>45.503999999999998</v>
      </c>
      <c r="D131" s="29" t="s">
        <v>8</v>
      </c>
      <c r="E131" s="30">
        <v>50.454000000000001</v>
      </c>
    </row>
    <row r="132" spans="1:5">
      <c r="A132" s="5" t="s">
        <v>2388</v>
      </c>
      <c r="B132" s="31">
        <v>47.386000000000003</v>
      </c>
      <c r="C132" s="29" t="s">
        <v>8</v>
      </c>
      <c r="D132" s="30">
        <v>42.334000000000003</v>
      </c>
      <c r="E132" s="30">
        <v>50.454000000000001</v>
      </c>
    </row>
    <row r="133" spans="1:5">
      <c r="A133" s="5" t="s">
        <v>2389</v>
      </c>
      <c r="B133" s="31">
        <v>47.386000000000003</v>
      </c>
      <c r="C133" s="29" t="s">
        <v>8</v>
      </c>
      <c r="D133" s="29" t="s">
        <v>8</v>
      </c>
      <c r="E133" s="30">
        <v>50.454000000000001</v>
      </c>
    </row>
    <row r="134" spans="1:5">
      <c r="A134" s="5" t="s">
        <v>2390</v>
      </c>
      <c r="B134" s="31">
        <v>47.386000000000003</v>
      </c>
      <c r="C134" s="29" t="s">
        <v>8</v>
      </c>
      <c r="D134" s="29" t="s">
        <v>8</v>
      </c>
      <c r="E134" s="30">
        <v>50.454000000000001</v>
      </c>
    </row>
    <row r="135" spans="1:5">
      <c r="A135" s="5" t="s">
        <v>2391</v>
      </c>
      <c r="B135" s="31">
        <v>47.386000000000003</v>
      </c>
      <c r="C135" s="30" t="s">
        <v>8</v>
      </c>
      <c r="D135" s="29" t="s">
        <v>8</v>
      </c>
      <c r="E135" s="30">
        <v>50.454000000000001</v>
      </c>
    </row>
    <row r="136" spans="1:5">
      <c r="A136" s="5" t="s">
        <v>2392</v>
      </c>
      <c r="B136" s="31">
        <v>47.386000000000003</v>
      </c>
      <c r="C136" s="29" t="s">
        <v>8</v>
      </c>
      <c r="D136" s="30">
        <v>42.334000000000003</v>
      </c>
      <c r="E136" s="30">
        <v>50.454000000000001</v>
      </c>
    </row>
    <row r="137" spans="1:5">
      <c r="A137" s="5" t="s">
        <v>2393</v>
      </c>
      <c r="B137" s="31">
        <v>47.753999999999998</v>
      </c>
      <c r="C137" s="30">
        <v>46.295000000000002</v>
      </c>
      <c r="D137" s="29" t="s">
        <v>8</v>
      </c>
      <c r="E137" s="30">
        <v>50.454000000000001</v>
      </c>
    </row>
    <row r="138" spans="1:5">
      <c r="A138" s="5" t="s">
        <v>2394</v>
      </c>
      <c r="B138" s="31">
        <v>47.753999999999998</v>
      </c>
      <c r="C138" s="30">
        <v>46.295000000000002</v>
      </c>
      <c r="D138" s="30">
        <v>42.334000000000003</v>
      </c>
      <c r="E138" s="30">
        <v>50.454000000000001</v>
      </c>
    </row>
    <row r="139" spans="1:5">
      <c r="A139" s="5" t="s">
        <v>2395</v>
      </c>
      <c r="B139" s="31">
        <v>47.753999999999998</v>
      </c>
      <c r="C139" s="30">
        <v>46.295000000000002</v>
      </c>
      <c r="D139" s="29" t="s">
        <v>8</v>
      </c>
      <c r="E139" s="30">
        <v>50.454000000000001</v>
      </c>
    </row>
    <row r="140" spans="1:5">
      <c r="A140" s="5" t="s">
        <v>2396</v>
      </c>
      <c r="B140" s="31">
        <v>47.753999999999998</v>
      </c>
      <c r="C140" s="30">
        <v>46.295000000000002</v>
      </c>
      <c r="D140" s="29" t="s">
        <v>8</v>
      </c>
      <c r="E140" s="29" t="s">
        <v>8</v>
      </c>
    </row>
    <row r="141" spans="1:5">
      <c r="A141" s="5" t="s">
        <v>2397</v>
      </c>
      <c r="B141" s="31">
        <v>48.011000000000003</v>
      </c>
      <c r="C141" s="29" t="s">
        <v>8</v>
      </c>
      <c r="D141" s="30">
        <v>41.765999999999998</v>
      </c>
      <c r="E141" s="29" t="s">
        <v>8</v>
      </c>
    </row>
    <row r="142" spans="1:5">
      <c r="A142" s="5" t="s">
        <v>2398</v>
      </c>
      <c r="B142" s="31">
        <v>48.085000000000001</v>
      </c>
      <c r="C142" s="29" t="s">
        <v>8</v>
      </c>
      <c r="D142" s="30">
        <v>42.334000000000003</v>
      </c>
      <c r="E142" s="30">
        <v>51.155999999999999</v>
      </c>
    </row>
    <row r="143" spans="1:5">
      <c r="A143" s="5" t="s">
        <v>2399</v>
      </c>
      <c r="B143" s="31">
        <v>48.148000000000003</v>
      </c>
      <c r="C143" s="29" t="s">
        <v>8</v>
      </c>
      <c r="D143" s="30">
        <v>42.334000000000003</v>
      </c>
      <c r="E143" s="30">
        <v>51.216000000000001</v>
      </c>
    </row>
    <row r="144" spans="1:5">
      <c r="A144" s="5" t="s">
        <v>2400</v>
      </c>
      <c r="B144" s="31">
        <v>48.148000000000003</v>
      </c>
      <c r="C144" s="29" t="s">
        <v>8</v>
      </c>
      <c r="D144" s="30">
        <v>42.334000000000003</v>
      </c>
      <c r="E144" s="30">
        <v>51.216000000000001</v>
      </c>
    </row>
    <row r="145" spans="1:5">
      <c r="A145" s="5" t="s">
        <v>2401</v>
      </c>
      <c r="B145" s="31">
        <v>48.148000000000003</v>
      </c>
      <c r="C145" s="29" t="s">
        <v>8</v>
      </c>
      <c r="D145" s="30">
        <v>42.334000000000003</v>
      </c>
      <c r="E145" s="30">
        <v>51.216000000000001</v>
      </c>
    </row>
    <row r="146" spans="1:5">
      <c r="A146" s="5" t="s">
        <v>2402</v>
      </c>
      <c r="B146" s="31">
        <v>48.148000000000003</v>
      </c>
      <c r="C146" s="29" t="s">
        <v>8</v>
      </c>
      <c r="D146" s="30">
        <v>42.334000000000003</v>
      </c>
      <c r="E146" s="30">
        <v>51.216000000000001</v>
      </c>
    </row>
    <row r="147" spans="1:5">
      <c r="A147" s="5" t="s">
        <v>2403</v>
      </c>
      <c r="B147" s="31">
        <v>48.148000000000003</v>
      </c>
      <c r="C147" s="29" t="s">
        <v>8</v>
      </c>
      <c r="D147" s="30">
        <v>42.334000000000003</v>
      </c>
      <c r="E147" s="30">
        <v>51.216000000000001</v>
      </c>
    </row>
    <row r="148" spans="1:5">
      <c r="A148" s="5" t="s">
        <v>2404</v>
      </c>
      <c r="B148" s="31">
        <v>48.155000000000001</v>
      </c>
      <c r="C148" s="30">
        <v>46.69</v>
      </c>
      <c r="D148" s="29" t="s">
        <v>8</v>
      </c>
      <c r="E148" s="29" t="s">
        <v>8</v>
      </c>
    </row>
    <row r="149" spans="1:5">
      <c r="A149" s="5" t="s">
        <v>2405</v>
      </c>
      <c r="B149" s="31">
        <v>48.155000000000001</v>
      </c>
      <c r="C149" s="30">
        <v>46.69</v>
      </c>
      <c r="D149" s="30">
        <v>42.334000000000003</v>
      </c>
      <c r="E149" s="29" t="s">
        <v>8</v>
      </c>
    </row>
    <row r="150" spans="1:5">
      <c r="A150" s="5" t="s">
        <v>2406</v>
      </c>
      <c r="B150" s="31">
        <v>48.155000000000001</v>
      </c>
      <c r="C150" s="30">
        <v>46.69</v>
      </c>
      <c r="D150" s="29" t="s">
        <v>8</v>
      </c>
      <c r="E150" s="29" t="s">
        <v>8</v>
      </c>
    </row>
    <row r="151" spans="1:5">
      <c r="A151" s="5" t="s">
        <v>2407</v>
      </c>
      <c r="B151" s="31">
        <v>48.155999999999999</v>
      </c>
      <c r="C151" s="30">
        <v>46.691000000000003</v>
      </c>
      <c r="D151" s="30">
        <v>42.334000000000003</v>
      </c>
      <c r="E151" s="29" t="s">
        <v>8</v>
      </c>
    </row>
    <row r="152" spans="1:5">
      <c r="A152" s="5" t="s">
        <v>2408</v>
      </c>
      <c r="B152" s="31">
        <v>48.523000000000003</v>
      </c>
      <c r="C152" s="29" t="s">
        <v>8</v>
      </c>
      <c r="D152" s="30" t="s">
        <v>8</v>
      </c>
      <c r="E152" s="30">
        <v>51.584000000000003</v>
      </c>
    </row>
    <row r="153" spans="1:5">
      <c r="A153" s="5" t="s">
        <v>2409</v>
      </c>
      <c r="B153" s="31">
        <v>48.523000000000003</v>
      </c>
      <c r="C153" s="30">
        <v>48.579000000000001</v>
      </c>
      <c r="D153" s="29" t="s">
        <v>8</v>
      </c>
      <c r="E153" s="30">
        <v>51.584000000000003</v>
      </c>
    </row>
    <row r="154" spans="1:5">
      <c r="A154" s="5" t="s">
        <v>2410</v>
      </c>
      <c r="B154" s="31">
        <v>48.523000000000003</v>
      </c>
      <c r="C154" s="30" t="s">
        <v>8</v>
      </c>
      <c r="D154" s="29" t="s">
        <v>8</v>
      </c>
      <c r="E154" s="30">
        <v>51.584000000000003</v>
      </c>
    </row>
    <row r="155" spans="1:5">
      <c r="A155" s="5" t="s">
        <v>2411</v>
      </c>
      <c r="B155" s="31">
        <v>48.523000000000003</v>
      </c>
      <c r="C155" s="30">
        <v>48.579000000000001</v>
      </c>
      <c r="D155" s="30">
        <v>42.713000000000001</v>
      </c>
      <c r="E155" s="30">
        <v>51.584000000000003</v>
      </c>
    </row>
    <row r="156" spans="1:5">
      <c r="A156" s="5" t="s">
        <v>1212</v>
      </c>
      <c r="B156" s="31">
        <v>48.523000000000003</v>
      </c>
      <c r="C156" s="29" t="s">
        <v>8</v>
      </c>
      <c r="D156" s="29" t="s">
        <v>8</v>
      </c>
      <c r="E156" s="30">
        <v>51.584000000000003</v>
      </c>
    </row>
    <row r="157" spans="1:5">
      <c r="A157" s="5" t="s">
        <v>2412</v>
      </c>
      <c r="B157" s="31">
        <v>49.216999999999999</v>
      </c>
      <c r="C157" s="30">
        <v>48.191000000000003</v>
      </c>
      <c r="D157" s="30">
        <v>42.334000000000003</v>
      </c>
      <c r="E157" s="29" t="s">
        <v>8</v>
      </c>
    </row>
    <row r="158" spans="1:5">
      <c r="A158" s="5" t="s">
        <v>2413</v>
      </c>
      <c r="B158" s="31">
        <v>49.216999999999999</v>
      </c>
      <c r="C158" s="30">
        <v>48.191000000000003</v>
      </c>
      <c r="D158" s="30">
        <v>42.334000000000003</v>
      </c>
      <c r="E158" s="29" t="s">
        <v>8</v>
      </c>
    </row>
    <row r="159" spans="1:5">
      <c r="A159" s="5" t="s">
        <v>2414</v>
      </c>
      <c r="B159" s="31">
        <v>49.216999999999999</v>
      </c>
      <c r="C159" s="29" t="s">
        <v>8</v>
      </c>
      <c r="D159" s="30">
        <v>42.334000000000003</v>
      </c>
      <c r="E159" s="29" t="s">
        <v>8</v>
      </c>
    </row>
    <row r="160" spans="1:5">
      <c r="A160" s="5" t="s">
        <v>2415</v>
      </c>
      <c r="B160" s="31">
        <v>49.216999999999999</v>
      </c>
      <c r="C160" s="30">
        <v>48.191000000000003</v>
      </c>
      <c r="D160" s="29" t="s">
        <v>8</v>
      </c>
      <c r="E160" s="29" t="s">
        <v>8</v>
      </c>
    </row>
    <row r="161" spans="1:5">
      <c r="A161" s="5" t="s">
        <v>2416</v>
      </c>
      <c r="B161" s="31">
        <v>49.216999999999999</v>
      </c>
      <c r="C161" s="29" t="s">
        <v>8</v>
      </c>
      <c r="D161" s="30">
        <v>42.334000000000003</v>
      </c>
      <c r="E161" s="29" t="s">
        <v>8</v>
      </c>
    </row>
    <row r="162" spans="1:5">
      <c r="A162" s="5" t="s">
        <v>2417</v>
      </c>
      <c r="B162" s="31">
        <v>49.216999999999999</v>
      </c>
      <c r="C162" s="30">
        <v>48.191000000000003</v>
      </c>
      <c r="D162" s="30">
        <v>42.334000000000003</v>
      </c>
      <c r="E162" s="29" t="s">
        <v>8</v>
      </c>
    </row>
    <row r="163" spans="1:5">
      <c r="A163" s="5" t="s">
        <v>2418</v>
      </c>
      <c r="B163" s="31">
        <v>49.216999999999999</v>
      </c>
      <c r="C163" s="29" t="s">
        <v>8</v>
      </c>
      <c r="D163" s="30">
        <v>42.334000000000003</v>
      </c>
      <c r="E163" s="29" t="s">
        <v>8</v>
      </c>
    </row>
    <row r="164" spans="1:5">
      <c r="A164" s="5" t="s">
        <v>2419</v>
      </c>
      <c r="B164" s="31">
        <v>49.216999999999999</v>
      </c>
      <c r="C164" s="29" t="s">
        <v>8</v>
      </c>
      <c r="D164" s="30">
        <v>42.334000000000003</v>
      </c>
      <c r="E164" s="29" t="s">
        <v>8</v>
      </c>
    </row>
    <row r="165" spans="1:5">
      <c r="A165" s="5" t="s">
        <v>2420</v>
      </c>
      <c r="B165" s="31">
        <v>49.243000000000002</v>
      </c>
      <c r="C165" s="29" t="s">
        <v>8</v>
      </c>
      <c r="D165" s="29" t="s">
        <v>8</v>
      </c>
      <c r="E165" s="30">
        <v>52.343000000000004</v>
      </c>
    </row>
    <row r="166" spans="1:5">
      <c r="A166" s="5" t="s">
        <v>2421</v>
      </c>
      <c r="B166" s="31">
        <v>49.243000000000002</v>
      </c>
      <c r="C166" s="30">
        <v>48.896000000000001</v>
      </c>
      <c r="D166" s="29" t="s">
        <v>8</v>
      </c>
      <c r="E166" s="30">
        <v>52.343000000000004</v>
      </c>
    </row>
    <row r="167" spans="1:5">
      <c r="A167" s="5" t="s">
        <v>2422</v>
      </c>
      <c r="B167" s="31">
        <v>49.243000000000002</v>
      </c>
      <c r="C167" s="29" t="s">
        <v>8</v>
      </c>
      <c r="D167" s="29" t="s">
        <v>8</v>
      </c>
      <c r="E167" s="30">
        <v>52.343000000000004</v>
      </c>
    </row>
    <row r="168" spans="1:5">
      <c r="A168" s="5" t="s">
        <v>2423</v>
      </c>
      <c r="B168" s="31">
        <v>49.243000000000002</v>
      </c>
      <c r="C168" s="29" t="s">
        <v>8</v>
      </c>
      <c r="D168" s="29" t="s">
        <v>8</v>
      </c>
      <c r="E168" s="30">
        <v>52.343000000000004</v>
      </c>
    </row>
    <row r="169" spans="1:5">
      <c r="A169" s="5" t="s">
        <v>2424</v>
      </c>
      <c r="B169" s="31">
        <v>49.243000000000002</v>
      </c>
      <c r="C169" s="30">
        <v>48.896000000000001</v>
      </c>
      <c r="D169" s="29" t="s">
        <v>8</v>
      </c>
      <c r="E169" s="30">
        <v>52.343000000000004</v>
      </c>
    </row>
    <row r="170" spans="1:5">
      <c r="A170" s="5" t="s">
        <v>2425</v>
      </c>
      <c r="B170" s="31">
        <v>49.430999999999997</v>
      </c>
      <c r="C170" s="29" t="s">
        <v>8</v>
      </c>
      <c r="D170" s="29" t="s">
        <v>8</v>
      </c>
      <c r="E170" s="30">
        <v>52.585999999999999</v>
      </c>
    </row>
    <row r="171" spans="1:5">
      <c r="A171" s="5" t="s">
        <v>2426</v>
      </c>
      <c r="B171" s="31">
        <v>49.598999999999997</v>
      </c>
      <c r="C171" s="30">
        <v>48.579000000000001</v>
      </c>
      <c r="D171" s="29" t="s">
        <v>8</v>
      </c>
      <c r="E171" s="30">
        <v>51.963999999999999</v>
      </c>
    </row>
    <row r="172" spans="1:5">
      <c r="A172" s="5" t="s">
        <v>2427</v>
      </c>
      <c r="B172" s="31">
        <v>49.598999999999997</v>
      </c>
      <c r="C172" s="30">
        <v>48.579000000000001</v>
      </c>
      <c r="D172" s="30" t="s">
        <v>8</v>
      </c>
      <c r="E172" s="29" t="s">
        <v>8</v>
      </c>
    </row>
    <row r="173" spans="1:5">
      <c r="A173" s="5" t="s">
        <v>2428</v>
      </c>
      <c r="B173" s="31">
        <v>49.598999999999997</v>
      </c>
      <c r="C173" s="30">
        <v>48.896000000000001</v>
      </c>
      <c r="D173" s="30">
        <v>42.713000000000001</v>
      </c>
      <c r="E173" s="30">
        <v>51.963999999999999</v>
      </c>
    </row>
    <row r="174" spans="1:5">
      <c r="A174" s="5" t="s">
        <v>2429</v>
      </c>
      <c r="B174" s="31">
        <v>49.598999999999997</v>
      </c>
      <c r="C174" s="30">
        <v>48.579000000000001</v>
      </c>
      <c r="D174" s="29" t="s">
        <v>8</v>
      </c>
      <c r="E174" s="30" t="s">
        <v>8</v>
      </c>
    </row>
    <row r="175" spans="1:5">
      <c r="A175" s="5" t="s">
        <v>2430</v>
      </c>
      <c r="B175" s="31">
        <v>49.598999999999997</v>
      </c>
      <c r="C175" s="30">
        <v>48.579000000000001</v>
      </c>
      <c r="D175" s="29" t="s">
        <v>8</v>
      </c>
      <c r="E175" s="30">
        <v>51.963999999999999</v>
      </c>
    </row>
    <row r="176" spans="1:5">
      <c r="A176" s="5" t="s">
        <v>2431</v>
      </c>
      <c r="B176" s="31">
        <v>49.598999999999997</v>
      </c>
      <c r="C176" s="30">
        <v>48.896000000000001</v>
      </c>
      <c r="D176" s="30">
        <v>42.713000000000001</v>
      </c>
      <c r="E176" s="30">
        <v>51.963999999999999</v>
      </c>
    </row>
    <row r="177" spans="1:5">
      <c r="A177" s="5" t="s">
        <v>2432</v>
      </c>
      <c r="B177" s="31">
        <v>49.598999999999997</v>
      </c>
      <c r="C177" s="30">
        <v>48.579000000000001</v>
      </c>
      <c r="D177" s="29" t="s">
        <v>8</v>
      </c>
      <c r="E177" s="29" t="s">
        <v>8</v>
      </c>
    </row>
    <row r="178" spans="1:5">
      <c r="A178" s="5" t="s">
        <v>2433</v>
      </c>
      <c r="B178" s="31">
        <v>49.598999999999997</v>
      </c>
      <c r="C178" s="30">
        <v>48.896000000000001</v>
      </c>
      <c r="D178" s="29" t="s">
        <v>8</v>
      </c>
      <c r="E178" s="30">
        <v>51.963999999999999</v>
      </c>
    </row>
    <row r="179" spans="1:5">
      <c r="A179" s="5" t="s">
        <v>2434</v>
      </c>
      <c r="B179" s="31">
        <v>49.783000000000001</v>
      </c>
      <c r="C179" s="30">
        <v>48.896000000000001</v>
      </c>
      <c r="D179" s="30">
        <v>42.713000000000001</v>
      </c>
      <c r="E179" s="30">
        <v>51.963999999999999</v>
      </c>
    </row>
    <row r="180" spans="1:5">
      <c r="A180" s="5" t="s">
        <v>2435</v>
      </c>
      <c r="B180" s="31">
        <v>49.783000000000001</v>
      </c>
      <c r="C180" s="30">
        <v>48.579000000000001</v>
      </c>
      <c r="D180" s="30">
        <v>42.713000000000001</v>
      </c>
      <c r="E180" s="30">
        <v>51.963999999999999</v>
      </c>
    </row>
    <row r="181" spans="1:5">
      <c r="A181" s="5" t="s">
        <v>2436</v>
      </c>
      <c r="B181" s="31">
        <v>49.783000000000001</v>
      </c>
      <c r="C181" s="30">
        <v>48.579000000000001</v>
      </c>
      <c r="D181" s="30">
        <v>42.713000000000001</v>
      </c>
      <c r="E181" s="30">
        <v>51.963999999999999</v>
      </c>
    </row>
    <row r="182" spans="1:5">
      <c r="A182" s="5" t="s">
        <v>2437</v>
      </c>
      <c r="B182" s="31">
        <v>49.783000000000001</v>
      </c>
      <c r="C182" s="30">
        <v>48.579000000000001</v>
      </c>
      <c r="D182" s="30">
        <v>42.713000000000001</v>
      </c>
      <c r="E182" s="30">
        <v>51.963999999999999</v>
      </c>
    </row>
    <row r="183" spans="1:5">
      <c r="A183" s="5" t="s">
        <v>2438</v>
      </c>
      <c r="B183" s="31">
        <v>49.783000000000001</v>
      </c>
      <c r="C183" s="30">
        <v>48.579000000000001</v>
      </c>
      <c r="D183" s="30">
        <v>42.713000000000001</v>
      </c>
      <c r="E183" s="30">
        <v>51.963999999999999</v>
      </c>
    </row>
    <row r="184" spans="1:5">
      <c r="A184" s="5" t="s">
        <v>2439</v>
      </c>
      <c r="B184" s="31">
        <v>49.783000000000001</v>
      </c>
      <c r="C184" s="30">
        <v>48.579000000000001</v>
      </c>
      <c r="D184" s="30">
        <v>42.713000000000001</v>
      </c>
      <c r="E184" s="30">
        <v>51.963999999999999</v>
      </c>
    </row>
    <row r="185" spans="1:5">
      <c r="A185" s="5" t="s">
        <v>2440</v>
      </c>
      <c r="B185" s="31">
        <v>49.985999999999997</v>
      </c>
      <c r="C185" s="29" t="s">
        <v>8</v>
      </c>
      <c r="D185" s="29" t="s">
        <v>8</v>
      </c>
      <c r="E185" s="30">
        <v>53.087000000000003</v>
      </c>
    </row>
    <row r="186" spans="1:5">
      <c r="A186" s="5" t="s">
        <v>2441</v>
      </c>
      <c r="B186" s="31">
        <v>49.985999999999997</v>
      </c>
      <c r="C186" s="29" t="s">
        <v>8</v>
      </c>
      <c r="D186" s="29" t="s">
        <v>8</v>
      </c>
      <c r="E186" s="30">
        <v>53.087000000000003</v>
      </c>
    </row>
    <row r="187" spans="1:5">
      <c r="A187" s="5" t="s">
        <v>2442</v>
      </c>
      <c r="B187" s="31">
        <v>50.253</v>
      </c>
      <c r="C187" s="30">
        <v>49.255000000000003</v>
      </c>
      <c r="D187" s="29" t="s">
        <v>8</v>
      </c>
      <c r="E187" s="30">
        <v>52.71</v>
      </c>
    </row>
    <row r="188" spans="1:5">
      <c r="A188" s="5" t="s">
        <v>2443</v>
      </c>
      <c r="B188" s="31">
        <v>50.253</v>
      </c>
      <c r="C188" s="30">
        <v>49.255000000000003</v>
      </c>
      <c r="D188" s="29" t="s">
        <v>8</v>
      </c>
      <c r="E188" s="30">
        <v>52.71</v>
      </c>
    </row>
    <row r="189" spans="1:5">
      <c r="A189" s="5" t="s">
        <v>2444</v>
      </c>
      <c r="B189" s="31">
        <v>50.253</v>
      </c>
      <c r="C189" s="30">
        <v>49.255000000000003</v>
      </c>
      <c r="D189" s="29" t="s">
        <v>8</v>
      </c>
      <c r="E189" s="30">
        <v>52.71</v>
      </c>
    </row>
    <row r="190" spans="1:5">
      <c r="A190" s="5" t="s">
        <v>2445</v>
      </c>
      <c r="B190" s="31">
        <v>50.253</v>
      </c>
      <c r="C190" s="30" t="s">
        <v>8</v>
      </c>
      <c r="D190" s="29" t="s">
        <v>8</v>
      </c>
      <c r="E190" s="30">
        <v>52.71</v>
      </c>
    </row>
    <row r="191" spans="1:5">
      <c r="A191" s="5" t="s">
        <v>2446</v>
      </c>
      <c r="B191" s="31">
        <v>50.253</v>
      </c>
      <c r="C191" s="30">
        <v>49.255000000000003</v>
      </c>
      <c r="D191" s="29" t="s">
        <v>8</v>
      </c>
      <c r="E191" s="30">
        <v>52.71</v>
      </c>
    </row>
    <row r="192" spans="1:5">
      <c r="A192" s="5" t="s">
        <v>2447</v>
      </c>
      <c r="B192" s="31">
        <v>50.253</v>
      </c>
      <c r="C192" s="30">
        <v>49.255000000000003</v>
      </c>
      <c r="D192" s="29" t="s">
        <v>8</v>
      </c>
      <c r="E192" s="30">
        <v>52.71</v>
      </c>
    </row>
    <row r="193" spans="1:5">
      <c r="A193" s="5" t="s">
        <v>2448</v>
      </c>
      <c r="B193" s="31">
        <v>50.253</v>
      </c>
      <c r="C193" s="30">
        <v>49.255000000000003</v>
      </c>
      <c r="D193" s="29" t="s">
        <v>8</v>
      </c>
      <c r="E193" s="30">
        <v>52.71</v>
      </c>
    </row>
    <row r="194" spans="1:5">
      <c r="A194" s="5" t="s">
        <v>2449</v>
      </c>
      <c r="B194" s="31">
        <v>50.253</v>
      </c>
      <c r="C194" s="30">
        <v>49.255000000000003</v>
      </c>
      <c r="D194" s="29" t="s">
        <v>8</v>
      </c>
      <c r="E194" s="30">
        <v>52.71</v>
      </c>
    </row>
    <row r="195" spans="1:5">
      <c r="A195" s="5" t="s">
        <v>2450</v>
      </c>
      <c r="B195" s="31">
        <v>50.253</v>
      </c>
      <c r="C195" s="30">
        <v>49.255000000000003</v>
      </c>
      <c r="D195" s="29" t="s">
        <v>8</v>
      </c>
      <c r="E195" s="30">
        <v>52.71</v>
      </c>
    </row>
    <row r="196" spans="1:5">
      <c r="A196" s="5" t="s">
        <v>2451</v>
      </c>
      <c r="B196" s="31">
        <v>50.28</v>
      </c>
      <c r="C196" s="30">
        <v>50.335999999999999</v>
      </c>
      <c r="D196" s="30">
        <v>44.027999999999999</v>
      </c>
      <c r="E196" s="29" t="s">
        <v>8</v>
      </c>
    </row>
    <row r="197" spans="1:5">
      <c r="A197" s="5" t="s">
        <v>2452</v>
      </c>
      <c r="B197" s="31">
        <v>50.28</v>
      </c>
      <c r="C197" s="30">
        <v>50.335999999999999</v>
      </c>
      <c r="D197" s="30">
        <v>44.027999999999999</v>
      </c>
      <c r="E197" s="29" t="s">
        <v>8</v>
      </c>
    </row>
    <row r="198" spans="1:5">
      <c r="A198" s="5" t="s">
        <v>2453</v>
      </c>
      <c r="B198" s="31">
        <v>50.387999999999998</v>
      </c>
      <c r="C198" s="29" t="s">
        <v>8</v>
      </c>
      <c r="D198" s="29" t="s">
        <v>8</v>
      </c>
      <c r="E198" s="30">
        <v>53.466999999999999</v>
      </c>
    </row>
    <row r="199" spans="1:5">
      <c r="A199" s="5" t="s">
        <v>2454</v>
      </c>
      <c r="B199" s="31">
        <v>50.387999999999998</v>
      </c>
      <c r="C199" s="29" t="s">
        <v>8</v>
      </c>
      <c r="D199" s="29" t="s">
        <v>8</v>
      </c>
      <c r="E199" s="30">
        <v>53.466999999999999</v>
      </c>
    </row>
    <row r="200" spans="1:5">
      <c r="A200" s="5" t="s">
        <v>2455</v>
      </c>
      <c r="B200" s="31">
        <v>50.387999999999998</v>
      </c>
      <c r="C200" s="29" t="s">
        <v>8</v>
      </c>
      <c r="D200" s="29" t="s">
        <v>8</v>
      </c>
      <c r="E200" s="30">
        <v>53.466999999999999</v>
      </c>
    </row>
    <row r="201" spans="1:5">
      <c r="A201" s="5" t="s">
        <v>2456</v>
      </c>
      <c r="B201" s="31">
        <v>50.48</v>
      </c>
      <c r="C201" s="30">
        <v>48.960999999999999</v>
      </c>
      <c r="D201" s="29" t="s">
        <v>8</v>
      </c>
      <c r="E201" s="29" t="s">
        <v>8</v>
      </c>
    </row>
    <row r="202" spans="1:5">
      <c r="A202" s="5" t="s">
        <v>2457</v>
      </c>
      <c r="B202" s="31">
        <v>50.640999999999998</v>
      </c>
      <c r="C202" s="30">
        <v>50.335999999999999</v>
      </c>
      <c r="D202" s="30">
        <v>44.398000000000003</v>
      </c>
      <c r="E202" s="29" t="s">
        <v>8</v>
      </c>
    </row>
    <row r="203" spans="1:5">
      <c r="A203" s="5" t="s">
        <v>2458</v>
      </c>
      <c r="B203" s="31">
        <v>50.640999999999998</v>
      </c>
      <c r="C203" s="30">
        <v>50.335999999999999</v>
      </c>
      <c r="D203" s="30">
        <v>44.398000000000003</v>
      </c>
      <c r="E203" s="29" t="s">
        <v>8</v>
      </c>
    </row>
    <row r="204" spans="1:5">
      <c r="A204" s="5" t="s">
        <v>2459</v>
      </c>
      <c r="B204" s="31">
        <v>51.149000000000001</v>
      </c>
      <c r="C204" s="30">
        <v>49.642000000000003</v>
      </c>
      <c r="D204" s="29" t="s">
        <v>8</v>
      </c>
      <c r="E204" s="29" t="s">
        <v>8</v>
      </c>
    </row>
    <row r="205" spans="1:5">
      <c r="A205" s="5" t="s">
        <v>2460</v>
      </c>
      <c r="B205" s="31">
        <v>51.231999999999999</v>
      </c>
      <c r="C205" s="30">
        <v>50.335999999999999</v>
      </c>
      <c r="D205" s="30">
        <v>44.773000000000003</v>
      </c>
      <c r="E205" s="30">
        <v>53.841999999999999</v>
      </c>
    </row>
    <row r="206" spans="1:5">
      <c r="A206" s="5" t="s">
        <v>2461</v>
      </c>
      <c r="B206" s="31">
        <v>51.231999999999999</v>
      </c>
      <c r="C206" s="30">
        <v>50.335999999999999</v>
      </c>
      <c r="D206" s="29" t="s">
        <v>8</v>
      </c>
      <c r="E206" s="29" t="s">
        <v>8</v>
      </c>
    </row>
    <row r="207" spans="1:5">
      <c r="A207" s="5" t="s">
        <v>2462</v>
      </c>
      <c r="B207" s="31">
        <v>51.231999999999999</v>
      </c>
      <c r="C207" s="30">
        <v>50.335999999999999</v>
      </c>
      <c r="D207" s="30">
        <v>44.398000000000003</v>
      </c>
      <c r="E207" s="29" t="s">
        <v>8</v>
      </c>
    </row>
    <row r="208" spans="1:5">
      <c r="A208" s="5" t="s">
        <v>2463</v>
      </c>
      <c r="B208" s="31">
        <v>51.231999999999999</v>
      </c>
      <c r="C208" s="30">
        <v>50.335999999999999</v>
      </c>
      <c r="D208" s="29" t="s">
        <v>8</v>
      </c>
      <c r="E208" s="29" t="s">
        <v>8</v>
      </c>
    </row>
    <row r="209" spans="1:5">
      <c r="A209" s="5" t="s">
        <v>2464</v>
      </c>
      <c r="B209" s="31">
        <v>51.231999999999999</v>
      </c>
      <c r="C209" s="30">
        <v>50.335999999999999</v>
      </c>
      <c r="D209" s="29" t="s">
        <v>8</v>
      </c>
      <c r="E209" s="29" t="s">
        <v>8</v>
      </c>
    </row>
    <row r="210" spans="1:5">
      <c r="A210" s="5" t="s">
        <v>2465</v>
      </c>
      <c r="B210" s="31">
        <v>51.350999999999999</v>
      </c>
      <c r="C210" s="29" t="s">
        <v>8</v>
      </c>
      <c r="D210" s="29" t="s">
        <v>8</v>
      </c>
      <c r="E210" s="30">
        <v>54.478999999999999</v>
      </c>
    </row>
    <row r="211" spans="1:5">
      <c r="A211" s="5" t="s">
        <v>2466</v>
      </c>
      <c r="B211" s="31">
        <v>51.362000000000002</v>
      </c>
      <c r="C211" s="30">
        <v>50.71</v>
      </c>
      <c r="D211" s="30">
        <v>45.146999999999998</v>
      </c>
      <c r="E211" s="30">
        <v>54.22</v>
      </c>
    </row>
    <row r="212" spans="1:5">
      <c r="A212" s="5" t="s">
        <v>2467</v>
      </c>
      <c r="B212" s="31">
        <v>51.579000000000001</v>
      </c>
      <c r="C212" s="30">
        <v>50.029000000000003</v>
      </c>
      <c r="D212" s="29" t="s">
        <v>8</v>
      </c>
      <c r="E212" s="30">
        <v>52.71</v>
      </c>
    </row>
    <row r="213" spans="1:5">
      <c r="A213" s="5" t="s">
        <v>2468</v>
      </c>
      <c r="B213" s="31">
        <v>51.715000000000003</v>
      </c>
      <c r="C213" s="29" t="s">
        <v>8</v>
      </c>
      <c r="D213" s="30">
        <v>45.512</v>
      </c>
      <c r="E213" s="29" t="s">
        <v>8</v>
      </c>
    </row>
    <row r="214" spans="1:5">
      <c r="A214" s="5" t="s">
        <v>2469</v>
      </c>
      <c r="B214" s="31">
        <v>51.715000000000003</v>
      </c>
      <c r="C214" s="30" t="s">
        <v>8</v>
      </c>
      <c r="D214" s="30">
        <v>45.512</v>
      </c>
      <c r="E214" s="29" t="s">
        <v>8</v>
      </c>
    </row>
    <row r="215" spans="1:5">
      <c r="A215" s="5" t="s">
        <v>2470</v>
      </c>
      <c r="B215" s="31">
        <v>51.715000000000003</v>
      </c>
      <c r="C215" s="30">
        <v>51.533999999999999</v>
      </c>
      <c r="D215" s="30">
        <v>45.512</v>
      </c>
      <c r="E215" s="30">
        <v>54.22</v>
      </c>
    </row>
    <row r="216" spans="1:5">
      <c r="A216" s="5" t="s">
        <v>2471</v>
      </c>
      <c r="B216" s="31">
        <v>52.097999999999999</v>
      </c>
      <c r="C216" s="30">
        <v>51.533999999999999</v>
      </c>
      <c r="D216" s="30">
        <v>45.512</v>
      </c>
      <c r="E216" s="30">
        <v>54.22</v>
      </c>
    </row>
    <row r="217" spans="1:5">
      <c r="A217" s="5" t="s">
        <v>2472</v>
      </c>
      <c r="B217" s="31">
        <v>52.097999999999999</v>
      </c>
      <c r="C217" s="29" t="s">
        <v>8</v>
      </c>
      <c r="D217" s="29" t="s">
        <v>8</v>
      </c>
      <c r="E217" s="30">
        <v>54.22</v>
      </c>
    </row>
    <row r="218" spans="1:5">
      <c r="A218" s="5" t="s">
        <v>2473</v>
      </c>
      <c r="B218" s="31">
        <v>52.301000000000002</v>
      </c>
      <c r="C218" s="30">
        <v>50.71</v>
      </c>
      <c r="D218" s="30">
        <v>45.512</v>
      </c>
      <c r="E218" s="30">
        <v>54.22</v>
      </c>
    </row>
    <row r="219" spans="1:5">
      <c r="A219" s="5" t="s">
        <v>2474</v>
      </c>
      <c r="B219" s="31">
        <v>52.301000000000002</v>
      </c>
      <c r="C219" s="30">
        <v>50.71</v>
      </c>
      <c r="D219" s="30">
        <v>45.512</v>
      </c>
      <c r="E219" s="30">
        <v>54.22</v>
      </c>
    </row>
    <row r="220" spans="1:5">
      <c r="A220" s="5" t="s">
        <v>2475</v>
      </c>
      <c r="B220" s="31">
        <v>52.301000000000002</v>
      </c>
      <c r="C220" s="30">
        <v>50.71</v>
      </c>
      <c r="D220" s="29" t="s">
        <v>8</v>
      </c>
      <c r="E220" s="29" t="s">
        <v>8</v>
      </c>
    </row>
    <row r="221" spans="1:5">
      <c r="A221" s="6" t="s">
        <v>2476</v>
      </c>
      <c r="B221" s="31">
        <v>52.411999999999999</v>
      </c>
      <c r="C221" s="30">
        <v>50.795000000000002</v>
      </c>
      <c r="D221" s="29" t="s">
        <v>8</v>
      </c>
      <c r="E221" s="30" t="s">
        <v>8</v>
      </c>
    </row>
    <row r="222" spans="1:5">
      <c r="A222" s="5" t="s">
        <v>2477</v>
      </c>
      <c r="B222" s="31">
        <v>52.445</v>
      </c>
      <c r="C222" s="29" t="s">
        <v>8</v>
      </c>
      <c r="D222" s="30">
        <v>46.34</v>
      </c>
      <c r="E222" s="30">
        <v>55.595999999999997</v>
      </c>
    </row>
    <row r="223" spans="1:5">
      <c r="A223" s="5" t="s">
        <v>2478</v>
      </c>
      <c r="B223" s="31">
        <v>52.445</v>
      </c>
      <c r="C223" s="29" t="s">
        <v>8</v>
      </c>
      <c r="D223" s="29" t="s">
        <v>8</v>
      </c>
      <c r="E223" s="30">
        <v>55.595999999999997</v>
      </c>
    </row>
    <row r="224" spans="1:5">
      <c r="A224" s="5" t="s">
        <v>2479</v>
      </c>
      <c r="B224" s="31">
        <v>52.445</v>
      </c>
      <c r="C224" s="29" t="s">
        <v>8</v>
      </c>
      <c r="D224" s="30">
        <v>46.34</v>
      </c>
      <c r="E224" s="30">
        <v>55.595999999999997</v>
      </c>
    </row>
    <row r="225" spans="1:5">
      <c r="A225" s="6" t="s">
        <v>2480</v>
      </c>
      <c r="B225" s="31">
        <v>52.573</v>
      </c>
      <c r="C225" s="30">
        <v>50.944000000000003</v>
      </c>
      <c r="D225" s="29" t="s">
        <v>8</v>
      </c>
      <c r="E225" s="29" t="s">
        <v>8</v>
      </c>
    </row>
    <row r="226" spans="1:5">
      <c r="A226" s="5" t="s">
        <v>2481</v>
      </c>
      <c r="B226" s="31">
        <v>52.731000000000002</v>
      </c>
      <c r="C226" s="30">
        <v>51.151000000000003</v>
      </c>
      <c r="D226" s="29" t="s">
        <v>8</v>
      </c>
      <c r="E226" s="29" t="s">
        <v>8</v>
      </c>
    </row>
    <row r="227" spans="1:5">
      <c r="A227" s="5" t="s">
        <v>2482</v>
      </c>
      <c r="B227" s="31">
        <v>52.98</v>
      </c>
      <c r="C227" s="29" t="s">
        <v>8</v>
      </c>
      <c r="D227" s="30">
        <v>47.106999999999999</v>
      </c>
      <c r="E227" s="30">
        <v>55.969000000000001</v>
      </c>
    </row>
    <row r="228" spans="1:5">
      <c r="A228" s="5" t="s">
        <v>2483</v>
      </c>
      <c r="B228" s="31">
        <v>53.116999999999997</v>
      </c>
      <c r="C228" s="30">
        <v>51.545999999999999</v>
      </c>
      <c r="D228" s="29" t="s">
        <v>8</v>
      </c>
      <c r="E228" s="29" t="s">
        <v>8</v>
      </c>
    </row>
    <row r="229" spans="1:5">
      <c r="A229" s="5" t="s">
        <v>2484</v>
      </c>
      <c r="B229" s="31">
        <v>53.338999999999999</v>
      </c>
      <c r="C229" s="29" t="s">
        <v>8</v>
      </c>
      <c r="D229" s="30">
        <v>47.500999999999998</v>
      </c>
      <c r="E229" s="30">
        <v>56.34</v>
      </c>
    </row>
    <row r="230" spans="1:5">
      <c r="A230" s="5" t="s">
        <v>2485</v>
      </c>
      <c r="B230" s="31">
        <v>53.478000000000002</v>
      </c>
      <c r="C230" s="30">
        <v>51.890999999999998</v>
      </c>
      <c r="D230" s="29" t="s">
        <v>8</v>
      </c>
      <c r="E230" s="29" t="s">
        <v>8</v>
      </c>
    </row>
    <row r="231" spans="1:5">
      <c r="A231" s="5" t="s">
        <v>2486</v>
      </c>
      <c r="B231" s="31">
        <v>53.478000000000002</v>
      </c>
      <c r="C231" s="30">
        <v>51.890999999999998</v>
      </c>
      <c r="D231" s="29" t="s">
        <v>8</v>
      </c>
      <c r="E231" s="30">
        <v>54.22</v>
      </c>
    </row>
    <row r="232" spans="1:5">
      <c r="A232" s="5" t="s">
        <v>2487</v>
      </c>
      <c r="B232" s="31">
        <v>53.478000000000002</v>
      </c>
      <c r="C232" s="30">
        <v>51.890999999999998</v>
      </c>
      <c r="D232" s="30" t="s">
        <v>8</v>
      </c>
      <c r="E232" s="30" t="s">
        <v>8</v>
      </c>
    </row>
    <row r="233" spans="1:5">
      <c r="A233" s="5" t="s">
        <v>2488</v>
      </c>
      <c r="B233" s="31">
        <v>53.526000000000003</v>
      </c>
      <c r="C233" s="30">
        <v>51.890999999999998</v>
      </c>
      <c r="D233" s="29" t="s">
        <v>8</v>
      </c>
      <c r="E233" s="30">
        <v>56.712000000000003</v>
      </c>
    </row>
    <row r="234" spans="1:5">
      <c r="A234" s="5" t="s">
        <v>2489</v>
      </c>
      <c r="B234" s="31">
        <v>53.884</v>
      </c>
      <c r="C234" s="29" t="s">
        <v>8</v>
      </c>
      <c r="D234" s="29" t="s">
        <v>8</v>
      </c>
      <c r="E234" s="30">
        <v>57.085999999999999</v>
      </c>
    </row>
    <row r="235" spans="1:5">
      <c r="A235" s="5" t="s">
        <v>2490</v>
      </c>
      <c r="B235" s="31">
        <v>53.884</v>
      </c>
      <c r="C235" s="29" t="s">
        <v>8</v>
      </c>
      <c r="D235" s="29" t="s">
        <v>8</v>
      </c>
      <c r="E235" s="30">
        <v>57.085999999999999</v>
      </c>
    </row>
    <row r="236" spans="1:5">
      <c r="A236" s="5" t="s">
        <v>2491</v>
      </c>
      <c r="B236" s="31">
        <v>54.398000000000003</v>
      </c>
      <c r="C236" s="30">
        <v>51.890999999999998</v>
      </c>
      <c r="D236" s="30">
        <v>48.289000000000001</v>
      </c>
      <c r="E236" s="30">
        <v>56.712000000000003</v>
      </c>
    </row>
    <row r="237" spans="1:5">
      <c r="A237" s="5" t="s">
        <v>2492</v>
      </c>
      <c r="B237" s="31">
        <v>54.463999999999999</v>
      </c>
      <c r="C237" s="30">
        <v>53.033999999999999</v>
      </c>
      <c r="D237" s="29" t="s">
        <v>8</v>
      </c>
      <c r="E237" s="30">
        <v>57.439</v>
      </c>
    </row>
    <row r="238" spans="1:5">
      <c r="A238" s="5" t="s">
        <v>2493</v>
      </c>
      <c r="B238" s="31">
        <v>54.463999999999999</v>
      </c>
      <c r="C238" s="30">
        <v>53.033999999999999</v>
      </c>
      <c r="D238" s="29" t="s">
        <v>8</v>
      </c>
      <c r="E238" s="30">
        <v>57.439</v>
      </c>
    </row>
    <row r="239" spans="1:5">
      <c r="A239" s="5" t="s">
        <v>2494</v>
      </c>
      <c r="B239" s="31">
        <v>54.463999999999999</v>
      </c>
      <c r="C239" s="30">
        <v>53.033999999999999</v>
      </c>
      <c r="D239" s="29" t="s">
        <v>8</v>
      </c>
      <c r="E239" s="29" t="s">
        <v>8</v>
      </c>
    </row>
    <row r="240" spans="1:5">
      <c r="A240" s="5" t="s">
        <v>2495</v>
      </c>
      <c r="B240" s="31">
        <v>55.115000000000002</v>
      </c>
      <c r="C240" s="30">
        <v>53.420999999999999</v>
      </c>
      <c r="D240" s="29" t="s">
        <v>8</v>
      </c>
      <c r="E240" s="29" t="s">
        <v>8</v>
      </c>
    </row>
    <row r="241" spans="1:5">
      <c r="A241" s="5" t="s">
        <v>2496</v>
      </c>
      <c r="B241" s="31">
        <v>55.625</v>
      </c>
      <c r="C241" s="30">
        <v>53.420999999999999</v>
      </c>
      <c r="D241" s="29" t="s">
        <v>8</v>
      </c>
      <c r="E241" s="30">
        <v>58.933</v>
      </c>
    </row>
    <row r="242" spans="1:5">
      <c r="A242" s="5" t="s">
        <v>2497</v>
      </c>
      <c r="B242" s="31">
        <v>56.787999999999997</v>
      </c>
      <c r="C242" s="30">
        <v>55.74</v>
      </c>
      <c r="D242" s="29" t="s">
        <v>8</v>
      </c>
      <c r="E242" s="30">
        <v>60.165999999999997</v>
      </c>
    </row>
    <row r="243" spans="1:5">
      <c r="A243" s="5" t="s">
        <v>2498</v>
      </c>
      <c r="B243" s="31">
        <v>57.381999999999998</v>
      </c>
      <c r="C243" s="30">
        <v>55.74</v>
      </c>
      <c r="D243" s="29" t="s">
        <v>8</v>
      </c>
      <c r="E243" s="30">
        <v>60.551000000000002</v>
      </c>
    </row>
    <row r="244" spans="1:5">
      <c r="A244" s="5" t="s">
        <v>2499</v>
      </c>
      <c r="B244" s="31">
        <v>57.381999999999998</v>
      </c>
      <c r="C244" s="30">
        <v>55.74</v>
      </c>
      <c r="D244" s="30">
        <v>53.4</v>
      </c>
      <c r="E244" s="30">
        <v>60.551000000000002</v>
      </c>
    </row>
    <row r="245" spans="1:5">
      <c r="A245" s="5" t="s">
        <v>2500</v>
      </c>
      <c r="B245" s="31">
        <v>57.381999999999998</v>
      </c>
      <c r="C245" s="30">
        <v>55.74</v>
      </c>
      <c r="D245" s="30">
        <v>53.4</v>
      </c>
      <c r="E245" s="30">
        <v>60.551000000000002</v>
      </c>
    </row>
    <row r="246" spans="1:5">
      <c r="A246" s="5" t="s">
        <v>2501</v>
      </c>
      <c r="B246" s="31">
        <v>57.381999999999998</v>
      </c>
      <c r="C246" s="30">
        <v>55.74</v>
      </c>
      <c r="D246" s="29" t="s">
        <v>8</v>
      </c>
      <c r="E246" s="30" t="s">
        <v>8</v>
      </c>
    </row>
    <row r="247" spans="1:5">
      <c r="A247" s="5" t="s">
        <v>2502</v>
      </c>
      <c r="B247" s="31">
        <v>58.042999999999999</v>
      </c>
      <c r="C247" s="30">
        <v>56.124000000000002</v>
      </c>
      <c r="D247" s="29" t="s">
        <v>8</v>
      </c>
      <c r="E247" s="29" t="s">
        <v>8</v>
      </c>
    </row>
    <row r="248" spans="1:5">
      <c r="A248" s="5" t="s">
        <v>2503</v>
      </c>
      <c r="B248" s="31">
        <v>58.042999999999999</v>
      </c>
      <c r="C248" s="30">
        <v>56.124000000000002</v>
      </c>
      <c r="D248" s="29" t="s">
        <v>8</v>
      </c>
      <c r="E248" s="29" t="s">
        <v>8</v>
      </c>
    </row>
    <row r="249" spans="1:5">
      <c r="A249" s="5" t="s">
        <v>2504</v>
      </c>
      <c r="B249" s="31">
        <v>58.213000000000001</v>
      </c>
      <c r="C249" s="30" t="s">
        <v>8</v>
      </c>
      <c r="D249" s="30">
        <v>54.508000000000003</v>
      </c>
      <c r="E249" s="30">
        <v>61.707000000000001</v>
      </c>
    </row>
    <row r="250" spans="1:5">
      <c r="A250" s="5" t="s">
        <v>2505</v>
      </c>
      <c r="B250" s="31">
        <v>58.213000000000001</v>
      </c>
      <c r="C250" s="30">
        <v>56.124000000000002</v>
      </c>
      <c r="D250" s="30">
        <v>54.508000000000003</v>
      </c>
      <c r="E250" s="30">
        <v>61.707000000000001</v>
      </c>
    </row>
    <row r="251" spans="1:5">
      <c r="A251" s="5" t="s">
        <v>2506</v>
      </c>
      <c r="B251" s="31">
        <v>59.287999999999997</v>
      </c>
      <c r="C251" s="30">
        <v>55.74</v>
      </c>
      <c r="D251" s="30">
        <v>53.4</v>
      </c>
      <c r="E251" s="30">
        <v>60.551000000000002</v>
      </c>
    </row>
    <row r="252" spans="1:5">
      <c r="A252" s="5" t="s">
        <v>2507</v>
      </c>
      <c r="B252" s="31">
        <v>59.287999999999997</v>
      </c>
      <c r="C252" s="29" t="s">
        <v>8</v>
      </c>
      <c r="D252" s="30">
        <v>53.4</v>
      </c>
      <c r="E252" s="29" t="s">
        <v>8</v>
      </c>
    </row>
    <row r="253" spans="1:5">
      <c r="A253" s="5" t="s">
        <v>2508</v>
      </c>
      <c r="B253" s="31">
        <v>59.613999999999997</v>
      </c>
      <c r="C253" s="30">
        <v>56.509</v>
      </c>
      <c r="D253" s="30">
        <v>54.508000000000003</v>
      </c>
      <c r="E253" s="30">
        <v>62.837000000000003</v>
      </c>
    </row>
    <row r="254" spans="1:5">
      <c r="A254" s="5" t="s">
        <v>2509</v>
      </c>
      <c r="B254" s="31">
        <v>59.747999999999998</v>
      </c>
      <c r="C254" s="30">
        <v>58.103999999999999</v>
      </c>
      <c r="D254" s="29" t="s">
        <v>8</v>
      </c>
      <c r="E254" s="30" t="s">
        <v>8</v>
      </c>
    </row>
    <row r="255" spans="1:5">
      <c r="A255" s="5" t="s">
        <v>2510</v>
      </c>
      <c r="B255" s="31">
        <v>59.933</v>
      </c>
      <c r="C255" s="30">
        <v>56.509</v>
      </c>
      <c r="D255" s="30">
        <v>55.670999999999999</v>
      </c>
      <c r="E255" s="30">
        <v>63.902999999999999</v>
      </c>
    </row>
    <row r="256" spans="1:5">
      <c r="A256" s="5" t="s">
        <v>2511</v>
      </c>
      <c r="B256" s="31">
        <v>59.933</v>
      </c>
      <c r="C256" s="30">
        <v>56.509</v>
      </c>
      <c r="D256" s="30">
        <v>55.670999999999999</v>
      </c>
      <c r="E256" s="30" t="s">
        <v>8</v>
      </c>
    </row>
    <row r="257" spans="1:5">
      <c r="A257" s="5" t="s">
        <v>2512</v>
      </c>
      <c r="B257" s="31">
        <v>59.933</v>
      </c>
      <c r="C257" s="30">
        <v>56.509</v>
      </c>
      <c r="D257" s="29" t="s">
        <v>8</v>
      </c>
      <c r="E257" s="29" t="s">
        <v>8</v>
      </c>
    </row>
    <row r="258" spans="1:5">
      <c r="A258" s="5" t="s">
        <v>2513</v>
      </c>
      <c r="B258" s="31">
        <v>59.933</v>
      </c>
      <c r="C258" s="30">
        <v>56.509</v>
      </c>
      <c r="D258" s="29" t="s">
        <v>8</v>
      </c>
      <c r="E258" s="29" t="s">
        <v>8</v>
      </c>
    </row>
    <row r="259" spans="1:5">
      <c r="A259" s="5" t="s">
        <v>2514</v>
      </c>
      <c r="B259" s="31">
        <v>60.216000000000001</v>
      </c>
      <c r="C259" s="30">
        <v>58.506999999999998</v>
      </c>
      <c r="D259" s="29" t="s">
        <v>8</v>
      </c>
      <c r="E259" s="29" t="s">
        <v>8</v>
      </c>
    </row>
    <row r="260" spans="1:5">
      <c r="A260" s="5" t="s">
        <v>2515</v>
      </c>
      <c r="B260" s="31">
        <v>60.216000000000001</v>
      </c>
      <c r="C260" s="30">
        <v>58.506999999999998</v>
      </c>
      <c r="D260" s="29" t="s">
        <v>8</v>
      </c>
      <c r="E260" s="29" t="s">
        <v>8</v>
      </c>
    </row>
    <row r="261" spans="1:5">
      <c r="A261" s="5" t="s">
        <v>2516</v>
      </c>
      <c r="B261" s="31">
        <v>60.387</v>
      </c>
      <c r="C261" s="30">
        <v>56.768999999999998</v>
      </c>
      <c r="D261" s="30">
        <v>56.06</v>
      </c>
      <c r="E261" s="30">
        <v>64.561999999999998</v>
      </c>
    </row>
    <row r="262" spans="1:5">
      <c r="A262" s="5" t="s">
        <v>2517</v>
      </c>
      <c r="B262" s="31">
        <v>60.387</v>
      </c>
      <c r="C262" s="30">
        <v>56.768999999999998</v>
      </c>
      <c r="D262" s="30">
        <v>56.06</v>
      </c>
      <c r="E262" s="30">
        <v>64.561999999999998</v>
      </c>
    </row>
    <row r="263" spans="1:5">
      <c r="A263" s="5" t="s">
        <v>2518</v>
      </c>
      <c r="B263" s="31">
        <v>60.890999999999998</v>
      </c>
      <c r="C263" s="30">
        <v>57.32</v>
      </c>
      <c r="D263" s="30">
        <v>56.341999999999999</v>
      </c>
      <c r="E263" s="30">
        <v>65.296999999999997</v>
      </c>
    </row>
    <row r="264" spans="1:5">
      <c r="A264" s="5" t="s">
        <v>2519</v>
      </c>
      <c r="B264" s="31">
        <v>60.890999999999998</v>
      </c>
      <c r="C264" s="30">
        <v>57.32</v>
      </c>
      <c r="D264" s="30">
        <v>56.341999999999999</v>
      </c>
      <c r="E264" s="30">
        <v>65.296999999999997</v>
      </c>
    </row>
    <row r="265" spans="1:5">
      <c r="A265" s="5" t="s">
        <v>2520</v>
      </c>
      <c r="B265" s="31">
        <v>60.890999999999998</v>
      </c>
      <c r="C265" s="30">
        <v>57.32</v>
      </c>
      <c r="D265" s="30">
        <v>56.341999999999999</v>
      </c>
      <c r="E265" s="30">
        <v>65.296999999999997</v>
      </c>
    </row>
    <row r="266" spans="1:5">
      <c r="A266" s="5" t="s">
        <v>2521</v>
      </c>
      <c r="B266" s="31">
        <v>60.890999999999998</v>
      </c>
      <c r="C266" s="30">
        <v>57.32</v>
      </c>
      <c r="D266" s="30">
        <v>56.341999999999999</v>
      </c>
      <c r="E266" s="30">
        <v>65.296999999999997</v>
      </c>
    </row>
    <row r="267" spans="1:5">
      <c r="A267" s="5" t="s">
        <v>2522</v>
      </c>
      <c r="B267" s="31">
        <v>60.890999999999998</v>
      </c>
      <c r="C267" s="30">
        <v>57.32</v>
      </c>
      <c r="D267" s="30">
        <v>56.341999999999999</v>
      </c>
      <c r="E267" s="30">
        <v>65.296999999999997</v>
      </c>
    </row>
    <row r="268" spans="1:5">
      <c r="A268" s="5" t="s">
        <v>2523</v>
      </c>
      <c r="B268" s="31">
        <v>61.262</v>
      </c>
      <c r="C268" s="30">
        <v>58.107999999999997</v>
      </c>
      <c r="D268" s="30">
        <v>56.341999999999999</v>
      </c>
      <c r="E268" s="30">
        <v>66.436999999999998</v>
      </c>
    </row>
    <row r="269" spans="1:5">
      <c r="A269" s="5" t="s">
        <v>2524</v>
      </c>
      <c r="B269" s="31">
        <v>61.351999999999997</v>
      </c>
      <c r="C269" s="30">
        <v>56.509</v>
      </c>
      <c r="D269" s="30">
        <v>55.280999999999999</v>
      </c>
      <c r="E269" s="30" t="s">
        <v>8</v>
      </c>
    </row>
    <row r="270" spans="1:5">
      <c r="A270" s="5" t="s">
        <v>2525</v>
      </c>
      <c r="B270" s="31">
        <v>63.808</v>
      </c>
      <c r="C270" s="29" t="s">
        <v>8</v>
      </c>
      <c r="D270" s="30">
        <v>57.918999999999997</v>
      </c>
      <c r="E270" s="30" t="s">
        <v>8</v>
      </c>
    </row>
    <row r="271" spans="1:5">
      <c r="A271" s="5" t="s">
        <v>2526</v>
      </c>
      <c r="B271" s="31">
        <v>63.808</v>
      </c>
      <c r="C271" s="29" t="s">
        <v>8</v>
      </c>
      <c r="D271" s="30">
        <v>57.918999999999997</v>
      </c>
      <c r="E271" s="29" t="s">
        <v>8</v>
      </c>
    </row>
    <row r="272" spans="1:5">
      <c r="A272" s="5" t="s">
        <v>2527</v>
      </c>
      <c r="B272" s="31">
        <v>63.808</v>
      </c>
      <c r="C272" s="29" t="s">
        <v>8</v>
      </c>
      <c r="D272" s="30">
        <v>57.918999999999997</v>
      </c>
      <c r="E272" s="29" t="s">
        <v>8</v>
      </c>
    </row>
    <row r="273" spans="1:5">
      <c r="A273" s="5" t="s">
        <v>2528</v>
      </c>
      <c r="B273" s="31">
        <v>63.808</v>
      </c>
      <c r="C273" s="29" t="s">
        <v>8</v>
      </c>
      <c r="D273" s="30">
        <v>57.918999999999997</v>
      </c>
      <c r="E273" s="29" t="s">
        <v>8</v>
      </c>
    </row>
    <row r="274" spans="1:5">
      <c r="A274" s="5" t="s">
        <v>2529</v>
      </c>
      <c r="B274" s="31">
        <v>63.808</v>
      </c>
      <c r="C274" s="29" t="s">
        <v>8</v>
      </c>
      <c r="D274" s="30">
        <v>57.918999999999997</v>
      </c>
      <c r="E274" s="30" t="s">
        <v>8</v>
      </c>
    </row>
    <row r="275" spans="1:5">
      <c r="A275" s="5" t="s">
        <v>2530</v>
      </c>
      <c r="B275" s="31">
        <v>64.634</v>
      </c>
      <c r="C275" s="29" t="s">
        <v>8</v>
      </c>
      <c r="D275" s="30">
        <v>58.7</v>
      </c>
      <c r="E275" s="29" t="s">
        <v>8</v>
      </c>
    </row>
    <row r="276" spans="1:5">
      <c r="A276" s="5" t="s">
        <v>2531</v>
      </c>
      <c r="B276" s="31">
        <v>65.055000000000007</v>
      </c>
      <c r="C276" s="30" t="s">
        <v>8</v>
      </c>
      <c r="D276" s="30">
        <v>59.094000000000001</v>
      </c>
      <c r="E276" s="29" t="s">
        <v>8</v>
      </c>
    </row>
    <row r="277" spans="1:5">
      <c r="A277" s="5" t="s">
        <v>2532</v>
      </c>
      <c r="B277" s="31">
        <v>65.055000000000007</v>
      </c>
      <c r="C277" s="29" t="s">
        <v>8</v>
      </c>
      <c r="D277" s="30">
        <v>59.094000000000001</v>
      </c>
      <c r="E277" s="29" t="s">
        <v>8</v>
      </c>
    </row>
    <row r="278" spans="1:5">
      <c r="A278" s="5" t="s">
        <v>2533</v>
      </c>
      <c r="B278" s="31">
        <v>65.822000000000003</v>
      </c>
      <c r="C278" s="30" t="s">
        <v>8</v>
      </c>
      <c r="D278" s="29" t="s">
        <v>8</v>
      </c>
      <c r="E278" s="30">
        <v>70.212000000000003</v>
      </c>
    </row>
    <row r="279" spans="1:5">
      <c r="A279" s="5" t="s">
        <v>2534</v>
      </c>
      <c r="B279" s="31">
        <v>65.929000000000002</v>
      </c>
      <c r="C279" s="30">
        <v>63.667000000000002</v>
      </c>
      <c r="D279" s="30">
        <v>59.872999999999998</v>
      </c>
      <c r="E279" s="29" t="s">
        <v>8</v>
      </c>
    </row>
    <row r="280" spans="1:5">
      <c r="A280" s="5" t="s">
        <v>2535</v>
      </c>
      <c r="B280" s="31">
        <v>65.929000000000002</v>
      </c>
      <c r="C280" s="29" t="s">
        <v>8</v>
      </c>
      <c r="D280" s="30">
        <v>59.872999999999998</v>
      </c>
      <c r="E280" s="29" t="s">
        <v>8</v>
      </c>
    </row>
    <row r="281" spans="1:5">
      <c r="A281" s="5" t="s">
        <v>2536</v>
      </c>
      <c r="B281" s="31">
        <v>65.929000000000002</v>
      </c>
      <c r="C281" s="29" t="s">
        <v>8</v>
      </c>
      <c r="D281" s="30">
        <v>59.872999999999998</v>
      </c>
      <c r="E281" s="29" t="s">
        <v>8</v>
      </c>
    </row>
    <row r="282" spans="1:5">
      <c r="A282" s="5" t="s">
        <v>2537</v>
      </c>
      <c r="B282" s="31">
        <v>65.929000000000002</v>
      </c>
      <c r="C282" s="29" t="s">
        <v>8</v>
      </c>
      <c r="D282" s="30">
        <v>59.872999999999998</v>
      </c>
      <c r="E282" s="29" t="s">
        <v>8</v>
      </c>
    </row>
    <row r="283" spans="1:5">
      <c r="A283" s="5" t="s">
        <v>2538</v>
      </c>
      <c r="B283" s="31">
        <v>65.929000000000002</v>
      </c>
      <c r="C283" s="30">
        <v>63.667000000000002</v>
      </c>
      <c r="D283" s="29" t="s">
        <v>8</v>
      </c>
      <c r="E283" s="29" t="s">
        <v>8</v>
      </c>
    </row>
    <row r="284" spans="1:5">
      <c r="A284" s="5" t="s">
        <v>2539</v>
      </c>
      <c r="B284" s="31">
        <v>65.929000000000002</v>
      </c>
      <c r="C284" s="29" t="s">
        <v>8</v>
      </c>
      <c r="D284" s="30">
        <v>59.872999999999998</v>
      </c>
      <c r="E284" s="30" t="s">
        <v>8</v>
      </c>
    </row>
    <row r="285" spans="1:5">
      <c r="A285" s="5" t="s">
        <v>2540</v>
      </c>
      <c r="B285" s="31">
        <v>65.929000000000002</v>
      </c>
      <c r="C285" s="29" t="s">
        <v>8</v>
      </c>
      <c r="D285" s="30">
        <v>59.872999999999998</v>
      </c>
      <c r="E285" s="29" t="s">
        <v>8</v>
      </c>
    </row>
    <row r="286" spans="1:5">
      <c r="A286" s="5" t="s">
        <v>2541</v>
      </c>
      <c r="B286" s="31">
        <v>65.929000000000002</v>
      </c>
      <c r="C286" s="29" t="s">
        <v>8</v>
      </c>
      <c r="D286" s="30">
        <v>59.872999999999998</v>
      </c>
      <c r="E286" s="29" t="s">
        <v>8</v>
      </c>
    </row>
    <row r="287" spans="1:5">
      <c r="A287" s="5" t="s">
        <v>2542</v>
      </c>
      <c r="B287" s="31">
        <v>65.929000000000002</v>
      </c>
      <c r="C287" s="29" t="s">
        <v>8</v>
      </c>
      <c r="D287" s="30">
        <v>59.872999999999998</v>
      </c>
      <c r="E287" s="30" t="s">
        <v>8</v>
      </c>
    </row>
    <row r="288" spans="1:5">
      <c r="A288" s="5" t="s">
        <v>2543</v>
      </c>
      <c r="B288" s="31">
        <v>66.533000000000001</v>
      </c>
      <c r="C288" s="30">
        <v>64.08</v>
      </c>
      <c r="D288" s="30">
        <v>60.64</v>
      </c>
      <c r="E288" s="29" t="s">
        <v>8</v>
      </c>
    </row>
    <row r="289" spans="1:5">
      <c r="A289" s="5" t="s">
        <v>2544</v>
      </c>
      <c r="B289" s="31">
        <v>67.489999999999995</v>
      </c>
      <c r="C289" s="30">
        <v>65.265000000000001</v>
      </c>
      <c r="D289" s="30" t="s">
        <v>8</v>
      </c>
      <c r="E289" s="30">
        <v>74.725999999999999</v>
      </c>
    </row>
    <row r="290" spans="1:5">
      <c r="A290" s="5" t="s">
        <v>2545</v>
      </c>
      <c r="B290" s="31">
        <v>67.489999999999995</v>
      </c>
      <c r="C290" s="30">
        <v>65.265000000000001</v>
      </c>
      <c r="D290" s="29" t="s">
        <v>8</v>
      </c>
      <c r="E290" s="30">
        <v>74.725999999999999</v>
      </c>
    </row>
    <row r="291" spans="1:5">
      <c r="A291" s="5" t="s">
        <v>2546</v>
      </c>
      <c r="B291" s="31">
        <v>67.489999999999995</v>
      </c>
      <c r="C291" s="30">
        <v>65.265000000000001</v>
      </c>
      <c r="D291" s="29" t="s">
        <v>8</v>
      </c>
      <c r="E291" s="30">
        <v>74.725999999999999</v>
      </c>
    </row>
    <row r="292" spans="1:5">
      <c r="A292" s="5" t="s">
        <v>2547</v>
      </c>
      <c r="B292" s="31">
        <v>68.001999999999995</v>
      </c>
      <c r="C292" s="30">
        <v>65.72</v>
      </c>
      <c r="D292" s="30">
        <v>61.777999999999999</v>
      </c>
      <c r="E292" s="29" t="s">
        <v>8</v>
      </c>
    </row>
    <row r="293" spans="1:5">
      <c r="A293" s="5" t="s">
        <v>2548</v>
      </c>
      <c r="B293" s="31">
        <v>68.001999999999995</v>
      </c>
      <c r="C293" s="29" t="s">
        <v>8</v>
      </c>
      <c r="D293" s="30">
        <v>61.777999999999999</v>
      </c>
      <c r="E293" s="29" t="s">
        <v>8</v>
      </c>
    </row>
    <row r="294" spans="1:5">
      <c r="A294" s="5" t="s">
        <v>2549</v>
      </c>
      <c r="B294" s="31">
        <v>68.599999999999994</v>
      </c>
      <c r="C294" s="30">
        <v>66.465999999999994</v>
      </c>
      <c r="D294" s="29" t="s">
        <v>8</v>
      </c>
      <c r="E294" s="29" t="s">
        <v>8</v>
      </c>
    </row>
    <row r="295" spans="1:5">
      <c r="A295" s="6" t="s">
        <v>2550</v>
      </c>
      <c r="B295" s="31">
        <v>68.599999999999994</v>
      </c>
      <c r="C295" s="30">
        <v>66.465999999999994</v>
      </c>
      <c r="D295" s="29" t="s">
        <v>8</v>
      </c>
      <c r="E295" s="30" t="s">
        <v>8</v>
      </c>
    </row>
    <row r="296" spans="1:5">
      <c r="A296" s="5" t="s">
        <v>2551</v>
      </c>
      <c r="B296" s="31">
        <v>68.757999999999996</v>
      </c>
      <c r="C296" s="30">
        <v>65.671000000000006</v>
      </c>
      <c r="D296" s="29" t="s">
        <v>8</v>
      </c>
      <c r="E296" s="30">
        <v>74.725999999999999</v>
      </c>
    </row>
    <row r="297" spans="1:5">
      <c r="A297" s="5" t="s">
        <v>2552</v>
      </c>
      <c r="B297" s="31">
        <v>68.757999999999996</v>
      </c>
      <c r="C297" s="30">
        <v>65.671000000000006</v>
      </c>
      <c r="D297" s="29" t="s">
        <v>8</v>
      </c>
      <c r="E297" s="30">
        <v>74.725999999999999</v>
      </c>
    </row>
    <row r="298" spans="1:5">
      <c r="A298" s="5" t="s">
        <v>2553</v>
      </c>
      <c r="B298" s="31">
        <v>68.757999999999996</v>
      </c>
      <c r="C298" s="30">
        <v>65.671000000000006</v>
      </c>
      <c r="D298" s="29" t="s">
        <v>8</v>
      </c>
      <c r="E298" s="30">
        <v>74.725999999999999</v>
      </c>
    </row>
    <row r="299" spans="1:5">
      <c r="A299" s="5" t="s">
        <v>2554</v>
      </c>
      <c r="B299" s="31">
        <v>68.757999999999996</v>
      </c>
      <c r="C299" s="30">
        <v>65.671000000000006</v>
      </c>
      <c r="D299" s="29" t="s">
        <v>8</v>
      </c>
      <c r="E299" s="30">
        <v>74.725999999999999</v>
      </c>
    </row>
    <row r="300" spans="1:5">
      <c r="A300" s="5" t="s">
        <v>2555</v>
      </c>
      <c r="B300" s="31">
        <v>68.757999999999996</v>
      </c>
      <c r="C300" s="30">
        <v>65.671000000000006</v>
      </c>
      <c r="D300" s="29" t="s">
        <v>8</v>
      </c>
      <c r="E300" s="30">
        <v>74.725999999999999</v>
      </c>
    </row>
    <row r="301" spans="1:5">
      <c r="A301" s="5" t="s">
        <v>2556</v>
      </c>
      <c r="B301" s="31">
        <v>68.757999999999996</v>
      </c>
      <c r="C301" s="30">
        <v>65.671000000000006</v>
      </c>
      <c r="D301" s="29" t="s">
        <v>8</v>
      </c>
      <c r="E301" s="30">
        <v>74.725999999999999</v>
      </c>
    </row>
    <row r="302" spans="1:5">
      <c r="A302" s="5" t="s">
        <v>2557</v>
      </c>
      <c r="B302" s="31">
        <v>68.757999999999996</v>
      </c>
      <c r="C302" s="30">
        <v>65.671000000000006</v>
      </c>
      <c r="D302" s="29" t="s">
        <v>8</v>
      </c>
      <c r="E302" s="30">
        <v>74.725999999999999</v>
      </c>
    </row>
    <row r="303" spans="1:5">
      <c r="A303" s="5" t="s">
        <v>2558</v>
      </c>
      <c r="B303" s="31">
        <v>68.757999999999996</v>
      </c>
      <c r="C303" s="30">
        <v>65.671000000000006</v>
      </c>
      <c r="D303" s="29" t="s">
        <v>8</v>
      </c>
      <c r="E303" s="30">
        <v>74.725999999999999</v>
      </c>
    </row>
    <row r="304" spans="1:5">
      <c r="A304" s="5" t="s">
        <v>2559</v>
      </c>
      <c r="B304" s="31">
        <v>68.757999999999996</v>
      </c>
      <c r="C304" s="30">
        <v>65.671000000000006</v>
      </c>
      <c r="D304" s="29" t="s">
        <v>8</v>
      </c>
      <c r="E304" s="30">
        <v>74.725999999999999</v>
      </c>
    </row>
    <row r="305" spans="1:5">
      <c r="A305" s="5" t="s">
        <v>2560</v>
      </c>
      <c r="B305" s="31">
        <v>68.757999999999996</v>
      </c>
      <c r="C305" s="30">
        <v>65.671000000000006</v>
      </c>
      <c r="D305" s="29" t="s">
        <v>8</v>
      </c>
      <c r="E305" s="30">
        <v>74.725999999999999</v>
      </c>
    </row>
    <row r="306" spans="1:5">
      <c r="A306" s="5" t="s">
        <v>2561</v>
      </c>
      <c r="B306" s="31">
        <v>68.757999999999996</v>
      </c>
      <c r="C306" s="30">
        <v>65.671000000000006</v>
      </c>
      <c r="D306" s="29" t="s">
        <v>8</v>
      </c>
      <c r="E306" s="29" t="s">
        <v>8</v>
      </c>
    </row>
    <row r="307" spans="1:5">
      <c r="A307" s="5" t="s">
        <v>2562</v>
      </c>
      <c r="B307" s="31">
        <v>69.683000000000007</v>
      </c>
      <c r="C307" s="30">
        <v>66.858000000000004</v>
      </c>
      <c r="D307" s="30">
        <v>62.398000000000003</v>
      </c>
      <c r="E307" s="30">
        <v>76.665999999999997</v>
      </c>
    </row>
    <row r="308" spans="1:5">
      <c r="A308" s="5" t="s">
        <v>2563</v>
      </c>
      <c r="B308" s="31">
        <v>69.683000000000007</v>
      </c>
      <c r="C308" s="29" t="s">
        <v>8</v>
      </c>
      <c r="D308" s="30">
        <v>62.398000000000003</v>
      </c>
      <c r="E308" s="29" t="s">
        <v>8</v>
      </c>
    </row>
    <row r="309" spans="1:5">
      <c r="A309" s="5" t="s">
        <v>2564</v>
      </c>
      <c r="B309" s="31">
        <v>69.683000000000007</v>
      </c>
      <c r="C309" s="29" t="s">
        <v>8</v>
      </c>
      <c r="D309" s="30">
        <v>62.398000000000003</v>
      </c>
      <c r="E309" s="29" t="s">
        <v>8</v>
      </c>
    </row>
    <row r="310" spans="1:5">
      <c r="A310" s="5" t="s">
        <v>2565</v>
      </c>
      <c r="B310" s="31">
        <v>69.683000000000007</v>
      </c>
      <c r="C310" s="30">
        <v>66.858000000000004</v>
      </c>
      <c r="D310" s="29" t="s">
        <v>8</v>
      </c>
      <c r="E310" s="30">
        <v>76.665999999999997</v>
      </c>
    </row>
    <row r="311" spans="1:5">
      <c r="A311" s="5" t="s">
        <v>2566</v>
      </c>
      <c r="B311" s="31">
        <v>69.683000000000007</v>
      </c>
      <c r="C311" s="30">
        <v>66.858000000000004</v>
      </c>
      <c r="D311" s="29" t="s">
        <v>8</v>
      </c>
      <c r="E311" s="30">
        <v>76.665999999999997</v>
      </c>
    </row>
    <row r="312" spans="1:5">
      <c r="A312" s="5" t="s">
        <v>2567</v>
      </c>
      <c r="B312" s="31">
        <v>69.683000000000007</v>
      </c>
      <c r="C312" s="30">
        <v>66.858000000000004</v>
      </c>
      <c r="D312" s="29" t="s">
        <v>8</v>
      </c>
      <c r="E312" s="30">
        <v>76.665999999999997</v>
      </c>
    </row>
    <row r="313" spans="1:5">
      <c r="A313" s="5" t="s">
        <v>2568</v>
      </c>
      <c r="B313" s="31">
        <v>69.683000000000007</v>
      </c>
      <c r="C313" s="30">
        <v>66.858000000000004</v>
      </c>
      <c r="D313" s="30">
        <v>62.398000000000003</v>
      </c>
      <c r="E313" s="30">
        <v>76.665999999999997</v>
      </c>
    </row>
    <row r="314" spans="1:5">
      <c r="A314" s="5" t="s">
        <v>2569</v>
      </c>
      <c r="B314" s="31">
        <v>69.683000000000007</v>
      </c>
      <c r="C314" s="29" t="s">
        <v>8</v>
      </c>
      <c r="D314" s="30">
        <v>62.398000000000003</v>
      </c>
      <c r="E314" s="29" t="s">
        <v>8</v>
      </c>
    </row>
    <row r="315" spans="1:5">
      <c r="A315" s="5" t="s">
        <v>2570</v>
      </c>
      <c r="B315" s="31">
        <v>69.683000000000007</v>
      </c>
      <c r="C315" s="30">
        <v>66.858000000000004</v>
      </c>
      <c r="D315" s="30">
        <v>62.398000000000003</v>
      </c>
      <c r="E315" s="30">
        <v>76.665999999999997</v>
      </c>
    </row>
    <row r="316" spans="1:5">
      <c r="A316" s="5" t="s">
        <v>2571</v>
      </c>
      <c r="B316" s="31">
        <v>69.683000000000007</v>
      </c>
      <c r="C316" s="30">
        <v>66.858000000000004</v>
      </c>
      <c r="D316" s="30">
        <v>62.398000000000003</v>
      </c>
      <c r="E316" s="30">
        <v>76.665999999999997</v>
      </c>
    </row>
    <row r="317" spans="1:5">
      <c r="A317" s="5" t="s">
        <v>2572</v>
      </c>
      <c r="B317" s="31">
        <v>69.683000000000007</v>
      </c>
      <c r="C317" s="29" t="s">
        <v>8</v>
      </c>
      <c r="D317" s="30">
        <v>62.398000000000003</v>
      </c>
      <c r="E317" s="29" t="s">
        <v>8</v>
      </c>
    </row>
    <row r="318" spans="1:5">
      <c r="A318" s="5" t="s">
        <v>2573</v>
      </c>
      <c r="B318" s="31">
        <v>69.683000000000007</v>
      </c>
      <c r="C318" s="30">
        <v>66.858000000000004</v>
      </c>
      <c r="D318" s="30" t="s">
        <v>8</v>
      </c>
      <c r="E318" s="30" t="s">
        <v>8</v>
      </c>
    </row>
    <row r="319" spans="1:5">
      <c r="A319" s="5" t="s">
        <v>2574</v>
      </c>
      <c r="B319" s="31">
        <v>69.683000000000007</v>
      </c>
      <c r="C319" s="30">
        <v>66.858000000000004</v>
      </c>
      <c r="D319" s="30">
        <v>62.398000000000003</v>
      </c>
      <c r="E319" s="30">
        <v>76.665999999999997</v>
      </c>
    </row>
    <row r="320" spans="1:5">
      <c r="A320" s="5" t="s">
        <v>2575</v>
      </c>
      <c r="B320" s="31">
        <v>69.683000000000007</v>
      </c>
      <c r="C320" s="30">
        <v>66.858000000000004</v>
      </c>
      <c r="D320" s="29" t="s">
        <v>8</v>
      </c>
      <c r="E320" s="30">
        <v>76.665999999999997</v>
      </c>
    </row>
    <row r="321" spans="1:5">
      <c r="A321" s="5" t="s">
        <v>2576</v>
      </c>
      <c r="B321" s="31">
        <v>69.927999999999997</v>
      </c>
      <c r="C321" s="30">
        <v>67.656999999999996</v>
      </c>
      <c r="D321" s="29" t="s">
        <v>8</v>
      </c>
      <c r="E321" s="29" t="s">
        <v>8</v>
      </c>
    </row>
    <row r="322" spans="1:5">
      <c r="A322" s="5" t="s">
        <v>2577</v>
      </c>
      <c r="B322" s="31">
        <v>70.977999999999994</v>
      </c>
      <c r="C322" s="30">
        <v>66.465999999999994</v>
      </c>
      <c r="D322" s="30">
        <v>62.398000000000003</v>
      </c>
      <c r="E322" s="30">
        <v>76.06</v>
      </c>
    </row>
    <row r="323" spans="1:5">
      <c r="A323" s="5" t="s">
        <v>2578</v>
      </c>
      <c r="B323" s="31">
        <v>71.700999999999993</v>
      </c>
      <c r="C323" s="30">
        <v>66.858000000000004</v>
      </c>
      <c r="D323" s="30">
        <v>62.398000000000003</v>
      </c>
      <c r="E323" s="30">
        <v>77.051000000000002</v>
      </c>
    </row>
    <row r="324" spans="1:5">
      <c r="A324" s="5" t="s">
        <v>2579</v>
      </c>
      <c r="B324" s="31">
        <v>71.700999999999993</v>
      </c>
      <c r="C324" s="30">
        <v>66.858000000000004</v>
      </c>
      <c r="D324" s="29" t="s">
        <v>8</v>
      </c>
      <c r="E324" s="30">
        <v>77.051000000000002</v>
      </c>
    </row>
    <row r="325" spans="1:5">
      <c r="A325" s="5" t="s">
        <v>2580</v>
      </c>
      <c r="B325" s="31">
        <v>71.700999999999993</v>
      </c>
      <c r="C325" s="30">
        <v>66.858000000000004</v>
      </c>
      <c r="D325" s="30">
        <v>62.398000000000003</v>
      </c>
      <c r="E325" s="30">
        <v>77.051000000000002</v>
      </c>
    </row>
    <row r="326" spans="1:5">
      <c r="A326" s="5" t="s">
        <v>2581</v>
      </c>
      <c r="B326" s="31">
        <v>72.257000000000005</v>
      </c>
      <c r="C326" s="29" t="s">
        <v>8</v>
      </c>
      <c r="D326" s="30">
        <v>62.968000000000004</v>
      </c>
      <c r="E326" s="30">
        <v>81.399000000000001</v>
      </c>
    </row>
    <row r="327" spans="1:5">
      <c r="A327" s="5" t="s">
        <v>2582</v>
      </c>
      <c r="B327" s="31">
        <v>72.257000000000005</v>
      </c>
      <c r="C327" s="29" t="s">
        <v>8</v>
      </c>
      <c r="D327" s="30">
        <v>62.968000000000004</v>
      </c>
      <c r="E327" s="30">
        <v>81.399000000000001</v>
      </c>
    </row>
    <row r="328" spans="1:5">
      <c r="A328" s="5" t="s">
        <v>2583</v>
      </c>
      <c r="B328" s="31">
        <v>72.257000000000005</v>
      </c>
      <c r="C328" s="29" t="s">
        <v>8</v>
      </c>
      <c r="D328" s="30">
        <v>62.968000000000004</v>
      </c>
      <c r="E328" s="29" t="s">
        <v>8</v>
      </c>
    </row>
    <row r="329" spans="1:5">
      <c r="A329" s="5" t="s">
        <v>2584</v>
      </c>
      <c r="B329" s="31">
        <v>72.257000000000005</v>
      </c>
      <c r="C329" s="29" t="s">
        <v>8</v>
      </c>
      <c r="D329" s="30">
        <v>62.968000000000004</v>
      </c>
      <c r="E329" s="29" t="s">
        <v>8</v>
      </c>
    </row>
    <row r="330" spans="1:5">
      <c r="A330" s="5" t="s">
        <v>2585</v>
      </c>
      <c r="B330" s="31">
        <v>72.257000000000005</v>
      </c>
      <c r="C330" s="29" t="s">
        <v>8</v>
      </c>
      <c r="D330" s="29" t="s">
        <v>8</v>
      </c>
      <c r="E330" s="30">
        <v>81.399000000000001</v>
      </c>
    </row>
    <row r="331" spans="1:5">
      <c r="A331" s="5" t="s">
        <v>2586</v>
      </c>
      <c r="B331" s="31">
        <v>74.747</v>
      </c>
      <c r="C331" s="29" t="s">
        <v>8</v>
      </c>
      <c r="D331" s="30">
        <v>62.968000000000004</v>
      </c>
      <c r="E331" s="30">
        <v>80.150000000000006</v>
      </c>
    </row>
    <row r="332" spans="1:5">
      <c r="A332" s="5" t="s">
        <v>2587</v>
      </c>
      <c r="B332" s="31">
        <v>75.417000000000002</v>
      </c>
      <c r="C332" s="29" t="s">
        <v>8</v>
      </c>
      <c r="D332" s="29" t="s">
        <v>8</v>
      </c>
      <c r="E332" s="30">
        <v>81.400000000000006</v>
      </c>
    </row>
  </sheetData>
  <conditionalFormatting sqref="A5:A332">
    <cfRule type="duplicateValues" dxfId="327" priority="328"/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E366"/>
  <sheetViews>
    <sheetView topLeftCell="A312" workbookViewId="0">
      <selection activeCell="P9" sqref="P9"/>
    </sheetView>
  </sheetViews>
  <sheetFormatPr defaultRowHeight="14.5"/>
  <cols>
    <col min="1" max="1" width="11.7265625" style="22" bestFit="1" customWidth="1"/>
    <col min="2" max="2" width="13.453125" style="12" bestFit="1" customWidth="1"/>
    <col min="3" max="5" width="8.7265625" style="18"/>
    <col min="6" max="16384" width="8.7265625" style="22"/>
  </cols>
  <sheetData>
    <row r="1" spans="1:5" ht="23.5">
      <c r="A1" s="8" t="s">
        <v>5138</v>
      </c>
      <c r="C1" s="12"/>
      <c r="D1" s="12"/>
    </row>
    <row r="3" spans="1:5" ht="18.5">
      <c r="A3" s="1" t="s">
        <v>0</v>
      </c>
      <c r="B3" s="13" t="s">
        <v>1</v>
      </c>
      <c r="C3" s="13" t="s">
        <v>2</v>
      </c>
      <c r="D3" s="13" t="s">
        <v>3</v>
      </c>
      <c r="E3" s="13" t="s">
        <v>4</v>
      </c>
    </row>
    <row r="4" spans="1:5" s="10" customFormat="1">
      <c r="A4" s="9" t="s">
        <v>5</v>
      </c>
      <c r="B4" s="14" t="s">
        <v>6</v>
      </c>
      <c r="C4" s="14" t="s">
        <v>6</v>
      </c>
      <c r="D4" s="14" t="s">
        <v>6</v>
      </c>
      <c r="E4" s="14" t="s">
        <v>6</v>
      </c>
    </row>
    <row r="5" spans="1:5">
      <c r="A5" s="3" t="s">
        <v>2588</v>
      </c>
      <c r="B5" s="24">
        <v>0</v>
      </c>
      <c r="C5" s="29">
        <v>3.9430000000000001</v>
      </c>
      <c r="D5" s="30">
        <v>0</v>
      </c>
      <c r="E5" s="29" t="s">
        <v>8</v>
      </c>
    </row>
    <row r="6" spans="1:5">
      <c r="A6" s="3" t="s">
        <v>2589</v>
      </c>
      <c r="B6" s="24">
        <v>0.33200000000000002</v>
      </c>
      <c r="C6" s="29">
        <v>3.9430000000000001</v>
      </c>
      <c r="D6" s="30">
        <v>0.67</v>
      </c>
      <c r="E6" s="29" t="s">
        <v>8</v>
      </c>
    </row>
    <row r="7" spans="1:5">
      <c r="A7" s="3" t="s">
        <v>2590</v>
      </c>
      <c r="B7" s="24">
        <v>1.018</v>
      </c>
      <c r="C7" s="29" t="s">
        <v>8</v>
      </c>
      <c r="D7" s="30">
        <v>1.8640000000000001</v>
      </c>
      <c r="E7" s="30">
        <v>0</v>
      </c>
    </row>
    <row r="8" spans="1:5">
      <c r="A8" s="3" t="s">
        <v>2591</v>
      </c>
      <c r="B8" s="24">
        <v>1.1040000000000001</v>
      </c>
      <c r="C8" s="29">
        <v>2.5209999999999999</v>
      </c>
      <c r="D8" s="29" t="s">
        <v>8</v>
      </c>
      <c r="E8" s="30">
        <v>0</v>
      </c>
    </row>
    <row r="9" spans="1:5">
      <c r="A9" s="3" t="s">
        <v>2592</v>
      </c>
      <c r="B9" s="24">
        <v>1.456</v>
      </c>
      <c r="C9" s="29" t="s">
        <v>8</v>
      </c>
      <c r="D9" s="30">
        <v>1.8640000000000001</v>
      </c>
      <c r="E9" s="30">
        <v>0</v>
      </c>
    </row>
    <row r="10" spans="1:5">
      <c r="A10" s="3" t="s">
        <v>2593</v>
      </c>
      <c r="B10" s="24">
        <v>3.6120000000000001</v>
      </c>
      <c r="C10" s="29">
        <v>0</v>
      </c>
      <c r="D10" s="29" t="s">
        <v>8</v>
      </c>
      <c r="E10" s="30">
        <v>2.6419999999999999</v>
      </c>
    </row>
    <row r="11" spans="1:5">
      <c r="A11" s="3" t="s">
        <v>2594</v>
      </c>
      <c r="B11" s="24">
        <v>3.6120000000000001</v>
      </c>
      <c r="C11" s="29">
        <v>0</v>
      </c>
      <c r="D11" s="29" t="s">
        <v>8</v>
      </c>
      <c r="E11" s="30">
        <v>2.6419999999999999</v>
      </c>
    </row>
    <row r="12" spans="1:5">
      <c r="A12" s="3" t="s">
        <v>2595</v>
      </c>
      <c r="B12" s="24">
        <v>10.679</v>
      </c>
      <c r="C12" s="29" t="s">
        <v>8</v>
      </c>
      <c r="D12" s="30">
        <v>9.5389999999999997</v>
      </c>
      <c r="E12" s="29" t="s">
        <v>8</v>
      </c>
    </row>
    <row r="13" spans="1:5">
      <c r="A13" s="3" t="s">
        <v>2596</v>
      </c>
      <c r="B13" s="24">
        <v>14.887</v>
      </c>
      <c r="C13" s="29" t="s">
        <v>8</v>
      </c>
      <c r="D13" s="30">
        <v>13.577999999999999</v>
      </c>
      <c r="E13" s="29" t="s">
        <v>8</v>
      </c>
    </row>
    <row r="14" spans="1:5">
      <c r="A14" s="3" t="s">
        <v>2597</v>
      </c>
      <c r="B14" s="24">
        <v>15.073</v>
      </c>
      <c r="C14" s="29" t="s">
        <v>8</v>
      </c>
      <c r="D14" s="30">
        <v>13.99</v>
      </c>
      <c r="E14" s="30">
        <v>14.353</v>
      </c>
    </row>
    <row r="15" spans="1:5">
      <c r="A15" s="3" t="s">
        <v>2598</v>
      </c>
      <c r="B15" s="24">
        <v>15.073</v>
      </c>
      <c r="C15" s="29" t="s">
        <v>8</v>
      </c>
      <c r="D15" s="30">
        <v>13.99</v>
      </c>
      <c r="E15" s="30">
        <v>14.353</v>
      </c>
    </row>
    <row r="16" spans="1:5">
      <c r="A16" s="3" t="s">
        <v>2599</v>
      </c>
      <c r="B16" s="24">
        <v>16.077999999999999</v>
      </c>
      <c r="C16" s="29" t="s">
        <v>8</v>
      </c>
      <c r="D16" s="30">
        <v>14.739000000000001</v>
      </c>
      <c r="E16" s="30">
        <v>14.353</v>
      </c>
    </row>
    <row r="17" spans="1:5">
      <c r="A17" s="3" t="s">
        <v>2600</v>
      </c>
      <c r="B17" s="24">
        <v>18.652000000000001</v>
      </c>
      <c r="C17" s="29" t="s">
        <v>8</v>
      </c>
      <c r="D17" s="29" t="s">
        <v>8</v>
      </c>
      <c r="E17" s="30">
        <v>18.303000000000001</v>
      </c>
    </row>
    <row r="18" spans="1:5">
      <c r="A18" s="3" t="s">
        <v>2601</v>
      </c>
      <c r="B18" s="24">
        <v>19.776</v>
      </c>
      <c r="C18" s="29" t="s">
        <v>8</v>
      </c>
      <c r="D18" s="29" t="s">
        <v>8</v>
      </c>
      <c r="E18" s="30">
        <v>19.457999999999998</v>
      </c>
    </row>
    <row r="19" spans="1:5">
      <c r="A19" s="3" t="s">
        <v>2602</v>
      </c>
      <c r="B19" s="24">
        <v>19.956</v>
      </c>
      <c r="C19" s="29" t="s">
        <v>8</v>
      </c>
      <c r="D19" s="29" t="s">
        <v>8</v>
      </c>
      <c r="E19" s="30">
        <v>19.64</v>
      </c>
    </row>
    <row r="20" spans="1:5">
      <c r="A20" s="3" t="s">
        <v>2603</v>
      </c>
      <c r="B20" s="24">
        <v>20.181999999999999</v>
      </c>
      <c r="C20" s="29" t="s">
        <v>8</v>
      </c>
      <c r="D20" s="29" t="s">
        <v>8</v>
      </c>
      <c r="E20" s="30">
        <v>19.87</v>
      </c>
    </row>
    <row r="21" spans="1:5">
      <c r="A21" s="3" t="s">
        <v>2604</v>
      </c>
      <c r="B21" s="24">
        <v>22.006</v>
      </c>
      <c r="C21" s="29" t="s">
        <v>8</v>
      </c>
      <c r="D21" s="30">
        <v>20.503</v>
      </c>
      <c r="E21" s="29" t="s">
        <v>8</v>
      </c>
    </row>
    <row r="22" spans="1:5">
      <c r="A22" s="3" t="s">
        <v>2605</v>
      </c>
      <c r="B22" s="24">
        <v>23.545000000000002</v>
      </c>
      <c r="C22" s="29" t="s">
        <v>8</v>
      </c>
      <c r="D22" s="30">
        <v>22.023</v>
      </c>
      <c r="E22" s="29" t="s">
        <v>8</v>
      </c>
    </row>
    <row r="23" spans="1:5">
      <c r="A23" s="3" t="s">
        <v>2606</v>
      </c>
      <c r="B23" s="24">
        <v>23.952000000000002</v>
      </c>
      <c r="C23" s="29" t="s">
        <v>8</v>
      </c>
      <c r="D23" s="30">
        <v>22.425999999999998</v>
      </c>
      <c r="E23" s="29" t="s">
        <v>8</v>
      </c>
    </row>
    <row r="24" spans="1:5">
      <c r="A24" s="3" t="s">
        <v>2607</v>
      </c>
      <c r="B24" s="24">
        <v>24.456</v>
      </c>
      <c r="C24" s="29" t="s">
        <v>8</v>
      </c>
      <c r="D24" s="30">
        <v>22.919</v>
      </c>
      <c r="E24" s="29" t="s">
        <v>8</v>
      </c>
    </row>
    <row r="25" spans="1:5">
      <c r="A25" s="3" t="s">
        <v>2608</v>
      </c>
      <c r="B25" s="24">
        <v>24.456</v>
      </c>
      <c r="C25" s="29" t="s">
        <v>8</v>
      </c>
      <c r="D25" s="30">
        <v>22.919</v>
      </c>
      <c r="E25" s="29" t="s">
        <v>8</v>
      </c>
    </row>
    <row r="26" spans="1:5">
      <c r="A26" s="3" t="s">
        <v>2609</v>
      </c>
      <c r="B26" s="24">
        <v>25.183</v>
      </c>
      <c r="C26" s="29" t="s">
        <v>8</v>
      </c>
      <c r="D26" s="30">
        <v>23.632999999999999</v>
      </c>
      <c r="E26" s="29" t="s">
        <v>8</v>
      </c>
    </row>
    <row r="27" spans="1:5">
      <c r="A27" s="3" t="s">
        <v>2610</v>
      </c>
      <c r="B27" s="24">
        <v>25.266999999999999</v>
      </c>
      <c r="C27" s="29" t="s">
        <v>8</v>
      </c>
      <c r="D27" s="30">
        <v>23.722999999999999</v>
      </c>
      <c r="E27" s="29" t="s">
        <v>8</v>
      </c>
    </row>
    <row r="28" spans="1:5">
      <c r="A28" s="3" t="s">
        <v>2611</v>
      </c>
      <c r="B28" s="24">
        <v>26.706</v>
      </c>
      <c r="C28" s="29" t="s">
        <v>8</v>
      </c>
      <c r="D28" s="30">
        <v>25.202000000000002</v>
      </c>
      <c r="E28" s="29" t="s">
        <v>8</v>
      </c>
    </row>
    <row r="29" spans="1:5">
      <c r="A29" s="3" t="s">
        <v>2612</v>
      </c>
      <c r="B29" s="24">
        <v>26.706</v>
      </c>
      <c r="C29" s="29" t="s">
        <v>8</v>
      </c>
      <c r="D29" s="30">
        <v>25.202000000000002</v>
      </c>
      <c r="E29" s="29" t="s">
        <v>8</v>
      </c>
    </row>
    <row r="30" spans="1:5">
      <c r="A30" s="3" t="s">
        <v>2613</v>
      </c>
      <c r="B30" s="24">
        <v>26.706</v>
      </c>
      <c r="C30" s="29" t="s">
        <v>8</v>
      </c>
      <c r="D30" s="30">
        <v>25.202000000000002</v>
      </c>
      <c r="E30" s="29" t="s">
        <v>8</v>
      </c>
    </row>
    <row r="31" spans="1:5">
      <c r="A31" s="3" t="s">
        <v>2614</v>
      </c>
      <c r="B31" s="24">
        <v>27.018000000000001</v>
      </c>
      <c r="C31" s="29" t="s">
        <v>8</v>
      </c>
      <c r="D31" s="30">
        <v>24.779</v>
      </c>
      <c r="E31" s="30">
        <v>27.396000000000001</v>
      </c>
    </row>
    <row r="32" spans="1:5">
      <c r="A32" s="3" t="s">
        <v>2615</v>
      </c>
      <c r="B32" s="24">
        <v>27.576000000000001</v>
      </c>
      <c r="C32" s="29" t="s">
        <v>8</v>
      </c>
      <c r="D32" s="30">
        <v>25.567</v>
      </c>
      <c r="E32" s="30">
        <v>27.838000000000001</v>
      </c>
    </row>
    <row r="33" spans="1:5">
      <c r="A33" s="3" t="s">
        <v>2616</v>
      </c>
      <c r="B33" s="24">
        <v>27.576000000000001</v>
      </c>
      <c r="C33" s="29" t="s">
        <v>8</v>
      </c>
      <c r="D33" s="30">
        <v>25.567</v>
      </c>
      <c r="E33" s="30">
        <v>27.838000000000001</v>
      </c>
    </row>
    <row r="34" spans="1:5">
      <c r="A34" s="3" t="s">
        <v>2617</v>
      </c>
      <c r="B34" s="24">
        <v>27.576000000000001</v>
      </c>
      <c r="C34" s="29" t="s">
        <v>8</v>
      </c>
      <c r="D34" s="29" t="s">
        <v>8</v>
      </c>
      <c r="E34" s="30">
        <v>27.838000000000001</v>
      </c>
    </row>
    <row r="35" spans="1:5">
      <c r="A35" s="3" t="s">
        <v>2618</v>
      </c>
      <c r="B35" s="24">
        <v>27.67</v>
      </c>
      <c r="C35" s="29" t="s">
        <v>8</v>
      </c>
      <c r="D35" s="30">
        <v>25.202000000000002</v>
      </c>
      <c r="E35" s="30">
        <v>27.396000000000001</v>
      </c>
    </row>
    <row r="36" spans="1:5">
      <c r="A36" s="3" t="s">
        <v>2619</v>
      </c>
      <c r="B36" s="24">
        <v>27.728999999999999</v>
      </c>
      <c r="C36" s="29" t="s">
        <v>8</v>
      </c>
      <c r="D36" s="30">
        <v>25.943999999999999</v>
      </c>
      <c r="E36" s="30">
        <v>27.631</v>
      </c>
    </row>
    <row r="37" spans="1:5">
      <c r="A37" s="3" t="s">
        <v>2620</v>
      </c>
      <c r="B37" s="24">
        <v>27.728999999999999</v>
      </c>
      <c r="C37" s="29" t="s">
        <v>8</v>
      </c>
      <c r="D37" s="29" t="s">
        <v>8</v>
      </c>
      <c r="E37" s="30">
        <v>27.631</v>
      </c>
    </row>
    <row r="38" spans="1:5">
      <c r="A38" s="3" t="s">
        <v>2621</v>
      </c>
      <c r="B38" s="24">
        <v>27.728999999999999</v>
      </c>
      <c r="C38" s="29" t="s">
        <v>8</v>
      </c>
      <c r="D38" s="29" t="s">
        <v>8</v>
      </c>
      <c r="E38" s="30">
        <v>27.631</v>
      </c>
    </row>
    <row r="39" spans="1:5">
      <c r="A39" s="3" t="s">
        <v>2622</v>
      </c>
      <c r="B39" s="24">
        <v>27.728999999999999</v>
      </c>
      <c r="C39" s="29" t="s">
        <v>8</v>
      </c>
      <c r="D39" s="29" t="s">
        <v>8</v>
      </c>
      <c r="E39" s="30">
        <v>27.631</v>
      </c>
    </row>
    <row r="40" spans="1:5">
      <c r="A40" s="3" t="s">
        <v>2623</v>
      </c>
      <c r="B40" s="24">
        <v>27.728999999999999</v>
      </c>
      <c r="C40" s="29" t="s">
        <v>8</v>
      </c>
      <c r="D40" s="29" t="s">
        <v>8</v>
      </c>
      <c r="E40" s="30">
        <v>27.631</v>
      </c>
    </row>
    <row r="41" spans="1:5">
      <c r="A41" s="3" t="s">
        <v>2624</v>
      </c>
      <c r="B41" s="24">
        <v>27.728999999999999</v>
      </c>
      <c r="C41" s="29" t="s">
        <v>8</v>
      </c>
      <c r="D41" s="29" t="s">
        <v>8</v>
      </c>
      <c r="E41" s="30">
        <v>27.631</v>
      </c>
    </row>
    <row r="42" spans="1:5">
      <c r="A42" s="3" t="s">
        <v>2625</v>
      </c>
      <c r="B42" s="24">
        <v>27.728999999999999</v>
      </c>
      <c r="C42" s="29" t="s">
        <v>8</v>
      </c>
      <c r="D42" s="29" t="s">
        <v>8</v>
      </c>
      <c r="E42" s="30">
        <v>27.631</v>
      </c>
    </row>
    <row r="43" spans="1:5">
      <c r="A43" s="3" t="s">
        <v>2626</v>
      </c>
      <c r="B43" s="24">
        <v>27.728999999999999</v>
      </c>
      <c r="C43" s="29" t="s">
        <v>8</v>
      </c>
      <c r="D43" s="29" t="s">
        <v>8</v>
      </c>
      <c r="E43" s="30">
        <v>27.631</v>
      </c>
    </row>
    <row r="44" spans="1:5">
      <c r="A44" s="3" t="s">
        <v>2627</v>
      </c>
      <c r="B44" s="24">
        <v>27.728999999999999</v>
      </c>
      <c r="C44" s="29" t="s">
        <v>8</v>
      </c>
      <c r="D44" s="29" t="s">
        <v>8</v>
      </c>
      <c r="E44" s="30">
        <v>27.631</v>
      </c>
    </row>
    <row r="45" spans="1:5">
      <c r="A45" s="3" t="s">
        <v>2628</v>
      </c>
      <c r="B45" s="24">
        <v>27.728999999999999</v>
      </c>
      <c r="C45" s="29" t="s">
        <v>8</v>
      </c>
      <c r="D45" s="29" t="s">
        <v>8</v>
      </c>
      <c r="E45" s="30">
        <v>27.631</v>
      </c>
    </row>
    <row r="46" spans="1:5">
      <c r="A46" s="3" t="s">
        <v>2629</v>
      </c>
      <c r="B46" s="24">
        <v>27.728999999999999</v>
      </c>
      <c r="C46" s="29" t="s">
        <v>8</v>
      </c>
      <c r="D46" s="29" t="s">
        <v>8</v>
      </c>
      <c r="E46" s="30">
        <v>27.631</v>
      </c>
    </row>
    <row r="47" spans="1:5">
      <c r="A47" s="3" t="s">
        <v>2630</v>
      </c>
      <c r="B47" s="24">
        <v>27.728999999999999</v>
      </c>
      <c r="C47" s="29" t="s">
        <v>8</v>
      </c>
      <c r="D47" s="29" t="s">
        <v>8</v>
      </c>
      <c r="E47" s="30">
        <v>27.631</v>
      </c>
    </row>
    <row r="48" spans="1:5">
      <c r="A48" s="3" t="s">
        <v>2631</v>
      </c>
      <c r="B48" s="24">
        <v>27.728999999999999</v>
      </c>
      <c r="C48" s="29" t="s">
        <v>8</v>
      </c>
      <c r="D48" s="29" t="s">
        <v>8</v>
      </c>
      <c r="E48" s="30">
        <v>27.631</v>
      </c>
    </row>
    <row r="49" spans="1:5">
      <c r="A49" s="3" t="s">
        <v>2632</v>
      </c>
      <c r="B49" s="24">
        <v>27.728999999999999</v>
      </c>
      <c r="C49" s="29" t="s">
        <v>8</v>
      </c>
      <c r="D49" s="29" t="s">
        <v>8</v>
      </c>
      <c r="E49" s="30">
        <v>27.631</v>
      </c>
    </row>
    <row r="50" spans="1:5">
      <c r="A50" s="3" t="s">
        <v>2633</v>
      </c>
      <c r="B50" s="24">
        <v>27.728999999999999</v>
      </c>
      <c r="C50" s="29" t="s">
        <v>8</v>
      </c>
      <c r="D50" s="29" t="s">
        <v>8</v>
      </c>
      <c r="E50" s="30">
        <v>27.631</v>
      </c>
    </row>
    <row r="51" spans="1:5">
      <c r="A51" s="3" t="s">
        <v>2634</v>
      </c>
      <c r="B51" s="24">
        <v>27.728999999999999</v>
      </c>
      <c r="C51" s="29" t="s">
        <v>8</v>
      </c>
      <c r="D51" s="29" t="s">
        <v>8</v>
      </c>
      <c r="E51" s="30">
        <v>27.631</v>
      </c>
    </row>
    <row r="52" spans="1:5">
      <c r="A52" s="3" t="s">
        <v>2635</v>
      </c>
      <c r="B52" s="24">
        <v>27.728999999999999</v>
      </c>
      <c r="C52" s="29" t="s">
        <v>8</v>
      </c>
      <c r="D52" s="29" t="s">
        <v>8</v>
      </c>
      <c r="E52" s="30">
        <v>27.631</v>
      </c>
    </row>
    <row r="53" spans="1:5">
      <c r="A53" s="3" t="s">
        <v>2636</v>
      </c>
      <c r="B53" s="24">
        <v>27.728999999999999</v>
      </c>
      <c r="C53" s="29" t="s">
        <v>8</v>
      </c>
      <c r="D53" s="29" t="s">
        <v>8</v>
      </c>
      <c r="E53" s="30">
        <v>27.631</v>
      </c>
    </row>
    <row r="54" spans="1:5">
      <c r="A54" s="3" t="s">
        <v>2637</v>
      </c>
      <c r="B54" s="24">
        <v>27.728999999999999</v>
      </c>
      <c r="C54" s="29" t="s">
        <v>8</v>
      </c>
      <c r="D54" s="30">
        <v>25.943999999999999</v>
      </c>
      <c r="E54" s="29" t="s">
        <v>8</v>
      </c>
    </row>
    <row r="55" spans="1:5">
      <c r="A55" s="3" t="s">
        <v>2638</v>
      </c>
      <c r="B55" s="24">
        <v>27.728999999999999</v>
      </c>
      <c r="C55" s="29" t="s">
        <v>8</v>
      </c>
      <c r="D55" s="29" t="s">
        <v>8</v>
      </c>
      <c r="E55" s="30">
        <v>27.631</v>
      </c>
    </row>
    <row r="56" spans="1:5">
      <c r="A56" s="3" t="s">
        <v>2639</v>
      </c>
      <c r="B56" s="24">
        <v>27.728999999999999</v>
      </c>
      <c r="C56" s="29" t="s">
        <v>8</v>
      </c>
      <c r="D56" s="29" t="s">
        <v>8</v>
      </c>
      <c r="E56" s="30">
        <v>27.631</v>
      </c>
    </row>
    <row r="57" spans="1:5">
      <c r="A57" s="3" t="s">
        <v>2640</v>
      </c>
      <c r="B57" s="24">
        <v>27.728999999999999</v>
      </c>
      <c r="C57" s="29" t="s">
        <v>8</v>
      </c>
      <c r="D57" s="29" t="s">
        <v>8</v>
      </c>
      <c r="E57" s="30">
        <v>27.631</v>
      </c>
    </row>
    <row r="58" spans="1:5">
      <c r="A58" s="3" t="s">
        <v>2641</v>
      </c>
      <c r="B58" s="24">
        <v>27.728999999999999</v>
      </c>
      <c r="C58" s="29" t="s">
        <v>8</v>
      </c>
      <c r="D58" s="29" t="s">
        <v>8</v>
      </c>
      <c r="E58" s="30">
        <v>27.631</v>
      </c>
    </row>
    <row r="59" spans="1:5">
      <c r="A59" s="3" t="s">
        <v>2642</v>
      </c>
      <c r="B59" s="24">
        <v>27.728999999999999</v>
      </c>
      <c r="C59" s="29" t="s">
        <v>8</v>
      </c>
      <c r="D59" s="29" t="s">
        <v>8</v>
      </c>
      <c r="E59" s="30">
        <v>27.631</v>
      </c>
    </row>
    <row r="60" spans="1:5">
      <c r="A60" s="3" t="s">
        <v>2643</v>
      </c>
      <c r="B60" s="24">
        <v>27.728999999999999</v>
      </c>
      <c r="C60" s="29" t="s">
        <v>8</v>
      </c>
      <c r="D60" s="29" t="s">
        <v>8</v>
      </c>
      <c r="E60" s="30">
        <v>27.631</v>
      </c>
    </row>
    <row r="61" spans="1:5">
      <c r="A61" s="3" t="s">
        <v>2644</v>
      </c>
      <c r="B61" s="24">
        <v>27.728999999999999</v>
      </c>
      <c r="C61" s="29" t="s">
        <v>8</v>
      </c>
      <c r="D61" s="29" t="s">
        <v>8</v>
      </c>
      <c r="E61" s="30">
        <v>27.631</v>
      </c>
    </row>
    <row r="62" spans="1:5">
      <c r="A62" s="3" t="s">
        <v>2645</v>
      </c>
      <c r="B62" s="24">
        <v>27.728999999999999</v>
      </c>
      <c r="C62" s="29" t="s">
        <v>8</v>
      </c>
      <c r="D62" s="29" t="s">
        <v>8</v>
      </c>
      <c r="E62" s="30">
        <v>27.631</v>
      </c>
    </row>
    <row r="63" spans="1:5">
      <c r="A63" s="3" t="s">
        <v>2646</v>
      </c>
      <c r="B63" s="24">
        <v>27.728999999999999</v>
      </c>
      <c r="C63" s="29" t="s">
        <v>8</v>
      </c>
      <c r="D63" s="29" t="s">
        <v>8</v>
      </c>
      <c r="E63" s="30">
        <v>27.631</v>
      </c>
    </row>
    <row r="64" spans="1:5">
      <c r="A64" s="3" t="s">
        <v>2647</v>
      </c>
      <c r="B64" s="24">
        <v>27.728999999999999</v>
      </c>
      <c r="C64" s="29" t="s">
        <v>8</v>
      </c>
      <c r="D64" s="29" t="s">
        <v>8</v>
      </c>
      <c r="E64" s="30">
        <v>27.631</v>
      </c>
    </row>
    <row r="65" spans="1:5">
      <c r="A65" s="3" t="s">
        <v>2648</v>
      </c>
      <c r="B65" s="24">
        <v>27.728999999999999</v>
      </c>
      <c r="C65" s="29" t="s">
        <v>8</v>
      </c>
      <c r="D65" s="29" t="s">
        <v>8</v>
      </c>
      <c r="E65" s="30">
        <v>27.631</v>
      </c>
    </row>
    <row r="66" spans="1:5">
      <c r="A66" s="3" t="s">
        <v>2649</v>
      </c>
      <c r="B66" s="24">
        <v>27.728999999999999</v>
      </c>
      <c r="C66" s="29" t="s">
        <v>8</v>
      </c>
      <c r="D66" s="29" t="s">
        <v>8</v>
      </c>
      <c r="E66" s="30">
        <v>27.631</v>
      </c>
    </row>
    <row r="67" spans="1:5">
      <c r="A67" s="3" t="s">
        <v>2650</v>
      </c>
      <c r="B67" s="24">
        <v>27.728999999999999</v>
      </c>
      <c r="C67" s="29" t="s">
        <v>8</v>
      </c>
      <c r="D67" s="29" t="s">
        <v>8</v>
      </c>
      <c r="E67" s="30">
        <v>27.631</v>
      </c>
    </row>
    <row r="68" spans="1:5">
      <c r="A68" s="3" t="s">
        <v>2651</v>
      </c>
      <c r="B68" s="24">
        <v>27.728999999999999</v>
      </c>
      <c r="C68" s="29" t="s">
        <v>8</v>
      </c>
      <c r="D68" s="29" t="s">
        <v>8</v>
      </c>
      <c r="E68" s="30">
        <v>27.631</v>
      </c>
    </row>
    <row r="69" spans="1:5">
      <c r="A69" s="3" t="s">
        <v>2652</v>
      </c>
      <c r="B69" s="24">
        <v>27.728999999999999</v>
      </c>
      <c r="C69" s="29" t="s">
        <v>8</v>
      </c>
      <c r="D69" s="30">
        <v>25.943999999999999</v>
      </c>
      <c r="E69" s="29" t="s">
        <v>8</v>
      </c>
    </row>
    <row r="70" spans="1:5">
      <c r="A70" s="3" t="s">
        <v>2653</v>
      </c>
      <c r="B70" s="24">
        <v>27.728999999999999</v>
      </c>
      <c r="C70" s="29" t="s">
        <v>8</v>
      </c>
      <c r="D70" s="29" t="s">
        <v>8</v>
      </c>
      <c r="E70" s="30">
        <v>27.631</v>
      </c>
    </row>
    <row r="71" spans="1:5">
      <c r="A71" s="3" t="s">
        <v>2654</v>
      </c>
      <c r="B71" s="24">
        <v>27.728999999999999</v>
      </c>
      <c r="C71" s="29" t="s">
        <v>8</v>
      </c>
      <c r="D71" s="29" t="s">
        <v>8</v>
      </c>
      <c r="E71" s="30">
        <v>27.631</v>
      </c>
    </row>
    <row r="72" spans="1:5">
      <c r="A72" s="3" t="s">
        <v>2655</v>
      </c>
      <c r="B72" s="24">
        <v>27.728999999999999</v>
      </c>
      <c r="C72" s="29" t="s">
        <v>8</v>
      </c>
      <c r="D72" s="29" t="s">
        <v>8</v>
      </c>
      <c r="E72" s="30">
        <v>27.631</v>
      </c>
    </row>
    <row r="73" spans="1:5">
      <c r="A73" s="3" t="s">
        <v>2656</v>
      </c>
      <c r="B73" s="24">
        <v>27.728999999999999</v>
      </c>
      <c r="C73" s="29" t="s">
        <v>8</v>
      </c>
      <c r="D73" s="30" t="s">
        <v>8</v>
      </c>
      <c r="E73" s="30">
        <v>27.631</v>
      </c>
    </row>
    <row r="74" spans="1:5">
      <c r="A74" s="3" t="s">
        <v>2657</v>
      </c>
      <c r="B74" s="24">
        <v>27.728999999999999</v>
      </c>
      <c r="C74" s="29" t="s">
        <v>8</v>
      </c>
      <c r="D74" s="30" t="s">
        <v>8</v>
      </c>
      <c r="E74" s="30">
        <v>27.631</v>
      </c>
    </row>
    <row r="75" spans="1:5">
      <c r="A75" s="3" t="s">
        <v>2658</v>
      </c>
      <c r="B75" s="24">
        <v>27.728999999999999</v>
      </c>
      <c r="C75" s="29" t="s">
        <v>8</v>
      </c>
      <c r="D75" s="29" t="s">
        <v>8</v>
      </c>
      <c r="E75" s="30">
        <v>27.631</v>
      </c>
    </row>
    <row r="76" spans="1:5">
      <c r="A76" s="3" t="s">
        <v>2659</v>
      </c>
      <c r="B76" s="24">
        <v>27.905999999999999</v>
      </c>
      <c r="C76" s="29" t="s">
        <v>8</v>
      </c>
      <c r="D76" s="30">
        <v>25.943999999999999</v>
      </c>
      <c r="E76" s="30">
        <v>27.631</v>
      </c>
    </row>
    <row r="77" spans="1:5">
      <c r="A77" s="3" t="s">
        <v>2660</v>
      </c>
      <c r="B77" s="24">
        <v>27.905999999999999</v>
      </c>
      <c r="C77" s="29" t="s">
        <v>8</v>
      </c>
      <c r="D77" s="30">
        <v>25.943999999999999</v>
      </c>
      <c r="E77" s="30">
        <v>27.631</v>
      </c>
    </row>
    <row r="78" spans="1:5">
      <c r="A78" s="3" t="s">
        <v>2661</v>
      </c>
      <c r="B78" s="24">
        <v>28.27</v>
      </c>
      <c r="C78" s="29" t="s">
        <v>8</v>
      </c>
      <c r="D78" s="30">
        <v>28.094000000000001</v>
      </c>
      <c r="E78" s="30">
        <v>28.048999999999999</v>
      </c>
    </row>
    <row r="79" spans="1:5">
      <c r="A79" s="3" t="s">
        <v>2662</v>
      </c>
      <c r="B79" s="24">
        <v>28.872</v>
      </c>
      <c r="C79" s="29" t="s">
        <v>8</v>
      </c>
      <c r="D79" s="30">
        <v>27.324999999999999</v>
      </c>
      <c r="E79" s="29" t="s">
        <v>8</v>
      </c>
    </row>
    <row r="80" spans="1:5">
      <c r="A80" s="3" t="s">
        <v>619</v>
      </c>
      <c r="B80" s="24">
        <v>28.872</v>
      </c>
      <c r="C80" s="29" t="s">
        <v>8</v>
      </c>
      <c r="D80" s="30">
        <v>27.324999999999999</v>
      </c>
      <c r="E80" s="30" t="s">
        <v>8</v>
      </c>
    </row>
    <row r="81" spans="1:5">
      <c r="A81" s="3" t="s">
        <v>2663</v>
      </c>
      <c r="B81" s="24">
        <v>29.253</v>
      </c>
      <c r="C81" s="29" t="s">
        <v>8</v>
      </c>
      <c r="D81" s="30">
        <v>28.094000000000001</v>
      </c>
      <c r="E81" s="30">
        <v>29.016999999999999</v>
      </c>
    </row>
    <row r="82" spans="1:5">
      <c r="A82" s="3" t="s">
        <v>2664</v>
      </c>
      <c r="B82" s="24">
        <v>29.484999999999999</v>
      </c>
      <c r="C82" s="29" t="s">
        <v>8</v>
      </c>
      <c r="D82" s="29" t="s">
        <v>8</v>
      </c>
      <c r="E82" s="30">
        <v>29.248000000000001</v>
      </c>
    </row>
    <row r="83" spans="1:5">
      <c r="A83" s="3" t="s">
        <v>2665</v>
      </c>
      <c r="B83" s="24">
        <v>29.484999999999999</v>
      </c>
      <c r="C83" s="29" t="s">
        <v>8</v>
      </c>
      <c r="D83" s="29" t="s">
        <v>8</v>
      </c>
      <c r="E83" s="30">
        <v>29.248000000000001</v>
      </c>
    </row>
    <row r="84" spans="1:5">
      <c r="A84" s="3" t="s">
        <v>2666</v>
      </c>
      <c r="B84" s="24">
        <v>29.628</v>
      </c>
      <c r="C84" s="29" t="s">
        <v>8</v>
      </c>
      <c r="D84" s="30">
        <v>28.094000000000001</v>
      </c>
      <c r="E84" s="29" t="s">
        <v>8</v>
      </c>
    </row>
    <row r="85" spans="1:5">
      <c r="A85" s="3" t="s">
        <v>2667</v>
      </c>
      <c r="B85" s="24">
        <v>29.628</v>
      </c>
      <c r="C85" s="29" t="s">
        <v>8</v>
      </c>
      <c r="D85" s="29" t="s">
        <v>8</v>
      </c>
      <c r="E85" s="30">
        <v>28.048999999999999</v>
      </c>
    </row>
    <row r="86" spans="1:5">
      <c r="A86" s="3" t="s">
        <v>2668</v>
      </c>
      <c r="B86" s="24">
        <v>29.861000000000001</v>
      </c>
      <c r="C86" s="29" t="s">
        <v>8</v>
      </c>
      <c r="D86" s="29" t="s">
        <v>8</v>
      </c>
      <c r="E86" s="30">
        <v>29.62</v>
      </c>
    </row>
    <row r="87" spans="1:5">
      <c r="A87" s="3" t="s">
        <v>2669</v>
      </c>
      <c r="B87" s="24">
        <v>29.861000000000001</v>
      </c>
      <c r="C87" s="29" t="s">
        <v>8</v>
      </c>
      <c r="D87" s="29" t="s">
        <v>8</v>
      </c>
      <c r="E87" s="30">
        <v>29.62</v>
      </c>
    </row>
    <row r="88" spans="1:5">
      <c r="A88" s="3" t="s">
        <v>2670</v>
      </c>
      <c r="B88" s="24">
        <v>29.861000000000001</v>
      </c>
      <c r="C88" s="29" t="s">
        <v>8</v>
      </c>
      <c r="D88" s="29" t="s">
        <v>8</v>
      </c>
      <c r="E88" s="30">
        <v>29.62</v>
      </c>
    </row>
    <row r="89" spans="1:5">
      <c r="A89" s="3" t="s">
        <v>2671</v>
      </c>
      <c r="B89" s="24">
        <v>29.861000000000001</v>
      </c>
      <c r="C89" s="29" t="s">
        <v>8</v>
      </c>
      <c r="D89" s="29" t="s">
        <v>8</v>
      </c>
      <c r="E89" s="30">
        <v>29.62</v>
      </c>
    </row>
    <row r="90" spans="1:5">
      <c r="A90" s="3" t="s">
        <v>2672</v>
      </c>
      <c r="B90" s="24">
        <v>29.861000000000001</v>
      </c>
      <c r="C90" s="29" t="s">
        <v>8</v>
      </c>
      <c r="D90" s="29" t="s">
        <v>8</v>
      </c>
      <c r="E90" s="30">
        <v>29.62</v>
      </c>
    </row>
    <row r="91" spans="1:5">
      <c r="A91" s="3" t="s">
        <v>2673</v>
      </c>
      <c r="B91" s="24">
        <v>29.861000000000001</v>
      </c>
      <c r="C91" s="29" t="s">
        <v>8</v>
      </c>
      <c r="D91" s="29" t="s">
        <v>8</v>
      </c>
      <c r="E91" s="30">
        <v>29.62</v>
      </c>
    </row>
    <row r="92" spans="1:5">
      <c r="A92" s="3" t="s">
        <v>2674</v>
      </c>
      <c r="B92" s="24">
        <v>30.187000000000001</v>
      </c>
      <c r="C92" s="29" t="s">
        <v>8</v>
      </c>
      <c r="D92" s="30">
        <v>29.007000000000001</v>
      </c>
      <c r="E92" s="30">
        <v>29.62</v>
      </c>
    </row>
    <row r="93" spans="1:5">
      <c r="A93" s="3" t="s">
        <v>2675</v>
      </c>
      <c r="B93" s="24">
        <v>30.527999999999999</v>
      </c>
      <c r="C93" s="29" t="s">
        <v>8</v>
      </c>
      <c r="D93" s="29" t="s">
        <v>8</v>
      </c>
      <c r="E93" s="30">
        <v>30.28</v>
      </c>
    </row>
    <row r="94" spans="1:5">
      <c r="A94" s="3" t="s">
        <v>2676</v>
      </c>
      <c r="B94" s="24">
        <v>30.585000000000001</v>
      </c>
      <c r="C94" s="29" t="s">
        <v>8</v>
      </c>
      <c r="D94" s="29" t="s">
        <v>8</v>
      </c>
      <c r="E94" s="30">
        <v>30.338000000000001</v>
      </c>
    </row>
    <row r="95" spans="1:5">
      <c r="A95" s="3" t="s">
        <v>2677</v>
      </c>
      <c r="B95" s="24">
        <v>30.585000000000001</v>
      </c>
      <c r="C95" s="29" t="s">
        <v>8</v>
      </c>
      <c r="D95" s="29" t="s">
        <v>8</v>
      </c>
      <c r="E95" s="30">
        <v>30.338000000000001</v>
      </c>
    </row>
    <row r="96" spans="1:5">
      <c r="A96" s="3" t="s">
        <v>2678</v>
      </c>
      <c r="B96" s="24">
        <v>30.585000000000001</v>
      </c>
      <c r="C96" s="29" t="s">
        <v>8</v>
      </c>
      <c r="D96" s="29" t="s">
        <v>8</v>
      </c>
      <c r="E96" s="30">
        <v>30.338000000000001</v>
      </c>
    </row>
    <row r="97" spans="1:5">
      <c r="A97" s="3" t="s">
        <v>2679</v>
      </c>
      <c r="B97" s="24">
        <v>30.585000000000001</v>
      </c>
      <c r="C97" s="29" t="s">
        <v>8</v>
      </c>
      <c r="D97" s="29" t="s">
        <v>8</v>
      </c>
      <c r="E97" s="30">
        <v>30.338000000000001</v>
      </c>
    </row>
    <row r="98" spans="1:5">
      <c r="A98" s="3" t="s">
        <v>2680</v>
      </c>
      <c r="B98" s="24">
        <v>30.585000000000001</v>
      </c>
      <c r="C98" s="29" t="s">
        <v>8</v>
      </c>
      <c r="D98" s="29" t="s">
        <v>8</v>
      </c>
      <c r="E98" s="30">
        <v>30.338000000000001</v>
      </c>
    </row>
    <row r="99" spans="1:5">
      <c r="A99" s="3" t="s">
        <v>2681</v>
      </c>
      <c r="B99" s="24">
        <v>30.914000000000001</v>
      </c>
      <c r="C99" s="29" t="s">
        <v>8</v>
      </c>
      <c r="D99" s="30">
        <v>29.399000000000001</v>
      </c>
      <c r="E99" s="29" t="s">
        <v>8</v>
      </c>
    </row>
    <row r="100" spans="1:5">
      <c r="A100" s="3" t="s">
        <v>2682</v>
      </c>
      <c r="B100" s="24">
        <v>30.914000000000001</v>
      </c>
      <c r="C100" s="29" t="s">
        <v>8</v>
      </c>
      <c r="D100" s="30">
        <v>29.399000000000001</v>
      </c>
      <c r="E100" s="29" t="s">
        <v>8</v>
      </c>
    </row>
    <row r="101" spans="1:5">
      <c r="A101" s="3" t="s">
        <v>2683</v>
      </c>
      <c r="B101" s="24">
        <v>30.963000000000001</v>
      </c>
      <c r="C101" s="29" t="s">
        <v>8</v>
      </c>
      <c r="D101" s="29" t="s">
        <v>8</v>
      </c>
      <c r="E101" s="30">
        <v>30.712</v>
      </c>
    </row>
    <row r="102" spans="1:5">
      <c r="A102" s="3" t="s">
        <v>2684</v>
      </c>
      <c r="B102" s="24">
        <v>31.651</v>
      </c>
      <c r="C102" s="29" t="s">
        <v>8</v>
      </c>
      <c r="D102" s="29" t="s">
        <v>8</v>
      </c>
      <c r="E102" s="30">
        <v>31.393999999999998</v>
      </c>
    </row>
    <row r="103" spans="1:5">
      <c r="A103" s="3" t="s">
        <v>2685</v>
      </c>
      <c r="B103" s="24">
        <v>31.651</v>
      </c>
      <c r="C103" s="29" t="s">
        <v>8</v>
      </c>
      <c r="D103" s="30">
        <v>31.501000000000001</v>
      </c>
      <c r="E103" s="30">
        <v>31.393999999999998</v>
      </c>
    </row>
    <row r="104" spans="1:5">
      <c r="A104" s="3" t="s">
        <v>2686</v>
      </c>
      <c r="B104" s="24">
        <v>32.021000000000001</v>
      </c>
      <c r="C104" s="29" t="s">
        <v>8</v>
      </c>
      <c r="D104" s="30">
        <v>31.501000000000001</v>
      </c>
      <c r="E104" s="30">
        <v>31.76</v>
      </c>
    </row>
    <row r="105" spans="1:5">
      <c r="A105" s="3" t="s">
        <v>2687</v>
      </c>
      <c r="B105" s="24">
        <v>32.503</v>
      </c>
      <c r="C105" s="29" t="s">
        <v>8</v>
      </c>
      <c r="D105" s="30">
        <v>31.501000000000001</v>
      </c>
      <c r="E105" s="30">
        <v>31.76</v>
      </c>
    </row>
    <row r="106" spans="1:5">
      <c r="A106" s="3" t="s">
        <v>2688</v>
      </c>
      <c r="B106" s="24">
        <v>32.503</v>
      </c>
      <c r="C106" s="29" t="s">
        <v>8</v>
      </c>
      <c r="D106" s="29" t="s">
        <v>8</v>
      </c>
      <c r="E106" s="30">
        <v>31.76</v>
      </c>
    </row>
    <row r="107" spans="1:5">
      <c r="A107" s="3" t="s">
        <v>2689</v>
      </c>
      <c r="B107" s="24">
        <v>32.503</v>
      </c>
      <c r="C107" s="29" t="s">
        <v>8</v>
      </c>
      <c r="D107" s="30">
        <v>31.501000000000001</v>
      </c>
      <c r="E107" s="30">
        <v>31.76</v>
      </c>
    </row>
    <row r="108" spans="1:5">
      <c r="A108" s="3" t="s">
        <v>2690</v>
      </c>
      <c r="B108" s="24">
        <v>32.503</v>
      </c>
      <c r="C108" s="29" t="s">
        <v>8</v>
      </c>
      <c r="D108" s="29" t="s">
        <v>8</v>
      </c>
      <c r="E108" s="30">
        <v>31.76</v>
      </c>
    </row>
    <row r="109" spans="1:5">
      <c r="A109" s="3" t="s">
        <v>2691</v>
      </c>
      <c r="B109" s="24">
        <v>32.704000000000001</v>
      </c>
      <c r="C109" s="29" t="s">
        <v>8</v>
      </c>
      <c r="D109" s="30">
        <v>31.501000000000001</v>
      </c>
      <c r="E109" s="30">
        <v>32.137999999999998</v>
      </c>
    </row>
    <row r="110" spans="1:5">
      <c r="A110" s="3" t="s">
        <v>2692</v>
      </c>
      <c r="B110" s="24">
        <v>32.704000000000001</v>
      </c>
      <c r="C110" s="29" t="s">
        <v>8</v>
      </c>
      <c r="D110" s="30">
        <v>31.501000000000001</v>
      </c>
      <c r="E110" s="30">
        <v>32.137999999999998</v>
      </c>
    </row>
    <row r="111" spans="1:5">
      <c r="A111" s="3" t="s">
        <v>2693</v>
      </c>
      <c r="B111" s="24">
        <v>32.704000000000001</v>
      </c>
      <c r="C111" s="29" t="s">
        <v>8</v>
      </c>
      <c r="D111" s="29" t="s">
        <v>8</v>
      </c>
      <c r="E111" s="30">
        <v>32.137999999999998</v>
      </c>
    </row>
    <row r="112" spans="1:5">
      <c r="A112" s="3" t="s">
        <v>2694</v>
      </c>
      <c r="B112" s="24">
        <v>32.704000000000001</v>
      </c>
      <c r="C112" s="29" t="s">
        <v>8</v>
      </c>
      <c r="D112" s="29" t="s">
        <v>8</v>
      </c>
      <c r="E112" s="30">
        <v>32.137999999999998</v>
      </c>
    </row>
    <row r="113" spans="1:5">
      <c r="A113" s="3" t="s">
        <v>2695</v>
      </c>
      <c r="B113" s="24">
        <v>32.999000000000002</v>
      </c>
      <c r="C113" s="29" t="s">
        <v>8</v>
      </c>
      <c r="D113" s="30">
        <v>31.501000000000001</v>
      </c>
      <c r="E113" s="29" t="s">
        <v>8</v>
      </c>
    </row>
    <row r="114" spans="1:5">
      <c r="A114" s="3" t="s">
        <v>2696</v>
      </c>
      <c r="B114" s="24">
        <v>32.999000000000002</v>
      </c>
      <c r="C114" s="29" t="s">
        <v>8</v>
      </c>
      <c r="D114" s="30">
        <v>31.501000000000001</v>
      </c>
      <c r="E114" s="29" t="s">
        <v>8</v>
      </c>
    </row>
    <row r="115" spans="1:5">
      <c r="A115" s="3" t="s">
        <v>2697</v>
      </c>
      <c r="B115" s="24">
        <v>32.999000000000002</v>
      </c>
      <c r="C115" s="29" t="s">
        <v>8</v>
      </c>
      <c r="D115" s="30">
        <v>31.501000000000001</v>
      </c>
      <c r="E115" s="29" t="s">
        <v>8</v>
      </c>
    </row>
    <row r="116" spans="1:5">
      <c r="A116" s="3" t="s">
        <v>2698</v>
      </c>
      <c r="B116" s="24">
        <v>32.999000000000002</v>
      </c>
      <c r="C116" s="29" t="s">
        <v>8</v>
      </c>
      <c r="D116" s="30">
        <v>31.501000000000001</v>
      </c>
      <c r="E116" s="29" t="s">
        <v>8</v>
      </c>
    </row>
    <row r="117" spans="1:5">
      <c r="A117" s="3" t="s">
        <v>2699</v>
      </c>
      <c r="B117" s="24">
        <v>33.780999999999999</v>
      </c>
      <c r="C117" s="29">
        <v>37.832999999999998</v>
      </c>
      <c r="D117" s="29" t="s">
        <v>8</v>
      </c>
      <c r="E117" s="29" t="s">
        <v>8</v>
      </c>
    </row>
    <row r="118" spans="1:5">
      <c r="A118" s="6" t="s">
        <v>2700</v>
      </c>
      <c r="B118" s="24">
        <v>34.226999999999997</v>
      </c>
      <c r="C118" s="29">
        <v>38.276000000000003</v>
      </c>
      <c r="D118" s="29" t="s">
        <v>8</v>
      </c>
      <c r="E118" s="29" t="s">
        <v>8</v>
      </c>
    </row>
    <row r="119" spans="1:5">
      <c r="A119" s="6" t="s">
        <v>2701</v>
      </c>
      <c r="B119" s="24">
        <v>34.253</v>
      </c>
      <c r="C119" s="29">
        <v>38.302999999999997</v>
      </c>
      <c r="D119" s="29" t="s">
        <v>8</v>
      </c>
      <c r="E119" s="29" t="s">
        <v>8</v>
      </c>
    </row>
    <row r="120" spans="1:5">
      <c r="A120" s="3" t="s">
        <v>2702</v>
      </c>
      <c r="B120" s="24">
        <v>34.51</v>
      </c>
      <c r="C120" s="29" t="s">
        <v>8</v>
      </c>
      <c r="D120" s="30">
        <v>32.988999999999997</v>
      </c>
      <c r="E120" s="29" t="s">
        <v>8</v>
      </c>
    </row>
    <row r="121" spans="1:5">
      <c r="A121" s="3" t="s">
        <v>2703</v>
      </c>
      <c r="B121" s="24">
        <v>34.51</v>
      </c>
      <c r="C121" s="29" t="s">
        <v>8</v>
      </c>
      <c r="D121" s="30">
        <v>32.988999999999997</v>
      </c>
      <c r="E121" s="29" t="s">
        <v>8</v>
      </c>
    </row>
    <row r="122" spans="1:5">
      <c r="A122" s="3" t="s">
        <v>2704</v>
      </c>
      <c r="B122" s="24">
        <v>34.51</v>
      </c>
      <c r="C122" s="29" t="s">
        <v>8</v>
      </c>
      <c r="D122" s="30">
        <v>32.988999999999997</v>
      </c>
      <c r="E122" s="29" t="s">
        <v>8</v>
      </c>
    </row>
    <row r="123" spans="1:5">
      <c r="A123" s="3" t="s">
        <v>2705</v>
      </c>
      <c r="B123" s="24">
        <v>34.51</v>
      </c>
      <c r="C123" s="29" t="s">
        <v>8</v>
      </c>
      <c r="D123" s="30">
        <v>32.988999999999997</v>
      </c>
      <c r="E123" s="29" t="s">
        <v>8</v>
      </c>
    </row>
    <row r="124" spans="1:5">
      <c r="A124" s="3" t="s">
        <v>2706</v>
      </c>
      <c r="B124" s="24">
        <v>34.51</v>
      </c>
      <c r="C124" s="29" t="s">
        <v>8</v>
      </c>
      <c r="D124" s="30">
        <v>32.988999999999997</v>
      </c>
      <c r="E124" s="29" t="s">
        <v>8</v>
      </c>
    </row>
    <row r="125" spans="1:5">
      <c r="A125" s="3" t="s">
        <v>2707</v>
      </c>
      <c r="B125" s="24">
        <v>34.51</v>
      </c>
      <c r="C125" s="29" t="s">
        <v>8</v>
      </c>
      <c r="D125" s="30">
        <v>32.988999999999997</v>
      </c>
      <c r="E125" s="29" t="s">
        <v>8</v>
      </c>
    </row>
    <row r="126" spans="1:5">
      <c r="A126" s="3" t="s">
        <v>2708</v>
      </c>
      <c r="B126" s="24">
        <v>34.939</v>
      </c>
      <c r="C126" s="29">
        <v>38.634999999999998</v>
      </c>
      <c r="D126" s="30">
        <v>33.765000000000001</v>
      </c>
      <c r="E126" s="29" t="s">
        <v>8</v>
      </c>
    </row>
    <row r="127" spans="1:5">
      <c r="A127" s="3" t="s">
        <v>2709</v>
      </c>
      <c r="B127" s="24">
        <v>35.261000000000003</v>
      </c>
      <c r="C127" s="29">
        <v>39.917000000000002</v>
      </c>
      <c r="D127" s="29" t="s">
        <v>8</v>
      </c>
      <c r="E127" s="29" t="s">
        <v>8</v>
      </c>
    </row>
    <row r="128" spans="1:5">
      <c r="A128" s="3" t="s">
        <v>2710</v>
      </c>
      <c r="B128" s="24">
        <v>35.261000000000003</v>
      </c>
      <c r="C128" s="29">
        <v>39.917000000000002</v>
      </c>
      <c r="D128" s="29" t="s">
        <v>8</v>
      </c>
      <c r="E128" s="29" t="s">
        <v>8</v>
      </c>
    </row>
    <row r="129" spans="1:5">
      <c r="A129" s="3" t="s">
        <v>2711</v>
      </c>
      <c r="B129" s="24">
        <v>35.261000000000003</v>
      </c>
      <c r="C129" s="29">
        <v>39.917000000000002</v>
      </c>
      <c r="D129" s="29" t="s">
        <v>8</v>
      </c>
      <c r="E129" s="29" t="s">
        <v>8</v>
      </c>
    </row>
    <row r="130" spans="1:5">
      <c r="A130" s="3" t="s">
        <v>2712</v>
      </c>
      <c r="B130" s="24">
        <v>35.723999999999997</v>
      </c>
      <c r="C130" s="29">
        <v>38.634999999999998</v>
      </c>
      <c r="D130" s="30">
        <v>33.765000000000001</v>
      </c>
      <c r="E130" s="30">
        <v>36.661999999999999</v>
      </c>
    </row>
    <row r="131" spans="1:5">
      <c r="A131" s="3" t="s">
        <v>2713</v>
      </c>
      <c r="B131" s="24">
        <v>35.723999999999997</v>
      </c>
      <c r="C131" s="29">
        <v>38.634999999999998</v>
      </c>
      <c r="D131" s="29" t="s">
        <v>8</v>
      </c>
      <c r="E131" s="29" t="s">
        <v>8</v>
      </c>
    </row>
    <row r="132" spans="1:5">
      <c r="A132" s="3" t="s">
        <v>2714</v>
      </c>
      <c r="B132" s="24">
        <v>35.954999999999998</v>
      </c>
      <c r="C132" s="29">
        <v>38.634999999999998</v>
      </c>
      <c r="D132" s="29" t="s">
        <v>8</v>
      </c>
      <c r="E132" s="30">
        <v>36.661999999999999</v>
      </c>
    </row>
    <row r="133" spans="1:5">
      <c r="A133" s="3" t="s">
        <v>2715</v>
      </c>
      <c r="B133" s="24">
        <v>35.954999999999998</v>
      </c>
      <c r="C133" s="29">
        <v>38.634999999999998</v>
      </c>
      <c r="D133" s="29" t="s">
        <v>8</v>
      </c>
      <c r="E133" s="30">
        <v>36.661999999999999</v>
      </c>
    </row>
    <row r="134" spans="1:5">
      <c r="A134" s="3" t="s">
        <v>2716</v>
      </c>
      <c r="B134" s="24">
        <v>36.029000000000003</v>
      </c>
      <c r="C134" s="29" t="s">
        <v>8</v>
      </c>
      <c r="D134" s="30">
        <v>33.380000000000003</v>
      </c>
      <c r="E134" s="30">
        <v>36.661999999999999</v>
      </c>
    </row>
    <row r="135" spans="1:5">
      <c r="A135" s="3" t="s">
        <v>2717</v>
      </c>
      <c r="B135" s="24">
        <v>36.029000000000003</v>
      </c>
      <c r="C135" s="29" t="s">
        <v>8</v>
      </c>
      <c r="D135" s="29" t="s">
        <v>8</v>
      </c>
      <c r="E135" s="30">
        <v>36.661999999999999</v>
      </c>
    </row>
    <row r="136" spans="1:5">
      <c r="A136" s="3" t="s">
        <v>2718</v>
      </c>
      <c r="B136" s="24">
        <v>36.029000000000003</v>
      </c>
      <c r="C136" s="29" t="s">
        <v>8</v>
      </c>
      <c r="D136" s="29" t="s">
        <v>8</v>
      </c>
      <c r="E136" s="30">
        <v>36.661999999999999</v>
      </c>
    </row>
    <row r="137" spans="1:5">
      <c r="A137" s="3" t="s">
        <v>2719</v>
      </c>
      <c r="B137" s="24">
        <v>36.383000000000003</v>
      </c>
      <c r="C137" s="29">
        <v>39.54</v>
      </c>
      <c r="D137" s="30">
        <v>35.701999999999998</v>
      </c>
      <c r="E137" s="29" t="s">
        <v>8</v>
      </c>
    </row>
    <row r="138" spans="1:5">
      <c r="A138" s="3" t="s">
        <v>2720</v>
      </c>
      <c r="B138" s="24">
        <v>36.383000000000003</v>
      </c>
      <c r="C138" s="29">
        <v>39.54</v>
      </c>
      <c r="D138" s="30">
        <v>35.701999999999998</v>
      </c>
      <c r="E138" s="29" t="s">
        <v>8</v>
      </c>
    </row>
    <row r="139" spans="1:5">
      <c r="A139" s="3" t="s">
        <v>2721</v>
      </c>
      <c r="B139" s="24">
        <v>36.383000000000003</v>
      </c>
      <c r="C139" s="29">
        <v>39.54</v>
      </c>
      <c r="D139" s="30">
        <v>35.701999999999998</v>
      </c>
      <c r="E139" s="29" t="s">
        <v>8</v>
      </c>
    </row>
    <row r="140" spans="1:5">
      <c r="A140" s="3" t="s">
        <v>2722</v>
      </c>
      <c r="B140" s="24">
        <v>36.383000000000003</v>
      </c>
      <c r="C140" s="29">
        <v>39.54</v>
      </c>
      <c r="D140" s="29" t="s">
        <v>8</v>
      </c>
      <c r="E140" s="29" t="s">
        <v>8</v>
      </c>
    </row>
    <row r="141" spans="1:5">
      <c r="A141" s="3" t="s">
        <v>2723</v>
      </c>
      <c r="B141" s="24">
        <v>36.707000000000001</v>
      </c>
      <c r="C141" s="29" t="s">
        <v>8</v>
      </c>
      <c r="D141" s="30">
        <v>35.106000000000002</v>
      </c>
      <c r="E141" s="29" t="s">
        <v>8</v>
      </c>
    </row>
    <row r="142" spans="1:5">
      <c r="A142" s="3" t="s">
        <v>2724</v>
      </c>
      <c r="B142" s="24">
        <v>36.868000000000002</v>
      </c>
      <c r="C142" s="29" t="s">
        <v>8</v>
      </c>
      <c r="D142" s="30">
        <v>32.988999999999997</v>
      </c>
      <c r="E142" s="30">
        <v>36.661999999999999</v>
      </c>
    </row>
    <row r="143" spans="1:5">
      <c r="A143" s="3" t="s">
        <v>2725</v>
      </c>
      <c r="B143" s="24">
        <v>36.868000000000002</v>
      </c>
      <c r="C143" s="29" t="s">
        <v>8</v>
      </c>
      <c r="D143" s="30">
        <v>33.765000000000001</v>
      </c>
      <c r="E143" s="30">
        <v>36.661999999999999</v>
      </c>
    </row>
    <row r="144" spans="1:5">
      <c r="A144" s="3" t="s">
        <v>2726</v>
      </c>
      <c r="B144" s="24">
        <v>37.136000000000003</v>
      </c>
      <c r="C144" s="29" t="s">
        <v>8</v>
      </c>
      <c r="D144" s="30">
        <v>35.334000000000003</v>
      </c>
      <c r="E144" s="30">
        <v>37.040999999999997</v>
      </c>
    </row>
    <row r="145" spans="1:5">
      <c r="A145" s="3" t="s">
        <v>2727</v>
      </c>
      <c r="B145" s="24">
        <v>37.136000000000003</v>
      </c>
      <c r="C145" s="29" t="s">
        <v>8</v>
      </c>
      <c r="D145" s="29" t="s">
        <v>8</v>
      </c>
      <c r="E145" s="30">
        <v>37.040999999999997</v>
      </c>
    </row>
    <row r="146" spans="1:5">
      <c r="A146" s="3" t="s">
        <v>2728</v>
      </c>
      <c r="B146" s="24">
        <v>37.250999999999998</v>
      </c>
      <c r="C146" s="29">
        <v>39.917000000000002</v>
      </c>
      <c r="D146" s="29" t="s">
        <v>8</v>
      </c>
      <c r="E146" s="30">
        <v>38.180999999999997</v>
      </c>
    </row>
    <row r="147" spans="1:5">
      <c r="A147" s="3" t="s">
        <v>2729</v>
      </c>
      <c r="B147" s="24">
        <v>37.317</v>
      </c>
      <c r="C147" s="29" t="s">
        <v>8</v>
      </c>
      <c r="D147" s="30">
        <v>35.334000000000003</v>
      </c>
      <c r="E147" s="30">
        <v>37.040999999999997</v>
      </c>
    </row>
    <row r="148" spans="1:5">
      <c r="A148" s="3" t="s">
        <v>2730</v>
      </c>
      <c r="B148" s="24">
        <v>37.893000000000001</v>
      </c>
      <c r="C148" s="29" t="s">
        <v>8</v>
      </c>
      <c r="D148" s="30">
        <v>35.701999999999998</v>
      </c>
      <c r="E148" s="30">
        <v>38.180999999999997</v>
      </c>
    </row>
    <row r="149" spans="1:5">
      <c r="A149" s="3" t="s">
        <v>2731</v>
      </c>
      <c r="B149" s="24">
        <v>38.271999999999998</v>
      </c>
      <c r="C149" s="29">
        <v>41.451999999999998</v>
      </c>
      <c r="D149" s="29" t="s">
        <v>8</v>
      </c>
      <c r="E149" s="30">
        <v>38.893999999999998</v>
      </c>
    </row>
    <row r="150" spans="1:5">
      <c r="A150" s="3" t="s">
        <v>2732</v>
      </c>
      <c r="B150" s="24">
        <v>38.271999999999998</v>
      </c>
      <c r="C150" s="29" t="s">
        <v>8</v>
      </c>
      <c r="D150" s="29" t="s">
        <v>8</v>
      </c>
      <c r="E150" s="30">
        <v>38.893999999999998</v>
      </c>
    </row>
    <row r="151" spans="1:5">
      <c r="A151" s="3" t="s">
        <v>2733</v>
      </c>
      <c r="B151" s="24">
        <v>38.271999999999998</v>
      </c>
      <c r="C151" s="29">
        <v>41.451999999999998</v>
      </c>
      <c r="D151" s="30" t="s">
        <v>8</v>
      </c>
      <c r="E151" s="29" t="s">
        <v>8</v>
      </c>
    </row>
    <row r="152" spans="1:5">
      <c r="A152" s="3" t="s">
        <v>2734</v>
      </c>
      <c r="B152" s="24">
        <v>38.466999999999999</v>
      </c>
      <c r="C152" s="29" t="s">
        <v>8</v>
      </c>
      <c r="D152" s="30">
        <v>35.701999999999998</v>
      </c>
      <c r="E152" s="30">
        <v>38.180999999999997</v>
      </c>
    </row>
    <row r="153" spans="1:5">
      <c r="A153" s="3" t="s">
        <v>2735</v>
      </c>
      <c r="B153" s="24">
        <v>39.569000000000003</v>
      </c>
      <c r="C153" s="29" t="s">
        <v>8</v>
      </c>
      <c r="D153" s="29" t="s">
        <v>8</v>
      </c>
      <c r="E153" s="30">
        <v>39.268000000000001</v>
      </c>
    </row>
    <row r="154" spans="1:5">
      <c r="A154" s="6" t="s">
        <v>2736</v>
      </c>
      <c r="B154" s="24">
        <v>40.097000000000001</v>
      </c>
      <c r="C154" s="29">
        <v>45.274000000000001</v>
      </c>
      <c r="D154" s="29" t="s">
        <v>8</v>
      </c>
      <c r="E154" s="29" t="s">
        <v>8</v>
      </c>
    </row>
    <row r="155" spans="1:5">
      <c r="A155" s="3" t="s">
        <v>2737</v>
      </c>
      <c r="B155" s="24">
        <v>40.363999999999997</v>
      </c>
      <c r="C155" s="29" t="s">
        <v>8</v>
      </c>
      <c r="D155" s="30">
        <v>38.786999999999999</v>
      </c>
      <c r="E155" s="29" t="s">
        <v>8</v>
      </c>
    </row>
    <row r="156" spans="1:5">
      <c r="A156" s="3" t="s">
        <v>2738</v>
      </c>
      <c r="B156" s="24">
        <v>40.363999999999997</v>
      </c>
      <c r="C156" s="29" t="s">
        <v>8</v>
      </c>
      <c r="D156" s="30">
        <v>38.786999999999999</v>
      </c>
      <c r="E156" s="29" t="s">
        <v>8</v>
      </c>
    </row>
    <row r="157" spans="1:5">
      <c r="A157" s="3" t="s">
        <v>2739</v>
      </c>
      <c r="B157" s="24">
        <v>40.363999999999997</v>
      </c>
      <c r="C157" s="29" t="s">
        <v>8</v>
      </c>
      <c r="D157" s="30">
        <v>38.786999999999999</v>
      </c>
      <c r="E157" s="29" t="s">
        <v>8</v>
      </c>
    </row>
    <row r="158" spans="1:5">
      <c r="A158" s="3" t="s">
        <v>2740</v>
      </c>
      <c r="B158" s="24">
        <v>40.363999999999997</v>
      </c>
      <c r="C158" s="29" t="s">
        <v>8</v>
      </c>
      <c r="D158" s="30">
        <v>38.786999999999999</v>
      </c>
      <c r="E158" s="29" t="s">
        <v>8</v>
      </c>
    </row>
    <row r="159" spans="1:5">
      <c r="A159" s="3" t="s">
        <v>2741</v>
      </c>
      <c r="B159" s="24">
        <v>40.363999999999997</v>
      </c>
      <c r="C159" s="29" t="s">
        <v>8</v>
      </c>
      <c r="D159" s="30">
        <v>38.786999999999999</v>
      </c>
      <c r="E159" s="29" t="s">
        <v>8</v>
      </c>
    </row>
    <row r="160" spans="1:5">
      <c r="A160" s="3" t="s">
        <v>2742</v>
      </c>
      <c r="B160" s="24">
        <v>40.581000000000003</v>
      </c>
      <c r="C160" s="29" t="s">
        <v>8</v>
      </c>
      <c r="D160" s="30">
        <v>39.554000000000002</v>
      </c>
      <c r="E160" s="30">
        <v>39.642000000000003</v>
      </c>
    </row>
    <row r="161" spans="1:5">
      <c r="A161" s="3" t="s">
        <v>2743</v>
      </c>
      <c r="B161" s="24">
        <v>40.789000000000001</v>
      </c>
      <c r="C161" s="29" t="s">
        <v>8</v>
      </c>
      <c r="D161" s="30">
        <v>39.182000000000002</v>
      </c>
      <c r="E161" s="29" t="s">
        <v>8</v>
      </c>
    </row>
    <row r="162" spans="1:5">
      <c r="A162" s="3" t="s">
        <v>2744</v>
      </c>
      <c r="B162" s="24">
        <v>40.789000000000001</v>
      </c>
      <c r="C162" s="29" t="s">
        <v>8</v>
      </c>
      <c r="D162" s="30">
        <v>39.182000000000002</v>
      </c>
      <c r="E162" s="29" t="s">
        <v>8</v>
      </c>
    </row>
    <row r="163" spans="1:5">
      <c r="A163" s="6" t="s">
        <v>2745</v>
      </c>
      <c r="B163" s="24">
        <v>41.018999999999998</v>
      </c>
      <c r="C163" s="29">
        <v>46.192</v>
      </c>
      <c r="D163" s="29" t="s">
        <v>8</v>
      </c>
      <c r="E163" s="29" t="s">
        <v>8</v>
      </c>
    </row>
    <row r="164" spans="1:5">
      <c r="A164" s="3" t="s">
        <v>2746</v>
      </c>
      <c r="B164" s="24">
        <v>41.195999999999998</v>
      </c>
      <c r="C164" s="29" t="s">
        <v>8</v>
      </c>
      <c r="D164" s="30">
        <v>40.094000000000001</v>
      </c>
      <c r="E164" s="30">
        <v>40.817999999999998</v>
      </c>
    </row>
    <row r="165" spans="1:5">
      <c r="A165" s="3" t="s">
        <v>2747</v>
      </c>
      <c r="B165" s="24">
        <v>41.243000000000002</v>
      </c>
      <c r="C165" s="29">
        <v>45.703000000000003</v>
      </c>
      <c r="D165" s="30">
        <v>40.094000000000001</v>
      </c>
      <c r="E165" s="29" t="s">
        <v>8</v>
      </c>
    </row>
    <row r="166" spans="1:5">
      <c r="A166" s="3" t="s">
        <v>2748</v>
      </c>
      <c r="B166" s="24">
        <v>41.685000000000002</v>
      </c>
      <c r="C166" s="29" t="s">
        <v>8</v>
      </c>
      <c r="D166" s="30">
        <v>40.094000000000001</v>
      </c>
      <c r="E166" s="30">
        <v>41.212000000000003</v>
      </c>
    </row>
    <row r="167" spans="1:5">
      <c r="A167" s="3" t="s">
        <v>2749</v>
      </c>
      <c r="B167" s="24">
        <v>42.127000000000002</v>
      </c>
      <c r="C167" s="29">
        <v>47.405999999999999</v>
      </c>
      <c r="D167" s="30">
        <v>40.5</v>
      </c>
      <c r="E167" s="29" t="s">
        <v>8</v>
      </c>
    </row>
    <row r="168" spans="1:5">
      <c r="A168" s="3" t="s">
        <v>2750</v>
      </c>
      <c r="B168" s="24">
        <v>42.127000000000002</v>
      </c>
      <c r="C168" s="29">
        <v>47.405999999999999</v>
      </c>
      <c r="D168" s="30">
        <v>40.5</v>
      </c>
      <c r="E168" s="29" t="s">
        <v>8</v>
      </c>
    </row>
    <row r="169" spans="1:5">
      <c r="A169" s="3" t="s">
        <v>2751</v>
      </c>
      <c r="B169" s="24">
        <v>42.234000000000002</v>
      </c>
      <c r="C169" s="29">
        <v>48.253</v>
      </c>
      <c r="D169" s="30">
        <v>40.183</v>
      </c>
      <c r="E169" s="30">
        <v>41.606999999999999</v>
      </c>
    </row>
    <row r="170" spans="1:5">
      <c r="A170" s="3" t="s">
        <v>2752</v>
      </c>
      <c r="B170" s="24">
        <v>42.331000000000003</v>
      </c>
      <c r="C170" s="29">
        <v>48.253</v>
      </c>
      <c r="D170" s="30">
        <v>40.5</v>
      </c>
      <c r="E170" s="30">
        <v>41.606999999999999</v>
      </c>
    </row>
    <row r="171" spans="1:5">
      <c r="A171" s="3" t="s">
        <v>2753</v>
      </c>
      <c r="B171" s="24">
        <v>42.331000000000003</v>
      </c>
      <c r="C171" s="29">
        <v>48.253</v>
      </c>
      <c r="D171" s="30">
        <v>40.5</v>
      </c>
      <c r="E171" s="30">
        <v>41.606999999999999</v>
      </c>
    </row>
    <row r="172" spans="1:5">
      <c r="A172" s="3" t="s">
        <v>2754</v>
      </c>
      <c r="B172" s="24">
        <v>42.331000000000003</v>
      </c>
      <c r="C172" s="29">
        <v>48.253</v>
      </c>
      <c r="D172" s="30">
        <v>40.5</v>
      </c>
      <c r="E172" s="30">
        <v>41.606999999999999</v>
      </c>
    </row>
    <row r="173" spans="1:5">
      <c r="A173" s="3" t="s">
        <v>2755</v>
      </c>
      <c r="B173" s="24">
        <v>42.331000000000003</v>
      </c>
      <c r="C173" s="29">
        <v>48.253</v>
      </c>
      <c r="D173" s="30">
        <v>40.5</v>
      </c>
      <c r="E173" s="30">
        <v>41.606999999999999</v>
      </c>
    </row>
    <row r="174" spans="1:5">
      <c r="A174" s="3" t="s">
        <v>2756</v>
      </c>
      <c r="B174" s="24">
        <v>42.404000000000003</v>
      </c>
      <c r="C174" s="29">
        <v>48.253</v>
      </c>
      <c r="D174" s="29" t="s">
        <v>8</v>
      </c>
      <c r="E174" s="30">
        <v>41.606999999999999</v>
      </c>
    </row>
    <row r="175" spans="1:5">
      <c r="A175" s="3" t="s">
        <v>2757</v>
      </c>
      <c r="B175" s="24">
        <v>42.404000000000003</v>
      </c>
      <c r="C175" s="29">
        <v>48.253</v>
      </c>
      <c r="D175" s="29" t="s">
        <v>8</v>
      </c>
      <c r="E175" s="30">
        <v>41.606999999999999</v>
      </c>
    </row>
    <row r="176" spans="1:5">
      <c r="A176" s="3" t="s">
        <v>2758</v>
      </c>
      <c r="B176" s="24">
        <v>42.404000000000003</v>
      </c>
      <c r="C176" s="29">
        <v>48.253</v>
      </c>
      <c r="D176" s="30">
        <v>40.5</v>
      </c>
      <c r="E176" s="30">
        <v>41.606999999999999</v>
      </c>
    </row>
    <row r="177" spans="1:5">
      <c r="A177" s="3" t="s">
        <v>2759</v>
      </c>
      <c r="B177" s="24">
        <v>42.646000000000001</v>
      </c>
      <c r="C177" s="29" t="s">
        <v>8</v>
      </c>
      <c r="D177" s="30">
        <v>41.61</v>
      </c>
      <c r="E177" s="30">
        <v>41.606999999999999</v>
      </c>
    </row>
    <row r="178" spans="1:5">
      <c r="A178" s="3" t="s">
        <v>2760</v>
      </c>
      <c r="B178" s="24">
        <v>42.646000000000001</v>
      </c>
      <c r="C178" s="29" t="s">
        <v>8</v>
      </c>
      <c r="D178" s="30">
        <v>41.61</v>
      </c>
      <c r="E178" s="29" t="s">
        <v>8</v>
      </c>
    </row>
    <row r="179" spans="1:5">
      <c r="A179" s="3" t="s">
        <v>2761</v>
      </c>
      <c r="B179" s="24">
        <v>42.859000000000002</v>
      </c>
      <c r="C179" s="29" t="s">
        <v>8</v>
      </c>
      <c r="D179" s="30">
        <v>41.220999999999997</v>
      </c>
      <c r="E179" s="30" t="s">
        <v>8</v>
      </c>
    </row>
    <row r="180" spans="1:5">
      <c r="A180" s="6" t="s">
        <v>2762</v>
      </c>
      <c r="B180" s="24">
        <v>43.22</v>
      </c>
      <c r="C180" s="29">
        <v>47.73</v>
      </c>
      <c r="D180" s="29" t="s">
        <v>8</v>
      </c>
      <c r="E180" s="29" t="s">
        <v>8</v>
      </c>
    </row>
    <row r="181" spans="1:5">
      <c r="A181" s="3" t="s">
        <v>2763</v>
      </c>
      <c r="B181" s="24">
        <v>43.625999999999998</v>
      </c>
      <c r="C181" s="29" t="s">
        <v>8</v>
      </c>
      <c r="D181" s="30">
        <v>42.002000000000002</v>
      </c>
      <c r="E181" s="29" t="s">
        <v>8</v>
      </c>
    </row>
    <row r="182" spans="1:5">
      <c r="A182" s="3" t="s">
        <v>2764</v>
      </c>
      <c r="B182" s="24">
        <v>44.435000000000002</v>
      </c>
      <c r="C182" s="29" t="s">
        <v>8</v>
      </c>
      <c r="D182" s="30">
        <v>44.601999999999997</v>
      </c>
      <c r="E182" s="30">
        <v>43.984999999999999</v>
      </c>
    </row>
    <row r="183" spans="1:5">
      <c r="A183" s="3" t="s">
        <v>2765</v>
      </c>
      <c r="B183" s="24">
        <v>45.012</v>
      </c>
      <c r="C183" s="29" t="s">
        <v>8</v>
      </c>
      <c r="D183" s="30">
        <v>43.375</v>
      </c>
      <c r="E183" s="29" t="s">
        <v>8</v>
      </c>
    </row>
    <row r="184" spans="1:5">
      <c r="A184" s="3" t="s">
        <v>2766</v>
      </c>
      <c r="B184" s="24">
        <v>45.350999999999999</v>
      </c>
      <c r="C184" s="29" t="s">
        <v>8</v>
      </c>
      <c r="D184" s="30">
        <v>44.601999999999997</v>
      </c>
      <c r="E184" s="30">
        <v>43.984999999999999</v>
      </c>
    </row>
    <row r="185" spans="1:5">
      <c r="A185" s="3" t="s">
        <v>2767</v>
      </c>
      <c r="B185" s="24">
        <v>45.350999999999999</v>
      </c>
      <c r="C185" s="29" t="s">
        <v>8</v>
      </c>
      <c r="D185" s="29" t="s">
        <v>8</v>
      </c>
      <c r="E185" s="30">
        <v>43.984999999999999</v>
      </c>
    </row>
    <row r="186" spans="1:5">
      <c r="A186" s="3" t="s">
        <v>2768</v>
      </c>
      <c r="B186" s="24">
        <v>45.350999999999999</v>
      </c>
      <c r="C186" s="29" t="s">
        <v>8</v>
      </c>
      <c r="D186" s="29" t="s">
        <v>8</v>
      </c>
      <c r="E186" s="30">
        <v>43.984999999999999</v>
      </c>
    </row>
    <row r="187" spans="1:5">
      <c r="A187" s="3" t="s">
        <v>2769</v>
      </c>
      <c r="B187" s="24">
        <v>45.478999999999999</v>
      </c>
      <c r="C187" s="29" t="s">
        <v>8</v>
      </c>
      <c r="D187" s="30">
        <v>43.787999999999997</v>
      </c>
      <c r="E187" s="29" t="s">
        <v>8</v>
      </c>
    </row>
    <row r="188" spans="1:5">
      <c r="A188" s="3" t="s">
        <v>2770</v>
      </c>
      <c r="B188" s="24">
        <v>46.505000000000003</v>
      </c>
      <c r="C188" s="29">
        <v>53.125999999999998</v>
      </c>
      <c r="D188" s="29" t="s">
        <v>8</v>
      </c>
      <c r="E188" s="30">
        <v>45.146999999999998</v>
      </c>
    </row>
    <row r="189" spans="1:5">
      <c r="A189" s="3" t="s">
        <v>2771</v>
      </c>
      <c r="B189" s="24">
        <v>46.597999999999999</v>
      </c>
      <c r="C189" s="29">
        <v>53.125999999999998</v>
      </c>
      <c r="D189" s="30">
        <v>44.993000000000002</v>
      </c>
      <c r="E189" s="30">
        <v>45.146999999999998</v>
      </c>
    </row>
    <row r="190" spans="1:5">
      <c r="A190" s="3" t="s">
        <v>2772</v>
      </c>
      <c r="B190" s="24">
        <v>46.658000000000001</v>
      </c>
      <c r="C190" s="29" t="s">
        <v>8</v>
      </c>
      <c r="D190" s="30">
        <v>44.993000000000002</v>
      </c>
      <c r="E190" s="29" t="s">
        <v>8</v>
      </c>
    </row>
    <row r="191" spans="1:5">
      <c r="A191" s="3" t="s">
        <v>2773</v>
      </c>
      <c r="B191" s="24">
        <v>46.890999999999998</v>
      </c>
      <c r="C191" s="29">
        <v>53.125999999999998</v>
      </c>
      <c r="D191" s="30">
        <v>45.808</v>
      </c>
      <c r="E191" s="30">
        <v>45.146999999999998</v>
      </c>
    </row>
    <row r="192" spans="1:5">
      <c r="A192" s="3" t="s">
        <v>2774</v>
      </c>
      <c r="B192" s="24">
        <v>48.429000000000002</v>
      </c>
      <c r="C192" s="29">
        <v>53.523000000000003</v>
      </c>
      <c r="D192" s="30">
        <v>47.036999999999999</v>
      </c>
      <c r="E192" s="29" t="s">
        <v>8</v>
      </c>
    </row>
    <row r="193" spans="1:5">
      <c r="A193" s="3" t="s">
        <v>2775</v>
      </c>
      <c r="B193" s="24">
        <v>49.073</v>
      </c>
      <c r="C193" s="29" t="s">
        <v>8</v>
      </c>
      <c r="D193" s="29" t="s">
        <v>8</v>
      </c>
      <c r="E193" s="30">
        <v>48.707999999999998</v>
      </c>
    </row>
    <row r="194" spans="1:5">
      <c r="A194" s="3" t="s">
        <v>2776</v>
      </c>
      <c r="B194" s="24">
        <v>49.886000000000003</v>
      </c>
      <c r="C194" s="29" t="s">
        <v>8</v>
      </c>
      <c r="D194" s="29" t="s">
        <v>8</v>
      </c>
      <c r="E194" s="30">
        <v>49.542000000000002</v>
      </c>
    </row>
    <row r="195" spans="1:5">
      <c r="A195" s="6" t="s">
        <v>2777</v>
      </c>
      <c r="B195" s="24">
        <v>52.764000000000003</v>
      </c>
      <c r="C195" s="29">
        <v>58.362000000000002</v>
      </c>
      <c r="D195" s="29" t="s">
        <v>8</v>
      </c>
      <c r="E195" s="29" t="s">
        <v>8</v>
      </c>
    </row>
    <row r="196" spans="1:5">
      <c r="A196" s="3" t="s">
        <v>2778</v>
      </c>
      <c r="B196" s="24">
        <v>53.345999999999997</v>
      </c>
      <c r="C196" s="29" t="s">
        <v>8</v>
      </c>
      <c r="D196" s="30">
        <v>51.48</v>
      </c>
      <c r="E196" s="29" t="s">
        <v>8</v>
      </c>
    </row>
    <row r="197" spans="1:5">
      <c r="A197" s="3" t="s">
        <v>2779</v>
      </c>
      <c r="B197" s="24">
        <v>53.345999999999997</v>
      </c>
      <c r="C197" s="29" t="s">
        <v>8</v>
      </c>
      <c r="D197" s="30">
        <v>51.48</v>
      </c>
      <c r="E197" s="30" t="s">
        <v>8</v>
      </c>
    </row>
    <row r="198" spans="1:5">
      <c r="A198" s="3" t="s">
        <v>2780</v>
      </c>
      <c r="B198" s="24">
        <v>53.747999999999998</v>
      </c>
      <c r="C198" s="29" t="s">
        <v>8</v>
      </c>
      <c r="D198" s="30">
        <v>51.872999999999998</v>
      </c>
      <c r="E198" s="29" t="s">
        <v>8</v>
      </c>
    </row>
    <row r="199" spans="1:5">
      <c r="A199" s="3" t="s">
        <v>2781</v>
      </c>
      <c r="B199" s="24">
        <v>53.747999999999998</v>
      </c>
      <c r="C199" s="29" t="s">
        <v>8</v>
      </c>
      <c r="D199" s="30">
        <v>51.872999999999998</v>
      </c>
      <c r="E199" s="29" t="s">
        <v>8</v>
      </c>
    </row>
    <row r="200" spans="1:5">
      <c r="A200" s="3" t="s">
        <v>2782</v>
      </c>
      <c r="B200" s="24">
        <v>53.747999999999998</v>
      </c>
      <c r="C200" s="29" t="s">
        <v>8</v>
      </c>
      <c r="D200" s="30">
        <v>51.872999999999998</v>
      </c>
      <c r="E200" s="29" t="s">
        <v>8</v>
      </c>
    </row>
    <row r="201" spans="1:5">
      <c r="A201" s="3" t="s">
        <v>2783</v>
      </c>
      <c r="B201" s="24">
        <v>53.747999999999998</v>
      </c>
      <c r="C201" s="29" t="s">
        <v>8</v>
      </c>
      <c r="D201" s="30">
        <v>51.872999999999998</v>
      </c>
      <c r="E201" s="29" t="s">
        <v>8</v>
      </c>
    </row>
    <row r="202" spans="1:5">
      <c r="A202" s="3" t="s">
        <v>2784</v>
      </c>
      <c r="B202" s="24">
        <v>54.552</v>
      </c>
      <c r="C202" s="29" t="s">
        <v>8</v>
      </c>
      <c r="D202" s="30">
        <v>52.654000000000003</v>
      </c>
      <c r="E202" s="29" t="s">
        <v>8</v>
      </c>
    </row>
    <row r="203" spans="1:5">
      <c r="A203" s="3" t="s">
        <v>2785</v>
      </c>
      <c r="B203" s="24">
        <v>54.552</v>
      </c>
      <c r="C203" s="29" t="s">
        <v>8</v>
      </c>
      <c r="D203" s="30">
        <v>52.654000000000003</v>
      </c>
      <c r="E203" s="29" t="s">
        <v>8</v>
      </c>
    </row>
    <row r="204" spans="1:5">
      <c r="A204" s="3" t="s">
        <v>2786</v>
      </c>
      <c r="B204" s="24">
        <v>54.552</v>
      </c>
      <c r="C204" s="29" t="s">
        <v>8</v>
      </c>
      <c r="D204" s="30">
        <v>52.654000000000003</v>
      </c>
      <c r="E204" s="29" t="s">
        <v>8</v>
      </c>
    </row>
    <row r="205" spans="1:5">
      <c r="A205" s="3" t="s">
        <v>2787</v>
      </c>
      <c r="B205" s="24">
        <v>54.935000000000002</v>
      </c>
      <c r="C205" s="29">
        <v>60.966000000000001</v>
      </c>
      <c r="D205" s="30">
        <v>52.654000000000003</v>
      </c>
      <c r="E205" s="29" t="s">
        <v>8</v>
      </c>
    </row>
    <row r="206" spans="1:5">
      <c r="A206" s="3" t="s">
        <v>2788</v>
      </c>
      <c r="B206" s="24">
        <v>55.3</v>
      </c>
      <c r="C206" s="29" t="s">
        <v>8</v>
      </c>
      <c r="D206" s="29" t="s">
        <v>8</v>
      </c>
      <c r="E206" s="30">
        <v>55.069000000000003</v>
      </c>
    </row>
    <row r="207" spans="1:5">
      <c r="A207" s="3" t="s">
        <v>2789</v>
      </c>
      <c r="B207" s="24">
        <v>55.447000000000003</v>
      </c>
      <c r="C207" s="29">
        <v>60.966000000000001</v>
      </c>
      <c r="D207" s="30">
        <v>52.654000000000003</v>
      </c>
      <c r="E207" s="30">
        <v>56.197000000000003</v>
      </c>
    </row>
    <row r="208" spans="1:5">
      <c r="A208" s="3" t="s">
        <v>2790</v>
      </c>
      <c r="B208" s="24">
        <v>55.447000000000003</v>
      </c>
      <c r="C208" s="29" t="s">
        <v>8</v>
      </c>
      <c r="D208" s="29" t="s">
        <v>8</v>
      </c>
      <c r="E208" s="30">
        <v>56.197000000000003</v>
      </c>
    </row>
    <row r="209" spans="1:5">
      <c r="A209" s="3" t="s">
        <v>2791</v>
      </c>
      <c r="B209" s="24">
        <v>55.447000000000003</v>
      </c>
      <c r="C209" s="29">
        <v>60.966000000000001</v>
      </c>
      <c r="D209" s="29" t="s">
        <v>8</v>
      </c>
      <c r="E209" s="29" t="s">
        <v>8</v>
      </c>
    </row>
    <row r="210" spans="1:5">
      <c r="A210" s="3" t="s">
        <v>2792</v>
      </c>
      <c r="B210" s="24">
        <v>55.447000000000003</v>
      </c>
      <c r="C210" s="29" t="s">
        <v>8</v>
      </c>
      <c r="D210" s="29" t="s">
        <v>8</v>
      </c>
      <c r="E210" s="30">
        <v>56.197000000000003</v>
      </c>
    </row>
    <row r="211" spans="1:5">
      <c r="A211" s="3" t="s">
        <v>2793</v>
      </c>
      <c r="B211" s="24">
        <v>55.447000000000003</v>
      </c>
      <c r="C211" s="29">
        <v>60.966000000000001</v>
      </c>
      <c r="D211" s="30">
        <v>52.654000000000003</v>
      </c>
      <c r="E211" s="30">
        <v>56.197000000000003</v>
      </c>
    </row>
    <row r="212" spans="1:5">
      <c r="A212" s="3" t="s">
        <v>2794</v>
      </c>
      <c r="B212" s="24">
        <v>55.860999999999997</v>
      </c>
      <c r="C212" s="29" t="s">
        <v>8</v>
      </c>
      <c r="D212" s="29" t="s">
        <v>8</v>
      </c>
      <c r="E212" s="30">
        <v>55.570999999999998</v>
      </c>
    </row>
    <row r="213" spans="1:5">
      <c r="A213" s="3" t="s">
        <v>2795</v>
      </c>
      <c r="B213" s="24">
        <v>56.082999999999998</v>
      </c>
      <c r="C213" s="29" t="s">
        <v>8</v>
      </c>
      <c r="D213" s="29" t="s">
        <v>8</v>
      </c>
      <c r="E213" s="30">
        <v>55.828000000000003</v>
      </c>
    </row>
    <row r="214" spans="1:5">
      <c r="A214" s="3" t="s">
        <v>2796</v>
      </c>
      <c r="B214" s="24">
        <v>56.082999999999998</v>
      </c>
      <c r="C214" s="29" t="s">
        <v>8</v>
      </c>
      <c r="D214" s="29" t="s">
        <v>8</v>
      </c>
      <c r="E214" s="30">
        <v>55.828000000000003</v>
      </c>
    </row>
    <row r="215" spans="1:5">
      <c r="A215" s="3" t="s">
        <v>2797</v>
      </c>
      <c r="B215" s="24">
        <v>56.082999999999998</v>
      </c>
      <c r="C215" s="29" t="s">
        <v>8</v>
      </c>
      <c r="D215" s="29" t="s">
        <v>8</v>
      </c>
      <c r="E215" s="30">
        <v>55.828000000000003</v>
      </c>
    </row>
    <row r="216" spans="1:5">
      <c r="A216" s="3" t="s">
        <v>2798</v>
      </c>
      <c r="B216" s="24">
        <v>56.082999999999998</v>
      </c>
      <c r="C216" s="29" t="s">
        <v>8</v>
      </c>
      <c r="D216" s="29" t="s">
        <v>8</v>
      </c>
      <c r="E216" s="30">
        <v>55.828000000000003</v>
      </c>
    </row>
    <row r="217" spans="1:5">
      <c r="A217" s="3" t="s">
        <v>2799</v>
      </c>
      <c r="B217" s="24">
        <v>56.082999999999998</v>
      </c>
      <c r="C217" s="29" t="s">
        <v>8</v>
      </c>
      <c r="D217" s="29" t="s">
        <v>8</v>
      </c>
      <c r="E217" s="30">
        <v>55.828000000000003</v>
      </c>
    </row>
    <row r="218" spans="1:5">
      <c r="A218" s="3" t="s">
        <v>2800</v>
      </c>
      <c r="B218" s="24">
        <v>56.082999999999998</v>
      </c>
      <c r="C218" s="29" t="s">
        <v>8</v>
      </c>
      <c r="D218" s="29" t="s">
        <v>8</v>
      </c>
      <c r="E218" s="30">
        <v>55.828000000000003</v>
      </c>
    </row>
    <row r="219" spans="1:5">
      <c r="A219" s="3" t="s">
        <v>2801</v>
      </c>
      <c r="B219" s="24">
        <v>56.082999999999998</v>
      </c>
      <c r="C219" s="29" t="s">
        <v>8</v>
      </c>
      <c r="D219" s="29" t="s">
        <v>8</v>
      </c>
      <c r="E219" s="30">
        <v>55.828000000000003</v>
      </c>
    </row>
    <row r="220" spans="1:5">
      <c r="A220" s="3" t="s">
        <v>2802</v>
      </c>
      <c r="B220" s="24">
        <v>56.082999999999998</v>
      </c>
      <c r="C220" s="29" t="s">
        <v>8</v>
      </c>
      <c r="D220" s="29" t="s">
        <v>8</v>
      </c>
      <c r="E220" s="30">
        <v>55.828000000000003</v>
      </c>
    </row>
    <row r="221" spans="1:5">
      <c r="A221" s="3" t="s">
        <v>2803</v>
      </c>
      <c r="B221" s="24">
        <v>56.082999999999998</v>
      </c>
      <c r="C221" s="29" t="s">
        <v>8</v>
      </c>
      <c r="D221" s="29" t="s">
        <v>8</v>
      </c>
      <c r="E221" s="30">
        <v>55.828000000000003</v>
      </c>
    </row>
    <row r="222" spans="1:5">
      <c r="A222" s="3" t="s">
        <v>2804</v>
      </c>
      <c r="B222" s="24">
        <v>56.082999999999998</v>
      </c>
      <c r="C222" s="29" t="s">
        <v>8</v>
      </c>
      <c r="D222" s="29" t="s">
        <v>8</v>
      </c>
      <c r="E222" s="30">
        <v>55.828000000000003</v>
      </c>
    </row>
    <row r="223" spans="1:5">
      <c r="A223" s="3" t="s">
        <v>2805</v>
      </c>
      <c r="B223" s="24">
        <v>56.082999999999998</v>
      </c>
      <c r="C223" s="29" t="s">
        <v>8</v>
      </c>
      <c r="D223" s="29" t="s">
        <v>8</v>
      </c>
      <c r="E223" s="30">
        <v>55.828000000000003</v>
      </c>
    </row>
    <row r="224" spans="1:5">
      <c r="A224" s="3" t="s">
        <v>2806</v>
      </c>
      <c r="B224" s="24">
        <v>56.093000000000004</v>
      </c>
      <c r="C224" s="29">
        <v>61.713000000000001</v>
      </c>
      <c r="D224" s="29" t="s">
        <v>8</v>
      </c>
      <c r="E224" s="29" t="s">
        <v>8</v>
      </c>
    </row>
    <row r="225" spans="1:5">
      <c r="A225" s="3" t="s">
        <v>2807</v>
      </c>
      <c r="B225" s="24">
        <v>56.093000000000004</v>
      </c>
      <c r="C225" s="29">
        <v>61.713000000000001</v>
      </c>
      <c r="D225" s="29" t="s">
        <v>8</v>
      </c>
      <c r="E225" s="30" t="s">
        <v>8</v>
      </c>
    </row>
    <row r="226" spans="1:5">
      <c r="A226" s="3" t="s">
        <v>2808</v>
      </c>
      <c r="B226" s="24">
        <v>56.093000000000004</v>
      </c>
      <c r="C226" s="29">
        <v>61.713000000000001</v>
      </c>
      <c r="D226" s="29" t="s">
        <v>8</v>
      </c>
      <c r="E226" s="29" t="s">
        <v>8</v>
      </c>
    </row>
    <row r="227" spans="1:5">
      <c r="A227" s="3" t="s">
        <v>2809</v>
      </c>
      <c r="B227" s="24">
        <v>56.093000000000004</v>
      </c>
      <c r="C227" s="29">
        <v>61.713000000000001</v>
      </c>
      <c r="D227" s="30" t="s">
        <v>8</v>
      </c>
      <c r="E227" s="29" t="s">
        <v>8</v>
      </c>
    </row>
    <row r="228" spans="1:5">
      <c r="A228" s="3" t="s">
        <v>2810</v>
      </c>
      <c r="B228" s="24">
        <v>56.093000000000004</v>
      </c>
      <c r="C228" s="29">
        <v>61.713000000000001</v>
      </c>
      <c r="D228" s="29" t="s">
        <v>8</v>
      </c>
      <c r="E228" s="29" t="s">
        <v>8</v>
      </c>
    </row>
    <row r="229" spans="1:5">
      <c r="A229" s="3" t="s">
        <v>2811</v>
      </c>
      <c r="B229" s="24">
        <v>56.411999999999999</v>
      </c>
      <c r="C229" s="29" t="s">
        <v>8</v>
      </c>
      <c r="D229" s="30">
        <v>52.654000000000003</v>
      </c>
      <c r="E229" s="30">
        <v>56.197000000000003</v>
      </c>
    </row>
    <row r="230" spans="1:5">
      <c r="A230" s="3" t="s">
        <v>2812</v>
      </c>
      <c r="B230" s="24">
        <v>56.448</v>
      </c>
      <c r="C230" s="29">
        <v>61.713000000000001</v>
      </c>
      <c r="D230" s="29" t="s">
        <v>8</v>
      </c>
      <c r="E230" s="30">
        <v>56.563000000000002</v>
      </c>
    </row>
    <row r="231" spans="1:5">
      <c r="A231" s="3" t="s">
        <v>2813</v>
      </c>
      <c r="B231" s="24">
        <v>56.448</v>
      </c>
      <c r="C231" s="29">
        <v>61.713000000000001</v>
      </c>
      <c r="D231" s="29" t="s">
        <v>8</v>
      </c>
      <c r="E231" s="30">
        <v>56.563000000000002</v>
      </c>
    </row>
    <row r="232" spans="1:5">
      <c r="A232" s="3" t="s">
        <v>2814</v>
      </c>
      <c r="B232" s="24">
        <v>56.448</v>
      </c>
      <c r="C232" s="29">
        <v>61.713000000000001</v>
      </c>
      <c r="D232" s="29" t="s">
        <v>8</v>
      </c>
      <c r="E232" s="30">
        <v>56.563000000000002</v>
      </c>
    </row>
    <row r="233" spans="1:5">
      <c r="A233" s="3" t="s">
        <v>2815</v>
      </c>
      <c r="B233" s="24">
        <v>56.448</v>
      </c>
      <c r="C233" s="29">
        <v>61.713000000000001</v>
      </c>
      <c r="D233" s="29" t="s">
        <v>8</v>
      </c>
      <c r="E233" s="30">
        <v>56.563000000000002</v>
      </c>
    </row>
    <row r="234" spans="1:5">
      <c r="A234" s="3" t="s">
        <v>2816</v>
      </c>
      <c r="B234" s="24">
        <v>56.747999999999998</v>
      </c>
      <c r="C234" s="29">
        <v>62.345999999999997</v>
      </c>
      <c r="D234" s="29" t="s">
        <v>8</v>
      </c>
      <c r="E234" s="30">
        <v>56.563000000000002</v>
      </c>
    </row>
    <row r="235" spans="1:5">
      <c r="A235" s="3" t="s">
        <v>2817</v>
      </c>
      <c r="B235" s="24">
        <v>56.747999999999998</v>
      </c>
      <c r="C235" s="29">
        <v>62.345999999999997</v>
      </c>
      <c r="D235" s="29" t="s">
        <v>8</v>
      </c>
      <c r="E235" s="30">
        <v>56.563000000000002</v>
      </c>
    </row>
    <row r="236" spans="1:5">
      <c r="A236" s="3" t="s">
        <v>2818</v>
      </c>
      <c r="B236" s="24">
        <v>56.747999999999998</v>
      </c>
      <c r="C236" s="29">
        <v>62.345999999999997</v>
      </c>
      <c r="D236" s="29" t="s">
        <v>8</v>
      </c>
      <c r="E236" s="30">
        <v>56.563000000000002</v>
      </c>
    </row>
    <row r="237" spans="1:5">
      <c r="A237" s="3" t="s">
        <v>2819</v>
      </c>
      <c r="B237" s="24">
        <v>56.747999999999998</v>
      </c>
      <c r="C237" s="29">
        <v>62.345999999999997</v>
      </c>
      <c r="D237" s="30" t="s">
        <v>8</v>
      </c>
      <c r="E237" s="30">
        <v>56.563000000000002</v>
      </c>
    </row>
    <row r="238" spans="1:5">
      <c r="A238" s="3" t="s">
        <v>2820</v>
      </c>
      <c r="B238" s="24">
        <v>56.747999999999998</v>
      </c>
      <c r="C238" s="29" t="s">
        <v>8</v>
      </c>
      <c r="D238" s="29" t="s">
        <v>8</v>
      </c>
      <c r="E238" s="30">
        <v>56.563000000000002</v>
      </c>
    </row>
    <row r="239" spans="1:5">
      <c r="A239" s="3" t="s">
        <v>2821</v>
      </c>
      <c r="B239" s="24">
        <v>56.747999999999998</v>
      </c>
      <c r="C239" s="29">
        <v>62.345999999999997</v>
      </c>
      <c r="D239" s="29" t="s">
        <v>8</v>
      </c>
      <c r="E239" s="29" t="s">
        <v>8</v>
      </c>
    </row>
    <row r="240" spans="1:5">
      <c r="A240" s="3" t="s">
        <v>2822</v>
      </c>
      <c r="B240" s="24">
        <v>56.747999999999998</v>
      </c>
      <c r="C240" s="29" t="s">
        <v>8</v>
      </c>
      <c r="D240" s="29" t="s">
        <v>8</v>
      </c>
      <c r="E240" s="30">
        <v>56.563000000000002</v>
      </c>
    </row>
    <row r="241" spans="1:5">
      <c r="A241" s="3" t="s">
        <v>2823</v>
      </c>
      <c r="B241" s="24">
        <v>56.747999999999998</v>
      </c>
      <c r="C241" s="29" t="s">
        <v>8</v>
      </c>
      <c r="D241" s="29" t="s">
        <v>8</v>
      </c>
      <c r="E241" s="30">
        <v>56.563000000000002</v>
      </c>
    </row>
    <row r="242" spans="1:5">
      <c r="A242" s="3" t="s">
        <v>2824</v>
      </c>
      <c r="B242" s="24">
        <v>56.747999999999998</v>
      </c>
      <c r="C242" s="29">
        <v>62.345999999999997</v>
      </c>
      <c r="D242" s="29" t="s">
        <v>8</v>
      </c>
      <c r="E242" s="30">
        <v>56.563000000000002</v>
      </c>
    </row>
    <row r="243" spans="1:5">
      <c r="A243" s="3" t="s">
        <v>2825</v>
      </c>
      <c r="B243" s="24">
        <v>56.747999999999998</v>
      </c>
      <c r="C243" s="29">
        <v>62.345999999999997</v>
      </c>
      <c r="D243" s="30" t="s">
        <v>8</v>
      </c>
      <c r="E243" s="30">
        <v>56.563000000000002</v>
      </c>
    </row>
    <row r="244" spans="1:5">
      <c r="A244" s="3" t="s">
        <v>2826</v>
      </c>
      <c r="B244" s="24">
        <v>56.747999999999998</v>
      </c>
      <c r="C244" s="29" t="s">
        <v>8</v>
      </c>
      <c r="D244" s="29" t="s">
        <v>8</v>
      </c>
      <c r="E244" s="30">
        <v>56.563000000000002</v>
      </c>
    </row>
    <row r="245" spans="1:5">
      <c r="A245" s="3" t="s">
        <v>2827</v>
      </c>
      <c r="B245" s="24">
        <v>56.781999999999996</v>
      </c>
      <c r="C245" s="29">
        <v>62.345999999999997</v>
      </c>
      <c r="D245" s="30">
        <v>54.938000000000002</v>
      </c>
      <c r="E245" s="29" t="s">
        <v>8</v>
      </c>
    </row>
    <row r="246" spans="1:5">
      <c r="A246" s="3" t="s">
        <v>2828</v>
      </c>
      <c r="B246" s="24">
        <v>56.781999999999996</v>
      </c>
      <c r="C246" s="29">
        <v>62.345999999999997</v>
      </c>
      <c r="D246" s="30">
        <v>54.938000000000002</v>
      </c>
      <c r="E246" s="29" t="s">
        <v>8</v>
      </c>
    </row>
    <row r="247" spans="1:5">
      <c r="A247" s="3" t="s">
        <v>2829</v>
      </c>
      <c r="B247" s="24">
        <v>56.781999999999996</v>
      </c>
      <c r="C247" s="29">
        <v>62.345999999999997</v>
      </c>
      <c r="D247" s="30">
        <v>54.938000000000002</v>
      </c>
      <c r="E247" s="29" t="s">
        <v>8</v>
      </c>
    </row>
    <row r="248" spans="1:5">
      <c r="A248" s="3" t="s">
        <v>2830</v>
      </c>
      <c r="B248" s="24">
        <v>56.823999999999998</v>
      </c>
      <c r="C248" s="29" t="s">
        <v>8</v>
      </c>
      <c r="D248" s="30">
        <v>54.938000000000002</v>
      </c>
      <c r="E248" s="30">
        <v>56.563000000000002</v>
      </c>
    </row>
    <row r="249" spans="1:5">
      <c r="A249" s="3" t="s">
        <v>2831</v>
      </c>
      <c r="B249" s="24">
        <v>56.823999999999998</v>
      </c>
      <c r="C249" s="29" t="s">
        <v>8</v>
      </c>
      <c r="D249" s="30">
        <v>54.938000000000002</v>
      </c>
      <c r="E249" s="30">
        <v>56.563000000000002</v>
      </c>
    </row>
    <row r="250" spans="1:5">
      <c r="A250" s="3" t="s">
        <v>2832</v>
      </c>
      <c r="B250" s="24">
        <v>56.823999999999998</v>
      </c>
      <c r="C250" s="29" t="s">
        <v>8</v>
      </c>
      <c r="D250" s="30">
        <v>54.938000000000002</v>
      </c>
      <c r="E250" s="30">
        <v>56.563000000000002</v>
      </c>
    </row>
    <row r="251" spans="1:5">
      <c r="A251" s="3" t="s">
        <v>2833</v>
      </c>
      <c r="B251" s="24">
        <v>56.823999999999998</v>
      </c>
      <c r="C251" s="29" t="s">
        <v>8</v>
      </c>
      <c r="D251" s="30">
        <v>54.938000000000002</v>
      </c>
      <c r="E251" s="30">
        <v>56.563000000000002</v>
      </c>
    </row>
    <row r="252" spans="1:5">
      <c r="A252" s="3" t="s">
        <v>2834</v>
      </c>
      <c r="B252" s="24">
        <v>56.823999999999998</v>
      </c>
      <c r="C252" s="29" t="s">
        <v>8</v>
      </c>
      <c r="D252" s="30">
        <v>54.938000000000002</v>
      </c>
      <c r="E252" s="30">
        <v>56.563000000000002</v>
      </c>
    </row>
    <row r="253" spans="1:5">
      <c r="A253" s="3" t="s">
        <v>2835</v>
      </c>
      <c r="B253" s="24">
        <v>56.844000000000001</v>
      </c>
      <c r="C253" s="29" t="s">
        <v>8</v>
      </c>
      <c r="D253" s="30">
        <v>54.938000000000002</v>
      </c>
      <c r="E253" s="29" t="s">
        <v>8</v>
      </c>
    </row>
    <row r="254" spans="1:5">
      <c r="A254" s="3" t="s">
        <v>2836</v>
      </c>
      <c r="B254" s="24">
        <v>56.954000000000001</v>
      </c>
      <c r="C254" s="29">
        <v>62.716999999999999</v>
      </c>
      <c r="D254" s="30">
        <v>54.938000000000002</v>
      </c>
      <c r="E254" s="29" t="s">
        <v>8</v>
      </c>
    </row>
    <row r="255" spans="1:5">
      <c r="A255" s="3" t="s">
        <v>2837</v>
      </c>
      <c r="B255" s="24">
        <v>56.954000000000001</v>
      </c>
      <c r="C255" s="29">
        <v>62.716999999999999</v>
      </c>
      <c r="D255" s="30">
        <v>54.938000000000002</v>
      </c>
      <c r="E255" s="29" t="s">
        <v>8</v>
      </c>
    </row>
    <row r="256" spans="1:5">
      <c r="A256" s="3" t="s">
        <v>2838</v>
      </c>
      <c r="B256" s="24">
        <v>57.378999999999998</v>
      </c>
      <c r="C256" s="29" t="s">
        <v>8</v>
      </c>
      <c r="D256" s="30">
        <v>55.673999999999999</v>
      </c>
      <c r="E256" s="30">
        <v>56.929000000000002</v>
      </c>
    </row>
    <row r="257" spans="1:5">
      <c r="A257" s="3" t="s">
        <v>2839</v>
      </c>
      <c r="B257" s="24">
        <v>57.515000000000001</v>
      </c>
      <c r="C257" s="29">
        <v>63.088000000000001</v>
      </c>
      <c r="D257" s="30">
        <v>55.673999999999999</v>
      </c>
      <c r="E257" s="29" t="s">
        <v>8</v>
      </c>
    </row>
    <row r="258" spans="1:5">
      <c r="A258" s="3" t="s">
        <v>2840</v>
      </c>
      <c r="B258" s="24">
        <v>57.515000000000001</v>
      </c>
      <c r="C258" s="29">
        <v>63.088000000000001</v>
      </c>
      <c r="D258" s="30">
        <v>55.673999999999999</v>
      </c>
      <c r="E258" s="29" t="s">
        <v>8</v>
      </c>
    </row>
    <row r="259" spans="1:5">
      <c r="A259" s="3" t="s">
        <v>2841</v>
      </c>
      <c r="B259" s="24">
        <v>57.515000000000001</v>
      </c>
      <c r="C259" s="29">
        <v>63.088000000000001</v>
      </c>
      <c r="D259" s="30">
        <v>55.673999999999999</v>
      </c>
      <c r="E259" s="29" t="s">
        <v>8</v>
      </c>
    </row>
    <row r="260" spans="1:5">
      <c r="A260" s="3" t="s">
        <v>2842</v>
      </c>
      <c r="B260" s="24">
        <v>57.515000000000001</v>
      </c>
      <c r="C260" s="29">
        <v>63.088000000000001</v>
      </c>
      <c r="D260" s="30">
        <v>55.673999999999999</v>
      </c>
      <c r="E260" s="29" t="s">
        <v>8</v>
      </c>
    </row>
    <row r="261" spans="1:5">
      <c r="A261" s="3" t="s">
        <v>2843</v>
      </c>
      <c r="B261" s="24">
        <v>57.686999999999998</v>
      </c>
      <c r="C261" s="29">
        <v>63.462000000000003</v>
      </c>
      <c r="D261" s="30">
        <v>55.673999999999999</v>
      </c>
      <c r="E261" s="29" t="s">
        <v>8</v>
      </c>
    </row>
    <row r="262" spans="1:5">
      <c r="A262" s="3" t="s">
        <v>2844</v>
      </c>
      <c r="B262" s="24">
        <v>57.686999999999998</v>
      </c>
      <c r="C262" s="29">
        <v>63.462000000000003</v>
      </c>
      <c r="D262" s="30">
        <v>55.673999999999999</v>
      </c>
      <c r="E262" s="30" t="s">
        <v>8</v>
      </c>
    </row>
    <row r="263" spans="1:5">
      <c r="A263" s="3" t="s">
        <v>2845</v>
      </c>
      <c r="B263" s="24">
        <v>58.009</v>
      </c>
      <c r="C263" s="29">
        <v>63.462000000000003</v>
      </c>
      <c r="D263" s="29" t="s">
        <v>8</v>
      </c>
      <c r="E263" s="30">
        <v>57.963000000000001</v>
      </c>
    </row>
    <row r="264" spans="1:5">
      <c r="A264" s="3" t="s">
        <v>2846</v>
      </c>
      <c r="B264" s="24">
        <v>58.009</v>
      </c>
      <c r="C264" s="29">
        <v>63.462000000000003</v>
      </c>
      <c r="D264" s="29" t="s">
        <v>8</v>
      </c>
      <c r="E264" s="30">
        <v>57.963000000000001</v>
      </c>
    </row>
    <row r="265" spans="1:5">
      <c r="A265" s="3" t="s">
        <v>2847</v>
      </c>
      <c r="B265" s="24">
        <v>58.442999999999998</v>
      </c>
      <c r="C265" s="29" t="s">
        <v>8</v>
      </c>
      <c r="D265" s="30">
        <v>56.393000000000001</v>
      </c>
      <c r="E265" s="30">
        <v>58.328000000000003</v>
      </c>
    </row>
    <row r="266" spans="1:5">
      <c r="A266" s="3" t="s">
        <v>2848</v>
      </c>
      <c r="B266" s="24">
        <v>58.442999999999998</v>
      </c>
      <c r="C266" s="29" t="s">
        <v>8</v>
      </c>
      <c r="D266" s="30">
        <v>56.393000000000001</v>
      </c>
      <c r="E266" s="30">
        <v>58.328000000000003</v>
      </c>
    </row>
    <row r="267" spans="1:5">
      <c r="A267" s="3" t="s">
        <v>2849</v>
      </c>
      <c r="B267" s="24">
        <v>58.442999999999998</v>
      </c>
      <c r="C267" s="29" t="s">
        <v>8</v>
      </c>
      <c r="D267" s="30">
        <v>56.393000000000001</v>
      </c>
      <c r="E267" s="30">
        <v>58.328000000000003</v>
      </c>
    </row>
    <row r="268" spans="1:5">
      <c r="A268" s="3" t="s">
        <v>2850</v>
      </c>
      <c r="B268" s="24">
        <v>58.485999999999997</v>
      </c>
      <c r="C268" s="29">
        <v>64.144999999999996</v>
      </c>
      <c r="D268" s="29" t="s">
        <v>8</v>
      </c>
      <c r="E268" s="29" t="s">
        <v>8</v>
      </c>
    </row>
    <row r="269" spans="1:5">
      <c r="A269" s="3" t="s">
        <v>2851</v>
      </c>
      <c r="B269" s="24">
        <v>58.485999999999997</v>
      </c>
      <c r="C269" s="29">
        <v>64.144999999999996</v>
      </c>
      <c r="D269" s="29" t="s">
        <v>8</v>
      </c>
      <c r="E269" s="29" t="s">
        <v>8</v>
      </c>
    </row>
    <row r="270" spans="1:5">
      <c r="A270" s="3" t="s">
        <v>2852</v>
      </c>
      <c r="B270" s="24">
        <v>58.485999999999997</v>
      </c>
      <c r="C270" s="29">
        <v>64.144999999999996</v>
      </c>
      <c r="D270" s="29" t="s">
        <v>8</v>
      </c>
      <c r="E270" s="29" t="s">
        <v>8</v>
      </c>
    </row>
    <row r="271" spans="1:5">
      <c r="A271" s="3" t="s">
        <v>2853</v>
      </c>
      <c r="B271" s="24">
        <v>58.564</v>
      </c>
      <c r="C271" s="29">
        <v>64.227000000000004</v>
      </c>
      <c r="D271" s="29" t="s">
        <v>8</v>
      </c>
      <c r="E271" s="29" t="s">
        <v>8</v>
      </c>
    </row>
    <row r="272" spans="1:5">
      <c r="A272" s="3" t="s">
        <v>2854</v>
      </c>
      <c r="B272" s="24">
        <v>58.566000000000003</v>
      </c>
      <c r="C272" s="29" t="s">
        <v>8</v>
      </c>
      <c r="D272" s="29" t="s">
        <v>8</v>
      </c>
      <c r="E272" s="30">
        <v>58.328000000000003</v>
      </c>
    </row>
    <row r="273" spans="1:5">
      <c r="A273" s="3" t="s">
        <v>2855</v>
      </c>
      <c r="B273" s="24">
        <v>58.566000000000003</v>
      </c>
      <c r="C273" s="29" t="s">
        <v>8</v>
      </c>
      <c r="D273" s="30">
        <v>57.134</v>
      </c>
      <c r="E273" s="30">
        <v>58.328000000000003</v>
      </c>
    </row>
    <row r="274" spans="1:5">
      <c r="A274" s="3" t="s">
        <v>2856</v>
      </c>
      <c r="B274" s="24">
        <v>58.566000000000003</v>
      </c>
      <c r="C274" s="29" t="s">
        <v>8</v>
      </c>
      <c r="D274" s="30">
        <v>56.393000000000001</v>
      </c>
      <c r="E274" s="30">
        <v>58.328000000000003</v>
      </c>
    </row>
    <row r="275" spans="1:5">
      <c r="A275" s="3" t="s">
        <v>2857</v>
      </c>
      <c r="B275" s="24">
        <v>58.566000000000003</v>
      </c>
      <c r="C275" s="29" t="s">
        <v>8</v>
      </c>
      <c r="D275" s="30">
        <v>56.393000000000001</v>
      </c>
      <c r="E275" s="30">
        <v>58.328000000000003</v>
      </c>
    </row>
    <row r="276" spans="1:5">
      <c r="A276" s="3" t="s">
        <v>2858</v>
      </c>
      <c r="B276" s="24">
        <v>58.566000000000003</v>
      </c>
      <c r="C276" s="29" t="s">
        <v>8</v>
      </c>
      <c r="D276" s="30">
        <v>57.134</v>
      </c>
      <c r="E276" s="30">
        <v>58.328000000000003</v>
      </c>
    </row>
    <row r="277" spans="1:5">
      <c r="A277" s="3" t="s">
        <v>2859</v>
      </c>
      <c r="B277" s="24">
        <v>58.566000000000003</v>
      </c>
      <c r="C277" s="29" t="s">
        <v>8</v>
      </c>
      <c r="D277" s="30">
        <v>56.393000000000001</v>
      </c>
      <c r="E277" s="30">
        <v>58.328000000000003</v>
      </c>
    </row>
    <row r="278" spans="1:5">
      <c r="A278" s="3" t="s">
        <v>2860</v>
      </c>
      <c r="B278" s="24">
        <v>58.814999999999998</v>
      </c>
      <c r="C278" s="29" t="s">
        <v>8</v>
      </c>
      <c r="D278" s="30">
        <v>57.134</v>
      </c>
      <c r="E278" s="30">
        <v>58.328000000000003</v>
      </c>
    </row>
    <row r="279" spans="1:5">
      <c r="A279" s="3" t="s">
        <v>2861</v>
      </c>
      <c r="B279" s="24">
        <v>58.938000000000002</v>
      </c>
      <c r="C279" s="29" t="s">
        <v>8</v>
      </c>
      <c r="D279" s="29" t="s">
        <v>8</v>
      </c>
      <c r="E279" s="30">
        <v>58.698999999999998</v>
      </c>
    </row>
    <row r="280" spans="1:5">
      <c r="A280" s="3" t="s">
        <v>2862</v>
      </c>
      <c r="B280" s="24">
        <v>58.938000000000002</v>
      </c>
      <c r="C280" s="29" t="s">
        <v>8</v>
      </c>
      <c r="D280" s="29" t="s">
        <v>8</v>
      </c>
      <c r="E280" s="30">
        <v>58.698999999999998</v>
      </c>
    </row>
    <row r="281" spans="1:5">
      <c r="A281" s="3" t="s">
        <v>2863</v>
      </c>
      <c r="B281" s="24">
        <v>58.938000000000002</v>
      </c>
      <c r="C281" s="29" t="s">
        <v>8</v>
      </c>
      <c r="D281" s="29" t="s">
        <v>8</v>
      </c>
      <c r="E281" s="30">
        <v>58.698999999999998</v>
      </c>
    </row>
    <row r="282" spans="1:5">
      <c r="A282" s="3" t="s">
        <v>2864</v>
      </c>
      <c r="B282" s="24">
        <v>58.938000000000002</v>
      </c>
      <c r="C282" s="29" t="s">
        <v>8</v>
      </c>
      <c r="D282" s="30">
        <v>57.134</v>
      </c>
      <c r="E282" s="30">
        <v>58.698999999999998</v>
      </c>
    </row>
    <row r="283" spans="1:5">
      <c r="A283" s="3" t="s">
        <v>2865</v>
      </c>
      <c r="B283" s="24">
        <v>59.000999999999998</v>
      </c>
      <c r="C283" s="29" t="s">
        <v>8</v>
      </c>
      <c r="D283" s="30">
        <v>57.134</v>
      </c>
      <c r="E283" s="30">
        <v>58.698999999999998</v>
      </c>
    </row>
    <row r="284" spans="1:5">
      <c r="A284" s="3" t="s">
        <v>2866</v>
      </c>
      <c r="B284" s="24">
        <v>60.264000000000003</v>
      </c>
      <c r="C284" s="29">
        <v>66.555999999999997</v>
      </c>
      <c r="D284" s="30">
        <v>57.88</v>
      </c>
      <c r="E284" s="30" t="s">
        <v>8</v>
      </c>
    </row>
    <row r="285" spans="1:5">
      <c r="A285" s="3" t="s">
        <v>2867</v>
      </c>
      <c r="B285" s="24">
        <v>60.264000000000003</v>
      </c>
      <c r="C285" s="29">
        <v>66.555999999999997</v>
      </c>
      <c r="D285" s="30">
        <v>57.88</v>
      </c>
      <c r="E285" s="29" t="s">
        <v>8</v>
      </c>
    </row>
    <row r="286" spans="1:5">
      <c r="A286" s="3" t="s">
        <v>2868</v>
      </c>
      <c r="B286" s="24">
        <v>60.264000000000003</v>
      </c>
      <c r="C286" s="29">
        <v>66.555999999999997</v>
      </c>
      <c r="D286" s="30">
        <v>57.88</v>
      </c>
      <c r="E286" s="29" t="s">
        <v>8</v>
      </c>
    </row>
    <row r="287" spans="1:5">
      <c r="A287" s="3" t="s">
        <v>2869</v>
      </c>
      <c r="B287" s="24">
        <v>60.264000000000003</v>
      </c>
      <c r="C287" s="29" t="s">
        <v>8</v>
      </c>
      <c r="D287" s="30">
        <v>57.88</v>
      </c>
      <c r="E287" s="29" t="s">
        <v>8</v>
      </c>
    </row>
    <row r="288" spans="1:5">
      <c r="A288" s="3" t="s">
        <v>2870</v>
      </c>
      <c r="B288" s="24">
        <v>60.375999999999998</v>
      </c>
      <c r="C288" s="29" t="s">
        <v>8</v>
      </c>
      <c r="D288" s="29" t="s">
        <v>8</v>
      </c>
      <c r="E288" s="30">
        <v>60.128999999999998</v>
      </c>
    </row>
    <row r="289" spans="1:5">
      <c r="A289" s="3" t="s">
        <v>2871</v>
      </c>
      <c r="B289" s="24">
        <v>60.375999999999998</v>
      </c>
      <c r="C289" s="29" t="s">
        <v>8</v>
      </c>
      <c r="D289" s="29" t="s">
        <v>8</v>
      </c>
      <c r="E289" s="30">
        <v>60.128999999999998</v>
      </c>
    </row>
    <row r="290" spans="1:5">
      <c r="A290" s="3" t="s">
        <v>2872</v>
      </c>
      <c r="B290" s="24">
        <v>60.375999999999998</v>
      </c>
      <c r="C290" s="29" t="s">
        <v>8</v>
      </c>
      <c r="D290" s="30">
        <v>58.988</v>
      </c>
      <c r="E290" s="30">
        <v>60.128999999999998</v>
      </c>
    </row>
    <row r="291" spans="1:5">
      <c r="A291" s="3" t="s">
        <v>2873</v>
      </c>
      <c r="B291" s="24">
        <v>60.469000000000001</v>
      </c>
      <c r="C291" s="29">
        <v>66.555999999999997</v>
      </c>
      <c r="D291" s="30">
        <v>58.247</v>
      </c>
      <c r="E291" s="29" t="s">
        <v>8</v>
      </c>
    </row>
    <row r="292" spans="1:5">
      <c r="A292" s="3" t="s">
        <v>2874</v>
      </c>
      <c r="B292" s="24">
        <v>60.469000000000001</v>
      </c>
      <c r="C292" s="29">
        <v>66.555999999999997</v>
      </c>
      <c r="D292" s="30">
        <v>58.247</v>
      </c>
      <c r="E292" s="29" t="s">
        <v>8</v>
      </c>
    </row>
    <row r="293" spans="1:5">
      <c r="A293" s="3" t="s">
        <v>2875</v>
      </c>
      <c r="B293" s="24">
        <v>60.481999999999999</v>
      </c>
      <c r="C293" s="29" t="s">
        <v>8</v>
      </c>
      <c r="D293" s="30">
        <v>58.988</v>
      </c>
      <c r="E293" s="30">
        <v>59.762999999999998</v>
      </c>
    </row>
    <row r="294" spans="1:5">
      <c r="A294" s="3" t="s">
        <v>2876</v>
      </c>
      <c r="B294" s="24">
        <v>60.656999999999996</v>
      </c>
      <c r="C294" s="29" t="s">
        <v>8</v>
      </c>
      <c r="D294" s="30">
        <v>58.988</v>
      </c>
      <c r="E294" s="30">
        <v>60.128999999999998</v>
      </c>
    </row>
    <row r="295" spans="1:5">
      <c r="A295" s="3" t="s">
        <v>2877</v>
      </c>
      <c r="B295" s="24">
        <v>60.656999999999996</v>
      </c>
      <c r="C295" s="29" t="s">
        <v>8</v>
      </c>
      <c r="D295" s="30">
        <v>58.988</v>
      </c>
      <c r="E295" s="30">
        <v>60.128999999999998</v>
      </c>
    </row>
    <row r="296" spans="1:5">
      <c r="A296" s="3" t="s">
        <v>2878</v>
      </c>
      <c r="B296" s="24">
        <v>60.656999999999996</v>
      </c>
      <c r="C296" s="29" t="s">
        <v>8</v>
      </c>
      <c r="D296" s="30">
        <v>58.988</v>
      </c>
      <c r="E296" s="30">
        <v>60.128999999999998</v>
      </c>
    </row>
    <row r="297" spans="1:5">
      <c r="A297" s="3" t="s">
        <v>2879</v>
      </c>
      <c r="B297" s="24">
        <v>60.656999999999996</v>
      </c>
      <c r="C297" s="29" t="s">
        <v>8</v>
      </c>
      <c r="D297" s="30">
        <v>58.988</v>
      </c>
      <c r="E297" s="30">
        <v>60.128999999999998</v>
      </c>
    </row>
    <row r="298" spans="1:5">
      <c r="A298" s="3" t="s">
        <v>2880</v>
      </c>
      <c r="B298" s="24">
        <v>60.656999999999996</v>
      </c>
      <c r="C298" s="29" t="s">
        <v>8</v>
      </c>
      <c r="D298" s="30">
        <v>58.988</v>
      </c>
      <c r="E298" s="30">
        <v>60.128999999999998</v>
      </c>
    </row>
    <row r="299" spans="1:5">
      <c r="A299" s="3" t="s">
        <v>2881</v>
      </c>
      <c r="B299" s="24">
        <v>60.656999999999996</v>
      </c>
      <c r="C299" s="29" t="s">
        <v>8</v>
      </c>
      <c r="D299" s="30">
        <v>58.988</v>
      </c>
      <c r="E299" s="30">
        <v>60.128999999999998</v>
      </c>
    </row>
    <row r="300" spans="1:5">
      <c r="A300" s="3" t="s">
        <v>2882</v>
      </c>
      <c r="B300" s="24">
        <v>60.874000000000002</v>
      </c>
      <c r="C300" s="29">
        <v>67.262</v>
      </c>
      <c r="D300" s="29" t="s">
        <v>8</v>
      </c>
      <c r="E300" s="30">
        <v>60.128999999999998</v>
      </c>
    </row>
    <row r="301" spans="1:5">
      <c r="A301" s="3" t="s">
        <v>2883</v>
      </c>
      <c r="B301" s="24">
        <v>60.874000000000002</v>
      </c>
      <c r="C301" s="29">
        <v>67.262</v>
      </c>
      <c r="D301" s="29" t="s">
        <v>8</v>
      </c>
      <c r="E301" s="29" t="s">
        <v>8</v>
      </c>
    </row>
    <row r="302" spans="1:5">
      <c r="A302" s="3" t="s">
        <v>2884</v>
      </c>
      <c r="B302" s="24">
        <v>61.231000000000002</v>
      </c>
      <c r="C302" s="29" t="s">
        <v>8</v>
      </c>
      <c r="D302" s="30">
        <v>59.317</v>
      </c>
      <c r="E302" s="29" t="s">
        <v>8</v>
      </c>
    </row>
    <row r="303" spans="1:5">
      <c r="A303" s="6" t="s">
        <v>2885</v>
      </c>
      <c r="B303" s="24">
        <v>61.872</v>
      </c>
      <c r="C303" s="29">
        <v>67.605000000000004</v>
      </c>
      <c r="D303" s="29" t="s">
        <v>8</v>
      </c>
      <c r="E303" s="29" t="s">
        <v>8</v>
      </c>
    </row>
    <row r="304" spans="1:5">
      <c r="A304" s="3" t="s">
        <v>2886</v>
      </c>
      <c r="B304" s="24">
        <v>62.009</v>
      </c>
      <c r="C304" s="29">
        <v>67.756</v>
      </c>
      <c r="D304" s="30" t="s">
        <v>8</v>
      </c>
      <c r="E304" s="29" t="s">
        <v>8</v>
      </c>
    </row>
    <row r="305" spans="1:5">
      <c r="A305" s="3" t="s">
        <v>2887</v>
      </c>
      <c r="B305" s="24">
        <v>62.372</v>
      </c>
      <c r="C305" s="29" t="s">
        <v>8</v>
      </c>
      <c r="D305" s="30">
        <v>60.445999999999998</v>
      </c>
      <c r="E305" s="29" t="s">
        <v>8</v>
      </c>
    </row>
    <row r="306" spans="1:5">
      <c r="A306" s="3" t="s">
        <v>2888</v>
      </c>
      <c r="B306" s="24">
        <v>62.372</v>
      </c>
      <c r="C306" s="29" t="s">
        <v>8</v>
      </c>
      <c r="D306" s="30">
        <v>60.445999999999998</v>
      </c>
      <c r="E306" s="29" t="s">
        <v>8</v>
      </c>
    </row>
    <row r="307" spans="1:5">
      <c r="A307" s="3" t="s">
        <v>2889</v>
      </c>
      <c r="B307" s="24">
        <v>63.856999999999999</v>
      </c>
      <c r="C307" s="29" t="s">
        <v>8</v>
      </c>
      <c r="D307" s="30">
        <v>61.918999999999997</v>
      </c>
      <c r="E307" s="29" t="s">
        <v>8</v>
      </c>
    </row>
    <row r="308" spans="1:5">
      <c r="A308" s="3" t="s">
        <v>2890</v>
      </c>
      <c r="B308" s="24">
        <v>63.856999999999999</v>
      </c>
      <c r="C308" s="29" t="s">
        <v>8</v>
      </c>
      <c r="D308" s="30">
        <v>61.918999999999997</v>
      </c>
      <c r="E308" s="29" t="s">
        <v>8</v>
      </c>
    </row>
    <row r="309" spans="1:5">
      <c r="A309" s="6" t="s">
        <v>2891</v>
      </c>
      <c r="B309" s="24">
        <v>63.972000000000001</v>
      </c>
      <c r="C309" s="29">
        <v>69.72</v>
      </c>
      <c r="D309" s="29" t="s">
        <v>8</v>
      </c>
      <c r="E309" s="29" t="s">
        <v>8</v>
      </c>
    </row>
    <row r="310" spans="1:5">
      <c r="A310" s="3" t="s">
        <v>2892</v>
      </c>
      <c r="B310" s="24">
        <v>65.852000000000004</v>
      </c>
      <c r="C310" s="29" t="s">
        <v>8</v>
      </c>
      <c r="D310" s="30">
        <v>63.889000000000003</v>
      </c>
      <c r="E310" s="29" t="s">
        <v>8</v>
      </c>
    </row>
    <row r="311" spans="1:5">
      <c r="A311" s="3" t="s">
        <v>2893</v>
      </c>
      <c r="B311" s="24">
        <v>67.466999999999999</v>
      </c>
      <c r="C311" s="29" t="s">
        <v>8</v>
      </c>
      <c r="D311" s="30">
        <v>65.474000000000004</v>
      </c>
      <c r="E311" s="30" t="s">
        <v>8</v>
      </c>
    </row>
    <row r="312" spans="1:5">
      <c r="A312" s="3" t="s">
        <v>2894</v>
      </c>
      <c r="B312" s="24">
        <v>67.466999999999999</v>
      </c>
      <c r="C312" s="29" t="s">
        <v>8</v>
      </c>
      <c r="D312" s="30">
        <v>65.474000000000004</v>
      </c>
      <c r="E312" s="29" t="s">
        <v>8</v>
      </c>
    </row>
    <row r="313" spans="1:5">
      <c r="A313" s="3" t="s">
        <v>2895</v>
      </c>
      <c r="B313" s="24">
        <v>67.466999999999999</v>
      </c>
      <c r="C313" s="29" t="s">
        <v>8</v>
      </c>
      <c r="D313" s="30">
        <v>65.474000000000004</v>
      </c>
      <c r="E313" s="29" t="s">
        <v>8</v>
      </c>
    </row>
    <row r="314" spans="1:5">
      <c r="A314" s="3" t="s">
        <v>2896</v>
      </c>
      <c r="B314" s="24">
        <v>67.875</v>
      </c>
      <c r="C314" s="29" t="s">
        <v>8</v>
      </c>
      <c r="D314" s="30">
        <v>65.873000000000005</v>
      </c>
      <c r="E314" s="29" t="s">
        <v>8</v>
      </c>
    </row>
    <row r="315" spans="1:5">
      <c r="A315" s="3" t="s">
        <v>2897</v>
      </c>
      <c r="B315" s="24">
        <v>67.875</v>
      </c>
      <c r="C315" s="29" t="s">
        <v>8</v>
      </c>
      <c r="D315" s="30">
        <v>65.873000000000005</v>
      </c>
      <c r="E315" s="29" t="s">
        <v>8</v>
      </c>
    </row>
    <row r="316" spans="1:5">
      <c r="A316" s="3" t="s">
        <v>2898</v>
      </c>
      <c r="B316" s="24">
        <v>67.875</v>
      </c>
      <c r="C316" s="29" t="s">
        <v>8</v>
      </c>
      <c r="D316" s="30">
        <v>65.873000000000005</v>
      </c>
      <c r="E316" s="29" t="s">
        <v>8</v>
      </c>
    </row>
    <row r="317" spans="1:5">
      <c r="A317" s="3" t="s">
        <v>2899</v>
      </c>
      <c r="B317" s="24">
        <v>67.875</v>
      </c>
      <c r="C317" s="29" t="s">
        <v>8</v>
      </c>
      <c r="D317" s="30">
        <v>65.873000000000005</v>
      </c>
      <c r="E317" s="29" t="s">
        <v>8</v>
      </c>
    </row>
    <row r="318" spans="1:5">
      <c r="A318" s="3" t="s">
        <v>2900</v>
      </c>
      <c r="B318" s="24">
        <v>71.186999999999998</v>
      </c>
      <c r="C318" s="29" t="s">
        <v>8</v>
      </c>
      <c r="D318" s="30">
        <v>69.087000000000003</v>
      </c>
      <c r="E318" s="29" t="s">
        <v>8</v>
      </c>
    </row>
    <row r="319" spans="1:5">
      <c r="A319" s="3" t="s">
        <v>2901</v>
      </c>
      <c r="B319" s="24">
        <v>71.186999999999998</v>
      </c>
      <c r="C319" s="29" t="s">
        <v>8</v>
      </c>
      <c r="D319" s="30">
        <v>69.087000000000003</v>
      </c>
      <c r="E319" s="29" t="s">
        <v>8</v>
      </c>
    </row>
    <row r="320" spans="1:5">
      <c r="A320" s="3" t="s">
        <v>2902</v>
      </c>
      <c r="B320" s="24">
        <v>75.613</v>
      </c>
      <c r="C320" s="29" t="s">
        <v>8</v>
      </c>
      <c r="D320" s="30">
        <v>73.283000000000001</v>
      </c>
      <c r="E320" s="29" t="s">
        <v>8</v>
      </c>
    </row>
    <row r="321" spans="1:5">
      <c r="A321" s="3" t="s">
        <v>2903</v>
      </c>
      <c r="B321" s="24">
        <v>75.613</v>
      </c>
      <c r="C321" s="29" t="s">
        <v>8</v>
      </c>
      <c r="D321" s="30">
        <v>73.283000000000001</v>
      </c>
      <c r="E321" s="29" t="s">
        <v>8</v>
      </c>
    </row>
    <row r="322" spans="1:5">
      <c r="A322" s="3" t="s">
        <v>2904</v>
      </c>
      <c r="B322" s="24">
        <v>75.677000000000007</v>
      </c>
      <c r="C322" s="29">
        <v>81.284000000000006</v>
      </c>
      <c r="D322" s="29" t="s">
        <v>8</v>
      </c>
      <c r="E322" s="29" t="s">
        <v>8</v>
      </c>
    </row>
    <row r="323" spans="1:5">
      <c r="A323" s="3" t="s">
        <v>2905</v>
      </c>
      <c r="B323" s="24">
        <v>76.067999999999998</v>
      </c>
      <c r="C323" s="29" t="s">
        <v>8</v>
      </c>
      <c r="D323" s="30">
        <v>73.709999999999994</v>
      </c>
      <c r="E323" s="30" t="s">
        <v>8</v>
      </c>
    </row>
    <row r="324" spans="1:5">
      <c r="A324" s="3" t="s">
        <v>2906</v>
      </c>
      <c r="B324" s="24">
        <v>76.067999999999998</v>
      </c>
      <c r="C324" s="29" t="s">
        <v>8</v>
      </c>
      <c r="D324" s="30">
        <v>73.709999999999994</v>
      </c>
      <c r="E324" s="29" t="s">
        <v>8</v>
      </c>
    </row>
    <row r="325" spans="1:5">
      <c r="A325" s="3" t="s">
        <v>2907</v>
      </c>
      <c r="B325" s="24">
        <v>77.233999999999995</v>
      </c>
      <c r="C325" s="29" t="s">
        <v>8</v>
      </c>
      <c r="D325" s="30">
        <v>76.718000000000004</v>
      </c>
      <c r="E325" s="30">
        <v>78.228999999999999</v>
      </c>
    </row>
    <row r="326" spans="1:5">
      <c r="A326" s="6" t="s">
        <v>2908</v>
      </c>
      <c r="B326" s="24">
        <v>77.591999999999999</v>
      </c>
      <c r="C326" s="29">
        <v>83.228999999999999</v>
      </c>
      <c r="D326" s="29" t="s">
        <v>8</v>
      </c>
      <c r="E326" s="29" t="s">
        <v>8</v>
      </c>
    </row>
    <row r="327" spans="1:5">
      <c r="A327" s="3" t="s">
        <v>2909</v>
      </c>
      <c r="B327" s="24">
        <v>78.373000000000005</v>
      </c>
      <c r="C327" s="29" t="s">
        <v>8</v>
      </c>
      <c r="D327" s="30">
        <v>76.718000000000004</v>
      </c>
      <c r="E327" s="30">
        <v>78.228999999999999</v>
      </c>
    </row>
    <row r="328" spans="1:5">
      <c r="A328" s="3" t="s">
        <v>2910</v>
      </c>
      <c r="B328" s="24">
        <v>81.775999999999996</v>
      </c>
      <c r="C328" s="29" t="s">
        <v>8</v>
      </c>
      <c r="D328" s="29" t="s">
        <v>8</v>
      </c>
      <c r="E328" s="30">
        <v>83.793999999999997</v>
      </c>
    </row>
    <row r="329" spans="1:5">
      <c r="A329" s="3" t="s">
        <v>2911</v>
      </c>
      <c r="B329" s="24">
        <v>81.775999999999996</v>
      </c>
      <c r="C329" s="29" t="s">
        <v>8</v>
      </c>
      <c r="D329" s="29" t="s">
        <v>8</v>
      </c>
      <c r="E329" s="30">
        <v>83.793999999999997</v>
      </c>
    </row>
    <row r="330" spans="1:5">
      <c r="A330" s="3" t="s">
        <v>2912</v>
      </c>
      <c r="B330" s="24">
        <v>81.775999999999996</v>
      </c>
      <c r="C330" s="29" t="s">
        <v>8</v>
      </c>
      <c r="D330" s="29" t="s">
        <v>8</v>
      </c>
      <c r="E330" s="30">
        <v>83.793999999999997</v>
      </c>
    </row>
    <row r="331" spans="1:5">
      <c r="A331" s="3" t="s">
        <v>2913</v>
      </c>
      <c r="B331" s="24">
        <v>82.527000000000001</v>
      </c>
      <c r="C331" s="29" t="s">
        <v>8</v>
      </c>
      <c r="D331" s="30">
        <v>79.293000000000006</v>
      </c>
      <c r="E331" s="30">
        <v>84.522999999999996</v>
      </c>
    </row>
    <row r="332" spans="1:5">
      <c r="A332" s="3" t="s">
        <v>2914</v>
      </c>
      <c r="B332" s="24">
        <v>88.715000000000003</v>
      </c>
      <c r="C332" s="29">
        <v>97.198999999999998</v>
      </c>
      <c r="D332" s="29" t="s">
        <v>8</v>
      </c>
      <c r="E332" s="30">
        <v>91.691000000000003</v>
      </c>
    </row>
    <row r="333" spans="1:5">
      <c r="A333" s="3" t="s">
        <v>2915</v>
      </c>
      <c r="B333" s="24">
        <v>88.715000000000003</v>
      </c>
      <c r="C333" s="29">
        <v>97.198999999999998</v>
      </c>
      <c r="D333" s="29" t="s">
        <v>8</v>
      </c>
      <c r="E333" s="30">
        <v>91.691000000000003</v>
      </c>
    </row>
    <row r="334" spans="1:5">
      <c r="A334" s="3" t="s">
        <v>2916</v>
      </c>
      <c r="B334" s="24">
        <v>89.082999999999998</v>
      </c>
      <c r="C334" s="29">
        <v>96.971000000000004</v>
      </c>
      <c r="D334" s="30" t="s">
        <v>8</v>
      </c>
      <c r="E334" s="30">
        <v>92.067999999999998</v>
      </c>
    </row>
    <row r="335" spans="1:5">
      <c r="A335" s="3" t="s">
        <v>2917</v>
      </c>
      <c r="B335" s="24">
        <v>89.614999999999995</v>
      </c>
      <c r="C335" s="29">
        <v>96.424000000000007</v>
      </c>
      <c r="D335" s="29" t="s">
        <v>8</v>
      </c>
      <c r="E335" s="30">
        <v>92.442999999999998</v>
      </c>
    </row>
    <row r="336" spans="1:5">
      <c r="A336" s="6" t="s">
        <v>2918</v>
      </c>
      <c r="B336" s="24">
        <v>89.741</v>
      </c>
      <c r="C336" s="29">
        <v>94.230999999999995</v>
      </c>
      <c r="D336" s="29" t="s">
        <v>8</v>
      </c>
      <c r="E336" s="29" t="s">
        <v>8</v>
      </c>
    </row>
    <row r="337" spans="1:5">
      <c r="A337" s="3" t="s">
        <v>2919</v>
      </c>
      <c r="B337" s="24">
        <v>90.192999999999998</v>
      </c>
      <c r="C337" s="29">
        <v>96.043999999999997</v>
      </c>
      <c r="D337" s="29" t="s">
        <v>8</v>
      </c>
      <c r="E337" s="30">
        <v>92.811999999999998</v>
      </c>
    </row>
    <row r="338" spans="1:5">
      <c r="A338" s="3" t="s">
        <v>2920</v>
      </c>
      <c r="B338" s="24">
        <v>90.192999999999998</v>
      </c>
      <c r="C338" s="29">
        <v>96.043999999999997</v>
      </c>
      <c r="D338" s="29" t="s">
        <v>8</v>
      </c>
      <c r="E338" s="30">
        <v>92.811999999999998</v>
      </c>
    </row>
    <row r="339" spans="1:5">
      <c r="A339" s="3" t="s">
        <v>2921</v>
      </c>
      <c r="B339" s="24">
        <v>90.281999999999996</v>
      </c>
      <c r="C339" s="29">
        <v>95.876999999999995</v>
      </c>
      <c r="D339" s="30">
        <v>85.385000000000005</v>
      </c>
      <c r="E339" s="30">
        <v>92.811999999999998</v>
      </c>
    </row>
    <row r="340" spans="1:5">
      <c r="A340" s="3" t="s">
        <v>2922</v>
      </c>
      <c r="B340" s="24">
        <v>90.281999999999996</v>
      </c>
      <c r="C340" s="29">
        <v>95.876999999999995</v>
      </c>
      <c r="D340" s="29" t="s">
        <v>8</v>
      </c>
      <c r="E340" s="29" t="s">
        <v>8</v>
      </c>
    </row>
    <row r="341" spans="1:5">
      <c r="A341" s="3" t="s">
        <v>2923</v>
      </c>
      <c r="B341" s="24">
        <v>90.281999999999996</v>
      </c>
      <c r="C341" s="29">
        <v>95.876999999999995</v>
      </c>
      <c r="D341" s="30">
        <v>85.385000000000005</v>
      </c>
      <c r="E341" s="30">
        <v>92.811999999999998</v>
      </c>
    </row>
    <row r="342" spans="1:5">
      <c r="A342" s="3" t="s">
        <v>2924</v>
      </c>
      <c r="B342" s="24">
        <v>91.144000000000005</v>
      </c>
      <c r="C342" s="29">
        <v>95.540999999999997</v>
      </c>
      <c r="D342" s="30">
        <v>86.128</v>
      </c>
      <c r="E342" s="30">
        <v>93.837000000000003</v>
      </c>
    </row>
    <row r="343" spans="1:5">
      <c r="A343" s="3" t="s">
        <v>2925</v>
      </c>
      <c r="B343" s="24">
        <v>91.251999999999995</v>
      </c>
      <c r="C343" s="29">
        <v>95.540999999999997</v>
      </c>
      <c r="D343" s="29" t="s">
        <v>8</v>
      </c>
      <c r="E343" s="30">
        <v>93.837000000000003</v>
      </c>
    </row>
    <row r="344" spans="1:5">
      <c r="A344" s="3" t="s">
        <v>2926</v>
      </c>
      <c r="B344" s="24">
        <v>91.251999999999995</v>
      </c>
      <c r="C344" s="29">
        <v>95.540999999999997</v>
      </c>
      <c r="D344" s="29" t="s">
        <v>8</v>
      </c>
      <c r="E344" s="30">
        <v>93.837000000000003</v>
      </c>
    </row>
    <row r="345" spans="1:5">
      <c r="A345" s="3" t="s">
        <v>2927</v>
      </c>
      <c r="B345" s="24">
        <v>91.373999999999995</v>
      </c>
      <c r="C345" s="29">
        <v>95.540999999999997</v>
      </c>
      <c r="D345" s="30">
        <v>86.501999999999995</v>
      </c>
      <c r="E345" s="30">
        <v>94.21</v>
      </c>
    </row>
    <row r="346" spans="1:5">
      <c r="A346" s="3" t="s">
        <v>2928</v>
      </c>
      <c r="B346" s="24">
        <v>91.373999999999995</v>
      </c>
      <c r="C346" s="29">
        <v>95.540999999999997</v>
      </c>
      <c r="D346" s="30">
        <v>86.501999999999995</v>
      </c>
      <c r="E346" s="30">
        <v>94.21</v>
      </c>
    </row>
    <row r="347" spans="1:5">
      <c r="A347" s="3" t="s">
        <v>2929</v>
      </c>
      <c r="B347" s="24">
        <v>91.991</v>
      </c>
      <c r="C347" s="29" t="s">
        <v>8</v>
      </c>
      <c r="D347" s="29" t="s">
        <v>8</v>
      </c>
      <c r="E347" s="30">
        <v>94.891999999999996</v>
      </c>
    </row>
    <row r="348" spans="1:5">
      <c r="A348" s="3" t="s">
        <v>2930</v>
      </c>
      <c r="B348" s="24">
        <v>92.881</v>
      </c>
      <c r="C348" s="29">
        <v>95.076999999999998</v>
      </c>
      <c r="D348" s="29" t="s">
        <v>8</v>
      </c>
      <c r="E348" s="29" t="s">
        <v>8</v>
      </c>
    </row>
    <row r="349" spans="1:5">
      <c r="A349" s="3" t="s">
        <v>2931</v>
      </c>
      <c r="B349" s="24">
        <v>102.117</v>
      </c>
      <c r="C349" s="29">
        <v>106.038</v>
      </c>
      <c r="D349" s="29" t="s">
        <v>8</v>
      </c>
      <c r="E349" s="30">
        <v>106.215</v>
      </c>
    </row>
    <row r="350" spans="1:5">
      <c r="A350" s="3" t="s">
        <v>2932</v>
      </c>
      <c r="B350" s="24">
        <v>102.298</v>
      </c>
      <c r="C350" s="29" t="s">
        <v>8</v>
      </c>
      <c r="D350" s="29" t="s">
        <v>8</v>
      </c>
      <c r="E350" s="30">
        <v>106.593</v>
      </c>
    </row>
    <row r="351" spans="1:5">
      <c r="A351" s="3" t="s">
        <v>2933</v>
      </c>
      <c r="B351" s="24">
        <v>102.298</v>
      </c>
      <c r="C351" s="29" t="s">
        <v>8</v>
      </c>
      <c r="D351" s="29" t="s">
        <v>8</v>
      </c>
      <c r="E351" s="30">
        <v>106.593</v>
      </c>
    </row>
    <row r="352" spans="1:5">
      <c r="A352" s="3" t="s">
        <v>2934</v>
      </c>
      <c r="B352" s="24">
        <v>103.42100000000001</v>
      </c>
      <c r="C352" s="29">
        <v>106.41</v>
      </c>
      <c r="D352" s="29" t="s">
        <v>8</v>
      </c>
      <c r="E352" s="30">
        <v>108.459</v>
      </c>
    </row>
    <row r="353" spans="1:5">
      <c r="A353" s="3" t="s">
        <v>2935</v>
      </c>
      <c r="B353" s="24">
        <v>103.602</v>
      </c>
      <c r="C353" s="29">
        <v>106.78700000000001</v>
      </c>
      <c r="D353" s="29" t="s">
        <v>8</v>
      </c>
      <c r="E353" s="30">
        <v>108.459</v>
      </c>
    </row>
    <row r="354" spans="1:5">
      <c r="A354" s="3" t="s">
        <v>2936</v>
      </c>
      <c r="B354" s="24">
        <v>103.602</v>
      </c>
      <c r="C354" s="29" t="s">
        <v>8</v>
      </c>
      <c r="D354" s="29" t="s">
        <v>8</v>
      </c>
      <c r="E354" s="30">
        <v>108.459</v>
      </c>
    </row>
    <row r="355" spans="1:5">
      <c r="A355" s="3" t="s">
        <v>2937</v>
      </c>
      <c r="B355" s="24">
        <v>103.602</v>
      </c>
      <c r="C355" s="29">
        <v>106.78700000000001</v>
      </c>
      <c r="D355" s="29" t="s">
        <v>8</v>
      </c>
      <c r="E355" s="30">
        <v>108.459</v>
      </c>
    </row>
    <row r="356" spans="1:5">
      <c r="A356" s="3" t="s">
        <v>2938</v>
      </c>
      <c r="B356" s="24">
        <v>103.602</v>
      </c>
      <c r="C356" s="29" t="s">
        <v>8</v>
      </c>
      <c r="D356" s="29" t="s">
        <v>8</v>
      </c>
      <c r="E356" s="30">
        <v>108.459</v>
      </c>
    </row>
    <row r="357" spans="1:5">
      <c r="A357" s="3" t="s">
        <v>2939</v>
      </c>
      <c r="B357" s="24">
        <v>103.602</v>
      </c>
      <c r="C357" s="29" t="s">
        <v>8</v>
      </c>
      <c r="D357" s="29" t="s">
        <v>8</v>
      </c>
      <c r="E357" s="30">
        <v>108.459</v>
      </c>
    </row>
    <row r="358" spans="1:5">
      <c r="A358" s="3" t="s">
        <v>2940</v>
      </c>
      <c r="B358" s="24">
        <v>103.779</v>
      </c>
      <c r="C358" s="29">
        <v>106.78700000000001</v>
      </c>
      <c r="D358" s="29" t="s">
        <v>8</v>
      </c>
      <c r="E358" s="30">
        <v>108.827</v>
      </c>
    </row>
    <row r="359" spans="1:5">
      <c r="A359" s="3" t="s">
        <v>2941</v>
      </c>
      <c r="B359" s="24">
        <v>103.779</v>
      </c>
      <c r="C359" s="29">
        <v>106.78700000000001</v>
      </c>
      <c r="D359" s="29" t="s">
        <v>8</v>
      </c>
      <c r="E359" s="29" t="s">
        <v>8</v>
      </c>
    </row>
    <row r="360" spans="1:5">
      <c r="A360" s="3" t="s">
        <v>2942</v>
      </c>
      <c r="B360" s="24">
        <v>103.779</v>
      </c>
      <c r="C360" s="29" t="s">
        <v>8</v>
      </c>
      <c r="D360" s="29" t="s">
        <v>8</v>
      </c>
      <c r="E360" s="30">
        <v>108.827</v>
      </c>
    </row>
    <row r="361" spans="1:5">
      <c r="A361" s="3" t="s">
        <v>2943</v>
      </c>
      <c r="B361" s="24">
        <v>103.779</v>
      </c>
      <c r="C361" s="29">
        <v>106.78700000000001</v>
      </c>
      <c r="D361" s="29" t="s">
        <v>8</v>
      </c>
      <c r="E361" s="30">
        <v>108.827</v>
      </c>
    </row>
    <row r="362" spans="1:5">
      <c r="A362" s="3" t="s">
        <v>2944</v>
      </c>
      <c r="B362" s="24">
        <v>103.779</v>
      </c>
      <c r="C362" s="29">
        <v>106.78700000000001</v>
      </c>
      <c r="D362" s="29" t="s">
        <v>8</v>
      </c>
      <c r="E362" s="30">
        <v>108.827</v>
      </c>
    </row>
    <row r="363" spans="1:5">
      <c r="A363" s="3" t="s">
        <v>2945</v>
      </c>
      <c r="B363" s="24">
        <v>103.779</v>
      </c>
      <c r="C363" s="29">
        <v>106.78700000000001</v>
      </c>
      <c r="D363" s="29" t="s">
        <v>8</v>
      </c>
      <c r="E363" s="30">
        <v>108.827</v>
      </c>
    </row>
    <row r="364" spans="1:5">
      <c r="A364" s="3" t="s">
        <v>2946</v>
      </c>
      <c r="B364" s="24">
        <v>103.779</v>
      </c>
      <c r="C364" s="29">
        <v>106.78700000000001</v>
      </c>
      <c r="D364" s="29" t="s">
        <v>8</v>
      </c>
      <c r="E364" s="30">
        <v>108.827</v>
      </c>
    </row>
    <row r="365" spans="1:5">
      <c r="A365" s="3" t="s">
        <v>2947</v>
      </c>
      <c r="B365" s="24">
        <v>103.779</v>
      </c>
      <c r="C365" s="29">
        <v>106.78700000000001</v>
      </c>
      <c r="D365" s="29" t="s">
        <v>8</v>
      </c>
      <c r="E365" s="30">
        <v>108.827</v>
      </c>
    </row>
    <row r="366" spans="1:5">
      <c r="A366" s="3" t="s">
        <v>2948</v>
      </c>
      <c r="B366" s="24">
        <v>104.599</v>
      </c>
      <c r="C366" s="29" t="s">
        <v>8</v>
      </c>
      <c r="D366" s="29" t="s">
        <v>8</v>
      </c>
      <c r="E366" s="30">
        <v>107.343</v>
      </c>
    </row>
  </sheetData>
  <conditionalFormatting sqref="A238">
    <cfRule type="duplicateValues" dxfId="326" priority="327"/>
  </conditionalFormatting>
  <conditionalFormatting sqref="A269:A270">
    <cfRule type="duplicateValues" dxfId="325" priority="326"/>
  </conditionalFormatting>
  <conditionalFormatting sqref="A363">
    <cfRule type="duplicateValues" dxfId="324" priority="325"/>
  </conditionalFormatting>
  <conditionalFormatting sqref="A225:A228">
    <cfRule type="duplicateValues" dxfId="323" priority="324"/>
  </conditionalFormatting>
  <conditionalFormatting sqref="A209">
    <cfRule type="duplicateValues" dxfId="322" priority="323"/>
  </conditionalFormatting>
  <conditionalFormatting sqref="A340">
    <cfRule type="duplicateValues" dxfId="321" priority="322"/>
  </conditionalFormatting>
  <conditionalFormatting sqref="A128:A129">
    <cfRule type="duplicateValues" dxfId="320" priority="321"/>
  </conditionalFormatting>
  <conditionalFormatting sqref="A131">
    <cfRule type="duplicateValues" dxfId="319" priority="320"/>
  </conditionalFormatting>
  <conditionalFormatting sqref="A150">
    <cfRule type="duplicateValues" dxfId="318" priority="319"/>
  </conditionalFormatting>
  <conditionalFormatting sqref="A140">
    <cfRule type="duplicateValues" dxfId="317" priority="318"/>
  </conditionalFormatting>
  <conditionalFormatting sqref="A301">
    <cfRule type="duplicateValues" dxfId="316" priority="317"/>
  </conditionalFormatting>
  <conditionalFormatting sqref="A197">
    <cfRule type="duplicateValues" dxfId="315" priority="316"/>
  </conditionalFormatting>
  <conditionalFormatting sqref="A162">
    <cfRule type="duplicateValues" dxfId="314" priority="315"/>
  </conditionalFormatting>
  <conditionalFormatting sqref="A199:A201">
    <cfRule type="duplicateValues" dxfId="313" priority="314"/>
  </conditionalFormatting>
  <conditionalFormatting sqref="A25">
    <cfRule type="duplicateValues" dxfId="312" priority="313"/>
  </conditionalFormatting>
  <conditionalFormatting sqref="A203:A204">
    <cfRule type="duplicateValues" dxfId="311" priority="312"/>
  </conditionalFormatting>
  <conditionalFormatting sqref="A312:A313">
    <cfRule type="duplicateValues" dxfId="310" priority="311"/>
  </conditionalFormatting>
  <conditionalFormatting sqref="A324">
    <cfRule type="duplicateValues" dxfId="309" priority="310"/>
  </conditionalFormatting>
  <conditionalFormatting sqref="A287">
    <cfRule type="duplicateValues" dxfId="308" priority="309"/>
  </conditionalFormatting>
  <conditionalFormatting sqref="A315:A317">
    <cfRule type="duplicateValues" dxfId="307" priority="308"/>
  </conditionalFormatting>
  <conditionalFormatting sqref="A156:A159">
    <cfRule type="duplicateValues" dxfId="306" priority="307"/>
  </conditionalFormatting>
  <conditionalFormatting sqref="A178">
    <cfRule type="duplicateValues" dxfId="305" priority="306"/>
  </conditionalFormatting>
  <conditionalFormatting sqref="A321">
    <cfRule type="duplicateValues" dxfId="304" priority="305"/>
  </conditionalFormatting>
  <conditionalFormatting sqref="A100">
    <cfRule type="duplicateValues" dxfId="303" priority="304"/>
  </conditionalFormatting>
  <conditionalFormatting sqref="A308">
    <cfRule type="duplicateValues" dxfId="302" priority="303"/>
  </conditionalFormatting>
  <conditionalFormatting sqref="A306">
    <cfRule type="duplicateValues" dxfId="301" priority="302"/>
  </conditionalFormatting>
  <conditionalFormatting sqref="A80">
    <cfRule type="duplicateValues" dxfId="300" priority="301"/>
  </conditionalFormatting>
  <conditionalFormatting sqref="A319">
    <cfRule type="duplicateValues" dxfId="299" priority="300"/>
  </conditionalFormatting>
  <conditionalFormatting sqref="A214:A223">
    <cfRule type="duplicateValues" dxfId="298" priority="299"/>
  </conditionalFormatting>
  <conditionalFormatting sqref="A39:A75">
    <cfRule type="duplicateValues" dxfId="297" priority="298"/>
  </conditionalFormatting>
  <conditionalFormatting sqref="A351">
    <cfRule type="duplicateValues" dxfId="296" priority="297"/>
  </conditionalFormatting>
  <conditionalFormatting sqref="A239:A242">
    <cfRule type="duplicateValues" dxfId="295" priority="296"/>
  </conditionalFormatting>
  <conditionalFormatting sqref="A87:A91">
    <cfRule type="duplicateValues" dxfId="294" priority="295"/>
  </conditionalFormatting>
  <conditionalFormatting sqref="A289">
    <cfRule type="duplicateValues" dxfId="293" priority="294"/>
  </conditionalFormatting>
  <conditionalFormatting sqref="A135:A136">
    <cfRule type="duplicateValues" dxfId="292" priority="293"/>
  </conditionalFormatting>
  <conditionalFormatting sqref="A364">
    <cfRule type="duplicateValues" dxfId="291" priority="292"/>
  </conditionalFormatting>
  <conditionalFormatting sqref="A110:A111">
    <cfRule type="duplicateValues" dxfId="290" priority="291"/>
  </conditionalFormatting>
  <conditionalFormatting sqref="A106:A107">
    <cfRule type="duplicateValues" dxfId="289" priority="290"/>
  </conditionalFormatting>
  <conditionalFormatting sqref="A185:A186">
    <cfRule type="duplicateValues" dxfId="288" priority="289"/>
  </conditionalFormatting>
  <conditionalFormatting sqref="A281:A282">
    <cfRule type="duplicateValues" dxfId="287" priority="288"/>
  </conditionalFormatting>
  <conditionalFormatting sqref="A354:A356">
    <cfRule type="duplicateValues" dxfId="286" priority="287"/>
  </conditionalFormatting>
  <conditionalFormatting sqref="A210:A211">
    <cfRule type="duplicateValues" dxfId="285" priority="286"/>
  </conditionalFormatting>
  <conditionalFormatting sqref="A95:A98">
    <cfRule type="duplicateValues" dxfId="284" priority="285"/>
  </conditionalFormatting>
  <conditionalFormatting sqref="A33">
    <cfRule type="duplicateValues" dxfId="283" priority="284"/>
  </conditionalFormatting>
  <conditionalFormatting sqref="A151">
    <cfRule type="duplicateValues" dxfId="282" priority="283"/>
  </conditionalFormatting>
  <conditionalFormatting sqref="A329:A330">
    <cfRule type="duplicateValues" dxfId="281" priority="282"/>
  </conditionalFormatting>
  <conditionalFormatting sqref="A145">
    <cfRule type="duplicateValues" dxfId="280" priority="281"/>
  </conditionalFormatting>
  <conditionalFormatting sqref="A83">
    <cfRule type="duplicateValues" dxfId="279" priority="280"/>
  </conditionalFormatting>
  <conditionalFormatting sqref="A85">
    <cfRule type="duplicateValues" dxfId="278" priority="279"/>
  </conditionalFormatting>
  <conditionalFormatting sqref="A29:A30">
    <cfRule type="duplicateValues" dxfId="277" priority="278"/>
  </conditionalFormatting>
  <conditionalFormatting sqref="A37:A38">
    <cfRule type="duplicateValues" dxfId="276" priority="277"/>
  </conditionalFormatting>
  <conditionalFormatting sqref="A114:A116">
    <cfRule type="duplicateValues" dxfId="275" priority="276"/>
  </conditionalFormatting>
  <conditionalFormatting sqref="A121:A125">
    <cfRule type="duplicateValues" dxfId="274" priority="275"/>
  </conditionalFormatting>
  <conditionalFormatting sqref="A5:A366">
    <cfRule type="duplicateValues" dxfId="273" priority="27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LG1</vt:lpstr>
      <vt:lpstr>LG2</vt:lpstr>
      <vt:lpstr>LG3</vt:lpstr>
      <vt:lpstr>LG4</vt:lpstr>
      <vt:lpstr>LG5</vt:lpstr>
      <vt:lpstr>LG6</vt:lpstr>
      <vt:lpstr>LG7</vt:lpstr>
      <vt:lpstr>LG8</vt:lpstr>
      <vt:lpstr>LG9</vt:lpstr>
      <vt:lpstr>LG10</vt:lpstr>
      <vt:lpstr>LG11</vt:lpstr>
      <vt:lpstr>LG12</vt:lpstr>
      <vt:lpstr>LG13</vt:lpstr>
      <vt:lpstr>LG14</vt:lpstr>
      <vt:lpstr>LG15</vt:lpstr>
      <vt:lpstr>LG16</vt:lpstr>
      <vt:lpstr>LG1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ukder</dc:creator>
  <cp:lastModifiedBy>Lili Qi</cp:lastModifiedBy>
  <dcterms:created xsi:type="dcterms:W3CDTF">2013-05-31T21:12:15Z</dcterms:created>
  <dcterms:modified xsi:type="dcterms:W3CDTF">2013-10-18T17:00:18Z</dcterms:modified>
</cp:coreProperties>
</file>